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ego\Documents\Papers\2022-La Palma miixing\Supplementary data\"/>
    </mc:Choice>
  </mc:AlternateContent>
  <xr:revisionPtr revIDLastSave="0" documentId="13_ncr:1_{0AC8E5A1-C518-42A3-B367-2D2E196E232F}" xr6:coauthVersionLast="47" xr6:coauthVersionMax="47" xr10:uidLastSave="{00000000-0000-0000-0000-000000000000}"/>
  <bookViews>
    <workbookView xWindow="-120" yWindow="-120" windowWidth="29040" windowHeight="15720" xr2:uid="{23370D1D-9D88-484F-8792-607FACFA9461}"/>
  </bookViews>
  <sheets>
    <sheet name="Contents" sheetId="8" r:id="rId1"/>
    <sheet name="SM3.1-Glass (spot)" sheetId="1" r:id="rId2"/>
    <sheet name="SM3.2-Glass (beam profiles)" sheetId="9" r:id="rId3"/>
    <sheet name="SM3.3-Pyroxenes" sheetId="3" r:id="rId4"/>
    <sheet name="SM3.4-Kaersutites" sheetId="4" r:id="rId5"/>
    <sheet name="SM3.5-Olivine" sheetId="6" r:id="rId6"/>
    <sheet name="SM3.6-Glass standards" sheetId="2" r:id="rId7"/>
    <sheet name="SM3.7-Mineral standards" sheetId="5" r:id="rId8"/>
  </sheets>
  <definedNames>
    <definedName name="_xlnm._FilterDatabase" localSheetId="3" hidden="1">'SM3.3-Pyroxenes'!$A$4:$AO$550</definedName>
    <definedName name="_xlnm._FilterDatabase" localSheetId="4" hidden="1">'SM3.4-Kaersutites'!$B$3:$KK$3</definedName>
    <definedName name="_xlnm._FilterDatabase" localSheetId="5" hidden="1">'SM3.5-Olivine'!$A$4:$L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9" i="2" l="1"/>
  <c r="O49" i="2" s="1"/>
  <c r="O48" i="2"/>
  <c r="N48" i="2"/>
  <c r="M48" i="2"/>
  <c r="L48" i="2"/>
  <c r="K48" i="2"/>
  <c r="J48" i="2"/>
  <c r="I48" i="2"/>
  <c r="H48" i="2"/>
  <c r="G48" i="2"/>
  <c r="F48" i="2"/>
  <c r="E48" i="2"/>
  <c r="O47" i="2"/>
  <c r="N47" i="2"/>
  <c r="N50" i="2" s="1"/>
  <c r="M47" i="2"/>
  <c r="M50" i="2" s="1"/>
  <c r="L47" i="2"/>
  <c r="L50" i="2" s="1"/>
  <c r="K47" i="2"/>
  <c r="K50" i="2" s="1"/>
  <c r="J47" i="2"/>
  <c r="J50" i="2" s="1"/>
  <c r="I47" i="2"/>
  <c r="I50" i="2" s="1"/>
  <c r="H47" i="2"/>
  <c r="G47" i="2"/>
  <c r="G50" i="2" s="1"/>
  <c r="F47" i="2"/>
  <c r="F50" i="2" s="1"/>
  <c r="E47" i="2"/>
  <c r="E50" i="2" s="1"/>
  <c r="H24" i="2"/>
  <c r="O23" i="2"/>
  <c r="N23" i="2"/>
  <c r="M23" i="2"/>
  <c r="L23" i="2"/>
  <c r="K23" i="2"/>
  <c r="J23" i="2"/>
  <c r="I23" i="2"/>
  <c r="H23" i="2"/>
  <c r="G23" i="2"/>
  <c r="F23" i="2"/>
  <c r="E23" i="2"/>
  <c r="O22" i="2"/>
  <c r="N22" i="2"/>
  <c r="N25" i="2" s="1"/>
  <c r="M22" i="2"/>
  <c r="M25" i="2" s="1"/>
  <c r="L22" i="2"/>
  <c r="L25" i="2" s="1"/>
  <c r="K22" i="2"/>
  <c r="K25" i="2" s="1"/>
  <c r="J22" i="2"/>
  <c r="J25" i="2" s="1"/>
  <c r="I22" i="2"/>
  <c r="I25" i="2" s="1"/>
  <c r="H22" i="2"/>
  <c r="G22" i="2"/>
  <c r="G25" i="2" s="1"/>
  <c r="F22" i="2"/>
  <c r="F25" i="2" s="1"/>
  <c r="E22" i="2"/>
  <c r="E25" i="2" s="1"/>
  <c r="H50" i="2" l="1"/>
  <c r="O50" i="2"/>
  <c r="H25" i="2"/>
  <c r="O24" i="2"/>
  <c r="O25" i="2" s="1"/>
  <c r="P64" i="1" l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</calcChain>
</file>

<file path=xl/sharedStrings.xml><?xml version="1.0" encoding="utf-8"?>
<sst xmlns="http://schemas.openxmlformats.org/spreadsheetml/2006/main" count="4148" uniqueCount="1070">
  <si>
    <t>Comment</t>
  </si>
  <si>
    <t>Date</t>
  </si>
  <si>
    <t>FeO</t>
  </si>
  <si>
    <t>MnO</t>
  </si>
  <si>
    <t>MgO</t>
  </si>
  <si>
    <t>CaO</t>
  </si>
  <si>
    <t>Total</t>
  </si>
  <si>
    <t>SiO2</t>
  </si>
  <si>
    <t xml:space="preserve">6 / 1 . </t>
  </si>
  <si>
    <t>PAR-2309-1_01</t>
  </si>
  <si>
    <t xml:space="preserve">7 / 1 . </t>
  </si>
  <si>
    <t>PAR-2309-1_02</t>
  </si>
  <si>
    <t xml:space="preserve">8 / 1 . </t>
  </si>
  <si>
    <t>PAR-2309-1_03</t>
  </si>
  <si>
    <t xml:space="preserve">9 / 1 . </t>
  </si>
  <si>
    <t>PAR-2309-1_04</t>
  </si>
  <si>
    <t xml:space="preserve">10 / 1 . </t>
  </si>
  <si>
    <t>PAR-2309-1_05</t>
  </si>
  <si>
    <t xml:space="preserve">11 / 1 . </t>
  </si>
  <si>
    <t>PAR-2309-1_06</t>
  </si>
  <si>
    <t xml:space="preserve">12 / 1 . </t>
  </si>
  <si>
    <t>PAR-2309-1_07</t>
  </si>
  <si>
    <t xml:space="preserve">13 / 1 . </t>
  </si>
  <si>
    <t>PAR-2309-1_08</t>
  </si>
  <si>
    <t xml:space="preserve">13 / 2 . </t>
  </si>
  <si>
    <t xml:space="preserve">13 / 3 . </t>
  </si>
  <si>
    <t xml:space="preserve">13 / 4 . </t>
  </si>
  <si>
    <t xml:space="preserve">13 / 5 . </t>
  </si>
  <si>
    <t xml:space="preserve">13 / 6 . </t>
  </si>
  <si>
    <t xml:space="preserve">13 / 7 . </t>
  </si>
  <si>
    <t xml:space="preserve">13 / 8 . </t>
  </si>
  <si>
    <t xml:space="preserve">15 / 1 . </t>
  </si>
  <si>
    <t>PAR-2309-1_11</t>
  </si>
  <si>
    <t xml:space="preserve">16 / 1 . </t>
  </si>
  <si>
    <t>PAR-2309-1_12</t>
  </si>
  <si>
    <t xml:space="preserve">17 / 1 . </t>
  </si>
  <si>
    <t>PAR-2309-1_13</t>
  </si>
  <si>
    <t xml:space="preserve">18 / 1 . </t>
  </si>
  <si>
    <t>PAR-2309-1_14</t>
  </si>
  <si>
    <t xml:space="preserve">19 / 1 . </t>
  </si>
  <si>
    <t>PAR-2309-1_15</t>
  </si>
  <si>
    <t xml:space="preserve">20 / 1 . </t>
  </si>
  <si>
    <t>PAR-2309-1_16</t>
  </si>
  <si>
    <t xml:space="preserve">22 / 1 . </t>
  </si>
  <si>
    <t>PAR-2309-1_18</t>
  </si>
  <si>
    <t xml:space="preserve">25 / 1 . </t>
  </si>
  <si>
    <t>PAR-2309-1_21</t>
  </si>
  <si>
    <t xml:space="preserve">26 / 1 . </t>
  </si>
  <si>
    <t>PAR-2309-1_22</t>
  </si>
  <si>
    <t xml:space="preserve">27 / 1 . </t>
  </si>
  <si>
    <t>PAR-2309-1_23</t>
  </si>
  <si>
    <t xml:space="preserve">28 / 1 . </t>
  </si>
  <si>
    <t>PAR-2309-1_24</t>
  </si>
  <si>
    <t xml:space="preserve">29 / 1 . </t>
  </si>
  <si>
    <t>PAR-2309-1_25</t>
  </si>
  <si>
    <t xml:space="preserve">30 / 1 . </t>
  </si>
  <si>
    <t>PAR-2309-1_26</t>
  </si>
  <si>
    <t xml:space="preserve">33 / 1 . </t>
  </si>
  <si>
    <t>PAR-2309-1_30</t>
  </si>
  <si>
    <t xml:space="preserve">34 / 1 . </t>
  </si>
  <si>
    <t>PAR-2309-1_31</t>
  </si>
  <si>
    <t xml:space="preserve">35 / 1 . </t>
  </si>
  <si>
    <t>PAR-2309-1_32</t>
  </si>
  <si>
    <t xml:space="preserve">36 / 1 . </t>
  </si>
  <si>
    <t>PAR-2309-1_33</t>
  </si>
  <si>
    <t xml:space="preserve">37 / 1 . </t>
  </si>
  <si>
    <t>PAR-2309-1_34</t>
  </si>
  <si>
    <t xml:space="preserve">38 / 1 . </t>
  </si>
  <si>
    <t>PAR-2309-1_35</t>
  </si>
  <si>
    <t xml:space="preserve">39 / 1 . </t>
  </si>
  <si>
    <t>PAR-2309-1_36</t>
  </si>
  <si>
    <t xml:space="preserve">21 / 1 . </t>
  </si>
  <si>
    <t>PAR-2309-1_54</t>
  </si>
  <si>
    <t xml:space="preserve">23 / 1 . </t>
  </si>
  <si>
    <t>PAR-2309-1_55</t>
  </si>
  <si>
    <t xml:space="preserve">24 / 1 . </t>
  </si>
  <si>
    <t>PAR-2309-1_56</t>
  </si>
  <si>
    <t>PAR-2309-1_57</t>
  </si>
  <si>
    <t>PAR-2309-1_58</t>
  </si>
  <si>
    <t>PAR-2309-1_59</t>
  </si>
  <si>
    <t>PAR-2309-1_60</t>
  </si>
  <si>
    <t>PAR-2309-1_61</t>
  </si>
  <si>
    <t>PAR-2309-1_62</t>
  </si>
  <si>
    <t xml:space="preserve">5 / 1 . </t>
  </si>
  <si>
    <t>LM-2309_37</t>
  </si>
  <si>
    <t>LM-2309_38</t>
  </si>
  <si>
    <t>LM-2309_39</t>
  </si>
  <si>
    <t>LM-2309_40</t>
  </si>
  <si>
    <t>LM-2309_41</t>
  </si>
  <si>
    <t>LM-2309_42</t>
  </si>
  <si>
    <t>LM-2309_43</t>
  </si>
  <si>
    <t>LM-2309_44</t>
  </si>
  <si>
    <t>LM-2309_45</t>
  </si>
  <si>
    <t xml:space="preserve">14 / 1 . </t>
  </si>
  <si>
    <t>LM-2309_46</t>
  </si>
  <si>
    <t>LM-2309_47</t>
  </si>
  <si>
    <t>LM-2309_48</t>
  </si>
  <si>
    <t>LM-2309_49</t>
  </si>
  <si>
    <t>LM-2309_50</t>
  </si>
  <si>
    <t>LM-2309_51</t>
  </si>
  <si>
    <t>LM-2309_52</t>
  </si>
  <si>
    <t>CV21P-A2_Field A_63</t>
  </si>
  <si>
    <t>CV21P-A2_Field A_64</t>
  </si>
  <si>
    <t>CV21P-A2_Field A_65</t>
  </si>
  <si>
    <t>CV21P-A2_Field A_66</t>
  </si>
  <si>
    <t>CV21P-A2_Field A_67</t>
  </si>
  <si>
    <t>CV21P-A2_Field A_68</t>
  </si>
  <si>
    <t>CV21P-A2_Field A_69</t>
  </si>
  <si>
    <t xml:space="preserve">40 / 1 . </t>
  </si>
  <si>
    <t xml:space="preserve">41 / 1 . </t>
  </si>
  <si>
    <t>CV21P-A2_Field B_70</t>
  </si>
  <si>
    <t xml:space="preserve">42 / 1 . </t>
  </si>
  <si>
    <t>CV21P-A2_Field B_71</t>
  </si>
  <si>
    <t xml:space="preserve">43 / 1 . </t>
  </si>
  <si>
    <t>CV21P-A2_Field B_72</t>
  </si>
  <si>
    <t xml:space="preserve">44 / 1 . </t>
  </si>
  <si>
    <t>CV21P-A2_Field B_73</t>
  </si>
  <si>
    <t xml:space="preserve">45 / 1 . </t>
  </si>
  <si>
    <t>CV21P-A2_Field B_74</t>
  </si>
  <si>
    <t xml:space="preserve">46 / 1 . </t>
  </si>
  <si>
    <t>CV21P-A2_Field B_75</t>
  </si>
  <si>
    <t xml:space="preserve">47 / 1 . </t>
  </si>
  <si>
    <t>CV21P-A2_Field B_76</t>
  </si>
  <si>
    <t xml:space="preserve">48 / 1 . </t>
  </si>
  <si>
    <t>CV21P-A2_Field B_77</t>
  </si>
  <si>
    <t xml:space="preserve">49 / 1 . </t>
  </si>
  <si>
    <t>CV21P-A2_Field B_78</t>
  </si>
  <si>
    <t xml:space="preserve">50 / 1 . </t>
  </si>
  <si>
    <t>CV21P-A2_Field B_79</t>
  </si>
  <si>
    <t xml:space="preserve">51 / 1 . </t>
  </si>
  <si>
    <t>CV21P-A2_Field B_80</t>
  </si>
  <si>
    <t>LM-2309_v01</t>
  </si>
  <si>
    <t>LM-2309_v02</t>
  </si>
  <si>
    <t>LM-2309_v03</t>
  </si>
  <si>
    <t>LM-2309_v04</t>
  </si>
  <si>
    <t>LM-2309_v05</t>
  </si>
  <si>
    <t>LM-2309_v06</t>
  </si>
  <si>
    <t>LM-2309_v07</t>
  </si>
  <si>
    <t>LM-2309_v08</t>
  </si>
  <si>
    <t>LM-2309_v09</t>
  </si>
  <si>
    <t>LM-2309_v10</t>
  </si>
  <si>
    <t>LM-2309_v11</t>
  </si>
  <si>
    <t>LM-2309_v13</t>
  </si>
  <si>
    <t>LM-2309_v14</t>
  </si>
  <si>
    <t>PAR-2309-1_v16</t>
  </si>
  <si>
    <t>PAR-2309-1_v17</t>
  </si>
  <si>
    <t>PAR-2309-1_v18</t>
  </si>
  <si>
    <t>PAR-2309-1_v19</t>
  </si>
  <si>
    <t xml:space="preserve">31 / 1 . </t>
  </si>
  <si>
    <t>PAR-2309-1_v20</t>
  </si>
  <si>
    <t xml:space="preserve">32 / 1 . </t>
  </si>
  <si>
    <t>PAR-2309-1_v21</t>
  </si>
  <si>
    <t>PAR-2309-1_v22</t>
  </si>
  <si>
    <t>PAR-2309-1_v23</t>
  </si>
  <si>
    <t>PAR-2309-1_v24</t>
  </si>
  <si>
    <t>PAR-2309-2_v26</t>
  </si>
  <si>
    <t>PAR-2309-2_v28</t>
  </si>
  <si>
    <t>PAR-2309-2_v31</t>
  </si>
  <si>
    <t>CV21P-A1_v34</t>
  </si>
  <si>
    <t>CV21P-A1_v35</t>
  </si>
  <si>
    <t>CV21P-A1_v36</t>
  </si>
  <si>
    <t>CV21P-A1_v37</t>
  </si>
  <si>
    <t>CV21P-A1_v38</t>
  </si>
  <si>
    <t>CV21P-A1_v39</t>
  </si>
  <si>
    <t xml:space="preserve">53 / 1 . </t>
  </si>
  <si>
    <t>CV21P-A1_v42</t>
  </si>
  <si>
    <t xml:space="preserve">54 / 1 . </t>
  </si>
  <si>
    <t>CV21P-A1_v43</t>
  </si>
  <si>
    <t xml:space="preserve">55 / 1 . </t>
  </si>
  <si>
    <t>CV21P-A1_v44</t>
  </si>
  <si>
    <t xml:space="preserve">57 / 1 . </t>
  </si>
  <si>
    <t>CV21P-A1_v46</t>
  </si>
  <si>
    <t xml:space="preserve">58 / 1 . </t>
  </si>
  <si>
    <t>CV21P-A1_v47</t>
  </si>
  <si>
    <t xml:space="preserve">59 / 1 . </t>
  </si>
  <si>
    <t>CV21P-A1_v48</t>
  </si>
  <si>
    <t xml:space="preserve">60 / 1 . </t>
  </si>
  <si>
    <t>CV21P-A1_v49</t>
  </si>
  <si>
    <t xml:space="preserve">61 / 1 . </t>
  </si>
  <si>
    <t>CV21P-A1_v50</t>
  </si>
  <si>
    <t xml:space="preserve">62 / 1 . </t>
  </si>
  <si>
    <t>CV21P-A1_v51</t>
  </si>
  <si>
    <t>26/09-10/10/2021</t>
  </si>
  <si>
    <t>Sample</t>
  </si>
  <si>
    <t>LM-2309</t>
  </si>
  <si>
    <t>CV21P-A2</t>
  </si>
  <si>
    <t>PAR-2309-1</t>
  </si>
  <si>
    <t>PAR-2309-2</t>
  </si>
  <si>
    <t>CV21P-A1</t>
  </si>
  <si>
    <t>CV21P-B1</t>
  </si>
  <si>
    <t>5 µm</t>
  </si>
  <si>
    <t>10 µm</t>
  </si>
  <si>
    <t>Beam diam.</t>
  </si>
  <si>
    <r>
      <t>SiO</t>
    </r>
    <r>
      <rPr>
        <vertAlign val="subscript"/>
        <sz val="11"/>
        <color theme="1"/>
        <rFont val="Arial"/>
        <family val="2"/>
      </rPr>
      <t>2</t>
    </r>
  </si>
  <si>
    <r>
      <t>TiO</t>
    </r>
    <r>
      <rPr>
        <vertAlign val="subscript"/>
        <sz val="11"/>
        <color theme="1"/>
        <rFont val="Arial"/>
        <family val="2"/>
      </rPr>
      <t>2</t>
    </r>
  </si>
  <si>
    <r>
      <t>Al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  <r>
      <rPr>
        <vertAlign val="subscript"/>
        <sz val="11"/>
        <color theme="1"/>
        <rFont val="Arial"/>
        <family val="2"/>
      </rPr>
      <t>3</t>
    </r>
  </si>
  <si>
    <r>
      <t>Na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</si>
  <si>
    <r>
      <t>K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</si>
  <si>
    <r>
      <t>P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  <r>
      <rPr>
        <vertAlign val="subscript"/>
        <sz val="11"/>
        <color theme="1"/>
        <rFont val="Arial"/>
        <family val="2"/>
      </rPr>
      <t>5</t>
    </r>
  </si>
  <si>
    <t>VG-2</t>
  </si>
  <si>
    <t xml:space="preserve">1 / 1 . </t>
  </si>
  <si>
    <t xml:space="preserve">3 / 1 . </t>
  </si>
  <si>
    <t xml:space="preserve">2 / 1 . </t>
  </si>
  <si>
    <t xml:space="preserve">4 / 1 . </t>
  </si>
  <si>
    <t xml:space="preserve">63 / 1 . </t>
  </si>
  <si>
    <t xml:space="preserve">64 / 1 . </t>
  </si>
  <si>
    <t>Average</t>
  </si>
  <si>
    <t>VG-A99</t>
  </si>
  <si>
    <t xml:space="preserve">52 / 1 . </t>
  </si>
  <si>
    <t xml:space="preserve">65 / 1 . </t>
  </si>
  <si>
    <t xml:space="preserve">66 / 1 . </t>
  </si>
  <si>
    <t xml:space="preserve">67 / 1 . </t>
  </si>
  <si>
    <t xml:space="preserve">68 / 1 . </t>
  </si>
  <si>
    <t xml:space="preserve">56 / 1 . </t>
  </si>
  <si>
    <t xml:space="preserve">69 / 1 . </t>
  </si>
  <si>
    <t xml:space="preserve">70 / 1 . </t>
  </si>
  <si>
    <t>S.D.</t>
  </si>
  <si>
    <t>Reference value</t>
  </si>
  <si>
    <t>Deviation (%)</t>
  </si>
  <si>
    <t>1-2/12/2021</t>
  </si>
  <si>
    <t>Atom units</t>
  </si>
  <si>
    <t>Clinopyroxene components</t>
  </si>
  <si>
    <t>Zone</t>
  </si>
  <si>
    <t>Cr2O3</t>
  </si>
  <si>
    <t>NiO</t>
  </si>
  <si>
    <t>TOTAL</t>
  </si>
  <si>
    <t>K</t>
  </si>
  <si>
    <t>Ca</t>
  </si>
  <si>
    <t>Ti</t>
  </si>
  <si>
    <t>Cr</t>
  </si>
  <si>
    <t>Mn</t>
  </si>
  <si>
    <t>Na</t>
  </si>
  <si>
    <t>Si</t>
  </si>
  <si>
    <t>Al</t>
  </si>
  <si>
    <t>Mg</t>
  </si>
  <si>
    <t>En</t>
  </si>
  <si>
    <t>Wo</t>
  </si>
  <si>
    <t>Fs</t>
  </si>
  <si>
    <t>Jd</t>
  </si>
  <si>
    <t>CaTs</t>
  </si>
  <si>
    <t>CaTi</t>
  </si>
  <si>
    <t>CrCaTs</t>
  </si>
  <si>
    <t>EnFs</t>
  </si>
  <si>
    <t>Sum</t>
  </si>
  <si>
    <t>DiHd (P2003)</t>
  </si>
  <si>
    <t>Mg#</t>
  </si>
  <si>
    <t>Tephra</t>
  </si>
  <si>
    <t>core</t>
  </si>
  <si>
    <t>23/09/2021</t>
  </si>
  <si>
    <t>LM-2309_CPx_core_m01</t>
  </si>
  <si>
    <t>rim</t>
  </si>
  <si>
    <t>LM-2309_CPx_rim_m02</t>
  </si>
  <si>
    <t>LM-2309_CPx_core_m03</t>
  </si>
  <si>
    <t>mantle</t>
  </si>
  <si>
    <t>LM-2309_CPx_mantle_m04</t>
  </si>
  <si>
    <t>LM-2309_CPx_rim_m05</t>
  </si>
  <si>
    <t>LM-2309_CPx_rim_m06</t>
  </si>
  <si>
    <t>LM-2309_CPx_rim_m49_line</t>
  </si>
  <si>
    <t xml:space="preserve">5 / 4 . </t>
  </si>
  <si>
    <t>LM-2309_CPx_core_m49_line</t>
  </si>
  <si>
    <t xml:space="preserve">5 / 5 . </t>
  </si>
  <si>
    <t xml:space="preserve">5 / 6 . </t>
  </si>
  <si>
    <t xml:space="preserve">5 / 10 . </t>
  </si>
  <si>
    <t>PAR-2309-1_CPx_core_m11</t>
  </si>
  <si>
    <t>PAR-2309-1_CPx_mantle_m12_next to MI</t>
  </si>
  <si>
    <t>PAR-2309-1_CPx_rim_m12</t>
  </si>
  <si>
    <t>PAR-2309-1_CPx_core_m15</t>
  </si>
  <si>
    <t>PAR-2309-1_CPx_core_m16</t>
  </si>
  <si>
    <t>PAR-2309-1_CPx_mantle_m17</t>
  </si>
  <si>
    <t>PAR-2309-1_CPx_mantle_m18</t>
  </si>
  <si>
    <t>PAR-2309-1_CPx_mantle_m19</t>
  </si>
  <si>
    <t>PAR-2309-1_CPx_mantle_m20</t>
  </si>
  <si>
    <t>PAR-2309-1_CPx_rim_m23</t>
  </si>
  <si>
    <t>PAR-2309-1_CPx_mantle_m24</t>
  </si>
  <si>
    <t>PAR-2309-1_CPx_core_sector_m25</t>
  </si>
  <si>
    <t>PAR-2309-1_Krs_core_m26</t>
  </si>
  <si>
    <t>PAR-2309-1_Krs_core_m27</t>
  </si>
  <si>
    <t>PAR-2309-2_CPx_core_m32</t>
  </si>
  <si>
    <t>PAR-2309-2_CPx_rim_m33</t>
  </si>
  <si>
    <t xml:space="preserve">41 / 33 . </t>
  </si>
  <si>
    <t>PAR-2309-2_CPx_rim34_line_core</t>
  </si>
  <si>
    <t xml:space="preserve">41 / 59 . </t>
  </si>
  <si>
    <t>PAR-2309-2_CPx_m34_line_core</t>
  </si>
  <si>
    <t xml:space="preserve">41 / 60 . </t>
  </si>
  <si>
    <t>PAR-2309-2_CPx_rim_m34_line</t>
  </si>
  <si>
    <t>PAR-2309-2_CPx_rim_m35_next to inclusion</t>
  </si>
  <si>
    <t>CV-2309-A</t>
  </si>
  <si>
    <t>Lava</t>
  </si>
  <si>
    <t>CV-2309-A_CPx-01_core_07</t>
  </si>
  <si>
    <t>CV-2309-A_CPx-01_mantle_08</t>
  </si>
  <si>
    <t>CV-2309-A_CPx-01_narrow_zone_09</t>
  </si>
  <si>
    <t>CV-2309-A_CPx-01_10</t>
  </si>
  <si>
    <t>CV-2309-A_CPx-01_rim_11</t>
  </si>
  <si>
    <t>CV-2309-A_CPx-01_rim_12</t>
  </si>
  <si>
    <t>CV-2309-A_CPx-01_hourglass_zone_13</t>
  </si>
  <si>
    <t>CV-2309-A_Unk_13</t>
  </si>
  <si>
    <t>CV-2309-A_Unk_15</t>
  </si>
  <si>
    <t>CV-2309-A_CPx-02_core_17</t>
  </si>
  <si>
    <t>CV-2309-A_CPx-02_core_18</t>
  </si>
  <si>
    <t>CV-2309-A_CPx-02_rim_19</t>
  </si>
  <si>
    <t>CV-2309-A_CPx-02_rim_20</t>
  </si>
  <si>
    <t>CV-2309-A_Am-02_core_21</t>
  </si>
  <si>
    <t>CV-2309-A_CPx-03_core_22</t>
  </si>
  <si>
    <t>CV-2309-A_CPx-03_core_23</t>
  </si>
  <si>
    <t>CV-2309-A_CPx-03_rim_24</t>
  </si>
  <si>
    <t>CV-2309-A_CPx-03_rim_25</t>
  </si>
  <si>
    <t>CV-2309-A_CPx-03_rim_26</t>
  </si>
  <si>
    <t>CV-2309-A_CPx-04_core_27</t>
  </si>
  <si>
    <t>CV-2309-A_CPx-04_mantle_28</t>
  </si>
  <si>
    <t>CV-2309-A_CPx-04_rim_29</t>
  </si>
  <si>
    <t>CV-2309-A_CPx-04_rim_30</t>
  </si>
  <si>
    <t>CV-2309-A_CPx-04_rim_31</t>
  </si>
  <si>
    <t>CV-2309-A_CPx-04_rim_32</t>
  </si>
  <si>
    <t>CV-2309-C</t>
  </si>
  <si>
    <t>CV-2309-C_CPx-05_core_37</t>
  </si>
  <si>
    <t>CV-2309-C_CPx-05_rim_38</t>
  </si>
  <si>
    <t>CV-2309-C_CPx-05_core_39</t>
  </si>
  <si>
    <t>CV-2309-C_CPx-05_rim_40</t>
  </si>
  <si>
    <t>CV-2309-C_CPx-05_core_41</t>
  </si>
  <si>
    <t>CV-2309-C_CPx-05_rim_42</t>
  </si>
  <si>
    <t>CV-2309-C_CPx-05_rim_43</t>
  </si>
  <si>
    <t>CV-2309-C_Cpx-06_hrgl_core_50</t>
  </si>
  <si>
    <t>CV-2309-C_Cpx-06_hrgl_rim_51</t>
  </si>
  <si>
    <t>CV-2309-C_Cpx-06_mantle_52</t>
  </si>
  <si>
    <t>CV-2309-C_Cpx-06_rim_53</t>
  </si>
  <si>
    <t>CV-2309-C_Cpx-06_rim_54</t>
  </si>
  <si>
    <t>CV-2309-C_Cpx-07_core_58</t>
  </si>
  <si>
    <t>CV-2309-C_Cpx-07_rim_59</t>
  </si>
  <si>
    <t>CV-2309-C_Cpx-07_rim_60</t>
  </si>
  <si>
    <t xml:space="preserve">71 / 1 . </t>
  </si>
  <si>
    <t>CV-2309-C_Cpx-07_core_61_line</t>
  </si>
  <si>
    <t xml:space="preserve">71 / 2 . </t>
  </si>
  <si>
    <t xml:space="preserve">71 / 44 . </t>
  </si>
  <si>
    <t>CV-2309-C_Cpx-07_rim_61_line</t>
  </si>
  <si>
    <t xml:space="preserve">71 / 45 . </t>
  </si>
  <si>
    <t xml:space="preserve">72 / 1 . </t>
  </si>
  <si>
    <t>CV-2309-C_Cpx-07_core_62</t>
  </si>
  <si>
    <t xml:space="preserve">73 / 1 . </t>
  </si>
  <si>
    <t>CV-2309-C_Cpx-08_core_63</t>
  </si>
  <si>
    <t xml:space="preserve">74 / 1 . </t>
  </si>
  <si>
    <t>CV-2309-C_Cpx-08_core_64</t>
  </si>
  <si>
    <t xml:space="preserve">75 / 1 . </t>
  </si>
  <si>
    <t>CV-2309-C_Cpx-08_rim_65</t>
  </si>
  <si>
    <t xml:space="preserve">76 / 1 . </t>
  </si>
  <si>
    <t>CV-2309-C_Cpx-08_rim_66</t>
  </si>
  <si>
    <t xml:space="preserve">83 / 1 . </t>
  </si>
  <si>
    <t>CV-2309-C_CPx-09_core_73</t>
  </si>
  <si>
    <t xml:space="preserve">84 / 1 . </t>
  </si>
  <si>
    <t>CV-2309-C_CPx-09_rim_74</t>
  </si>
  <si>
    <t xml:space="preserve">85 / 1 . </t>
  </si>
  <si>
    <t>CV-2309-C_CPx-09_rim_75</t>
  </si>
  <si>
    <t xml:space="preserve">86 / 1 . </t>
  </si>
  <si>
    <t>CV-2309-C_CPx-09_rim_76</t>
  </si>
  <si>
    <t xml:space="preserve">87 / 1 . </t>
  </si>
  <si>
    <t>CV-2309-C_CPx-09_core_77</t>
  </si>
  <si>
    <t xml:space="preserve">92 / 1 . </t>
  </si>
  <si>
    <t>CV-2309-C_CPx-10_core_82_line</t>
  </si>
  <si>
    <t xml:space="preserve">92 / 2 . </t>
  </si>
  <si>
    <t xml:space="preserve">92 / 59 . </t>
  </si>
  <si>
    <t>CV-2309-C_CPx-10_rim_82_line</t>
  </si>
  <si>
    <t xml:space="preserve">92 / 60 . </t>
  </si>
  <si>
    <t>LP2021-1</t>
  </si>
  <si>
    <t>2021-1_cpx1_r1</t>
  </si>
  <si>
    <t>2021-1_cpx1_r2</t>
  </si>
  <si>
    <t>2021-1_cpx1_r3</t>
  </si>
  <si>
    <t>2021-1_cpx1_r4</t>
  </si>
  <si>
    <t>2021-1_cpx1_r5</t>
  </si>
  <si>
    <t>2021-1_cpx1_r6</t>
  </si>
  <si>
    <t>2021-1_cpx1_r7</t>
  </si>
  <si>
    <t>2021-1_cpx2_r1</t>
  </si>
  <si>
    <t>2021-1_cpx2_r2</t>
  </si>
  <si>
    <t>2021-1_cpx2_r3</t>
  </si>
  <si>
    <t>2021-1_cpx2_r4</t>
  </si>
  <si>
    <t>2021-1_cpx2_r5</t>
  </si>
  <si>
    <t>2021-1_cpx2_r6</t>
  </si>
  <si>
    <t>2021-1_cpx2_r7</t>
  </si>
  <si>
    <t>LP2021-Cpx2-rimscan1</t>
  </si>
  <si>
    <t>2021-1_cpx3_r1</t>
  </si>
  <si>
    <t>2021-1_cpx3_r2</t>
  </si>
  <si>
    <t>2021-1_cpx3_r3</t>
  </si>
  <si>
    <t>2021-1_cpx3_r4</t>
  </si>
  <si>
    <t>2021-1_cpx3_r5</t>
  </si>
  <si>
    <t>2021-1_cpx3_r6</t>
  </si>
  <si>
    <t>LP2021-Cpx3-rimscan1</t>
  </si>
  <si>
    <t>2021-1_cpx4_r1</t>
  </si>
  <si>
    <t>2021-1_cpx4_r2</t>
  </si>
  <si>
    <t>2021-1_cpx4_r3</t>
  </si>
  <si>
    <t>2021-1_cpx4_r5</t>
  </si>
  <si>
    <t>2021-1_cpx4_r6</t>
  </si>
  <si>
    <t>LP2021-Cpx4-rimscan1</t>
  </si>
  <si>
    <t>2021-1_cpx5_r1</t>
  </si>
  <si>
    <t>2021-1_cpx5_r2</t>
  </si>
  <si>
    <t>2021-1_cpx5_r3</t>
  </si>
  <si>
    <t>2021-1_cpx5_r4</t>
  </si>
  <si>
    <t>LP2021-Cpx5-rimscan1</t>
  </si>
  <si>
    <t>LP2021-Cpx5-rimscan2</t>
  </si>
  <si>
    <t>LP2021-1_cpx6_r2</t>
  </si>
  <si>
    <t>LP2021-1_cpx6_r4</t>
  </si>
  <si>
    <t>LP2021-1_cpx6_r5</t>
  </si>
  <si>
    <t>LP2021-1_cpx6_r6</t>
  </si>
  <si>
    <t>LP2021-1_cpx6_r7</t>
  </si>
  <si>
    <t>LP2021-1_cpx6_r8</t>
  </si>
  <si>
    <t>LP2021-1_cpx7_r1</t>
  </si>
  <si>
    <t>LP2021-1_cpx7_r2</t>
  </si>
  <si>
    <t>LP2021-Cpx7-rimscan1</t>
  </si>
  <si>
    <t>LP2021-1_cpx8_r1</t>
  </si>
  <si>
    <t>LP2021-1_cpx8_r2</t>
  </si>
  <si>
    <t>LP2021-1_cpx8_r3</t>
  </si>
  <si>
    <t>LP2021-1_cpx8_r4</t>
  </si>
  <si>
    <t>LP2021-1_cpx8_r5</t>
  </si>
  <si>
    <t>LP2021-1_cpx9_r1</t>
  </si>
  <si>
    <t>LP2021-1_cpx9_r2</t>
  </si>
  <si>
    <t>LP2021-1_cpx9_r3</t>
  </si>
  <si>
    <t>LP2021-1_cpx9_r4</t>
  </si>
  <si>
    <t>LP2021-1_cpx9_r5</t>
  </si>
  <si>
    <t>LP2021-1_cpx9_r6</t>
  </si>
  <si>
    <t>LP2021-Cpx9-rimscan1</t>
  </si>
  <si>
    <t>LP2021-1_cpx10_r1</t>
  </si>
  <si>
    <t>LP2021-1_cpx10_r2</t>
  </si>
  <si>
    <t>LP2021-1_cpx10_r3</t>
  </si>
  <si>
    <t>LP2021-1_cpx10_r4</t>
  </si>
  <si>
    <t>LP2021-1_cpx10_r5</t>
  </si>
  <si>
    <t>LP2021-1_cpx10_r6</t>
  </si>
  <si>
    <t>LP2021-1_cpx10_r7</t>
  </si>
  <si>
    <t>LP2021-1_cpx11_r1</t>
  </si>
  <si>
    <t>LP2021-1_cpx11_r2</t>
  </si>
  <si>
    <t>LP2021-1_cpx11_r3</t>
  </si>
  <si>
    <t>LP2021-1_cpx11_r4</t>
  </si>
  <si>
    <t>LP2021-1_cpx11_r5</t>
  </si>
  <si>
    <t>LP2021-1-Cpx3-1</t>
  </si>
  <si>
    <t>LP2021-1-Cpx3-2</t>
  </si>
  <si>
    <t>LP2021-1-Cpx3-3</t>
  </si>
  <si>
    <t>LP2021-1-Cpx3-4</t>
  </si>
  <si>
    <t>LP2021-1-Cpx3-5</t>
  </si>
  <si>
    <t>LP2021-1-Cpx5-1</t>
  </si>
  <si>
    <t>LP2021-1-Cpx5-2</t>
  </si>
  <si>
    <t>LP2021-1-Cpx5-3</t>
  </si>
  <si>
    <t>LP2021-1-Cpx5-4</t>
  </si>
  <si>
    <t>LP2021-1-Cpx7-1</t>
  </si>
  <si>
    <t>LP2021-1-Cpx7-2</t>
  </si>
  <si>
    <t>LP2021-1-Cpx7-3</t>
  </si>
  <si>
    <t>LP2021-1-Cpx7-4</t>
  </si>
  <si>
    <t>LP2021-1-Cpx7-5</t>
  </si>
  <si>
    <t>LP2021-1-Cpx7-6</t>
  </si>
  <si>
    <t>LP2021-1-Cpx7-7</t>
  </si>
  <si>
    <t>CV21P-B1_CPx_core_m54</t>
  </si>
  <si>
    <t>CV21P-B1_CPx_rim_m55</t>
  </si>
  <si>
    <t>CV21P-B1_CPx_core_m57</t>
  </si>
  <si>
    <t>CV21P-B1_CPx_rim_m58</t>
  </si>
  <si>
    <t>CV21P-B1_CPx_core_m62</t>
  </si>
  <si>
    <t>CV21P-B1_CPx_rim_m63</t>
  </si>
  <si>
    <t>CV21P-B1_CPx_core_m64</t>
  </si>
  <si>
    <t>CV21P-B1_CPx_rim_m65</t>
  </si>
  <si>
    <t>CV21P-B1_CPx_core_m71</t>
  </si>
  <si>
    <t>CV21P-B1_CPx_mantle_m72</t>
  </si>
  <si>
    <t>CV21P-B1_CPx_rim_m73</t>
  </si>
  <si>
    <t>CV21P-B1_CPx_core_m74</t>
  </si>
  <si>
    <t>CV21P-B1_CPx_mantle_m75</t>
  </si>
  <si>
    <t>CV21P-B1_CPx_rim_m76</t>
  </si>
  <si>
    <t>CV21P-B1_CPx_core_m77_next to inclusion</t>
  </si>
  <si>
    <t>CV21P-B1_CPx_rim_m78</t>
  </si>
  <si>
    <t>CV21P-B1_Cpx_m80_line</t>
  </si>
  <si>
    <t xml:space="preserve">37 / 25 . </t>
  </si>
  <si>
    <t xml:space="preserve">37 / 50 . </t>
  </si>
  <si>
    <t>LP2021-2</t>
  </si>
  <si>
    <t>LP2021-2_cpx1_r1</t>
  </si>
  <si>
    <t>LP2021-2_cpx1_r2</t>
  </si>
  <si>
    <t>LP2021-2_cpx1_r3</t>
  </si>
  <si>
    <t>LP2021-2_cpx1_r4</t>
  </si>
  <si>
    <t>LP2021-2_cpx1_r5</t>
  </si>
  <si>
    <t>LP2021-2_cpx1_r7</t>
  </si>
  <si>
    <t>LP2021-2_cpx1_r8</t>
  </si>
  <si>
    <t>LP2021-2-Cpx1-rimscan1</t>
  </si>
  <si>
    <t>LP2021-2_cpx2_r1</t>
  </si>
  <si>
    <t>LP2021-2_cpx2_r2</t>
  </si>
  <si>
    <t>LP2021-2_cpx2_r4</t>
  </si>
  <si>
    <t>LP2021-2_cpx3_r1</t>
  </si>
  <si>
    <t>LP2021-2_cpx3_r2</t>
  </si>
  <si>
    <t>LP2021-2_cpx3_r3</t>
  </si>
  <si>
    <t>LP2021-2_cpx3_r4</t>
  </si>
  <si>
    <t>LP2021-2_cpx3_r5</t>
  </si>
  <si>
    <t>LP2021-2-Cpx3-rimscan1</t>
  </si>
  <si>
    <t>LP2021-2-Cpx3-rimscan2</t>
  </si>
  <si>
    <t>LP2021-2_cpx4_r1</t>
  </si>
  <si>
    <t>LP2021-2_cpx4_r2</t>
  </si>
  <si>
    <t>LP2021-2_cpx4_r3</t>
  </si>
  <si>
    <t>LP2021-2_cpx4_r4</t>
  </si>
  <si>
    <t>LP2021-2_cpx4_r5</t>
  </si>
  <si>
    <t>LP2021-2_cpx4_r6</t>
  </si>
  <si>
    <t>LP2021-2_cpx4_r7</t>
  </si>
  <si>
    <t>LP2021-2_cpx5_r1</t>
  </si>
  <si>
    <t>LP2021-2_cpx5_r2</t>
  </si>
  <si>
    <t>LP2021-2_cpx5_r3</t>
  </si>
  <si>
    <t>LP2021-2_cpx5_r4</t>
  </si>
  <si>
    <t>LP2021-2_cpx5_r5</t>
  </si>
  <si>
    <t>LP2021-2_cpx5_r6</t>
  </si>
  <si>
    <t>LP2021-2-Cpx5-rimscan1</t>
  </si>
  <si>
    <t>LP2021-2_cpx6_r1</t>
  </si>
  <si>
    <t>LP2021-2_cpx6_r2</t>
  </si>
  <si>
    <t>LP2021-2_cpx6_r3</t>
  </si>
  <si>
    <t xml:space="preserve">78 / 1 . </t>
  </si>
  <si>
    <t>LP2021-2_cpx6_r4</t>
  </si>
  <si>
    <t xml:space="preserve">79 / 1 . </t>
  </si>
  <si>
    <t>LP2021-2_cpx6_r5</t>
  </si>
  <si>
    <t xml:space="preserve">80 / 1 . </t>
  </si>
  <si>
    <t>LP2021-2_cpx6_r6</t>
  </si>
  <si>
    <t xml:space="preserve">81 / 1 . </t>
  </si>
  <si>
    <t>LP2021-2_cpx7_r1</t>
  </si>
  <si>
    <t xml:space="preserve">82 / 1 . </t>
  </si>
  <si>
    <t>LP2021-2_cpx7_r2</t>
  </si>
  <si>
    <t>LP2021-2_cpx7_r3</t>
  </si>
  <si>
    <t>LP2021-2_cpx7_r5</t>
  </si>
  <si>
    <t>LP2021-2_cpx7_r6</t>
  </si>
  <si>
    <t>LP2021-2_cpx8_r1</t>
  </si>
  <si>
    <t xml:space="preserve">88 / 1 . </t>
  </si>
  <si>
    <t>LP2021-2_cpx8_r2</t>
  </si>
  <si>
    <t xml:space="preserve">89 / 1 . </t>
  </si>
  <si>
    <t>LP2021-2_cpx8_r3</t>
  </si>
  <si>
    <t xml:space="preserve">90 / 1 . </t>
  </si>
  <si>
    <t>LP2021-2_cpx8_r4</t>
  </si>
  <si>
    <t xml:space="preserve">91 / 1 . </t>
  </si>
  <si>
    <t>LP2021-2_cpx9_r1</t>
  </si>
  <si>
    <t>LP2021-2_cpx9_r2</t>
  </si>
  <si>
    <t>LP2021-2_cpx9_r3</t>
  </si>
  <si>
    <t>LP2021-2_cpx9_r5</t>
  </si>
  <si>
    <t>LP2021-2_cpx10_r1</t>
  </si>
  <si>
    <t>LP2021-2_cpx10_r2</t>
  </si>
  <si>
    <t>LP2021-2_cpx10_r3</t>
  </si>
  <si>
    <t>LP2021-2-Cpx6-1</t>
  </si>
  <si>
    <t>LP2021-2-Cpx6-2</t>
  </si>
  <si>
    <t>LP2021-2-Cpx6-3</t>
  </si>
  <si>
    <t>LP2021-2-Cpx6-4</t>
  </si>
  <si>
    <t>LP2021-2-Cpx6-5</t>
  </si>
  <si>
    <t>LP2021-2-Cpx6-6</t>
  </si>
  <si>
    <t>LP2021-2-Cpx6-7</t>
  </si>
  <si>
    <t>LP2021-2-Cpx6-8</t>
  </si>
  <si>
    <t>LP2021-2-Cpx6-9</t>
  </si>
  <si>
    <t>LP2021-2-Cpx6-10</t>
  </si>
  <si>
    <t>LP2021-2-Cpx7-1</t>
  </si>
  <si>
    <t>LP2021-2-Cpx7-2</t>
  </si>
  <si>
    <t>LP2021-2-Cpx7-3</t>
  </si>
  <si>
    <t>LP2021-2-Cpx7-4</t>
  </si>
  <si>
    <t>LP2021-2-Cpx7-5</t>
  </si>
  <si>
    <t>LP2021-2-Cpx7-6</t>
  </si>
  <si>
    <t>LP2021-2-Cpx7-7</t>
  </si>
  <si>
    <t>LP2021-2-Cpx7-8</t>
  </si>
  <si>
    <t>LP2021-2-Cpx7-9</t>
  </si>
  <si>
    <t>LP2021-2-Cpx7-10</t>
  </si>
  <si>
    <t>LP2021-2-Cpx8-1</t>
  </si>
  <si>
    <t>LP2021-2-Cpx8-2</t>
  </si>
  <si>
    <t>LP2021-2-Cpx8-3</t>
  </si>
  <si>
    <t>LP2021-2-Cpx8-4</t>
  </si>
  <si>
    <t>LP2021-2-Cpx8-5</t>
  </si>
  <si>
    <t>LP2021-2-Cpx8-6</t>
  </si>
  <si>
    <t>LP2021-2-Cpx8-7</t>
  </si>
  <si>
    <t>LP2021-2-Cpx8-8</t>
  </si>
  <si>
    <t>LP2021-2-Cpx8-9</t>
  </si>
  <si>
    <t>LP2021-2-Cpx8-10</t>
  </si>
  <si>
    <t>LP2021-2-Cpx8-11</t>
  </si>
  <si>
    <t>LP2021-2-Cpx8-12</t>
  </si>
  <si>
    <t>LP2021-2-Cpx8-13</t>
  </si>
  <si>
    <t>LP2021-2-Cpx8-14</t>
  </si>
  <si>
    <t>LP2021-2-Cpx9-1</t>
  </si>
  <si>
    <t>LP2021-2-Cpx9-2</t>
  </si>
  <si>
    <t>LP2021-2-Cpx9-3</t>
  </si>
  <si>
    <t>LP2021-2-Cpx9-4</t>
  </si>
  <si>
    <t>LP2021-2-Cpx9-5</t>
  </si>
  <si>
    <t>LP2021-2-Cpx9-6</t>
  </si>
  <si>
    <t>LP2021-2-Cpx9-7</t>
  </si>
  <si>
    <t xml:space="preserve">77 / 1 . </t>
  </si>
  <si>
    <t>LP2021-2-Cpx9-8</t>
  </si>
  <si>
    <t>LP2021-2-Cpx9-9</t>
  </si>
  <si>
    <t>LP2021-2-Cpx9-10</t>
  </si>
  <si>
    <t>LP2021-2-Cpx9-11</t>
  </si>
  <si>
    <t>LP2021-2-Cpx9-12</t>
  </si>
  <si>
    <t>LP2021-2-Cpx9-13</t>
  </si>
  <si>
    <t>LP2021-2-Cpx9-14</t>
  </si>
  <si>
    <t>LP2021-2-Cpx9-15</t>
  </si>
  <si>
    <t>LP2021-2-Cpx9-16</t>
  </si>
  <si>
    <t>LP2021-2-Cpx9-17</t>
  </si>
  <si>
    <t>LP2021-2-Cpx9-18</t>
  </si>
  <si>
    <t>CV-2110</t>
  </si>
  <si>
    <t>CV-2110_CPx-01_core_01</t>
  </si>
  <si>
    <t>CV-2110_CPx-01_mantle_02</t>
  </si>
  <si>
    <t>CV-2110_CPx-01_mantle_03</t>
  </si>
  <si>
    <t>CV-2110_CPx-01_rim_04</t>
  </si>
  <si>
    <t>CV-2110_CPx-01_rim_05</t>
  </si>
  <si>
    <t>CV-2110_CPx-01_rim_06</t>
  </si>
  <si>
    <t>CV-2110_CPx-01_rim_07</t>
  </si>
  <si>
    <t>CV-2110_CPx-01_rim_08</t>
  </si>
  <si>
    <t>CV-2110_CPx-02_core_09</t>
  </si>
  <si>
    <t>CV-2110_CPx-02_mantle_next-to-MI_10</t>
  </si>
  <si>
    <t>CV-2110_CPx-02_rim_11</t>
  </si>
  <si>
    <t>CV-2110_CPx-02_rim_12</t>
  </si>
  <si>
    <t>CV-2110_CPx-02_rim_13</t>
  </si>
  <si>
    <t>CV-2110_CPx-02_mantle_14</t>
  </si>
  <si>
    <t>CV-2110_CPx-02_rime_15</t>
  </si>
  <si>
    <t>CV-2110_CPx-02_rime_16</t>
  </si>
  <si>
    <t>CV-2110_CPx-03_rime_17</t>
  </si>
  <si>
    <t>CV-2110_CPx-03_mantle_18</t>
  </si>
  <si>
    <t>CV-2110_CPx-03_bright-zone_19</t>
  </si>
  <si>
    <t>CV-2110_CPx-03_rim_20</t>
  </si>
  <si>
    <t>CV-2110_CPx-03_rim_21</t>
  </si>
  <si>
    <t>CV-2110_CPx-03_rim_22</t>
  </si>
  <si>
    <t>CV-2110_CPx-03_rim_23</t>
  </si>
  <si>
    <t>CV-2110_CPx-03_rim_24</t>
  </si>
  <si>
    <t>CV-2110_CPx-03_Line_25_core</t>
  </si>
  <si>
    <t xml:space="preserve">31 / 2 . </t>
  </si>
  <si>
    <t xml:space="preserve">31 / 3 . </t>
  </si>
  <si>
    <t xml:space="preserve">31 / 36 . </t>
  </si>
  <si>
    <t>CV-2110_CPx-03_Line_25_rim</t>
  </si>
  <si>
    <t xml:space="preserve">31 / 37 . </t>
  </si>
  <si>
    <t xml:space="preserve">31 / 38 . </t>
  </si>
  <si>
    <t xml:space="preserve">31 / 39 . </t>
  </si>
  <si>
    <t>CV-2110_CPx-04_core_26</t>
  </si>
  <si>
    <t>CV-2110_CPx-04_mantle_27</t>
  </si>
  <si>
    <t>CV-2110_CPx-04_mantle_28</t>
  </si>
  <si>
    <t>CV-2110_CPx-04_rim_29</t>
  </si>
  <si>
    <t>CV-2110_CPx-04_rim_30</t>
  </si>
  <si>
    <t>CV-2110_CPx-04_rim_31</t>
  </si>
  <si>
    <t>CV-2110_CPx-04_rim_32</t>
  </si>
  <si>
    <t>CV-2110_CPx-04_rim_33</t>
  </si>
  <si>
    <t>CV-2110_CPx-04_rim_34</t>
  </si>
  <si>
    <t>CV-2110_CPx-05_core_35</t>
  </si>
  <si>
    <t>CV-2110_CPx-05_core_36</t>
  </si>
  <si>
    <t>CV-2110_CPx-05_bright-zone_37</t>
  </si>
  <si>
    <t>CV-2110_CPx-05_rim_38</t>
  </si>
  <si>
    <t>CV-2110_CPx-05_rim_39</t>
  </si>
  <si>
    <t>CV-2110_CPx-05_rim_40</t>
  </si>
  <si>
    <t>CV-2110_CPx-05_rim_41</t>
  </si>
  <si>
    <t>CV-2110_CPx-05_rim_42</t>
  </si>
  <si>
    <t>CV-2110_CPx-05_rim_43</t>
  </si>
  <si>
    <t>CV-2110_CPx-05_rim_44</t>
  </si>
  <si>
    <t>CV-2110_CPx-05_line_45</t>
  </si>
  <si>
    <t xml:space="preserve">51 / 2 . </t>
  </si>
  <si>
    <t xml:space="preserve">51 / 3 . </t>
  </si>
  <si>
    <t>cpre</t>
  </si>
  <si>
    <t xml:space="preserve">51 / 28 . </t>
  </si>
  <si>
    <t xml:space="preserve">51 / 29 . </t>
  </si>
  <si>
    <t xml:space="preserve">51 / 30 . </t>
  </si>
  <si>
    <t>CV-2110_CPx-06_core_46</t>
  </si>
  <si>
    <t>CV-2110_CPx-06_core_47</t>
  </si>
  <si>
    <t>CV-2110_CPx-06_mantle_48</t>
  </si>
  <si>
    <t>CV-2110_CPx-06_mantle_49</t>
  </si>
  <si>
    <t>CV-2110_CPx-06_rim_50</t>
  </si>
  <si>
    <t>CV-2110_CPx-06_rim_51</t>
  </si>
  <si>
    <t>CV-2110_CPx-06_rim_52</t>
  </si>
  <si>
    <t>CV-2110_CPx-06_rim_53</t>
  </si>
  <si>
    <t>CV-2110_CPx-06_rim_54</t>
  </si>
  <si>
    <t>CV-2110_CPx-06_rim_55</t>
  </si>
  <si>
    <t>CV-2110_CPx-06_rim_56</t>
  </si>
  <si>
    <t>CV-2110_CPx-06_rim_57</t>
  </si>
  <si>
    <t>CV-2110_CPx-06_rim_58</t>
  </si>
  <si>
    <t>CV-2110_CPx-06_rim_59</t>
  </si>
  <si>
    <t>CV-2110_CPx-07_core_60</t>
  </si>
  <si>
    <t>CV-2110_CPx-07_core_61</t>
  </si>
  <si>
    <t>CV-2110_CPx-07_inner-rim_62</t>
  </si>
  <si>
    <t>CV-2110_CPx-07_outer-rim_63</t>
  </si>
  <si>
    <t>CV-2110_CPx-07_inner-rim_64</t>
  </si>
  <si>
    <t>CV-2110_CPx-07_inner-rim_66</t>
  </si>
  <si>
    <t>CV-2110_CPx-07_inner-rim_67</t>
  </si>
  <si>
    <t>CV-2110_CPx-07_inner-rim_68</t>
  </si>
  <si>
    <t>CV-2110_CPx-07_outer-rim_69</t>
  </si>
  <si>
    <t>CV-2110_CPx-08_core_70</t>
  </si>
  <si>
    <t>CV-2110_CPx-08_core_71</t>
  </si>
  <si>
    <t>CV-2110_CPx-08_rim_72</t>
  </si>
  <si>
    <t>CV-2110_CPx-08_rim_73</t>
  </si>
  <si>
    <t>CV-2110_CPx-08_rim_74</t>
  </si>
  <si>
    <t>CV-2110_CPx-08_rim_75</t>
  </si>
  <si>
    <t>CV-2110_CPx-08_rim_76</t>
  </si>
  <si>
    <t>CV-2110_CPx-08_rim_77</t>
  </si>
  <si>
    <t>CV-2110_CPx-09_core_78</t>
  </si>
  <si>
    <t>CV-2110_CPx-09_mantle_79</t>
  </si>
  <si>
    <t xml:space="preserve">93 / 1 . </t>
  </si>
  <si>
    <t>CV-2110_CPx-09_rim_80</t>
  </si>
  <si>
    <t xml:space="preserve">94 / 1 . </t>
  </si>
  <si>
    <t>CV-2110_CPx-09_rim_81</t>
  </si>
  <si>
    <t xml:space="preserve">95 / 1 . </t>
  </si>
  <si>
    <t>CV-2110_CPx-09_rim_82</t>
  </si>
  <si>
    <t xml:space="preserve">96 / 1 . </t>
  </si>
  <si>
    <t>CV-2110_CPx-09_rim_83</t>
  </si>
  <si>
    <t xml:space="preserve">97 / 1 . </t>
  </si>
  <si>
    <t>CV-2110_CPx-09_rim_84</t>
  </si>
  <si>
    <t xml:space="preserve">98 / 1 . </t>
  </si>
  <si>
    <t>CV-2110_CPx-09_rim_85</t>
  </si>
  <si>
    <t xml:space="preserve">99 / 1 . </t>
  </si>
  <si>
    <t>CV-2110_CPx-09_rim_86</t>
  </si>
  <si>
    <t xml:space="preserve">100 / 1 . </t>
  </si>
  <si>
    <t>CV-2110_CPx-09_line_87</t>
  </si>
  <si>
    <t xml:space="preserve">100 / 2 . </t>
  </si>
  <si>
    <t xml:space="preserve">100 / 8 . </t>
  </si>
  <si>
    <t xml:space="preserve">100 / 37 . </t>
  </si>
  <si>
    <t>CV-2110_CPx-09_line_87_inner_rim</t>
  </si>
  <si>
    <t xml:space="preserve">100 / 38 . </t>
  </si>
  <si>
    <t xml:space="preserve">100 / 39 . </t>
  </si>
  <si>
    <t>CV-2110_CPx-09_line_87_outer_rim</t>
  </si>
  <si>
    <t xml:space="preserve">100 / 40 . </t>
  </si>
  <si>
    <t>CV-2110_CPx-09_line_87_otuer_RIM</t>
  </si>
  <si>
    <t>CV-2311</t>
  </si>
  <si>
    <t>CV 2311_CPx-1_core_01</t>
  </si>
  <si>
    <t>CV 2311_CPx-1_core_02</t>
  </si>
  <si>
    <t>CV 2311_CPx-1_rim_03</t>
  </si>
  <si>
    <t>CV 2311_CPx-1_rim_04</t>
  </si>
  <si>
    <t>CV 2311_CPx-1_rim_05</t>
  </si>
  <si>
    <t>CV 2311_CPx-1_rim_06</t>
  </si>
  <si>
    <t>CV 2311_CPx-1_rim_07</t>
  </si>
  <si>
    <t>CV 2311_CPx-1_rim_08</t>
  </si>
  <si>
    <t>CV 2311_CPx-1_line_09</t>
  </si>
  <si>
    <t xml:space="preserve">15 / 2 . </t>
  </si>
  <si>
    <t xml:space="preserve">15 / 3 . </t>
  </si>
  <si>
    <t xml:space="preserve">15 / 28 . </t>
  </si>
  <si>
    <t xml:space="preserve">15 / 29 . </t>
  </si>
  <si>
    <t xml:space="preserve">15 / 30 . </t>
  </si>
  <si>
    <t>CV 2311_CPx-2_core_10</t>
  </si>
  <si>
    <t>CV 2311_CPx-2_core_11</t>
  </si>
  <si>
    <t>CV 2311_CPx-2_rim_12</t>
  </si>
  <si>
    <t>CV 2311_CPx-2_rim_13</t>
  </si>
  <si>
    <t>CV 2311_CPx-2_rim_14</t>
  </si>
  <si>
    <t>CV 2311_CPx-2_rim_15</t>
  </si>
  <si>
    <t>CV 2311_CPx-2_rim_16</t>
  </si>
  <si>
    <t>CV 2311_CPx-2_rim_17</t>
  </si>
  <si>
    <t>CV 2311_CPx-2_rim_18</t>
  </si>
  <si>
    <t>CV 2311_CPx-2_rim_19</t>
  </si>
  <si>
    <t>CV 2311_CPx-2_rim_20</t>
  </si>
  <si>
    <t>CV 2311_CPx-3_core_21</t>
  </si>
  <si>
    <t>CV 2311_CPx-3_core_22</t>
  </si>
  <si>
    <t>CV 2311_CPx-3_rim_23</t>
  </si>
  <si>
    <t>CV 2311_CPx-3_rim_24</t>
  </si>
  <si>
    <t>CV 2311_CPx-3_rim_25</t>
  </si>
  <si>
    <t>CV 2311_CPx-3_line_26</t>
  </si>
  <si>
    <t xml:space="preserve">32 / 2 . </t>
  </si>
  <si>
    <t xml:space="preserve">32 / 3 . </t>
  </si>
  <si>
    <t xml:space="preserve">32 / 18 . </t>
  </si>
  <si>
    <t xml:space="preserve">32 / 19 . </t>
  </si>
  <si>
    <t xml:space="preserve">32 / 20 . </t>
  </si>
  <si>
    <t>CV 2311_CPx-4_core_27</t>
  </si>
  <si>
    <t>CV 2311_CPx-4_core_28</t>
  </si>
  <si>
    <t>CV 2311_CPx-4_core_29</t>
  </si>
  <si>
    <t>CV 2311_CPx-4_rim_30</t>
  </si>
  <si>
    <t>CV 2311_CPx-4_rim_31</t>
  </si>
  <si>
    <t>CV 2311_CPx-4_rim_32</t>
  </si>
  <si>
    <t>CV 2311_CPx-4_rim_33</t>
  </si>
  <si>
    <t>CV 2311_CPx-4_rim_35</t>
  </si>
  <si>
    <t>CV 2311_CPx-4_rim_36</t>
  </si>
  <si>
    <t>CV 2311_CPx-4_rim_37</t>
  </si>
  <si>
    <t>CV 2311_CPx-4_rim_38</t>
  </si>
  <si>
    <t>CV 2311_CPx-5_core_39</t>
  </si>
  <si>
    <t>CV 2311_CPx-5_core_40</t>
  </si>
  <si>
    <t>CV 2311_CPx-5_mantle_41</t>
  </si>
  <si>
    <t>CV 2311_CPx-5_rim_42</t>
  </si>
  <si>
    <t>CV 2311_CPx-5_rim_43</t>
  </si>
  <si>
    <t>CV 2311_CPx-5_mantle_44</t>
  </si>
  <si>
    <t>CV 2311_CPx-5_rim_45</t>
  </si>
  <si>
    <t>CV 2311_CPx-5_rim_46</t>
  </si>
  <si>
    <t>CV 2311_CPx-5_rim_47</t>
  </si>
  <si>
    <t>CV 2311_CPx-5_rim_48</t>
  </si>
  <si>
    <t>CV 2311_CPx-6_core_49</t>
  </si>
  <si>
    <t>CV 2311_CPx-6_core_50</t>
  </si>
  <si>
    <t>CV 2311_CPx-6_rim_51</t>
  </si>
  <si>
    <t>CV 2311_CPx-6_rim_52</t>
  </si>
  <si>
    <t>CV 2311_CPx-6_rim_53</t>
  </si>
  <si>
    <t>CV 2311_CPx-6_rim_54</t>
  </si>
  <si>
    <t>CV 2311_CPx-6_rim_55</t>
  </si>
  <si>
    <t>CV 2311_CPx-6_rim_56</t>
  </si>
  <si>
    <t>CV 2311_CPx-6_rim_57</t>
  </si>
  <si>
    <t>CV 2311_CPx-6_line_58</t>
  </si>
  <si>
    <t xml:space="preserve">64 / 2 . </t>
  </si>
  <si>
    <t xml:space="preserve">64 / 29 . </t>
  </si>
  <si>
    <t xml:space="preserve">64 / 31 . </t>
  </si>
  <si>
    <t xml:space="preserve">64 / 36 . </t>
  </si>
  <si>
    <t xml:space="preserve">64 / 76 . </t>
  </si>
  <si>
    <t xml:space="preserve">64 / 77 . </t>
  </si>
  <si>
    <t>CV-2911A</t>
  </si>
  <si>
    <t>CV 2911A_CPx-1_core_01</t>
  </si>
  <si>
    <t>CV 2911A_CPx-1_core_02</t>
  </si>
  <si>
    <t>CV 2911A_CPx-1_mantle_03</t>
  </si>
  <si>
    <t>CV 2911A_CPx-1_rim_04</t>
  </si>
  <si>
    <t>CV 2911A_CPx-1_rim_05</t>
  </si>
  <si>
    <t>CV 2911A_CPx-1_rim_06</t>
  </si>
  <si>
    <t>CV 2911A_CPx-1_rim_07</t>
  </si>
  <si>
    <t>CV 2911A_CPx-1_rim_08</t>
  </si>
  <si>
    <t>CV 2911A_CPx-1_rim_09</t>
  </si>
  <si>
    <t>CV 2911A_CPx-2_core_10</t>
  </si>
  <si>
    <t>CV 2911A_CPx-2_core_11</t>
  </si>
  <si>
    <t>CV 2911A_CPx-2_mantle_12</t>
  </si>
  <si>
    <t>CV 2911A_CPx-2_rim_13</t>
  </si>
  <si>
    <t>CV 2911A_CPx-2_rim_14</t>
  </si>
  <si>
    <t>CV 2911A_CPx-2_rim_15</t>
  </si>
  <si>
    <t>CV 2911A_CPx-2_rim_16</t>
  </si>
  <si>
    <t>CV 2911A_CPx-2_rim_18</t>
  </si>
  <si>
    <t>CV 2911A_CPx-2_rim_17</t>
  </si>
  <si>
    <t>CV 2911A_CPx-2_mantle_19</t>
  </si>
  <si>
    <t>CV 2911A_CPx-3_core_19</t>
  </si>
  <si>
    <t>CV 2911A_CPx-3_core_20</t>
  </si>
  <si>
    <t>CV 2911A_CPx-3_mantle_21</t>
  </si>
  <si>
    <t>CV 2911A_CPx-3_mantle_22</t>
  </si>
  <si>
    <t>CV 2911A_CPx-3_rim_23</t>
  </si>
  <si>
    <t>CV 2911A_CPx-3_rim_24</t>
  </si>
  <si>
    <t>CV 2911A_CPx-3_rim_25</t>
  </si>
  <si>
    <t>CV 2911A_CPx-3_rim_26</t>
  </si>
  <si>
    <t>CV 2911A_CPx-3_mantle_27</t>
  </si>
  <si>
    <t>CV 2911A_CPx-3_rim_28</t>
  </si>
  <si>
    <t>CV 2911A_CPx-3_rim_29</t>
  </si>
  <si>
    <t>CV 2911A_CPx-3_rim_30</t>
  </si>
  <si>
    <t>CV 2911A_CPx-3_mantle_31</t>
  </si>
  <si>
    <t>CV 2911A_CPx-3_line_32_core</t>
  </si>
  <si>
    <t xml:space="preserve">97 / 2 . </t>
  </si>
  <si>
    <t xml:space="preserve">97 / 3 . </t>
  </si>
  <si>
    <t xml:space="preserve">97 / 38 . </t>
  </si>
  <si>
    <t>CV 2911A_CPx-3_line_32_rim</t>
  </si>
  <si>
    <t xml:space="preserve">97 / 39 . </t>
  </si>
  <si>
    <t xml:space="preserve">97 / 40 . </t>
  </si>
  <si>
    <t>CV 2911A_CPx-4_core_33</t>
  </si>
  <si>
    <t>CV 2911A_CPx-4_core_34</t>
  </si>
  <si>
    <t>CV 2911A_CPx-4_mantle_35</t>
  </si>
  <si>
    <t xml:space="preserve">101 / 1 . </t>
  </si>
  <si>
    <t>CV 2911A_CPx-4_mantle_36</t>
  </si>
  <si>
    <t xml:space="preserve">102 / 1 . </t>
  </si>
  <si>
    <t>CV 2911A_CPx-4_rim_37</t>
  </si>
  <si>
    <t xml:space="preserve">103 / 1 . </t>
  </si>
  <si>
    <t>CV 2911A_CPx-4_rim_38</t>
  </si>
  <si>
    <t xml:space="preserve">104 / 1 . </t>
  </si>
  <si>
    <t>CV 2911A_CPx-4_rim_39</t>
  </si>
  <si>
    <t xml:space="preserve">105 / 1 . </t>
  </si>
  <si>
    <t>CV 2911A_CPx-4_rim_40</t>
  </si>
  <si>
    <t xml:space="preserve">106 / 1 . </t>
  </si>
  <si>
    <t>CV 2911A_CPx-4_rim_41</t>
  </si>
  <si>
    <t xml:space="preserve">107 / 1 . </t>
  </si>
  <si>
    <t>CV 2911A_CPx-4_rim_42</t>
  </si>
  <si>
    <t xml:space="preserve">108 / 1 . </t>
  </si>
  <si>
    <t>CV 2911A_CPx-4_rim_43</t>
  </si>
  <si>
    <t xml:space="preserve">109 / 1 . </t>
  </si>
  <si>
    <t>CV 2911A_CPx-4_line_44</t>
  </si>
  <si>
    <t xml:space="preserve">109 / 2 . </t>
  </si>
  <si>
    <t xml:space="preserve">109 / 3 . </t>
  </si>
  <si>
    <t xml:space="preserve">109 / 33 . </t>
  </si>
  <si>
    <t xml:space="preserve">109 / 34 . </t>
  </si>
  <si>
    <t xml:space="preserve">109 / 35 . </t>
  </si>
  <si>
    <t>CV21P-A1_CPx_core_m39</t>
  </si>
  <si>
    <t>CV21P-A1_CPx_rim_m40</t>
  </si>
  <si>
    <t xml:space="preserve">48 / 9 . </t>
  </si>
  <si>
    <t>CV21P-A1_CPx_core_m41_line</t>
  </si>
  <si>
    <t xml:space="preserve">48 / 30 . </t>
  </si>
  <si>
    <t>CV21P-A1_Cpx_rim_m41_line</t>
  </si>
  <si>
    <t>CV21P-A1_CPx_core_m42</t>
  </si>
  <si>
    <t>CV21P-A1_CPx_rim_m43</t>
  </si>
  <si>
    <t>CV21P-A1_CPx_mantle_m44_next to inclusion</t>
  </si>
  <si>
    <t>CV21P-A1_CPx_rim_m45_line</t>
  </si>
  <si>
    <t xml:space="preserve">52 / 17 . </t>
  </si>
  <si>
    <t>CV21P-A1_CPx_core_m45_line</t>
  </si>
  <si>
    <t xml:space="preserve">52 / 40 . </t>
  </si>
  <si>
    <t>CV21P-A1_CPx_core_m46</t>
  </si>
  <si>
    <t>CV21P-A1_CPx_mantle_m47</t>
  </si>
  <si>
    <t>CV21P-A1_CPx_rim_m48</t>
  </si>
  <si>
    <t>Analysis #</t>
  </si>
  <si>
    <t>Emplacement date</t>
  </si>
  <si>
    <t>CV-2309-C_Am-10__80</t>
  </si>
  <si>
    <t>CV-2309-C_Am-09_78</t>
  </si>
  <si>
    <t>CV-2309-C_Am-08_71</t>
  </si>
  <si>
    <t>CV-2309-C_Am-08_70</t>
  </si>
  <si>
    <t>LP2021-1_amph15_r5</t>
  </si>
  <si>
    <t>LP2021-1_amph15_r4</t>
  </si>
  <si>
    <t>LP2021-1_amph15_r3</t>
  </si>
  <si>
    <t>LP2021-1_amph15_r2</t>
  </si>
  <si>
    <t>LP2021-1_amph15_r1</t>
  </si>
  <si>
    <t>LP2021-1_amph13_r6</t>
  </si>
  <si>
    <t>LP2021-1_amph13_r5</t>
  </si>
  <si>
    <t>LP2021-1_amph13_r4</t>
  </si>
  <si>
    <t>LP2021-1_amph13_r3</t>
  </si>
  <si>
    <t>LP2021-1_amph13_r2</t>
  </si>
  <si>
    <t>LP2021-1_amph13_r1</t>
  </si>
  <si>
    <t>LP2021-1_amph12_r4</t>
  </si>
  <si>
    <t>LP2021-1_amph12_r3</t>
  </si>
  <si>
    <t>LP2021-1_amph12_r2</t>
  </si>
  <si>
    <t>LP2021-1_amph12_r1</t>
  </si>
  <si>
    <t>LP2021-1-Amph16-8</t>
  </si>
  <si>
    <t>LP2021-1-Amph15-scan1</t>
  </si>
  <si>
    <t>CV-2309-C_Am-10_rim_81</t>
  </si>
  <si>
    <t>CV-2309-C_Am-09_dark_rim_79</t>
  </si>
  <si>
    <t>CV-2309-C_Am-08_rim_72</t>
  </si>
  <si>
    <t>CV-2309-C_Am-07_rim_68</t>
  </si>
  <si>
    <t>CV-2309-C_Am-06_rim_49</t>
  </si>
  <si>
    <t>CV-2309-C_Am-06_rim_48</t>
  </si>
  <si>
    <t>CV-2309-C_Am-05_rim_45</t>
  </si>
  <si>
    <t>CV-2309-A_Am-04_rim_34</t>
  </si>
  <si>
    <t>CV-2309-A_Am-03_rim_21</t>
  </si>
  <si>
    <t>CV-2309-A_Am-02_rim_21</t>
  </si>
  <si>
    <t>CV-2309-A_Am-01_rim_02</t>
  </si>
  <si>
    <t>PAR-2309-2_Krs_rim_m31</t>
  </si>
  <si>
    <t>PAR-2309-1_CPx_rim_m29</t>
  </si>
  <si>
    <t>PAR-2309-1_Krs_rim_m22</t>
  </si>
  <si>
    <t>PAR-2309-1_Krs_rim_m14</t>
  </si>
  <si>
    <t>PAR-2309-1_Krs_rim_m10</t>
  </si>
  <si>
    <t>CV-2309-A_Am-01_mantle_05</t>
  </si>
  <si>
    <t>CV-2309-A_Am-01_mantle_03</t>
  </si>
  <si>
    <t>CV-2309-C_Cpx-06_Am-incl_57</t>
  </si>
  <si>
    <t>Inclusion</t>
  </si>
  <si>
    <t>CV-2309-C_Cpx-06_Am-incl_56</t>
  </si>
  <si>
    <t>CV-2309-C_Cpx-06_Am-incl_55</t>
  </si>
  <si>
    <t>LP2021-1_amph15_c2</t>
  </si>
  <si>
    <t>LP2021-1_amph15_c1</t>
  </si>
  <si>
    <t>LP2021-1_amph13_c3</t>
  </si>
  <si>
    <t>LP2021-1_amph13_c2</t>
  </si>
  <si>
    <t>LP2021-1_amph13_c1</t>
  </si>
  <si>
    <t>LP2021-1_amph12_c2</t>
  </si>
  <si>
    <t>LP2021-1_amph12_c1</t>
  </si>
  <si>
    <t>LP2021-1-Amph17-4</t>
  </si>
  <si>
    <t>LP2021-1-Amph17-3</t>
  </si>
  <si>
    <t>LP2021-1-Amph17-2</t>
  </si>
  <si>
    <t>LP2021-1-Amph17-1</t>
  </si>
  <si>
    <t>LP2021-1-Amph16-7</t>
  </si>
  <si>
    <t>LP2021-1-Amph16-6</t>
  </si>
  <si>
    <t>LP2021-1-Amph16-5</t>
  </si>
  <si>
    <t>LP2021-1-Amph16-4</t>
  </si>
  <si>
    <t>LP2021-1-Amph16-3</t>
  </si>
  <si>
    <t>LP2021-1-Amph16-2</t>
  </si>
  <si>
    <t>LP2021-1-Amph16-1</t>
  </si>
  <si>
    <t>LP2021-1-Amph15-scan1_17</t>
  </si>
  <si>
    <t>LP2021-1-Amph15-scan1_16</t>
  </si>
  <si>
    <t>LP2021-1-Amph15-scan1_15</t>
  </si>
  <si>
    <t>LP2021-1-Amph15-scan1_14</t>
  </si>
  <si>
    <t>LP2021-1-Amph15-scan1_13</t>
  </si>
  <si>
    <t>LP2021-1-Amph15-scan1_12</t>
  </si>
  <si>
    <t>LP2021-1-Amph15-scan1_11</t>
  </si>
  <si>
    <t>LP2021-1-Amph15-scan1_10</t>
  </si>
  <si>
    <t>LP2021-1-Amph15-scan1_09</t>
  </si>
  <si>
    <t>LP2021-1-Amph15-scan1_08</t>
  </si>
  <si>
    <t>LP2021-1-Amph15-scan1_07</t>
  </si>
  <si>
    <t>LP2021-1-Amph15-scan1_06</t>
  </si>
  <si>
    <t>LP2021-1-Amph15-scan1_05</t>
  </si>
  <si>
    <t>LP2021-1-Amph15-scan1_04</t>
  </si>
  <si>
    <t>LP2021-1-Amph15-scan1_03</t>
  </si>
  <si>
    <t>LP2021-1-Amph15-scan1_02</t>
  </si>
  <si>
    <t>LP2021-1-Amph15-scan1_01</t>
  </si>
  <si>
    <t>CV-2309-C_Am-08_core_69</t>
  </si>
  <si>
    <t>CV-2309-C_Am-07_core_67</t>
  </si>
  <si>
    <t>CV-2309-C_Am-06_core_47</t>
  </si>
  <si>
    <t>CV-2309-C_Am-06_core_46</t>
  </si>
  <si>
    <t>CV-2309-C_Am-05_core_44</t>
  </si>
  <si>
    <t>CV-2309-A_Am-04_core_33</t>
  </si>
  <si>
    <t>CV-2309-A_Am-03_core_21</t>
  </si>
  <si>
    <t>CV-2309-A_Am-01_core_01</t>
  </si>
  <si>
    <t>PAR-2309-2_CPx_core_m38_next to inclusion</t>
  </si>
  <si>
    <t>PAR-2309-2_CPx_core_m37</t>
  </si>
  <si>
    <t>PAR-2309-2_CPx_core_m36</t>
  </si>
  <si>
    <t>PAR-2309-1_CPx_core_m28</t>
  </si>
  <si>
    <t>PAR-2309-1_Krs_core_m21</t>
  </si>
  <si>
    <t>PAR-2309-1_Krs_core_m13</t>
  </si>
  <si>
    <t>PAR-2309-1_Krs_core_m09</t>
  </si>
  <si>
    <t>sum W</t>
  </si>
  <si>
    <t>O</t>
  </si>
  <si>
    <t>OH</t>
  </si>
  <si>
    <t>Sum A</t>
  </si>
  <si>
    <t xml:space="preserve">Na </t>
  </si>
  <si>
    <t>ΔC</t>
  </si>
  <si>
    <t>Label</t>
  </si>
  <si>
    <t>Kakanui augite NMNH 122142</t>
  </si>
  <si>
    <t xml:space="preserve">119 / 1 . </t>
  </si>
  <si>
    <t xml:space="preserve">120 / 1 . </t>
  </si>
  <si>
    <t>Cr-augite NMNH 164905</t>
  </si>
  <si>
    <t xml:space="preserve">121 / 1 . </t>
  </si>
  <si>
    <t xml:space="preserve">122 / 1 . </t>
  </si>
  <si>
    <t>Kakanui hornblende NMNH 143965</t>
  </si>
  <si>
    <t xml:space="preserve">110 / 1 . </t>
  </si>
  <si>
    <t xml:space="preserve">111 / 1 . </t>
  </si>
  <si>
    <t xml:space="preserve">112 / 1 . </t>
  </si>
  <si>
    <t xml:space="preserve">113 / 1 . </t>
  </si>
  <si>
    <t xml:space="preserve">114 / 1 . </t>
  </si>
  <si>
    <t xml:space="preserve">115 / 1 . </t>
  </si>
  <si>
    <t xml:space="preserve">116 / 1 . </t>
  </si>
  <si>
    <t xml:space="preserve">117 / 1 . </t>
  </si>
  <si>
    <t xml:space="preserve">118 / 1 . </t>
  </si>
  <si>
    <t>San Carlos Olivine NMNH 111312-44</t>
  </si>
  <si>
    <t>Chromite NMNH 117075</t>
  </si>
  <si>
    <t>Ilmenite NMNH 96189</t>
  </si>
  <si>
    <t>#</t>
  </si>
  <si>
    <r>
      <t>Al2O</t>
    </r>
    <r>
      <rPr>
        <vertAlign val="subscript"/>
        <sz val="11"/>
        <color theme="1"/>
        <rFont val="Arial"/>
        <family val="2"/>
      </rPr>
      <t>3</t>
    </r>
  </si>
  <si>
    <r>
      <t>Nb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  <r>
      <rPr>
        <vertAlign val="subscript"/>
        <sz val="11"/>
        <color theme="1"/>
        <rFont val="Arial"/>
        <family val="2"/>
      </rPr>
      <t>5</t>
    </r>
  </si>
  <si>
    <r>
      <t>Cr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  <r>
      <rPr>
        <vertAlign val="subscript"/>
        <sz val="11"/>
        <color theme="1"/>
        <rFont val="Arial"/>
        <family val="2"/>
      </rPr>
      <t>3</t>
    </r>
  </si>
  <si>
    <t>CV21P-B1_v60</t>
  </si>
  <si>
    <t>CV21P-B1_v61</t>
  </si>
  <si>
    <t>CV21P-B1_v62</t>
  </si>
  <si>
    <t>CV21P-B1_v63</t>
  </si>
  <si>
    <t>CV21P-B1_v64</t>
  </si>
  <si>
    <t>CV21P-B1_v65</t>
  </si>
  <si>
    <t>CV21P-B1_v66</t>
  </si>
  <si>
    <t>CV21P-B1_v67</t>
  </si>
  <si>
    <t>CV21P-B1_v68</t>
  </si>
  <si>
    <t>CV21P-B1_v69</t>
  </si>
  <si>
    <t>CV21P-B1_v70</t>
  </si>
  <si>
    <t>CV21P-B1_v71</t>
  </si>
  <si>
    <r>
      <rPr>
        <sz val="10"/>
        <color theme="1"/>
        <rFont val="Arial"/>
        <family val="2"/>
      </rPr>
      <t xml:space="preserve">Data hignlighted in </t>
    </r>
    <r>
      <rPr>
        <b/>
        <sz val="10"/>
        <color theme="1"/>
        <rFont val="Arial"/>
        <family val="2"/>
      </rPr>
      <t>bold</t>
    </r>
    <r>
      <rPr>
        <sz val="10"/>
        <color theme="1"/>
        <rFont val="Arial"/>
        <family val="2"/>
      </rPr>
      <t xml:space="preserve"> indicate analysis in filametary structures</t>
    </r>
  </si>
  <si>
    <t>Sample type</t>
  </si>
  <si>
    <t>1-2/12/2022</t>
  </si>
  <si>
    <t>1-2/12/2023</t>
  </si>
  <si>
    <t>1-2/12/2024</t>
  </si>
  <si>
    <t>1-2/12/2025</t>
  </si>
  <si>
    <t>1-2/12/2026</t>
  </si>
  <si>
    <t>1-2/12/2027</t>
  </si>
  <si>
    <t>1-2/12/2028</t>
  </si>
  <si>
    <t>1-2/12/2029</t>
  </si>
  <si>
    <t>1-2/12/2030</t>
  </si>
  <si>
    <t>1-2/12/2031</t>
  </si>
  <si>
    <t>1-2/12/2032</t>
  </si>
  <si>
    <t>1-2/12/2033</t>
  </si>
  <si>
    <t>LM-2309_Ol_core_m87</t>
  </si>
  <si>
    <t>LM-2309_Ol_core_m86</t>
  </si>
  <si>
    <t>CV21P-B1_Ol_rim_m85</t>
  </si>
  <si>
    <t>CV21P-B1_Ol_core_m84</t>
  </si>
  <si>
    <t>CV21P-B1_Ol_rim_m70</t>
  </si>
  <si>
    <t>CV21P-B1_Ol_core_m69</t>
  </si>
  <si>
    <t>CV21P-B1_Ol_core_m61</t>
  </si>
  <si>
    <t>CV21P-B1_Ol_core_m60</t>
  </si>
  <si>
    <t>CV21P-B1_Ol_core_m59</t>
  </si>
  <si>
    <t>CV21P-B1_Ol_m52</t>
  </si>
  <si>
    <t>CV21P-B1_Ol_m51</t>
  </si>
  <si>
    <t>CV21P-B1_Ol_m50</t>
  </si>
  <si>
    <t>Ca-Ol</t>
  </si>
  <si>
    <t>Fa</t>
  </si>
  <si>
    <t>Fo</t>
  </si>
  <si>
    <t>Te</t>
  </si>
  <si>
    <t>Fe2</t>
  </si>
  <si>
    <t>Fe3</t>
  </si>
  <si>
    <t>Point</t>
  </si>
  <si>
    <r>
      <t>SiO</t>
    </r>
    <r>
      <rPr>
        <vertAlign val="subscript"/>
        <sz val="10"/>
        <color theme="1"/>
        <rFont val="Arial"/>
        <family val="2"/>
      </rPr>
      <t>2</t>
    </r>
  </si>
  <si>
    <r>
      <t>TiO</t>
    </r>
    <r>
      <rPr>
        <vertAlign val="subscript"/>
        <sz val="10"/>
        <color theme="1"/>
        <rFont val="Arial"/>
        <family val="2"/>
      </rPr>
      <t>2</t>
    </r>
  </si>
  <si>
    <r>
      <t>Al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3</t>
    </r>
  </si>
  <si>
    <r>
      <t>Na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</si>
  <si>
    <r>
      <t>K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</si>
  <si>
    <r>
      <t>Fe</t>
    </r>
    <r>
      <rPr>
        <vertAlign val="superscript"/>
        <sz val="10"/>
        <rFont val="Arial"/>
        <family val="2"/>
      </rPr>
      <t>3+</t>
    </r>
  </si>
  <si>
    <r>
      <t>Cr</t>
    </r>
    <r>
      <rPr>
        <vertAlign val="superscript"/>
        <sz val="10"/>
        <rFont val="Arial"/>
        <family val="2"/>
      </rPr>
      <t>3+</t>
    </r>
  </si>
  <si>
    <r>
      <t>Fe</t>
    </r>
    <r>
      <rPr>
        <vertAlign val="superscript"/>
        <sz val="10"/>
        <rFont val="Arial"/>
        <family val="2"/>
      </rPr>
      <t>2+</t>
    </r>
  </si>
  <si>
    <r>
      <t>SiO</t>
    </r>
    <r>
      <rPr>
        <vertAlign val="subscript"/>
        <sz val="10"/>
        <rFont val="Arial"/>
        <family val="2"/>
      </rPr>
      <t>2</t>
    </r>
  </si>
  <si>
    <r>
      <t>TiO</t>
    </r>
    <r>
      <rPr>
        <vertAlign val="subscript"/>
        <sz val="10"/>
        <rFont val="Arial"/>
        <family val="2"/>
      </rPr>
      <t>2</t>
    </r>
  </si>
  <si>
    <r>
      <t>Al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3</t>
    </r>
  </si>
  <si>
    <r>
      <t>Cr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3</t>
    </r>
  </si>
  <si>
    <r>
      <t>FeO</t>
    </r>
    <r>
      <rPr>
        <vertAlign val="subscript"/>
        <sz val="10"/>
        <rFont val="Arial"/>
        <family val="2"/>
      </rPr>
      <t>tot</t>
    </r>
  </si>
  <si>
    <r>
      <t>Na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</si>
  <si>
    <r>
      <t>K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</si>
  <si>
    <r>
      <t>Al</t>
    </r>
    <r>
      <rPr>
        <vertAlign val="superscript"/>
        <sz val="10"/>
        <rFont val="Arial"/>
        <family val="2"/>
      </rPr>
      <t>IV</t>
    </r>
  </si>
  <si>
    <r>
      <t>Al</t>
    </r>
    <r>
      <rPr>
        <vertAlign val="superscript"/>
        <sz val="10"/>
        <rFont val="Arial"/>
        <family val="2"/>
      </rPr>
      <t>VI</t>
    </r>
  </si>
  <si>
    <r>
      <t>Mg/(Mg+Fe</t>
    </r>
    <r>
      <rPr>
        <vertAlign val="superscript"/>
        <sz val="10"/>
        <rFont val="Arial"/>
        <family val="2"/>
      </rPr>
      <t>2+</t>
    </r>
    <r>
      <rPr>
        <sz val="10"/>
        <rFont val="Arial"/>
        <family val="2"/>
      </rPr>
      <t>)</t>
    </r>
  </si>
  <si>
    <t>End-members (mol %)</t>
  </si>
  <si>
    <t>Oxides (wt. %)</t>
  </si>
  <si>
    <t>Oxides (wt.%)</t>
  </si>
  <si>
    <t>sd</t>
  </si>
  <si>
    <t>deviation (%)</t>
  </si>
  <si>
    <t>Beam diameter</t>
  </si>
  <si>
    <t>SM3.1 Groundmass glass spot analysis</t>
  </si>
  <si>
    <t>SM3.5 Olivine analysis</t>
  </si>
  <si>
    <t>Contents</t>
  </si>
  <si>
    <t>All values given in wt%</t>
  </si>
  <si>
    <t>Profile A</t>
  </si>
  <si>
    <t>Profile B</t>
  </si>
  <si>
    <t>Profile C</t>
  </si>
  <si>
    <t>x (µm)</t>
  </si>
  <si>
    <r>
      <t>SiO</t>
    </r>
    <r>
      <rPr>
        <vertAlign val="subscript"/>
        <sz val="11"/>
        <rFont val="Arial"/>
        <family val="2"/>
      </rPr>
      <t>2</t>
    </r>
  </si>
  <si>
    <r>
      <t>TiO</t>
    </r>
    <r>
      <rPr>
        <vertAlign val="subscript"/>
        <sz val="11"/>
        <rFont val="Arial"/>
        <family val="2"/>
      </rPr>
      <t>2</t>
    </r>
  </si>
  <si>
    <r>
      <t>Al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O</t>
    </r>
    <r>
      <rPr>
        <vertAlign val="subscript"/>
        <sz val="11"/>
        <rFont val="Arial"/>
        <family val="2"/>
      </rPr>
      <t>3</t>
    </r>
  </si>
  <si>
    <r>
      <t>P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O</t>
    </r>
    <r>
      <rPr>
        <vertAlign val="subscript"/>
        <sz val="11"/>
        <rFont val="Arial"/>
        <family val="2"/>
      </rPr>
      <t>5</t>
    </r>
  </si>
  <si>
    <t>SM3.2. EPMA beam profiles</t>
  </si>
  <si>
    <t>SM3.3 Pyroxene analysis</t>
  </si>
  <si>
    <t>SM3.4 Kaersutite analysis</t>
  </si>
  <si>
    <t>SM3.7 Glass standards</t>
  </si>
  <si>
    <t>SM3.8 Mineral standards</t>
  </si>
  <si>
    <t>SM3.2 Glass (beam profiles)</t>
  </si>
  <si>
    <t>SM3.6 Glass standards</t>
  </si>
  <si>
    <t>SM3.7 Mineral standards</t>
  </si>
  <si>
    <r>
      <t>Formula (apfu)</t>
    </r>
    <r>
      <rPr>
        <vertAlign val="superscript"/>
        <sz val="10"/>
        <rFont val="Arial"/>
        <family val="2"/>
      </rPr>
      <t>1</t>
    </r>
  </si>
  <si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>Ridolfi et al. (2018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"/>
    <numFmt numFmtId="166" formatCode="_-* #,##0.00\ _P_t_s_-;\-* #,##0.00\ _P_t_s_-;_-* &quot;-&quot;??\ _P_t_s_-;_-@_-"/>
    <numFmt numFmtId="167" formatCode="0.00000"/>
    <numFmt numFmtId="168" formatCode="0.00_)"/>
  </numFmts>
  <fonts count="2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sz val="8"/>
      <name val="Calibri"/>
      <family val="2"/>
      <scheme val="minor"/>
    </font>
    <font>
      <vertAlign val="subscript"/>
      <sz val="11"/>
      <color theme="1"/>
      <name val="Arial"/>
      <family val="2"/>
    </font>
    <font>
      <b/>
      <sz val="14"/>
      <color theme="1"/>
      <name val="Arial"/>
      <family val="2"/>
    </font>
    <font>
      <sz val="10"/>
      <name val="Arial"/>
      <family val="2"/>
    </font>
    <font>
      <sz val="10"/>
      <name val="Verdana"/>
      <family val="2"/>
    </font>
    <font>
      <sz val="9"/>
      <name val="Geneva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vertAlign val="superscript"/>
      <sz val="10"/>
      <name val="Arial"/>
      <family val="2"/>
    </font>
    <font>
      <vertAlign val="subscript"/>
      <sz val="10"/>
      <name val="Arial"/>
      <family val="2"/>
    </font>
    <font>
      <b/>
      <sz val="14"/>
      <name val="Arial"/>
      <family val="2"/>
    </font>
    <font>
      <b/>
      <sz val="11"/>
      <name val="Arial"/>
      <family val="2"/>
    </font>
    <font>
      <vertAlign val="sub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9" fillId="0" borderId="0"/>
    <xf numFmtId="166" fontId="9" fillId="0" borderId="0" applyFont="0" applyFill="0" applyBorder="0" applyAlignment="0" applyProtection="0"/>
    <xf numFmtId="0" fontId="11" fillId="0" borderId="0"/>
  </cellStyleXfs>
  <cellXfs count="89">
    <xf numFmtId="0" fontId="0" fillId="0" borderId="0" xfId="0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4" fontId="3" fillId="0" borderId="1" xfId="0" applyNumberFormat="1" applyFont="1" applyBorder="1" applyAlignment="1">
      <alignment horizontal="center"/>
    </xf>
    <xf numFmtId="17" fontId="5" fillId="0" borderId="1" xfId="0" applyNumberFormat="1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14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0" borderId="0" xfId="0" applyFont="1"/>
    <xf numFmtId="22" fontId="0" fillId="0" borderId="0" xfId="0" applyNumberFormat="1"/>
    <xf numFmtId="22" fontId="3" fillId="0" borderId="0" xfId="0" applyNumberFormat="1" applyFont="1" applyAlignment="1">
      <alignment horizontal="center"/>
    </xf>
    <xf numFmtId="17" fontId="5" fillId="0" borderId="0" xfId="0" applyNumberFormat="1" applyFont="1" applyAlignment="1">
      <alignment horizontal="center"/>
    </xf>
    <xf numFmtId="0" fontId="8" fillId="0" borderId="0" xfId="0" applyFont="1"/>
    <xf numFmtId="164" fontId="9" fillId="0" borderId="1" xfId="2" applyNumberFormat="1" applyFont="1" applyFill="1" applyBorder="1" applyAlignment="1">
      <alignment horizontal="center"/>
    </xf>
    <xf numFmtId="164" fontId="10" fillId="0" borderId="1" xfId="1" applyNumberFormat="1" applyFont="1" applyBorder="1" applyAlignment="1">
      <alignment horizontal="center"/>
    </xf>
    <xf numFmtId="164" fontId="9" fillId="0" borderId="0" xfId="2" applyNumberFormat="1" applyFont="1" applyFill="1" applyBorder="1" applyAlignment="1">
      <alignment horizontal="center"/>
    </xf>
    <xf numFmtId="164" fontId="10" fillId="0" borderId="0" xfId="1" applyNumberFormat="1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1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1" fillId="0" borderId="0" xfId="0" applyFont="1"/>
    <xf numFmtId="0" fontId="3" fillId="0" borderId="3" xfId="0" applyFont="1" applyBorder="1" applyAlignment="1">
      <alignment horizontal="center"/>
    </xf>
    <xf numFmtId="0" fontId="12" fillId="0" borderId="0" xfId="0" applyFont="1"/>
    <xf numFmtId="22" fontId="1" fillId="0" borderId="0" xfId="0" applyNumberFormat="1" applyFont="1"/>
    <xf numFmtId="164" fontId="9" fillId="0" borderId="0" xfId="1" applyNumberFormat="1" applyAlignment="1">
      <alignment horizontal="center"/>
    </xf>
    <xf numFmtId="0" fontId="9" fillId="0" borderId="0" xfId="1"/>
    <xf numFmtId="2" fontId="9" fillId="0" borderId="0" xfId="1" applyNumberFormat="1" applyAlignment="1">
      <alignment horizontal="center"/>
    </xf>
    <xf numFmtId="0" fontId="9" fillId="0" borderId="1" xfId="1" applyBorder="1" applyAlignment="1">
      <alignment horizontal="center"/>
    </xf>
    <xf numFmtId="164" fontId="9" fillId="0" borderId="1" xfId="1" applyNumberFormat="1" applyBorder="1" applyAlignment="1">
      <alignment horizontal="center"/>
    </xf>
    <xf numFmtId="0" fontId="9" fillId="0" borderId="3" xfId="1" applyBorder="1" applyAlignment="1">
      <alignment horizontal="center"/>
    </xf>
    <xf numFmtId="2" fontId="9" fillId="0" borderId="1" xfId="1" applyNumberFormat="1" applyBorder="1" applyAlignment="1">
      <alignment horizontal="center"/>
    </xf>
    <xf numFmtId="0" fontId="9" fillId="0" borderId="1" xfId="1" applyBorder="1"/>
    <xf numFmtId="0" fontId="9" fillId="0" borderId="0" xfId="1" applyAlignment="1">
      <alignment horizontal="center"/>
    </xf>
    <xf numFmtId="49" fontId="9" fillId="0" borderId="0" xfId="1" applyNumberFormat="1" applyAlignment="1">
      <alignment horizontal="center"/>
    </xf>
    <xf numFmtId="14" fontId="9" fillId="0" borderId="0" xfId="1" applyNumberFormat="1" applyAlignment="1">
      <alignment horizontal="center"/>
    </xf>
    <xf numFmtId="0" fontId="9" fillId="0" borderId="0" xfId="1" applyAlignment="1">
      <alignment horizontal="left"/>
    </xf>
    <xf numFmtId="165" fontId="9" fillId="0" borderId="0" xfId="1" applyNumberFormat="1" applyAlignment="1">
      <alignment horizontal="center"/>
    </xf>
    <xf numFmtId="49" fontId="9" fillId="0" borderId="1" xfId="1" applyNumberFormat="1" applyBorder="1" applyAlignment="1">
      <alignment horizontal="center"/>
    </xf>
    <xf numFmtId="14" fontId="9" fillId="0" borderId="1" xfId="1" applyNumberFormat="1" applyBorder="1" applyAlignment="1">
      <alignment horizontal="center"/>
    </xf>
    <xf numFmtId="0" fontId="9" fillId="0" borderId="1" xfId="1" applyBorder="1" applyAlignment="1">
      <alignment horizontal="left"/>
    </xf>
    <xf numFmtId="165" fontId="9" fillId="0" borderId="1" xfId="1" applyNumberFormat="1" applyBorder="1" applyAlignment="1">
      <alignment horizontal="center"/>
    </xf>
    <xf numFmtId="0" fontId="9" fillId="0" borderId="3" xfId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164" fontId="9" fillId="0" borderId="3" xfId="1" applyNumberFormat="1" applyBorder="1" applyAlignment="1">
      <alignment horizontal="center" vertical="center"/>
    </xf>
    <xf numFmtId="0" fontId="9" fillId="0" borderId="0" xfId="1" applyAlignment="1">
      <alignment horizontal="center" vertical="center"/>
    </xf>
    <xf numFmtId="0" fontId="9" fillId="0" borderId="0" xfId="3" applyFont="1" applyAlignment="1">
      <alignment horizontal="center"/>
    </xf>
    <xf numFmtId="0" fontId="9" fillId="0" borderId="0" xfId="3" applyFont="1"/>
    <xf numFmtId="0" fontId="9" fillId="0" borderId="0" xfId="3" applyFont="1" applyAlignment="1">
      <alignment horizontal="center" vertical="center"/>
    </xf>
    <xf numFmtId="0" fontId="9" fillId="0" borderId="0" xfId="3" applyFont="1" applyAlignment="1">
      <alignment horizontal="left"/>
    </xf>
    <xf numFmtId="164" fontId="9" fillId="0" borderId="0" xfId="3" applyNumberFormat="1" applyFont="1" applyAlignment="1">
      <alignment horizontal="left"/>
    </xf>
    <xf numFmtId="167" fontId="9" fillId="0" borderId="0" xfId="3" applyNumberFormat="1" applyFont="1" applyAlignment="1">
      <alignment horizontal="left"/>
    </xf>
    <xf numFmtId="0" fontId="9" fillId="0" borderId="0" xfId="3" applyFont="1" applyAlignment="1">
      <alignment horizontal="left" vertical="top"/>
    </xf>
    <xf numFmtId="168" fontId="9" fillId="0" borderId="0" xfId="3" applyNumberFormat="1" applyFont="1" applyAlignment="1">
      <alignment horizontal="left"/>
    </xf>
    <xf numFmtId="0" fontId="9" fillId="0" borderId="1" xfId="3" applyFont="1" applyBorder="1" applyAlignment="1">
      <alignment horizontal="left"/>
    </xf>
    <xf numFmtId="0" fontId="9" fillId="0" borderId="3" xfId="3" applyFont="1" applyBorder="1" applyAlignment="1">
      <alignment horizontal="center" vertical="center"/>
    </xf>
    <xf numFmtId="0" fontId="9" fillId="0" borderId="3" xfId="3" applyFont="1" applyBorder="1" applyAlignment="1">
      <alignment vertical="center"/>
    </xf>
    <xf numFmtId="2" fontId="9" fillId="0" borderId="0" xfId="3" applyNumberFormat="1" applyFont="1" applyAlignment="1" applyProtection="1">
      <alignment horizontal="center" vertical="center"/>
      <protection locked="0"/>
    </xf>
    <xf numFmtId="164" fontId="9" fillId="0" borderId="0" xfId="3" applyNumberFormat="1" applyFont="1" applyAlignment="1">
      <alignment horizontal="center" vertical="center"/>
    </xf>
    <xf numFmtId="2" fontId="9" fillId="0" borderId="0" xfId="3" applyNumberFormat="1" applyFont="1" applyAlignment="1">
      <alignment horizontal="center" vertical="center"/>
    </xf>
    <xf numFmtId="0" fontId="9" fillId="0" borderId="1" xfId="3" applyFont="1" applyBorder="1" applyAlignment="1">
      <alignment horizontal="center"/>
    </xf>
    <xf numFmtId="2" fontId="9" fillId="0" borderId="1" xfId="3" applyNumberFormat="1" applyFont="1" applyBorder="1" applyAlignment="1" applyProtection="1">
      <alignment horizontal="center" vertical="center"/>
      <protection locked="0"/>
    </xf>
    <xf numFmtId="164" fontId="9" fillId="0" borderId="1" xfId="3" applyNumberFormat="1" applyFont="1" applyBorder="1" applyAlignment="1">
      <alignment horizontal="center" vertical="center"/>
    </xf>
    <xf numFmtId="2" fontId="9" fillId="0" borderId="1" xfId="3" applyNumberFormat="1" applyFont="1" applyBorder="1" applyAlignment="1">
      <alignment horizontal="center" vertical="center"/>
    </xf>
    <xf numFmtId="165" fontId="3" fillId="0" borderId="0" xfId="0" applyNumberFormat="1" applyFont="1" applyAlignment="1">
      <alignment horizontal="center"/>
    </xf>
    <xf numFmtId="0" fontId="3" fillId="0" borderId="3" xfId="0" applyFont="1" applyBorder="1"/>
    <xf numFmtId="2" fontId="3" fillId="0" borderId="3" xfId="0" applyNumberFormat="1" applyFont="1" applyBorder="1" applyAlignment="1">
      <alignment horizontal="center"/>
    </xf>
    <xf numFmtId="0" fontId="17" fillId="0" borderId="0" xfId="0" applyFont="1"/>
    <xf numFmtId="0" fontId="5" fillId="0" borderId="0" xfId="0" applyFont="1"/>
    <xf numFmtId="0" fontId="18" fillId="0" borderId="0" xfId="0" applyFont="1"/>
    <xf numFmtId="0" fontId="5" fillId="0" borderId="3" xfId="0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18" fillId="0" borderId="0" xfId="0" applyFont="1" applyAlignment="1">
      <alignment horizontal="center"/>
    </xf>
    <xf numFmtId="0" fontId="18" fillId="0" borderId="3" xfId="0" applyFont="1" applyBorder="1" applyAlignment="1">
      <alignment horizontal="center"/>
    </xf>
    <xf numFmtId="0" fontId="18" fillId="0" borderId="3" xfId="0" quotePrefix="1" applyFont="1" applyBorder="1" applyAlignment="1">
      <alignment horizontal="center"/>
    </xf>
    <xf numFmtId="17" fontId="18" fillId="0" borderId="3" xfId="0" quotePrefix="1" applyNumberFormat="1" applyFont="1" applyBorder="1" applyAlignment="1">
      <alignment horizontal="center"/>
    </xf>
    <xf numFmtId="0" fontId="9" fillId="0" borderId="3" xfId="1" applyBorder="1" applyAlignment="1">
      <alignment horizontal="center"/>
    </xf>
    <xf numFmtId="0" fontId="9" fillId="0" borderId="3" xfId="3" applyFont="1" applyBorder="1" applyAlignment="1">
      <alignment horizontal="center" vertical="center"/>
    </xf>
    <xf numFmtId="0" fontId="9" fillId="0" borderId="3" xfId="1" applyBorder="1" applyAlignment="1">
      <alignment horizontal="center" vertical="center"/>
    </xf>
    <xf numFmtId="0" fontId="9" fillId="0" borderId="2" xfId="1" applyBorder="1" applyAlignment="1">
      <alignment horizontal="center" vertical="center"/>
    </xf>
    <xf numFmtId="0" fontId="9" fillId="0" borderId="1" xfId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4">
    <cellStyle name="Comma 2" xfId="2" xr:uid="{ADE68366-FAB1-4180-AC07-4ABA192884AC}"/>
    <cellStyle name="Normal" xfId="0" builtinId="0"/>
    <cellStyle name="Normal 2" xfId="1" xr:uid="{8E31A1C5-5BE3-42FE-B475-4AA62632CDA4}"/>
    <cellStyle name="Normal 3" xfId="3" xr:uid="{7C8A3326-9AC5-423A-8FC7-D4850A59055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243987</xdr:colOff>
      <xdr:row>7</xdr:row>
      <xdr:rowOff>87777</xdr:rowOff>
    </xdr:from>
    <xdr:ext cx="184731" cy="269369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54E3916-CA63-4890-8B6A-4346ED8FBB63}"/>
            </a:ext>
          </a:extLst>
        </xdr:cNvPr>
        <xdr:cNvSpPr txBox="1"/>
      </xdr:nvSpPr>
      <xdr:spPr>
        <a:xfrm>
          <a:off x="6635262" y="1468902"/>
          <a:ext cx="184731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200" b="0">
            <a:solidFill>
              <a:schemeClr val="accent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8CDC8-3836-4CD0-BEFF-9D80D1524275}">
  <dimension ref="A1:A9"/>
  <sheetViews>
    <sheetView tabSelected="1" workbookViewId="0">
      <selection activeCell="A4" sqref="A4"/>
    </sheetView>
  </sheetViews>
  <sheetFormatPr defaultColWidth="9.140625" defaultRowHeight="18"/>
  <cols>
    <col min="1" max="1" width="38.85546875" style="14" bestFit="1" customWidth="1"/>
    <col min="2" max="16384" width="9.140625" style="14"/>
  </cols>
  <sheetData>
    <row r="1" spans="1:1">
      <c r="A1" s="14" t="s">
        <v>1050</v>
      </c>
    </row>
    <row r="3" spans="1:1">
      <c r="A3" s="6" t="s">
        <v>1048</v>
      </c>
    </row>
    <row r="4" spans="1:1">
      <c r="A4" s="6" t="s">
        <v>1065</v>
      </c>
    </row>
    <row r="5" spans="1:1">
      <c r="A5" s="6" t="s">
        <v>1061</v>
      </c>
    </row>
    <row r="6" spans="1:1">
      <c r="A6" s="6" t="s">
        <v>1062</v>
      </c>
    </row>
    <row r="7" spans="1:1">
      <c r="A7" s="6" t="s">
        <v>1049</v>
      </c>
    </row>
    <row r="8" spans="1:1">
      <c r="A8" s="6" t="s">
        <v>1066</v>
      </c>
    </row>
    <row r="9" spans="1:1">
      <c r="A9" s="6" t="s">
        <v>106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F8354-8571-4308-AAB6-5BD661AF0DF7}">
  <dimension ref="A1:AC136"/>
  <sheetViews>
    <sheetView zoomScale="80" zoomScaleNormal="80" workbookViewId="0"/>
  </sheetViews>
  <sheetFormatPr defaultColWidth="8.85546875" defaultRowHeight="14.25"/>
  <cols>
    <col min="1" max="1" width="12.5703125" style="6" customWidth="1"/>
    <col min="2" max="2" width="11.85546875" style="7" customWidth="1"/>
    <col min="3" max="3" width="21.5703125" style="7" bestFit="1" customWidth="1"/>
    <col min="4" max="4" width="20.140625" style="7" bestFit="1" customWidth="1"/>
    <col min="5" max="5" width="13.140625" style="7" bestFit="1" customWidth="1"/>
    <col min="6" max="16" width="8.85546875" style="7"/>
    <col min="17" max="16384" width="8.85546875" style="6"/>
  </cols>
  <sheetData>
    <row r="1" spans="1:16" ht="18">
      <c r="A1" s="14" t="s">
        <v>1048</v>
      </c>
    </row>
    <row r="2" spans="1:16">
      <c r="A2" s="25" t="s">
        <v>991</v>
      </c>
    </row>
    <row r="4" spans="1:16" s="7" customFormat="1" ht="18.75">
      <c r="A4" s="24" t="s">
        <v>183</v>
      </c>
      <c r="B4" s="24" t="s">
        <v>854</v>
      </c>
      <c r="C4" s="24" t="s">
        <v>0</v>
      </c>
      <c r="D4" s="24" t="s">
        <v>855</v>
      </c>
      <c r="E4" s="24" t="s">
        <v>192</v>
      </c>
      <c r="F4" s="24" t="s">
        <v>193</v>
      </c>
      <c r="G4" s="24" t="s">
        <v>194</v>
      </c>
      <c r="H4" s="24" t="s">
        <v>195</v>
      </c>
      <c r="I4" s="24" t="s">
        <v>2</v>
      </c>
      <c r="J4" s="24" t="s">
        <v>3</v>
      </c>
      <c r="K4" s="24" t="s">
        <v>4</v>
      </c>
      <c r="L4" s="24" t="s">
        <v>5</v>
      </c>
      <c r="M4" s="24" t="s">
        <v>196</v>
      </c>
      <c r="N4" s="24" t="s">
        <v>197</v>
      </c>
      <c r="O4" s="24" t="s">
        <v>198</v>
      </c>
      <c r="P4" s="24" t="s">
        <v>6</v>
      </c>
    </row>
    <row r="5" spans="1:16" s="19" customFormat="1" ht="15">
      <c r="A5" s="19" t="s">
        <v>186</v>
      </c>
      <c r="B5" s="20" t="s">
        <v>8</v>
      </c>
      <c r="C5" s="20" t="s">
        <v>9</v>
      </c>
      <c r="D5" s="21">
        <v>44462</v>
      </c>
      <c r="E5" s="20" t="s">
        <v>190</v>
      </c>
      <c r="F5" s="22">
        <v>43.898000000000003</v>
      </c>
      <c r="G5" s="22">
        <v>2.9049999999999998</v>
      </c>
      <c r="H5" s="22">
        <v>15.696</v>
      </c>
      <c r="I5" s="22">
        <v>12.928000000000001</v>
      </c>
      <c r="J5" s="22">
        <v>0.32800000000000001</v>
      </c>
      <c r="K5" s="22">
        <v>4.3310000000000004</v>
      </c>
      <c r="L5" s="22">
        <v>10.263999999999999</v>
      </c>
      <c r="M5" s="22">
        <v>6.0380000000000003</v>
      </c>
      <c r="N5" s="22">
        <v>2.367</v>
      </c>
      <c r="O5" s="22">
        <v>1.2869999999999999</v>
      </c>
      <c r="P5" s="22">
        <v>100.041</v>
      </c>
    </row>
    <row r="6" spans="1:16">
      <c r="A6" s="6" t="s">
        <v>186</v>
      </c>
      <c r="B6" s="7" t="s">
        <v>10</v>
      </c>
      <c r="C6" s="7" t="s">
        <v>11</v>
      </c>
      <c r="D6" s="8">
        <v>44462</v>
      </c>
      <c r="E6" s="7" t="s">
        <v>190</v>
      </c>
      <c r="F6" s="9">
        <v>49.478999999999999</v>
      </c>
      <c r="G6" s="9">
        <v>3.2440000000000002</v>
      </c>
      <c r="H6" s="9">
        <v>17.584</v>
      </c>
      <c r="I6" s="9">
        <v>9.7650000000000006</v>
      </c>
      <c r="J6" s="9">
        <v>0.214</v>
      </c>
      <c r="K6" s="9">
        <v>3.6459999999999999</v>
      </c>
      <c r="L6" s="9">
        <v>7.5659999999999998</v>
      </c>
      <c r="M6" s="9">
        <v>5.3019999999999996</v>
      </c>
      <c r="N6" s="9">
        <v>2.9809999999999999</v>
      </c>
      <c r="O6" s="9">
        <v>1.39</v>
      </c>
      <c r="P6" s="9">
        <v>101.172</v>
      </c>
    </row>
    <row r="7" spans="1:16">
      <c r="A7" s="6" t="s">
        <v>186</v>
      </c>
      <c r="B7" s="7" t="s">
        <v>12</v>
      </c>
      <c r="C7" s="7" t="s">
        <v>13</v>
      </c>
      <c r="D7" s="8">
        <v>44462</v>
      </c>
      <c r="E7" s="7" t="s">
        <v>190</v>
      </c>
      <c r="F7" s="9">
        <v>48.828000000000003</v>
      </c>
      <c r="G7" s="9">
        <v>2.9889999999999999</v>
      </c>
      <c r="H7" s="9">
        <v>17.544</v>
      </c>
      <c r="I7" s="9">
        <v>10.188000000000001</v>
      </c>
      <c r="J7" s="9">
        <v>0.28499999999999998</v>
      </c>
      <c r="K7" s="9">
        <v>3.71</v>
      </c>
      <c r="L7" s="9">
        <v>8.0310000000000006</v>
      </c>
      <c r="M7" s="9">
        <v>5.2409999999999997</v>
      </c>
      <c r="N7" s="9">
        <v>2.8969999999999998</v>
      </c>
      <c r="O7" s="9">
        <v>1.444</v>
      </c>
      <c r="P7" s="9">
        <v>101.157</v>
      </c>
    </row>
    <row r="8" spans="1:16" s="19" customFormat="1" ht="15">
      <c r="A8" s="19" t="s">
        <v>186</v>
      </c>
      <c r="B8" s="20" t="s">
        <v>14</v>
      </c>
      <c r="C8" s="20" t="s">
        <v>15</v>
      </c>
      <c r="D8" s="21">
        <v>44462</v>
      </c>
      <c r="E8" s="20" t="s">
        <v>190</v>
      </c>
      <c r="F8" s="22">
        <v>44.795999999999999</v>
      </c>
      <c r="G8" s="22">
        <v>3.0640000000000001</v>
      </c>
      <c r="H8" s="22">
        <v>15.977</v>
      </c>
      <c r="I8" s="22">
        <v>12.012</v>
      </c>
      <c r="J8" s="22">
        <v>0.28100000000000003</v>
      </c>
      <c r="K8" s="22">
        <v>3.718</v>
      </c>
      <c r="L8" s="22">
        <v>9.0210000000000008</v>
      </c>
      <c r="M8" s="22">
        <v>6.1769999999999996</v>
      </c>
      <c r="N8" s="22">
        <v>2.8210000000000002</v>
      </c>
      <c r="O8" s="22">
        <v>1.3640000000000001</v>
      </c>
      <c r="P8" s="22">
        <v>99.231999999999999</v>
      </c>
    </row>
    <row r="9" spans="1:16" s="19" customFormat="1" ht="15">
      <c r="A9" s="19" t="s">
        <v>186</v>
      </c>
      <c r="B9" s="20" t="s">
        <v>16</v>
      </c>
      <c r="C9" s="20" t="s">
        <v>17</v>
      </c>
      <c r="D9" s="21">
        <v>44462</v>
      </c>
      <c r="E9" s="20" t="s">
        <v>190</v>
      </c>
      <c r="F9" s="22">
        <v>42.415999999999997</v>
      </c>
      <c r="G9" s="22">
        <v>2.944</v>
      </c>
      <c r="H9" s="22">
        <v>15.128</v>
      </c>
      <c r="I9" s="22">
        <v>13.042999999999999</v>
      </c>
      <c r="J9" s="22">
        <v>0.28899999999999998</v>
      </c>
      <c r="K9" s="22">
        <v>4.38</v>
      </c>
      <c r="L9" s="22">
        <v>11.113</v>
      </c>
      <c r="M9" s="22">
        <v>6.1139999999999999</v>
      </c>
      <c r="N9" s="22">
        <v>2.286</v>
      </c>
      <c r="O9" s="22">
        <v>1.22</v>
      </c>
      <c r="P9" s="22">
        <v>98.932000000000002</v>
      </c>
    </row>
    <row r="10" spans="1:16">
      <c r="A10" s="6" t="s">
        <v>186</v>
      </c>
      <c r="B10" s="7" t="s">
        <v>18</v>
      </c>
      <c r="C10" s="7" t="s">
        <v>19</v>
      </c>
      <c r="D10" s="8">
        <v>44462</v>
      </c>
      <c r="E10" s="7" t="s">
        <v>190</v>
      </c>
      <c r="F10" s="9">
        <v>49.341000000000001</v>
      </c>
      <c r="G10" s="9">
        <v>3.032</v>
      </c>
      <c r="H10" s="9">
        <v>17.498000000000001</v>
      </c>
      <c r="I10" s="9">
        <v>8.9019999999999992</v>
      </c>
      <c r="J10" s="9">
        <v>0.23799999999999999</v>
      </c>
      <c r="K10" s="9">
        <v>3.5209999999999999</v>
      </c>
      <c r="L10" s="9">
        <v>7.26</v>
      </c>
      <c r="M10" s="9">
        <v>5.4589999999999996</v>
      </c>
      <c r="N10" s="9">
        <v>3.2669999999999999</v>
      </c>
      <c r="O10" s="9">
        <v>1.4159999999999999</v>
      </c>
      <c r="P10" s="9">
        <v>99.933999999999997</v>
      </c>
    </row>
    <row r="11" spans="1:16">
      <c r="A11" s="6" t="s">
        <v>186</v>
      </c>
      <c r="B11" s="7" t="s">
        <v>20</v>
      </c>
      <c r="C11" s="7" t="s">
        <v>21</v>
      </c>
      <c r="D11" s="8">
        <v>44462</v>
      </c>
      <c r="E11" s="7" t="s">
        <v>190</v>
      </c>
      <c r="F11" s="9">
        <v>48.923999999999999</v>
      </c>
      <c r="G11" s="9">
        <v>3.14</v>
      </c>
      <c r="H11" s="9">
        <v>17.350999999999999</v>
      </c>
      <c r="I11" s="9">
        <v>9.2910000000000004</v>
      </c>
      <c r="J11" s="9">
        <v>0.222</v>
      </c>
      <c r="K11" s="9">
        <v>3.8959999999999999</v>
      </c>
      <c r="L11" s="9">
        <v>7.5949999999999998</v>
      </c>
      <c r="M11" s="9">
        <v>5.5069999999999997</v>
      </c>
      <c r="N11" s="9">
        <v>2.992</v>
      </c>
      <c r="O11" s="9">
        <v>1.4319999999999999</v>
      </c>
      <c r="P11" s="9">
        <v>100.351</v>
      </c>
    </row>
    <row r="12" spans="1:16">
      <c r="A12" s="6" t="s">
        <v>186</v>
      </c>
      <c r="B12" s="7" t="s">
        <v>22</v>
      </c>
      <c r="C12" s="7" t="s">
        <v>23</v>
      </c>
      <c r="D12" s="8">
        <v>44462</v>
      </c>
      <c r="E12" s="7" t="s">
        <v>190</v>
      </c>
      <c r="F12" s="9">
        <v>48.3</v>
      </c>
      <c r="G12" s="9">
        <v>2.9180000000000001</v>
      </c>
      <c r="H12" s="9">
        <v>17.196999999999999</v>
      </c>
      <c r="I12" s="9">
        <v>10.154999999999999</v>
      </c>
      <c r="J12" s="9">
        <v>0.26100000000000001</v>
      </c>
      <c r="K12" s="9">
        <v>3.5790000000000002</v>
      </c>
      <c r="L12" s="9">
        <v>7.3449999999999998</v>
      </c>
      <c r="M12" s="9">
        <v>5.6159999999999997</v>
      </c>
      <c r="N12" s="9">
        <v>3.2480000000000002</v>
      </c>
      <c r="O12" s="9">
        <v>1.4079999999999999</v>
      </c>
      <c r="P12" s="9">
        <v>100.02800000000001</v>
      </c>
    </row>
    <row r="13" spans="1:16">
      <c r="A13" s="6" t="s">
        <v>186</v>
      </c>
      <c r="B13" s="7" t="s">
        <v>24</v>
      </c>
      <c r="C13" s="7" t="s">
        <v>23</v>
      </c>
      <c r="D13" s="8">
        <v>44462</v>
      </c>
      <c r="E13" s="7" t="s">
        <v>190</v>
      </c>
      <c r="F13" s="9">
        <v>48.387</v>
      </c>
      <c r="G13" s="9">
        <v>3.0680000000000001</v>
      </c>
      <c r="H13" s="9">
        <v>17.225999999999999</v>
      </c>
      <c r="I13" s="9">
        <v>9.9640000000000004</v>
      </c>
      <c r="J13" s="9">
        <v>0.26200000000000001</v>
      </c>
      <c r="K13" s="9">
        <v>3.448</v>
      </c>
      <c r="L13" s="9">
        <v>7.843</v>
      </c>
      <c r="M13" s="9">
        <v>5.3609999999999998</v>
      </c>
      <c r="N13" s="9">
        <v>3.2509999999999999</v>
      </c>
      <c r="O13" s="9">
        <v>1.403</v>
      </c>
      <c r="P13" s="9">
        <v>100.21299999999999</v>
      </c>
    </row>
    <row r="14" spans="1:16">
      <c r="A14" s="6" t="s">
        <v>186</v>
      </c>
      <c r="B14" s="7" t="s">
        <v>25</v>
      </c>
      <c r="C14" s="7" t="s">
        <v>23</v>
      </c>
      <c r="D14" s="8">
        <v>44462</v>
      </c>
      <c r="E14" s="7" t="s">
        <v>190</v>
      </c>
      <c r="F14" s="9">
        <v>48.582000000000001</v>
      </c>
      <c r="G14" s="9">
        <v>2.7170000000000001</v>
      </c>
      <c r="H14" s="9">
        <v>17.303999999999998</v>
      </c>
      <c r="I14" s="9">
        <v>9.9</v>
      </c>
      <c r="J14" s="9">
        <v>0.219</v>
      </c>
      <c r="K14" s="9">
        <v>3.4</v>
      </c>
      <c r="L14" s="9">
        <v>8.1929999999999996</v>
      </c>
      <c r="M14" s="9">
        <v>4.7060000000000004</v>
      </c>
      <c r="N14" s="9">
        <v>3.3079999999999998</v>
      </c>
      <c r="O14" s="9">
        <v>1.337</v>
      </c>
      <c r="P14" s="9">
        <v>99.667000000000002</v>
      </c>
    </row>
    <row r="15" spans="1:16">
      <c r="A15" s="6" t="s">
        <v>186</v>
      </c>
      <c r="B15" s="7" t="s">
        <v>26</v>
      </c>
      <c r="C15" s="7" t="s">
        <v>23</v>
      </c>
      <c r="D15" s="8">
        <v>44462</v>
      </c>
      <c r="E15" s="7" t="s">
        <v>190</v>
      </c>
      <c r="F15" s="9">
        <v>49.274999999999999</v>
      </c>
      <c r="G15" s="9">
        <v>2.6339999999999999</v>
      </c>
      <c r="H15" s="9">
        <v>17.571000000000002</v>
      </c>
      <c r="I15" s="9">
        <v>9.6850000000000005</v>
      </c>
      <c r="J15" s="9">
        <v>0.19400000000000001</v>
      </c>
      <c r="K15" s="9">
        <v>3.3940000000000001</v>
      </c>
      <c r="L15" s="9">
        <v>7.8310000000000004</v>
      </c>
      <c r="M15" s="9">
        <v>4.0110000000000001</v>
      </c>
      <c r="N15" s="9">
        <v>3.363</v>
      </c>
      <c r="O15" s="9">
        <v>1.3740000000000001</v>
      </c>
      <c r="P15" s="9">
        <v>99.331999999999994</v>
      </c>
    </row>
    <row r="16" spans="1:16">
      <c r="A16" s="6" t="s">
        <v>186</v>
      </c>
      <c r="B16" s="7" t="s">
        <v>27</v>
      </c>
      <c r="C16" s="7" t="s">
        <v>23</v>
      </c>
      <c r="D16" s="8">
        <v>44462</v>
      </c>
      <c r="E16" s="7" t="s">
        <v>190</v>
      </c>
      <c r="F16" s="9">
        <v>48.808999999999997</v>
      </c>
      <c r="G16" s="9">
        <v>2.7069999999999999</v>
      </c>
      <c r="H16" s="9">
        <v>17.120999999999999</v>
      </c>
      <c r="I16" s="9">
        <v>9.4990000000000006</v>
      </c>
      <c r="J16" s="9">
        <v>0.22600000000000001</v>
      </c>
      <c r="K16" s="9">
        <v>3.355</v>
      </c>
      <c r="L16" s="9">
        <v>7.6689999999999996</v>
      </c>
      <c r="M16" s="9">
        <v>6.01</v>
      </c>
      <c r="N16" s="9">
        <v>3.39</v>
      </c>
      <c r="O16" s="9">
        <v>1.4359999999999999</v>
      </c>
      <c r="P16" s="9">
        <v>100.22199999999999</v>
      </c>
    </row>
    <row r="17" spans="1:16" s="19" customFormat="1" ht="15">
      <c r="A17" s="19" t="s">
        <v>186</v>
      </c>
      <c r="B17" s="20" t="s">
        <v>28</v>
      </c>
      <c r="C17" s="20" t="s">
        <v>23</v>
      </c>
      <c r="D17" s="21">
        <v>44462</v>
      </c>
      <c r="E17" s="20" t="s">
        <v>190</v>
      </c>
      <c r="F17" s="22">
        <v>46.308999999999997</v>
      </c>
      <c r="G17" s="22">
        <v>2.6880000000000002</v>
      </c>
      <c r="H17" s="22">
        <v>16.606999999999999</v>
      </c>
      <c r="I17" s="22">
        <v>11.023999999999999</v>
      </c>
      <c r="J17" s="22">
        <v>0.24299999999999999</v>
      </c>
      <c r="K17" s="22">
        <v>3.8479999999999999</v>
      </c>
      <c r="L17" s="22">
        <v>9.593</v>
      </c>
      <c r="M17" s="22">
        <v>5.5060000000000002</v>
      </c>
      <c r="N17" s="22">
        <v>2.718</v>
      </c>
      <c r="O17" s="22">
        <v>1.2949999999999999</v>
      </c>
      <c r="P17" s="22">
        <v>99.831999999999994</v>
      </c>
    </row>
    <row r="18" spans="1:16" s="19" customFormat="1" ht="15">
      <c r="A18" s="19" t="s">
        <v>186</v>
      </c>
      <c r="B18" s="20" t="s">
        <v>29</v>
      </c>
      <c r="C18" s="20" t="s">
        <v>23</v>
      </c>
      <c r="D18" s="21">
        <v>44462</v>
      </c>
      <c r="E18" s="20" t="s">
        <v>190</v>
      </c>
      <c r="F18" s="22">
        <v>47.237000000000002</v>
      </c>
      <c r="G18" s="22">
        <v>2.73</v>
      </c>
      <c r="H18" s="22">
        <v>16.684000000000001</v>
      </c>
      <c r="I18" s="22">
        <v>10.734</v>
      </c>
      <c r="J18" s="22">
        <v>0.20300000000000001</v>
      </c>
      <c r="K18" s="22">
        <v>3.657</v>
      </c>
      <c r="L18" s="22">
        <v>9.0860000000000003</v>
      </c>
      <c r="M18" s="22">
        <v>5.5309999999999997</v>
      </c>
      <c r="N18" s="22">
        <v>2.9049999999999998</v>
      </c>
      <c r="O18" s="22">
        <v>1.3069999999999999</v>
      </c>
      <c r="P18" s="22">
        <v>100.075</v>
      </c>
    </row>
    <row r="19" spans="1:16" s="19" customFormat="1" ht="15">
      <c r="A19" s="19" t="s">
        <v>186</v>
      </c>
      <c r="B19" s="20" t="s">
        <v>30</v>
      </c>
      <c r="C19" s="20" t="s">
        <v>23</v>
      </c>
      <c r="D19" s="21">
        <v>44462</v>
      </c>
      <c r="E19" s="20" t="s">
        <v>190</v>
      </c>
      <c r="F19" s="22">
        <v>45.125999999999998</v>
      </c>
      <c r="G19" s="22">
        <v>2.7370000000000001</v>
      </c>
      <c r="H19" s="22">
        <v>16.321999999999999</v>
      </c>
      <c r="I19" s="22">
        <v>11.534000000000001</v>
      </c>
      <c r="J19" s="22">
        <v>0.32500000000000001</v>
      </c>
      <c r="K19" s="22">
        <v>3.9660000000000002</v>
      </c>
      <c r="L19" s="22">
        <v>10.788</v>
      </c>
      <c r="M19" s="22">
        <v>5.34</v>
      </c>
      <c r="N19" s="22">
        <v>2.4329999999999998</v>
      </c>
      <c r="O19" s="22">
        <v>1.3540000000000001</v>
      </c>
      <c r="P19" s="22">
        <v>99.927000000000007</v>
      </c>
    </row>
    <row r="20" spans="1:16" s="19" customFormat="1" ht="15">
      <c r="A20" s="19" t="s">
        <v>186</v>
      </c>
      <c r="B20" s="20" t="s">
        <v>31</v>
      </c>
      <c r="C20" s="20" t="s">
        <v>32</v>
      </c>
      <c r="D20" s="21">
        <v>44462</v>
      </c>
      <c r="E20" s="20" t="s">
        <v>190</v>
      </c>
      <c r="F20" s="22">
        <v>45.466999999999999</v>
      </c>
      <c r="G20" s="22">
        <v>2.9870000000000001</v>
      </c>
      <c r="H20" s="22">
        <v>16.018999999999998</v>
      </c>
      <c r="I20" s="22">
        <v>11.839</v>
      </c>
      <c r="J20" s="22">
        <v>0.255</v>
      </c>
      <c r="K20" s="22">
        <v>3.7170000000000001</v>
      </c>
      <c r="L20" s="22">
        <v>9.0549999999999997</v>
      </c>
      <c r="M20" s="22">
        <v>5.75</v>
      </c>
      <c r="N20" s="22">
        <v>2.6659999999999999</v>
      </c>
      <c r="O20" s="22">
        <v>1.393</v>
      </c>
      <c r="P20" s="22">
        <v>99.149000000000001</v>
      </c>
    </row>
    <row r="21" spans="1:16" s="19" customFormat="1" ht="15">
      <c r="A21" s="19" t="s">
        <v>186</v>
      </c>
      <c r="B21" s="20" t="s">
        <v>33</v>
      </c>
      <c r="C21" s="20" t="s">
        <v>34</v>
      </c>
      <c r="D21" s="21">
        <v>44462</v>
      </c>
      <c r="E21" s="20" t="s">
        <v>190</v>
      </c>
      <c r="F21" s="22">
        <v>46.167999999999999</v>
      </c>
      <c r="G21" s="22">
        <v>2.8570000000000002</v>
      </c>
      <c r="H21" s="22">
        <v>16.324000000000002</v>
      </c>
      <c r="I21" s="22">
        <v>12.064</v>
      </c>
      <c r="J21" s="22">
        <v>0.26900000000000002</v>
      </c>
      <c r="K21" s="22">
        <v>3.69</v>
      </c>
      <c r="L21" s="22">
        <v>8.4649999999999999</v>
      </c>
      <c r="M21" s="22">
        <v>5.74</v>
      </c>
      <c r="N21" s="22">
        <v>2.9239999999999999</v>
      </c>
      <c r="O21" s="22">
        <v>1.33</v>
      </c>
      <c r="P21" s="22">
        <v>99.831999999999994</v>
      </c>
    </row>
    <row r="22" spans="1:16" s="19" customFormat="1" ht="15">
      <c r="A22" s="19" t="s">
        <v>186</v>
      </c>
      <c r="B22" s="20" t="s">
        <v>35</v>
      </c>
      <c r="C22" s="20" t="s">
        <v>36</v>
      </c>
      <c r="D22" s="21">
        <v>44462</v>
      </c>
      <c r="E22" s="20" t="s">
        <v>190</v>
      </c>
      <c r="F22" s="22">
        <v>49.046999999999997</v>
      </c>
      <c r="G22" s="22">
        <v>2.8639999999999999</v>
      </c>
      <c r="H22" s="22">
        <v>16.774999999999999</v>
      </c>
      <c r="I22" s="22">
        <v>8.9649999999999999</v>
      </c>
      <c r="J22" s="22">
        <v>0.19700000000000001</v>
      </c>
      <c r="K22" s="22">
        <v>3.3239999999999998</v>
      </c>
      <c r="L22" s="22">
        <v>7.7569999999999997</v>
      </c>
      <c r="M22" s="22">
        <v>5.7060000000000004</v>
      </c>
      <c r="N22" s="22">
        <v>3.3079999999999998</v>
      </c>
      <c r="O22" s="22">
        <v>1.3979999999999999</v>
      </c>
      <c r="P22" s="22">
        <v>99.341999999999999</v>
      </c>
    </row>
    <row r="23" spans="1:16">
      <c r="A23" s="6" t="s">
        <v>186</v>
      </c>
      <c r="B23" s="7" t="s">
        <v>37</v>
      </c>
      <c r="C23" s="7" t="s">
        <v>38</v>
      </c>
      <c r="D23" s="8">
        <v>44462</v>
      </c>
      <c r="E23" s="7" t="s">
        <v>190</v>
      </c>
      <c r="F23" s="9">
        <v>48.926000000000002</v>
      </c>
      <c r="G23" s="9">
        <v>3.1520000000000001</v>
      </c>
      <c r="H23" s="9">
        <v>17.280999999999999</v>
      </c>
      <c r="I23" s="9">
        <v>9.9109999999999996</v>
      </c>
      <c r="J23" s="9">
        <v>0.3</v>
      </c>
      <c r="K23" s="9">
        <v>3.7709999999999999</v>
      </c>
      <c r="L23" s="9">
        <v>8.0969999999999995</v>
      </c>
      <c r="M23" s="9">
        <v>5.5229999999999997</v>
      </c>
      <c r="N23" s="9">
        <v>2.875</v>
      </c>
      <c r="O23" s="9">
        <v>1.347</v>
      </c>
      <c r="P23" s="9">
        <v>101.18300000000001</v>
      </c>
    </row>
    <row r="24" spans="1:16">
      <c r="A24" s="6" t="s">
        <v>186</v>
      </c>
      <c r="B24" s="7" t="s">
        <v>39</v>
      </c>
      <c r="C24" s="7" t="s">
        <v>40</v>
      </c>
      <c r="D24" s="8">
        <v>44462</v>
      </c>
      <c r="E24" s="7" t="s">
        <v>190</v>
      </c>
      <c r="F24" s="9">
        <v>48.881</v>
      </c>
      <c r="G24" s="9">
        <v>3.044</v>
      </c>
      <c r="H24" s="9">
        <v>17.416</v>
      </c>
      <c r="I24" s="9">
        <v>9.4580000000000002</v>
      </c>
      <c r="J24" s="9">
        <v>0.30499999999999999</v>
      </c>
      <c r="K24" s="9">
        <v>3.8159999999999998</v>
      </c>
      <c r="L24" s="9">
        <v>7.9429999999999996</v>
      </c>
      <c r="M24" s="9">
        <v>5.694</v>
      </c>
      <c r="N24" s="9">
        <v>2.9039999999999999</v>
      </c>
      <c r="O24" s="9">
        <v>1.3879999999999999</v>
      </c>
      <c r="P24" s="9">
        <v>100.85</v>
      </c>
    </row>
    <row r="25" spans="1:16">
      <c r="A25" s="6" t="s">
        <v>186</v>
      </c>
      <c r="B25" s="7" t="s">
        <v>41</v>
      </c>
      <c r="C25" s="7" t="s">
        <v>42</v>
      </c>
      <c r="D25" s="8">
        <v>44462</v>
      </c>
      <c r="E25" s="7" t="s">
        <v>190</v>
      </c>
      <c r="F25" s="9">
        <v>47.93</v>
      </c>
      <c r="G25" s="9">
        <v>3.0310000000000001</v>
      </c>
      <c r="H25" s="9">
        <v>17.196000000000002</v>
      </c>
      <c r="I25" s="9">
        <v>9.2690000000000001</v>
      </c>
      <c r="J25" s="9">
        <v>0.215</v>
      </c>
      <c r="K25" s="9">
        <v>3.7810000000000001</v>
      </c>
      <c r="L25" s="9">
        <v>7.7329999999999997</v>
      </c>
      <c r="M25" s="9">
        <v>5.4930000000000003</v>
      </c>
      <c r="N25" s="9">
        <v>2.8439999999999999</v>
      </c>
      <c r="O25" s="9">
        <v>1.359</v>
      </c>
      <c r="P25" s="9">
        <v>98.85</v>
      </c>
    </row>
    <row r="26" spans="1:16" s="19" customFormat="1" ht="15">
      <c r="A26" s="19" t="s">
        <v>186</v>
      </c>
      <c r="B26" s="20" t="s">
        <v>43</v>
      </c>
      <c r="C26" s="20" t="s">
        <v>44</v>
      </c>
      <c r="D26" s="21">
        <v>44462</v>
      </c>
      <c r="E26" s="20" t="s">
        <v>190</v>
      </c>
      <c r="F26" s="22">
        <v>44.317999999999998</v>
      </c>
      <c r="G26" s="22">
        <v>2.9580000000000002</v>
      </c>
      <c r="H26" s="22">
        <v>15.974</v>
      </c>
      <c r="I26" s="22">
        <v>13.436999999999999</v>
      </c>
      <c r="J26" s="22">
        <v>0.314</v>
      </c>
      <c r="K26" s="22">
        <v>4.1210000000000004</v>
      </c>
      <c r="L26" s="22">
        <v>9.5180000000000007</v>
      </c>
      <c r="M26" s="22">
        <v>4.9989999999999997</v>
      </c>
      <c r="N26" s="22">
        <v>2.3380000000000001</v>
      </c>
      <c r="O26" s="22">
        <v>1.258</v>
      </c>
      <c r="P26" s="22">
        <v>99.234999999999999</v>
      </c>
    </row>
    <row r="27" spans="1:16" s="19" customFormat="1" ht="15">
      <c r="A27" s="19" t="s">
        <v>186</v>
      </c>
      <c r="B27" s="20" t="s">
        <v>45</v>
      </c>
      <c r="C27" s="20" t="s">
        <v>46</v>
      </c>
      <c r="D27" s="21">
        <v>44462</v>
      </c>
      <c r="E27" s="20" t="s">
        <v>190</v>
      </c>
      <c r="F27" s="22">
        <v>44.006</v>
      </c>
      <c r="G27" s="22">
        <v>2.855</v>
      </c>
      <c r="H27" s="22">
        <v>15.978</v>
      </c>
      <c r="I27" s="22">
        <v>14.504</v>
      </c>
      <c r="J27" s="22">
        <v>0.35299999999999998</v>
      </c>
      <c r="K27" s="22">
        <v>4.22</v>
      </c>
      <c r="L27" s="22">
        <v>9.9090000000000007</v>
      </c>
      <c r="M27" s="22">
        <v>5.1280000000000001</v>
      </c>
      <c r="N27" s="22">
        <v>2.327</v>
      </c>
      <c r="O27" s="22">
        <v>1.234</v>
      </c>
      <c r="P27" s="22">
        <v>100.51300000000001</v>
      </c>
    </row>
    <row r="28" spans="1:16">
      <c r="A28" s="6" t="s">
        <v>186</v>
      </c>
      <c r="B28" s="7" t="s">
        <v>47</v>
      </c>
      <c r="C28" s="7" t="s">
        <v>48</v>
      </c>
      <c r="D28" s="8">
        <v>44462</v>
      </c>
      <c r="E28" s="7" t="s">
        <v>190</v>
      </c>
      <c r="F28" s="9">
        <v>49.023000000000003</v>
      </c>
      <c r="G28" s="9">
        <v>2.9849999999999999</v>
      </c>
      <c r="H28" s="9">
        <v>17.355</v>
      </c>
      <c r="I28" s="9">
        <v>10.114000000000001</v>
      </c>
      <c r="J28" s="9">
        <v>0.32800000000000001</v>
      </c>
      <c r="K28" s="9">
        <v>3.6440000000000001</v>
      </c>
      <c r="L28" s="9">
        <v>7.883</v>
      </c>
      <c r="M28" s="9">
        <v>5.18</v>
      </c>
      <c r="N28" s="9">
        <v>2.8839999999999999</v>
      </c>
      <c r="O28" s="9">
        <v>1.381</v>
      </c>
      <c r="P28" s="9">
        <v>100.77800000000001</v>
      </c>
    </row>
    <row r="29" spans="1:16">
      <c r="A29" s="6" t="s">
        <v>186</v>
      </c>
      <c r="B29" s="7" t="s">
        <v>49</v>
      </c>
      <c r="C29" s="7" t="s">
        <v>50</v>
      </c>
      <c r="D29" s="8">
        <v>44462</v>
      </c>
      <c r="E29" s="7" t="s">
        <v>190</v>
      </c>
      <c r="F29" s="9">
        <v>48.701000000000001</v>
      </c>
      <c r="G29" s="9">
        <v>3.113</v>
      </c>
      <c r="H29" s="9">
        <v>17.187000000000001</v>
      </c>
      <c r="I29" s="9">
        <v>9.702</v>
      </c>
      <c r="J29" s="9">
        <v>0.247</v>
      </c>
      <c r="K29" s="9">
        <v>3.6989999999999998</v>
      </c>
      <c r="L29" s="9">
        <v>7.8719999999999999</v>
      </c>
      <c r="M29" s="9">
        <v>5.3339999999999996</v>
      </c>
      <c r="N29" s="9">
        <v>2.84</v>
      </c>
      <c r="O29" s="9">
        <v>1.369</v>
      </c>
      <c r="P29" s="9">
        <v>100.06399999999999</v>
      </c>
    </row>
    <row r="30" spans="1:16">
      <c r="A30" s="6" t="s">
        <v>186</v>
      </c>
      <c r="B30" s="7" t="s">
        <v>51</v>
      </c>
      <c r="C30" s="7" t="s">
        <v>52</v>
      </c>
      <c r="D30" s="8">
        <v>44462</v>
      </c>
      <c r="E30" s="7" t="s">
        <v>190</v>
      </c>
      <c r="F30" s="9">
        <v>48.32</v>
      </c>
      <c r="G30" s="9">
        <v>3.0449999999999999</v>
      </c>
      <c r="H30" s="9">
        <v>17.222999999999999</v>
      </c>
      <c r="I30" s="9">
        <v>9.9079999999999995</v>
      </c>
      <c r="J30" s="9">
        <v>0.24399999999999999</v>
      </c>
      <c r="K30" s="9">
        <v>3.7080000000000002</v>
      </c>
      <c r="L30" s="9">
        <v>8.0259999999999998</v>
      </c>
      <c r="M30" s="9">
        <v>5.04</v>
      </c>
      <c r="N30" s="9">
        <v>2.8919999999999999</v>
      </c>
      <c r="O30" s="9">
        <v>1.3759999999999999</v>
      </c>
      <c r="P30" s="9">
        <v>99.783000000000001</v>
      </c>
    </row>
    <row r="31" spans="1:16">
      <c r="A31" s="6" t="s">
        <v>186</v>
      </c>
      <c r="B31" s="7" t="s">
        <v>53</v>
      </c>
      <c r="C31" s="7" t="s">
        <v>54</v>
      </c>
      <c r="D31" s="8">
        <v>44462</v>
      </c>
      <c r="E31" s="7" t="s">
        <v>190</v>
      </c>
      <c r="F31" s="9">
        <v>48.689</v>
      </c>
      <c r="G31" s="9">
        <v>3.1779999999999999</v>
      </c>
      <c r="H31" s="9">
        <v>17.233000000000001</v>
      </c>
      <c r="I31" s="9">
        <v>10.007999999999999</v>
      </c>
      <c r="J31" s="9">
        <v>0.28199999999999997</v>
      </c>
      <c r="K31" s="9">
        <v>3.7879999999999998</v>
      </c>
      <c r="L31" s="9">
        <v>8.0180000000000007</v>
      </c>
      <c r="M31" s="9">
        <v>5.282</v>
      </c>
      <c r="N31" s="9">
        <v>2.8149999999999999</v>
      </c>
      <c r="O31" s="9">
        <v>1.3140000000000001</v>
      </c>
      <c r="P31" s="9">
        <v>100.608</v>
      </c>
    </row>
    <row r="32" spans="1:16">
      <c r="A32" s="6" t="s">
        <v>186</v>
      </c>
      <c r="B32" s="7" t="s">
        <v>55</v>
      </c>
      <c r="C32" s="7" t="s">
        <v>56</v>
      </c>
      <c r="D32" s="8">
        <v>44462</v>
      </c>
      <c r="E32" s="7" t="s">
        <v>190</v>
      </c>
      <c r="F32" s="9">
        <v>48.451999999999998</v>
      </c>
      <c r="G32" s="9">
        <v>3.0870000000000002</v>
      </c>
      <c r="H32" s="9">
        <v>17.074000000000002</v>
      </c>
      <c r="I32" s="9">
        <v>9.9320000000000004</v>
      </c>
      <c r="J32" s="9">
        <v>0.28199999999999997</v>
      </c>
      <c r="K32" s="9">
        <v>3.6</v>
      </c>
      <c r="L32" s="9">
        <v>7.9859999999999998</v>
      </c>
      <c r="M32" s="9">
        <v>5.0910000000000002</v>
      </c>
      <c r="N32" s="9">
        <v>2.9580000000000002</v>
      </c>
      <c r="O32" s="9">
        <v>1.4219999999999999</v>
      </c>
      <c r="P32" s="9">
        <v>99.885000000000005</v>
      </c>
    </row>
    <row r="33" spans="1:29">
      <c r="A33" s="6" t="s">
        <v>186</v>
      </c>
      <c r="B33" s="7" t="s">
        <v>57</v>
      </c>
      <c r="C33" s="7" t="s">
        <v>58</v>
      </c>
      <c r="D33" s="8">
        <v>44462</v>
      </c>
      <c r="E33" s="7" t="s">
        <v>190</v>
      </c>
      <c r="F33" s="9">
        <v>48.920999999999999</v>
      </c>
      <c r="G33" s="9">
        <v>2.9689999999999999</v>
      </c>
      <c r="H33" s="9">
        <v>17.175000000000001</v>
      </c>
      <c r="I33" s="9">
        <v>9.1419999999999995</v>
      </c>
      <c r="J33" s="9">
        <v>0.20499999999999999</v>
      </c>
      <c r="K33" s="9">
        <v>3.62</v>
      </c>
      <c r="L33" s="9">
        <v>7.4189999999999996</v>
      </c>
      <c r="M33" s="9">
        <v>5.5090000000000003</v>
      </c>
      <c r="N33" s="9">
        <v>3.1160000000000001</v>
      </c>
      <c r="O33" s="9">
        <v>1.3420000000000001</v>
      </c>
      <c r="P33" s="9">
        <v>99.418999999999997</v>
      </c>
    </row>
    <row r="34" spans="1:29" s="19" customFormat="1" ht="15">
      <c r="A34" s="19" t="s">
        <v>186</v>
      </c>
      <c r="B34" s="20" t="s">
        <v>59</v>
      </c>
      <c r="C34" s="20" t="s">
        <v>60</v>
      </c>
      <c r="D34" s="21">
        <v>44462</v>
      </c>
      <c r="E34" s="20" t="s">
        <v>190</v>
      </c>
      <c r="F34" s="22">
        <v>44.335000000000001</v>
      </c>
      <c r="G34" s="22">
        <v>2.8410000000000002</v>
      </c>
      <c r="H34" s="22">
        <v>16.007999999999999</v>
      </c>
      <c r="I34" s="22">
        <v>12.454000000000001</v>
      </c>
      <c r="J34" s="22">
        <v>0.28499999999999998</v>
      </c>
      <c r="K34" s="22">
        <v>4.024</v>
      </c>
      <c r="L34" s="22">
        <v>9.5860000000000003</v>
      </c>
      <c r="M34" s="22">
        <v>5.976</v>
      </c>
      <c r="N34" s="22">
        <v>2.3199999999999998</v>
      </c>
      <c r="O34" s="22">
        <v>1.32</v>
      </c>
      <c r="P34" s="22">
        <v>99.149000000000001</v>
      </c>
    </row>
    <row r="35" spans="1:29">
      <c r="A35" s="6" t="s">
        <v>186</v>
      </c>
      <c r="B35" s="7" t="s">
        <v>61</v>
      </c>
      <c r="C35" s="7" t="s">
        <v>62</v>
      </c>
      <c r="D35" s="8">
        <v>44462</v>
      </c>
      <c r="E35" s="7" t="s">
        <v>190</v>
      </c>
      <c r="F35" s="9">
        <v>50.018000000000001</v>
      </c>
      <c r="G35" s="9">
        <v>3.089</v>
      </c>
      <c r="H35" s="9">
        <v>17.533000000000001</v>
      </c>
      <c r="I35" s="9">
        <v>9.1950000000000003</v>
      </c>
      <c r="J35" s="9">
        <v>0.22800000000000001</v>
      </c>
      <c r="K35" s="9">
        <v>3.5680000000000001</v>
      </c>
      <c r="L35" s="9">
        <v>6.601</v>
      </c>
      <c r="M35" s="9">
        <v>6.1870000000000003</v>
      </c>
      <c r="N35" s="9">
        <v>3.3730000000000002</v>
      </c>
      <c r="O35" s="9">
        <v>1.373</v>
      </c>
      <c r="P35" s="9">
        <v>101.166</v>
      </c>
    </row>
    <row r="36" spans="1:29" s="19" customFormat="1" ht="15">
      <c r="A36" s="19" t="s">
        <v>186</v>
      </c>
      <c r="B36" s="20" t="s">
        <v>63</v>
      </c>
      <c r="C36" s="20" t="s">
        <v>64</v>
      </c>
      <c r="D36" s="21">
        <v>44462</v>
      </c>
      <c r="E36" s="20" t="s">
        <v>190</v>
      </c>
      <c r="F36" s="22">
        <v>45.741999999999997</v>
      </c>
      <c r="G36" s="22">
        <v>3.0230000000000001</v>
      </c>
      <c r="H36" s="22">
        <v>16.501999999999999</v>
      </c>
      <c r="I36" s="22">
        <v>12.217000000000001</v>
      </c>
      <c r="J36" s="22">
        <v>0.27100000000000002</v>
      </c>
      <c r="K36" s="22">
        <v>3.831</v>
      </c>
      <c r="L36" s="22">
        <v>9.2780000000000005</v>
      </c>
      <c r="M36" s="22">
        <v>5.99</v>
      </c>
      <c r="N36" s="22">
        <v>2.57</v>
      </c>
      <c r="O36" s="22">
        <v>1.2689999999999999</v>
      </c>
      <c r="P36" s="22">
        <v>100.694</v>
      </c>
    </row>
    <row r="37" spans="1:29">
      <c r="A37" s="6" t="s">
        <v>186</v>
      </c>
      <c r="B37" s="7" t="s">
        <v>65</v>
      </c>
      <c r="C37" s="7" t="s">
        <v>66</v>
      </c>
      <c r="D37" s="8">
        <v>44462</v>
      </c>
      <c r="E37" s="7" t="s">
        <v>190</v>
      </c>
      <c r="F37" s="9">
        <v>49.813000000000002</v>
      </c>
      <c r="G37" s="9">
        <v>3.0680000000000001</v>
      </c>
      <c r="H37" s="9">
        <v>17.611000000000001</v>
      </c>
      <c r="I37" s="9">
        <v>9.8919999999999995</v>
      </c>
      <c r="J37" s="9">
        <v>0.28499999999999998</v>
      </c>
      <c r="K37" s="9">
        <v>3.7789999999999999</v>
      </c>
      <c r="L37" s="9">
        <v>7.7480000000000002</v>
      </c>
      <c r="M37" s="9">
        <v>5.3289999999999997</v>
      </c>
      <c r="N37" s="9">
        <v>2.8559999999999999</v>
      </c>
      <c r="O37" s="9">
        <v>1.4490000000000001</v>
      </c>
      <c r="P37" s="9">
        <v>101.831</v>
      </c>
    </row>
    <row r="38" spans="1:29">
      <c r="A38" s="6" t="s">
        <v>186</v>
      </c>
      <c r="B38" s="7" t="s">
        <v>67</v>
      </c>
      <c r="C38" s="7" t="s">
        <v>68</v>
      </c>
      <c r="D38" s="8">
        <v>44462</v>
      </c>
      <c r="E38" s="7" t="s">
        <v>190</v>
      </c>
      <c r="F38" s="9">
        <v>50.652000000000001</v>
      </c>
      <c r="G38" s="9">
        <v>2.9430000000000001</v>
      </c>
      <c r="H38" s="9">
        <v>18.084</v>
      </c>
      <c r="I38" s="9">
        <v>9.8580000000000005</v>
      </c>
      <c r="J38" s="9">
        <v>0.23599999999999999</v>
      </c>
      <c r="K38" s="9">
        <v>3.6509999999999998</v>
      </c>
      <c r="L38" s="9">
        <v>7.9160000000000004</v>
      </c>
      <c r="M38" s="9">
        <v>5.1050000000000004</v>
      </c>
      <c r="N38" s="9">
        <v>2.843</v>
      </c>
      <c r="O38" s="9">
        <v>1.4350000000000001</v>
      </c>
      <c r="P38" s="9">
        <v>102.724</v>
      </c>
    </row>
    <row r="39" spans="1:29">
      <c r="A39" s="6" t="s">
        <v>186</v>
      </c>
      <c r="B39" s="7" t="s">
        <v>69</v>
      </c>
      <c r="C39" s="7" t="s">
        <v>70</v>
      </c>
      <c r="D39" s="8">
        <v>44462</v>
      </c>
      <c r="E39" s="7" t="s">
        <v>190</v>
      </c>
      <c r="F39" s="9">
        <v>49.704999999999998</v>
      </c>
      <c r="G39" s="9">
        <v>3.0939999999999999</v>
      </c>
      <c r="H39" s="9">
        <v>17.908999999999999</v>
      </c>
      <c r="I39" s="9">
        <v>9.5190000000000001</v>
      </c>
      <c r="J39" s="9">
        <v>0.19800000000000001</v>
      </c>
      <c r="K39" s="9">
        <v>3.8130000000000002</v>
      </c>
      <c r="L39" s="9">
        <v>7.3920000000000003</v>
      </c>
      <c r="M39" s="9">
        <v>5.8120000000000003</v>
      </c>
      <c r="N39" s="9">
        <v>3.0710000000000002</v>
      </c>
      <c r="O39" s="9">
        <v>1.417</v>
      </c>
      <c r="P39" s="9">
        <v>101.928</v>
      </c>
    </row>
    <row r="40" spans="1:29" customFormat="1" ht="15">
      <c r="A40" s="6" t="s">
        <v>186</v>
      </c>
      <c r="B40" s="7" t="s">
        <v>43</v>
      </c>
      <c r="C40" s="7" t="s">
        <v>72</v>
      </c>
      <c r="D40" s="8">
        <v>44462</v>
      </c>
      <c r="E40" s="7" t="s">
        <v>190</v>
      </c>
      <c r="F40" s="9">
        <v>49.6620864</v>
      </c>
      <c r="G40" s="9">
        <v>3.1469999999999998</v>
      </c>
      <c r="H40" s="9">
        <v>17.620999999999999</v>
      </c>
      <c r="I40" s="9">
        <v>8.8940000000000001</v>
      </c>
      <c r="J40" s="9">
        <v>0.21299999999999999</v>
      </c>
      <c r="K40" s="9">
        <v>3.66</v>
      </c>
      <c r="L40" s="9">
        <v>7.1980000000000004</v>
      </c>
      <c r="M40" s="9">
        <v>5.4119999999999999</v>
      </c>
      <c r="N40" s="9">
        <v>3.1869999999999998</v>
      </c>
      <c r="O40" s="9">
        <v>1.4550000000000001</v>
      </c>
      <c r="P40" s="9">
        <f t="shared" ref="P40:P64" si="0">SUM(F40:O40)</f>
        <v>100.4490864</v>
      </c>
      <c r="AC40" s="11"/>
    </row>
    <row r="41" spans="1:29" customFormat="1" ht="15">
      <c r="A41" s="6" t="s">
        <v>186</v>
      </c>
      <c r="B41" s="7" t="s">
        <v>73</v>
      </c>
      <c r="C41" s="7" t="s">
        <v>74</v>
      </c>
      <c r="D41" s="8">
        <v>44462</v>
      </c>
      <c r="E41" s="7" t="s">
        <v>190</v>
      </c>
      <c r="F41" s="9">
        <v>49.550261599999999</v>
      </c>
      <c r="G41" s="9">
        <v>3.17</v>
      </c>
      <c r="H41" s="9">
        <v>17.495999999999999</v>
      </c>
      <c r="I41" s="9">
        <v>9.02</v>
      </c>
      <c r="J41" s="9">
        <v>0.224</v>
      </c>
      <c r="K41" s="9">
        <v>3.6150000000000002</v>
      </c>
      <c r="L41" s="9">
        <v>7.484</v>
      </c>
      <c r="M41" s="9">
        <v>5.5949999999999998</v>
      </c>
      <c r="N41" s="9">
        <v>3.137</v>
      </c>
      <c r="O41" s="9">
        <v>1.516</v>
      </c>
      <c r="P41" s="9">
        <f t="shared" si="0"/>
        <v>100.80726159999999</v>
      </c>
      <c r="AC41" s="11"/>
    </row>
    <row r="42" spans="1:29" s="23" customFormat="1" ht="15">
      <c r="A42" s="19" t="s">
        <v>186</v>
      </c>
      <c r="B42" s="20" t="s">
        <v>75</v>
      </c>
      <c r="C42" s="20" t="s">
        <v>76</v>
      </c>
      <c r="D42" s="21">
        <v>44462</v>
      </c>
      <c r="E42" s="20" t="s">
        <v>190</v>
      </c>
      <c r="F42" s="22">
        <v>46.013431199999999</v>
      </c>
      <c r="G42" s="22">
        <v>2.9620000000000002</v>
      </c>
      <c r="H42" s="22">
        <v>16.776</v>
      </c>
      <c r="I42" s="22">
        <v>10.669</v>
      </c>
      <c r="J42" s="22">
        <v>0.23100000000000001</v>
      </c>
      <c r="K42" s="22">
        <v>3.6509999999999998</v>
      </c>
      <c r="L42" s="22">
        <v>9.5060000000000002</v>
      </c>
      <c r="M42" s="22">
        <v>5.5979999999999999</v>
      </c>
      <c r="N42" s="22">
        <v>2.5299999999999998</v>
      </c>
      <c r="O42" s="22">
        <v>1.3109999999999999</v>
      </c>
      <c r="P42" s="22">
        <f t="shared" si="0"/>
        <v>99.247431199999994</v>
      </c>
      <c r="AC42" s="26"/>
    </row>
    <row r="43" spans="1:29" s="23" customFormat="1" ht="15">
      <c r="A43" s="19" t="s">
        <v>186</v>
      </c>
      <c r="B43" s="20" t="s">
        <v>45</v>
      </c>
      <c r="C43" s="20" t="s">
        <v>77</v>
      </c>
      <c r="D43" s="21">
        <v>44462</v>
      </c>
      <c r="E43" s="20" t="s">
        <v>190</v>
      </c>
      <c r="F43" s="22">
        <v>46.279633599999997</v>
      </c>
      <c r="G43" s="22">
        <v>3.1749999999999998</v>
      </c>
      <c r="H43" s="22">
        <v>16.670000000000002</v>
      </c>
      <c r="I43" s="22">
        <v>11.715</v>
      </c>
      <c r="J43" s="22">
        <v>0.29299999999999998</v>
      </c>
      <c r="K43" s="22">
        <v>3.7549999999999999</v>
      </c>
      <c r="L43" s="22">
        <v>8.94</v>
      </c>
      <c r="M43" s="22">
        <v>5.6050000000000004</v>
      </c>
      <c r="N43" s="22">
        <v>2.593</v>
      </c>
      <c r="O43" s="22">
        <v>1.3759999999999999</v>
      </c>
      <c r="P43" s="22">
        <f t="shared" si="0"/>
        <v>100.40163360000001</v>
      </c>
      <c r="AC43" s="26"/>
    </row>
    <row r="44" spans="1:29" customFormat="1" ht="15">
      <c r="A44" s="6" t="s">
        <v>186</v>
      </c>
      <c r="B44" s="7" t="s">
        <v>47</v>
      </c>
      <c r="C44" s="7" t="s">
        <v>78</v>
      </c>
      <c r="D44" s="8">
        <v>44462</v>
      </c>
      <c r="E44" s="7" t="s">
        <v>190</v>
      </c>
      <c r="F44" s="9">
        <v>48.442899199999999</v>
      </c>
      <c r="G44" s="9">
        <v>3.1789999999999998</v>
      </c>
      <c r="H44" s="9">
        <v>17.384</v>
      </c>
      <c r="I44" s="9">
        <v>9.8450000000000006</v>
      </c>
      <c r="J44" s="9">
        <v>0.20499999999999999</v>
      </c>
      <c r="K44" s="9">
        <v>3.5510000000000002</v>
      </c>
      <c r="L44" s="9">
        <v>7.8789999999999996</v>
      </c>
      <c r="M44" s="9">
        <v>5.2249999999999996</v>
      </c>
      <c r="N44" s="9">
        <v>2.948</v>
      </c>
      <c r="O44" s="9">
        <v>1.4019999999999999</v>
      </c>
      <c r="P44" s="9">
        <f t="shared" si="0"/>
        <v>100.06089919999999</v>
      </c>
      <c r="AC44" s="11"/>
    </row>
    <row r="45" spans="1:29" s="23" customFormat="1" ht="15">
      <c r="A45" s="19" t="s">
        <v>186</v>
      </c>
      <c r="B45" s="20" t="s">
        <v>49</v>
      </c>
      <c r="C45" s="20" t="s">
        <v>79</v>
      </c>
      <c r="D45" s="21">
        <v>44462</v>
      </c>
      <c r="E45" s="20" t="s">
        <v>190</v>
      </c>
      <c r="F45" s="22">
        <v>46.420156800000001</v>
      </c>
      <c r="G45" s="22">
        <v>2.5960000000000001</v>
      </c>
      <c r="H45" s="22">
        <v>16.844999999999999</v>
      </c>
      <c r="I45" s="22">
        <v>11.834</v>
      </c>
      <c r="J45" s="22">
        <v>0.17100000000000001</v>
      </c>
      <c r="K45" s="22">
        <v>3.6269999999999998</v>
      </c>
      <c r="L45" s="22">
        <v>8.8010000000000002</v>
      </c>
      <c r="M45" s="22">
        <v>5.8609999999999998</v>
      </c>
      <c r="N45" s="22">
        <v>2.7709999999999999</v>
      </c>
      <c r="O45" s="22">
        <v>1.3069999999999999</v>
      </c>
      <c r="P45" s="22">
        <f t="shared" si="0"/>
        <v>100.23315680000002</v>
      </c>
      <c r="AC45" s="26"/>
    </row>
    <row r="46" spans="1:29" s="23" customFormat="1" ht="15">
      <c r="A46" s="19" t="s">
        <v>186</v>
      </c>
      <c r="B46" s="20" t="s">
        <v>51</v>
      </c>
      <c r="C46" s="20" t="s">
        <v>80</v>
      </c>
      <c r="D46" s="21">
        <v>44462</v>
      </c>
      <c r="E46" s="20" t="s">
        <v>190</v>
      </c>
      <c r="F46" s="22">
        <v>44.960496800000001</v>
      </c>
      <c r="G46" s="22">
        <v>2.859</v>
      </c>
      <c r="H46" s="22">
        <v>16.187000000000001</v>
      </c>
      <c r="I46" s="22">
        <v>12.901</v>
      </c>
      <c r="J46" s="22">
        <v>0.29499999999999998</v>
      </c>
      <c r="K46" s="22">
        <v>3.9449999999999998</v>
      </c>
      <c r="L46" s="22">
        <v>9.4179999999999993</v>
      </c>
      <c r="M46" s="22">
        <v>6.2480000000000002</v>
      </c>
      <c r="N46" s="22">
        <v>2.5249999999999999</v>
      </c>
      <c r="O46" s="22">
        <v>1.333</v>
      </c>
      <c r="P46" s="22">
        <f t="shared" si="0"/>
        <v>100.67149680000001</v>
      </c>
      <c r="AC46" s="26"/>
    </row>
    <row r="47" spans="1:29" customFormat="1" ht="15">
      <c r="A47" s="6" t="s">
        <v>186</v>
      </c>
      <c r="B47" s="7" t="s">
        <v>53</v>
      </c>
      <c r="C47" s="7" t="s">
        <v>81</v>
      </c>
      <c r="D47" s="8">
        <v>44462</v>
      </c>
      <c r="E47" s="7" t="s">
        <v>190</v>
      </c>
      <c r="F47" s="9">
        <v>48.520088000000001</v>
      </c>
      <c r="G47" s="9">
        <v>3.0049999999999999</v>
      </c>
      <c r="H47" s="9">
        <v>17.411000000000001</v>
      </c>
      <c r="I47" s="9">
        <v>10.218999999999999</v>
      </c>
      <c r="J47" s="9">
        <v>0.17499999999999999</v>
      </c>
      <c r="K47" s="9">
        <v>3.831</v>
      </c>
      <c r="L47" s="9">
        <v>8.0350000000000001</v>
      </c>
      <c r="M47" s="9">
        <v>5.1449999999999996</v>
      </c>
      <c r="N47" s="9">
        <v>2.7490000000000001</v>
      </c>
      <c r="O47" s="9">
        <v>1.4179999999999999</v>
      </c>
      <c r="P47" s="9">
        <f t="shared" si="0"/>
        <v>100.508088</v>
      </c>
      <c r="AC47" s="11"/>
    </row>
    <row r="48" spans="1:29" customFormat="1" ht="15">
      <c r="A48" s="6" t="s">
        <v>186</v>
      </c>
      <c r="B48" s="7" t="s">
        <v>55</v>
      </c>
      <c r="C48" s="7" t="s">
        <v>82</v>
      </c>
      <c r="D48" s="8">
        <v>44462</v>
      </c>
      <c r="E48" s="7" t="s">
        <v>190</v>
      </c>
      <c r="F48" s="9">
        <v>49.329580800000002</v>
      </c>
      <c r="G48" s="9">
        <v>3.2</v>
      </c>
      <c r="H48" s="9">
        <v>17.52</v>
      </c>
      <c r="I48" s="9">
        <v>9.3800000000000008</v>
      </c>
      <c r="J48" s="9">
        <v>0.22800000000000001</v>
      </c>
      <c r="K48" s="9">
        <v>3.7440000000000002</v>
      </c>
      <c r="L48" s="9">
        <v>7.7720000000000002</v>
      </c>
      <c r="M48" s="9">
        <v>5.44</v>
      </c>
      <c r="N48" s="9">
        <v>2.9449999999999998</v>
      </c>
      <c r="O48" s="9">
        <v>1.42</v>
      </c>
      <c r="P48" s="9">
        <f t="shared" si="0"/>
        <v>100.97858079999999</v>
      </c>
      <c r="AC48" s="11"/>
    </row>
    <row r="49" spans="1:16" customFormat="1" ht="15">
      <c r="A49" s="6" t="s">
        <v>184</v>
      </c>
      <c r="B49" s="7" t="s">
        <v>83</v>
      </c>
      <c r="C49" s="7" t="s">
        <v>84</v>
      </c>
      <c r="D49" s="8">
        <v>44462</v>
      </c>
      <c r="E49" s="7" t="s">
        <v>190</v>
      </c>
      <c r="F49" s="9">
        <v>47.792732000000001</v>
      </c>
      <c r="G49" s="9">
        <v>3.3439999999999999</v>
      </c>
      <c r="H49" s="9">
        <v>16.82</v>
      </c>
      <c r="I49" s="9">
        <v>10.381</v>
      </c>
      <c r="J49" s="9">
        <v>0.22700000000000001</v>
      </c>
      <c r="K49" s="9">
        <v>3.4049999999999998</v>
      </c>
      <c r="L49" s="9">
        <v>8.0530000000000008</v>
      </c>
      <c r="M49" s="9">
        <v>5.5419999999999998</v>
      </c>
      <c r="N49" s="9">
        <v>3.11</v>
      </c>
      <c r="O49" s="9">
        <v>1.625</v>
      </c>
      <c r="P49" s="9">
        <f t="shared" si="0"/>
        <v>100.29973200000001</v>
      </c>
    </row>
    <row r="50" spans="1:16" customFormat="1" ht="15">
      <c r="A50" s="6" t="s">
        <v>184</v>
      </c>
      <c r="B50" s="7" t="s">
        <v>8</v>
      </c>
      <c r="C50" s="7" t="s">
        <v>85</v>
      </c>
      <c r="D50" s="8">
        <v>44462</v>
      </c>
      <c r="E50" s="7" t="s">
        <v>190</v>
      </c>
      <c r="F50" s="9">
        <v>47.703668</v>
      </c>
      <c r="G50" s="9">
        <v>3.43</v>
      </c>
      <c r="H50" s="9">
        <v>16.814</v>
      </c>
      <c r="I50" s="9">
        <v>10.502000000000001</v>
      </c>
      <c r="J50" s="9">
        <v>0.26300000000000001</v>
      </c>
      <c r="K50" s="9">
        <v>3.6269999999999998</v>
      </c>
      <c r="L50" s="9">
        <v>8.4540000000000006</v>
      </c>
      <c r="M50" s="9">
        <v>5.4089999999999998</v>
      </c>
      <c r="N50" s="9">
        <v>2.956</v>
      </c>
      <c r="O50" s="9">
        <v>1.615</v>
      </c>
      <c r="P50" s="9">
        <f t="shared" si="0"/>
        <v>100.773668</v>
      </c>
    </row>
    <row r="51" spans="1:16" customFormat="1" ht="15">
      <c r="A51" s="6" t="s">
        <v>184</v>
      </c>
      <c r="B51" s="7" t="s">
        <v>10</v>
      </c>
      <c r="C51" s="7" t="s">
        <v>86</v>
      </c>
      <c r="D51" s="8">
        <v>44462</v>
      </c>
      <c r="E51" s="7" t="s">
        <v>190</v>
      </c>
      <c r="F51" s="9">
        <v>47.449340800000002</v>
      </c>
      <c r="G51" s="9">
        <v>3.22</v>
      </c>
      <c r="H51" s="9">
        <v>16.510999999999999</v>
      </c>
      <c r="I51" s="9">
        <v>10.54</v>
      </c>
      <c r="J51" s="9">
        <v>0.26200000000000001</v>
      </c>
      <c r="K51" s="9">
        <v>4.0359999999999996</v>
      </c>
      <c r="L51" s="9">
        <v>8.5969999999999995</v>
      </c>
      <c r="M51" s="9">
        <v>5.431</v>
      </c>
      <c r="N51" s="9">
        <v>2.8780000000000001</v>
      </c>
      <c r="O51" s="9">
        <v>1.518</v>
      </c>
      <c r="P51" s="9">
        <f t="shared" si="0"/>
        <v>100.4423408</v>
      </c>
    </row>
    <row r="52" spans="1:16" customFormat="1" ht="15">
      <c r="A52" s="6" t="s">
        <v>184</v>
      </c>
      <c r="B52" s="7" t="s">
        <v>12</v>
      </c>
      <c r="C52" s="7" t="s">
        <v>87</v>
      </c>
      <c r="D52" s="8">
        <v>44462</v>
      </c>
      <c r="E52" s="7" t="s">
        <v>190</v>
      </c>
      <c r="F52" s="9">
        <v>47.086157600000007</v>
      </c>
      <c r="G52" s="9">
        <v>3.476</v>
      </c>
      <c r="H52" s="9">
        <v>16.774000000000001</v>
      </c>
      <c r="I52" s="9">
        <v>10.396000000000001</v>
      </c>
      <c r="J52" s="9">
        <v>0.24099999999999999</v>
      </c>
      <c r="K52" s="9">
        <v>3.819</v>
      </c>
      <c r="L52" s="9">
        <v>8.6419999999999995</v>
      </c>
      <c r="M52" s="9">
        <v>5.2670000000000003</v>
      </c>
      <c r="N52" s="9">
        <v>2.73</v>
      </c>
      <c r="O52" s="9">
        <v>1.643</v>
      </c>
      <c r="P52" s="9">
        <f t="shared" si="0"/>
        <v>100.07415760000001</v>
      </c>
    </row>
    <row r="53" spans="1:16" customFormat="1" ht="15">
      <c r="A53" s="6" t="s">
        <v>184</v>
      </c>
      <c r="B53" s="7" t="s">
        <v>14</v>
      </c>
      <c r="C53" s="7" t="s">
        <v>88</v>
      </c>
      <c r="D53" s="8">
        <v>44462</v>
      </c>
      <c r="E53" s="7" t="s">
        <v>190</v>
      </c>
      <c r="F53" s="9">
        <v>47.741272800000004</v>
      </c>
      <c r="G53" s="9">
        <v>3.4660000000000002</v>
      </c>
      <c r="H53" s="9">
        <v>16.82</v>
      </c>
      <c r="I53" s="9">
        <v>10.552</v>
      </c>
      <c r="J53" s="9">
        <v>0.223</v>
      </c>
      <c r="K53" s="9">
        <v>3.5569999999999999</v>
      </c>
      <c r="L53" s="9">
        <v>8.17</v>
      </c>
      <c r="M53" s="9">
        <v>5.2889999999999997</v>
      </c>
      <c r="N53" s="9">
        <v>2.9580000000000002</v>
      </c>
      <c r="O53" s="9">
        <v>1.5629999999999999</v>
      </c>
      <c r="P53" s="9">
        <f t="shared" si="0"/>
        <v>100.33927280000002</v>
      </c>
    </row>
    <row r="54" spans="1:16" customFormat="1" ht="15">
      <c r="A54" s="6" t="s">
        <v>184</v>
      </c>
      <c r="B54" s="7" t="s">
        <v>16</v>
      </c>
      <c r="C54" s="7" t="s">
        <v>89</v>
      </c>
      <c r="D54" s="8">
        <v>44462</v>
      </c>
      <c r="E54" s="7" t="s">
        <v>190</v>
      </c>
      <c r="F54" s="9">
        <v>47.466164000000006</v>
      </c>
      <c r="G54" s="9">
        <v>3.4079999999999999</v>
      </c>
      <c r="H54" s="9">
        <v>17.062000000000001</v>
      </c>
      <c r="I54" s="9">
        <v>10.704000000000001</v>
      </c>
      <c r="J54" s="9">
        <v>0.29699999999999999</v>
      </c>
      <c r="K54" s="9">
        <v>3.6150000000000002</v>
      </c>
      <c r="L54" s="9">
        <v>8.3179999999999996</v>
      </c>
      <c r="M54" s="9">
        <v>5.5030000000000001</v>
      </c>
      <c r="N54" s="9">
        <v>2.9329999999999998</v>
      </c>
      <c r="O54" s="9">
        <v>1.61</v>
      </c>
      <c r="P54" s="9">
        <f t="shared" si="0"/>
        <v>100.91616399999999</v>
      </c>
    </row>
    <row r="55" spans="1:16" customFormat="1" ht="15">
      <c r="A55" s="6" t="s">
        <v>184</v>
      </c>
      <c r="B55" s="7" t="s">
        <v>18</v>
      </c>
      <c r="C55" s="7" t="s">
        <v>90</v>
      </c>
      <c r="D55" s="8">
        <v>44462</v>
      </c>
      <c r="E55" s="7" t="s">
        <v>190</v>
      </c>
      <c r="F55" s="9">
        <v>47.485956000000002</v>
      </c>
      <c r="G55" s="9">
        <v>3.577</v>
      </c>
      <c r="H55" s="9">
        <v>16.718</v>
      </c>
      <c r="I55" s="9">
        <v>10.484</v>
      </c>
      <c r="J55" s="9">
        <v>0.249</v>
      </c>
      <c r="K55" s="9">
        <v>3.653</v>
      </c>
      <c r="L55" s="9">
        <v>8.3680000000000003</v>
      </c>
      <c r="M55" s="9">
        <v>5.3529999999999998</v>
      </c>
      <c r="N55" s="9">
        <v>2.8340000000000001</v>
      </c>
      <c r="O55" s="9">
        <v>1.603</v>
      </c>
      <c r="P55" s="9">
        <f t="shared" si="0"/>
        <v>100.32495599999999</v>
      </c>
    </row>
    <row r="56" spans="1:16" customFormat="1" ht="15">
      <c r="A56" s="6" t="s">
        <v>184</v>
      </c>
      <c r="B56" s="7" t="s">
        <v>20</v>
      </c>
      <c r="C56" s="7" t="s">
        <v>91</v>
      </c>
      <c r="D56" s="8">
        <v>44462</v>
      </c>
      <c r="E56" s="7" t="s">
        <v>190</v>
      </c>
      <c r="F56" s="9">
        <v>47.505748000000004</v>
      </c>
      <c r="G56" s="9">
        <v>3.4620000000000002</v>
      </c>
      <c r="H56" s="9">
        <v>16.646000000000001</v>
      </c>
      <c r="I56" s="9">
        <v>10.762</v>
      </c>
      <c r="J56" s="9">
        <v>0.251</v>
      </c>
      <c r="K56" s="9">
        <v>3.5259999999999998</v>
      </c>
      <c r="L56" s="9">
        <v>8.4710000000000001</v>
      </c>
      <c r="M56" s="9">
        <v>5.3620000000000001</v>
      </c>
      <c r="N56" s="9">
        <v>2.976</v>
      </c>
      <c r="O56" s="9">
        <v>1.5680000000000001</v>
      </c>
      <c r="P56" s="9">
        <f>SUM(F56:O56)</f>
        <v>100.52974800000001</v>
      </c>
    </row>
    <row r="57" spans="1:16" customFormat="1" ht="15">
      <c r="A57" s="6" t="s">
        <v>184</v>
      </c>
      <c r="B57" s="7" t="s">
        <v>22</v>
      </c>
      <c r="C57" s="7" t="s">
        <v>92</v>
      </c>
      <c r="D57" s="8">
        <v>44462</v>
      </c>
      <c r="E57" s="7" t="s">
        <v>190</v>
      </c>
      <c r="F57" s="9">
        <v>47.702678400000003</v>
      </c>
      <c r="G57" s="9">
        <v>3.4609999999999999</v>
      </c>
      <c r="H57" s="9">
        <v>16.815000000000001</v>
      </c>
      <c r="I57" s="9">
        <v>10.593999999999999</v>
      </c>
      <c r="J57" s="9">
        <v>0.187</v>
      </c>
      <c r="K57" s="9">
        <v>3.823</v>
      </c>
      <c r="L57" s="9">
        <v>8.7680000000000007</v>
      </c>
      <c r="M57" s="9">
        <v>5.4790000000000001</v>
      </c>
      <c r="N57" s="9">
        <v>2.7989999999999999</v>
      </c>
      <c r="O57" s="9">
        <v>1.631</v>
      </c>
      <c r="P57" s="9">
        <f t="shared" si="0"/>
        <v>101.2596784</v>
      </c>
    </row>
    <row r="58" spans="1:16" customFormat="1" ht="15">
      <c r="A58" s="6" t="s">
        <v>184</v>
      </c>
      <c r="B58" s="7" t="s">
        <v>93</v>
      </c>
      <c r="C58" s="7" t="s">
        <v>94</v>
      </c>
      <c r="D58" s="8">
        <v>44462</v>
      </c>
      <c r="E58" s="7" t="s">
        <v>190</v>
      </c>
      <c r="F58" s="9">
        <v>47.563144800000003</v>
      </c>
      <c r="G58" s="9">
        <v>3.4780000000000002</v>
      </c>
      <c r="H58" s="9">
        <v>16.739999999999998</v>
      </c>
      <c r="I58" s="9">
        <v>10.528</v>
      </c>
      <c r="J58" s="9">
        <v>0.23499999999999999</v>
      </c>
      <c r="K58" s="9">
        <v>3.7690000000000001</v>
      </c>
      <c r="L58" s="9">
        <v>8.58</v>
      </c>
      <c r="M58" s="9">
        <v>5.4749999999999996</v>
      </c>
      <c r="N58" s="9">
        <v>2.843</v>
      </c>
      <c r="O58" s="9">
        <v>1.56</v>
      </c>
      <c r="P58" s="9">
        <f t="shared" si="0"/>
        <v>100.77114480000002</v>
      </c>
    </row>
    <row r="59" spans="1:16" customFormat="1" ht="15">
      <c r="A59" s="6" t="s">
        <v>184</v>
      </c>
      <c r="B59" s="7" t="s">
        <v>31</v>
      </c>
      <c r="C59" s="7" t="s">
        <v>95</v>
      </c>
      <c r="D59" s="8">
        <v>44462</v>
      </c>
      <c r="E59" s="7" t="s">
        <v>190</v>
      </c>
      <c r="F59" s="9">
        <v>48.171748799999996</v>
      </c>
      <c r="G59" s="9">
        <v>3.4319999999999999</v>
      </c>
      <c r="H59" s="9">
        <v>17.18</v>
      </c>
      <c r="I59" s="9">
        <v>10.425000000000001</v>
      </c>
      <c r="J59" s="9">
        <v>0.34300000000000003</v>
      </c>
      <c r="K59" s="9">
        <v>3.4079999999999999</v>
      </c>
      <c r="L59" s="9">
        <v>8.1140000000000008</v>
      </c>
      <c r="M59" s="9">
        <v>5.6790000000000003</v>
      </c>
      <c r="N59" s="9">
        <v>3.0310000000000001</v>
      </c>
      <c r="O59" s="9">
        <v>1.526</v>
      </c>
      <c r="P59" s="9">
        <f t="shared" si="0"/>
        <v>101.30974880000001</v>
      </c>
    </row>
    <row r="60" spans="1:16" customFormat="1" ht="15">
      <c r="A60" s="6" t="s">
        <v>184</v>
      </c>
      <c r="B60" s="7" t="s">
        <v>33</v>
      </c>
      <c r="C60" s="7" t="s">
        <v>96</v>
      </c>
      <c r="D60" s="8">
        <v>44462</v>
      </c>
      <c r="E60" s="7" t="s">
        <v>190</v>
      </c>
      <c r="F60" s="9">
        <v>47.5641344</v>
      </c>
      <c r="G60" s="9">
        <v>3.36</v>
      </c>
      <c r="H60" s="9">
        <v>16.922000000000001</v>
      </c>
      <c r="I60" s="9">
        <v>10.407999999999999</v>
      </c>
      <c r="J60" s="9">
        <v>0.22900000000000001</v>
      </c>
      <c r="K60" s="9">
        <v>3.7480000000000002</v>
      </c>
      <c r="L60" s="9">
        <v>8.3179999999999996</v>
      </c>
      <c r="M60" s="9">
        <v>5.4169999999999998</v>
      </c>
      <c r="N60" s="9">
        <v>2.8940000000000001</v>
      </c>
      <c r="O60" s="9">
        <v>1.5780000000000001</v>
      </c>
      <c r="P60" s="9">
        <f t="shared" si="0"/>
        <v>100.43813440000001</v>
      </c>
    </row>
    <row r="61" spans="1:16" customFormat="1" ht="15">
      <c r="A61" s="6" t="s">
        <v>184</v>
      </c>
      <c r="B61" s="7" t="s">
        <v>35</v>
      </c>
      <c r="C61" s="7" t="s">
        <v>97</v>
      </c>
      <c r="D61" s="8">
        <v>44462</v>
      </c>
      <c r="E61" s="7" t="s">
        <v>190</v>
      </c>
      <c r="F61" s="9">
        <v>47.877837599999999</v>
      </c>
      <c r="G61" s="9">
        <v>3.3969999999999998</v>
      </c>
      <c r="H61" s="9">
        <v>16.837</v>
      </c>
      <c r="I61" s="9">
        <v>10.521000000000001</v>
      </c>
      <c r="J61" s="9">
        <v>0.316</v>
      </c>
      <c r="K61" s="9">
        <v>3.7829999999999999</v>
      </c>
      <c r="L61" s="9">
        <v>8.6069999999999993</v>
      </c>
      <c r="M61" s="9">
        <v>5.6050000000000004</v>
      </c>
      <c r="N61" s="9">
        <v>2.851</v>
      </c>
      <c r="O61" s="9">
        <v>1.51</v>
      </c>
      <c r="P61" s="9">
        <f t="shared" si="0"/>
        <v>101.30483760000001</v>
      </c>
    </row>
    <row r="62" spans="1:16" customFormat="1" ht="15">
      <c r="A62" s="6" t="s">
        <v>184</v>
      </c>
      <c r="B62" s="7" t="s">
        <v>37</v>
      </c>
      <c r="C62" s="7" t="s">
        <v>98</v>
      </c>
      <c r="D62" s="8">
        <v>44462</v>
      </c>
      <c r="E62" s="7" t="s">
        <v>190</v>
      </c>
      <c r="F62" s="9">
        <v>46.858549600000003</v>
      </c>
      <c r="G62" s="9">
        <v>3.246</v>
      </c>
      <c r="H62" s="9">
        <v>16.021000000000001</v>
      </c>
      <c r="I62" s="9">
        <v>9.3989999999999991</v>
      </c>
      <c r="J62" s="9">
        <v>0.191</v>
      </c>
      <c r="K62" s="9">
        <v>3.8410000000000002</v>
      </c>
      <c r="L62" s="9">
        <v>7.3730000000000002</v>
      </c>
      <c r="M62" s="9">
        <v>6.1609999999999996</v>
      </c>
      <c r="N62" s="9">
        <v>2.5259999999999998</v>
      </c>
      <c r="O62" s="9">
        <v>1.579</v>
      </c>
      <c r="P62" s="9">
        <f t="shared" si="0"/>
        <v>97.195549599999993</v>
      </c>
    </row>
    <row r="63" spans="1:16" customFormat="1" ht="15">
      <c r="A63" s="6" t="s">
        <v>184</v>
      </c>
      <c r="B63" s="7" t="s">
        <v>39</v>
      </c>
      <c r="C63" s="7" t="s">
        <v>99</v>
      </c>
      <c r="D63" s="8">
        <v>44462</v>
      </c>
      <c r="E63" s="7" t="s">
        <v>190</v>
      </c>
      <c r="F63" s="9">
        <v>47.718512000000004</v>
      </c>
      <c r="G63" s="9">
        <v>3.3079999999999998</v>
      </c>
      <c r="H63" s="9">
        <v>16.873999999999999</v>
      </c>
      <c r="I63" s="9">
        <v>9.7240000000000002</v>
      </c>
      <c r="J63" s="9">
        <v>0.24</v>
      </c>
      <c r="K63" s="9">
        <v>3.76</v>
      </c>
      <c r="L63" s="9">
        <v>8.2539999999999996</v>
      </c>
      <c r="M63" s="9">
        <v>5.6109999999999998</v>
      </c>
      <c r="N63" s="9">
        <v>2.786</v>
      </c>
      <c r="O63" s="9">
        <v>1.5269999999999999</v>
      </c>
      <c r="P63" s="9">
        <f t="shared" si="0"/>
        <v>99.802512000000021</v>
      </c>
    </row>
    <row r="64" spans="1:16" s="23" customFormat="1" ht="15">
      <c r="A64" s="19" t="s">
        <v>184</v>
      </c>
      <c r="B64" s="20" t="s">
        <v>41</v>
      </c>
      <c r="C64" s="20" t="s">
        <v>100</v>
      </c>
      <c r="D64" s="21">
        <v>44462</v>
      </c>
      <c r="E64" s="20" t="s">
        <v>190</v>
      </c>
      <c r="F64" s="22">
        <v>44.990184800000002</v>
      </c>
      <c r="G64" s="22">
        <v>3.181</v>
      </c>
      <c r="H64" s="22">
        <v>16.209</v>
      </c>
      <c r="I64" s="22">
        <v>12.568</v>
      </c>
      <c r="J64" s="22">
        <v>0.30199999999999999</v>
      </c>
      <c r="K64" s="22">
        <v>3.8730000000000002</v>
      </c>
      <c r="L64" s="22">
        <v>9.26</v>
      </c>
      <c r="M64" s="22">
        <v>6.1769999999999996</v>
      </c>
      <c r="N64" s="22">
        <v>2.64</v>
      </c>
      <c r="O64" s="22">
        <v>1.468</v>
      </c>
      <c r="P64" s="22">
        <f t="shared" si="0"/>
        <v>100.66818480000001</v>
      </c>
    </row>
    <row r="65" spans="1:16">
      <c r="A65" s="6" t="s">
        <v>185</v>
      </c>
      <c r="B65" s="7" t="s">
        <v>57</v>
      </c>
      <c r="C65" s="7" t="s">
        <v>101</v>
      </c>
      <c r="D65" s="12" t="s">
        <v>219</v>
      </c>
      <c r="E65" s="7" t="s">
        <v>190</v>
      </c>
      <c r="F65" s="9">
        <v>45.664102399999997</v>
      </c>
      <c r="G65" s="9">
        <v>3.855</v>
      </c>
      <c r="H65" s="9">
        <v>16.335000000000001</v>
      </c>
      <c r="I65" s="9">
        <v>12.385999999999999</v>
      </c>
      <c r="J65" s="9">
        <v>0.23300000000000001</v>
      </c>
      <c r="K65" s="9">
        <v>4.2149999999999999</v>
      </c>
      <c r="L65" s="9">
        <v>9.2439999999999998</v>
      </c>
      <c r="M65" s="9">
        <v>4.9610000000000003</v>
      </c>
      <c r="N65" s="9">
        <v>2.7559999999999998</v>
      </c>
      <c r="O65" s="9">
        <v>1.429</v>
      </c>
      <c r="P65" s="9">
        <v>101.07810239999999</v>
      </c>
    </row>
    <row r="66" spans="1:16">
      <c r="A66" s="6" t="s">
        <v>185</v>
      </c>
      <c r="B66" s="7" t="s">
        <v>59</v>
      </c>
      <c r="C66" s="7" t="s">
        <v>102</v>
      </c>
      <c r="D66" s="12" t="s">
        <v>219</v>
      </c>
      <c r="E66" s="7" t="s">
        <v>190</v>
      </c>
      <c r="F66" s="9">
        <v>45.359305599999999</v>
      </c>
      <c r="G66" s="9">
        <v>3.8479999999999999</v>
      </c>
      <c r="H66" s="9">
        <v>15.914999999999999</v>
      </c>
      <c r="I66" s="9">
        <v>12.227</v>
      </c>
      <c r="J66" s="9">
        <v>0.24399999999999999</v>
      </c>
      <c r="K66" s="9">
        <v>4.2789999999999999</v>
      </c>
      <c r="L66" s="9">
        <v>9.1760000000000002</v>
      </c>
      <c r="M66" s="9">
        <v>5.0679999999999996</v>
      </c>
      <c r="N66" s="9">
        <v>2.7240000000000002</v>
      </c>
      <c r="O66" s="9">
        <v>1.468</v>
      </c>
      <c r="P66" s="9">
        <v>100.30830560000001</v>
      </c>
    </row>
    <row r="67" spans="1:16">
      <c r="A67" s="6" t="s">
        <v>185</v>
      </c>
      <c r="B67" s="7" t="s">
        <v>61</v>
      </c>
      <c r="C67" s="7" t="s">
        <v>103</v>
      </c>
      <c r="D67" s="12" t="s">
        <v>219</v>
      </c>
      <c r="E67" s="7" t="s">
        <v>190</v>
      </c>
      <c r="F67" s="9">
        <v>46.252914400000002</v>
      </c>
      <c r="G67" s="9">
        <v>3.899</v>
      </c>
      <c r="H67" s="9">
        <v>16.477</v>
      </c>
      <c r="I67" s="9">
        <v>12.281000000000001</v>
      </c>
      <c r="J67" s="9">
        <v>0.25</v>
      </c>
      <c r="K67" s="9">
        <v>4.2050000000000001</v>
      </c>
      <c r="L67" s="9">
        <v>9.2789999999999999</v>
      </c>
      <c r="M67" s="9">
        <v>4.7039999999999997</v>
      </c>
      <c r="N67" s="9">
        <v>2.722</v>
      </c>
      <c r="O67" s="9">
        <v>1.4490000000000001</v>
      </c>
      <c r="P67" s="9">
        <v>101.51891439999999</v>
      </c>
    </row>
    <row r="68" spans="1:16">
      <c r="A68" s="6" t="s">
        <v>185</v>
      </c>
      <c r="B68" s="7" t="s">
        <v>63</v>
      </c>
      <c r="C68" s="7" t="s">
        <v>104</v>
      </c>
      <c r="D68" s="12" t="s">
        <v>219</v>
      </c>
      <c r="E68" s="7" t="s">
        <v>190</v>
      </c>
      <c r="F68" s="9">
        <v>45.671029600000004</v>
      </c>
      <c r="G68" s="9">
        <v>3.8740000000000001</v>
      </c>
      <c r="H68" s="9">
        <v>16.361000000000001</v>
      </c>
      <c r="I68" s="9">
        <v>12.409000000000001</v>
      </c>
      <c r="J68" s="9">
        <v>0.22</v>
      </c>
      <c r="K68" s="9">
        <v>4.2439999999999998</v>
      </c>
      <c r="L68" s="9">
        <v>9.2230000000000008</v>
      </c>
      <c r="M68" s="9">
        <v>4.9669999999999996</v>
      </c>
      <c r="N68" s="9">
        <v>2.7410000000000001</v>
      </c>
      <c r="O68" s="9">
        <v>1.5049999999999999</v>
      </c>
      <c r="P68" s="9">
        <v>101.21502960000001</v>
      </c>
    </row>
    <row r="69" spans="1:16">
      <c r="A69" s="6" t="s">
        <v>185</v>
      </c>
      <c r="B69" s="7" t="s">
        <v>65</v>
      </c>
      <c r="C69" s="7" t="s">
        <v>105</v>
      </c>
      <c r="D69" s="12" t="s">
        <v>219</v>
      </c>
      <c r="E69" s="7" t="s">
        <v>190</v>
      </c>
      <c r="F69" s="9">
        <v>45.901606399999999</v>
      </c>
      <c r="G69" s="9">
        <v>3.88</v>
      </c>
      <c r="H69" s="9">
        <v>16.565999999999999</v>
      </c>
      <c r="I69" s="9">
        <v>12.218</v>
      </c>
      <c r="J69" s="9">
        <v>0.23599999999999999</v>
      </c>
      <c r="K69" s="9">
        <v>4.194</v>
      </c>
      <c r="L69" s="9">
        <v>9.4350000000000005</v>
      </c>
      <c r="M69" s="9">
        <v>5.0350000000000001</v>
      </c>
      <c r="N69" s="9">
        <v>2.7509999999999999</v>
      </c>
      <c r="O69" s="9">
        <v>1.409</v>
      </c>
      <c r="P69" s="9">
        <v>101.62560640000002</v>
      </c>
    </row>
    <row r="70" spans="1:16">
      <c r="A70" s="6" t="s">
        <v>185</v>
      </c>
      <c r="B70" s="7" t="s">
        <v>67</v>
      </c>
      <c r="C70" s="7" t="s">
        <v>106</v>
      </c>
      <c r="D70" s="12" t="s">
        <v>219</v>
      </c>
      <c r="E70" s="7" t="s">
        <v>190</v>
      </c>
      <c r="F70" s="9">
        <v>45.724468000000002</v>
      </c>
      <c r="G70" s="9">
        <v>3.7879999999999998</v>
      </c>
      <c r="H70" s="9">
        <v>16.440000000000001</v>
      </c>
      <c r="I70" s="9">
        <v>12.246</v>
      </c>
      <c r="J70" s="9">
        <v>0.159</v>
      </c>
      <c r="K70" s="9">
        <v>4.2359999999999998</v>
      </c>
      <c r="L70" s="9">
        <v>9.3610000000000007</v>
      </c>
      <c r="M70" s="9">
        <v>5.0979999999999999</v>
      </c>
      <c r="N70" s="9">
        <v>2.7370000000000001</v>
      </c>
      <c r="O70" s="9">
        <v>1.4730000000000001</v>
      </c>
      <c r="P70" s="9">
        <v>101.262468</v>
      </c>
    </row>
    <row r="71" spans="1:16">
      <c r="A71" s="6" t="s">
        <v>185</v>
      </c>
      <c r="B71" s="7" t="s">
        <v>69</v>
      </c>
      <c r="C71" s="7" t="s">
        <v>107</v>
      </c>
      <c r="D71" s="12" t="s">
        <v>219</v>
      </c>
      <c r="E71" s="7" t="s">
        <v>190</v>
      </c>
      <c r="F71" s="9">
        <v>45.5601944</v>
      </c>
      <c r="G71" s="9">
        <v>3.863</v>
      </c>
      <c r="H71" s="9">
        <v>16.260000000000002</v>
      </c>
      <c r="I71" s="9">
        <v>12.288</v>
      </c>
      <c r="J71" s="9">
        <v>0.26100000000000001</v>
      </c>
      <c r="K71" s="9">
        <v>4.3440000000000003</v>
      </c>
      <c r="L71" s="9">
        <v>9.2750000000000004</v>
      </c>
      <c r="M71" s="9">
        <v>5.0620000000000003</v>
      </c>
      <c r="N71" s="9">
        <v>2.72</v>
      </c>
      <c r="O71" s="9">
        <v>1.478</v>
      </c>
      <c r="P71" s="9">
        <v>101.11119439999999</v>
      </c>
    </row>
    <row r="72" spans="1:16">
      <c r="A72" s="6" t="s">
        <v>185</v>
      </c>
      <c r="B72" s="7" t="s">
        <v>108</v>
      </c>
      <c r="C72" s="7" t="s">
        <v>107</v>
      </c>
      <c r="D72" s="12" t="s">
        <v>219</v>
      </c>
      <c r="E72" s="7" t="s">
        <v>190</v>
      </c>
      <c r="F72" s="9">
        <v>45.913481600000004</v>
      </c>
      <c r="G72" s="9">
        <v>3.7989999999999999</v>
      </c>
      <c r="H72" s="9">
        <v>16.352</v>
      </c>
      <c r="I72" s="9">
        <v>12.304</v>
      </c>
      <c r="J72" s="9">
        <v>0.26300000000000001</v>
      </c>
      <c r="K72" s="9">
        <v>4.242</v>
      </c>
      <c r="L72" s="9">
        <v>9.2390000000000008</v>
      </c>
      <c r="M72" s="9">
        <v>5.0170000000000003</v>
      </c>
      <c r="N72" s="9">
        <v>2.7320000000000002</v>
      </c>
      <c r="O72" s="9">
        <v>1.401</v>
      </c>
      <c r="P72" s="9">
        <v>101.26248160000002</v>
      </c>
    </row>
    <row r="73" spans="1:16">
      <c r="A73" s="6" t="s">
        <v>185</v>
      </c>
      <c r="B73" s="7" t="s">
        <v>109</v>
      </c>
      <c r="C73" s="7" t="s">
        <v>110</v>
      </c>
      <c r="D73" s="12" t="s">
        <v>219</v>
      </c>
      <c r="E73" s="7" t="s">
        <v>190</v>
      </c>
      <c r="F73" s="9">
        <v>45.686863200000005</v>
      </c>
      <c r="G73" s="9">
        <v>3.8519999999999999</v>
      </c>
      <c r="H73" s="9">
        <v>16.13</v>
      </c>
      <c r="I73" s="9">
        <v>12.13</v>
      </c>
      <c r="J73" s="9">
        <v>0.20799999999999999</v>
      </c>
      <c r="K73" s="9">
        <v>4.3129999999999997</v>
      </c>
      <c r="L73" s="9">
        <v>9.2219999999999995</v>
      </c>
      <c r="M73" s="9">
        <v>5.04</v>
      </c>
      <c r="N73" s="9">
        <v>2.7730000000000001</v>
      </c>
      <c r="O73" s="9">
        <v>1.3879999999999999</v>
      </c>
      <c r="P73" s="9">
        <v>100.7428632</v>
      </c>
    </row>
    <row r="74" spans="1:16">
      <c r="A74" s="6" t="s">
        <v>185</v>
      </c>
      <c r="B74" s="7" t="s">
        <v>111</v>
      </c>
      <c r="C74" s="7" t="s">
        <v>112</v>
      </c>
      <c r="D74" s="12" t="s">
        <v>219</v>
      </c>
      <c r="E74" s="7" t="s">
        <v>190</v>
      </c>
      <c r="F74" s="9">
        <v>45.439463200000006</v>
      </c>
      <c r="G74" s="9">
        <v>3.6549999999999998</v>
      </c>
      <c r="H74" s="9">
        <v>16.263000000000002</v>
      </c>
      <c r="I74" s="9">
        <v>12.28</v>
      </c>
      <c r="J74" s="9">
        <v>0.28499999999999998</v>
      </c>
      <c r="K74" s="9">
        <v>4.2610000000000001</v>
      </c>
      <c r="L74" s="9">
        <v>9.5169999999999995</v>
      </c>
      <c r="M74" s="9">
        <v>4.968</v>
      </c>
      <c r="N74" s="9">
        <v>2.6589999999999998</v>
      </c>
      <c r="O74" s="9">
        <v>1.3460000000000001</v>
      </c>
      <c r="P74" s="9">
        <v>100.67346320000001</v>
      </c>
    </row>
    <row r="75" spans="1:16">
      <c r="A75" s="6" t="s">
        <v>185</v>
      </c>
      <c r="B75" s="7" t="s">
        <v>113</v>
      </c>
      <c r="C75" s="7" t="s">
        <v>114</v>
      </c>
      <c r="D75" s="12" t="s">
        <v>219</v>
      </c>
      <c r="E75" s="7" t="s">
        <v>190</v>
      </c>
      <c r="F75" s="9">
        <v>45.686863200000005</v>
      </c>
      <c r="G75" s="9">
        <v>3.798</v>
      </c>
      <c r="H75" s="9">
        <v>16.318999999999999</v>
      </c>
      <c r="I75" s="9">
        <v>12.363</v>
      </c>
      <c r="J75" s="9">
        <v>0.18</v>
      </c>
      <c r="K75" s="9">
        <v>4.2720000000000002</v>
      </c>
      <c r="L75" s="9">
        <v>9.3140000000000001</v>
      </c>
      <c r="M75" s="9">
        <v>5.0039999999999996</v>
      </c>
      <c r="N75" s="9">
        <v>2.762</v>
      </c>
      <c r="O75" s="9">
        <v>1.399</v>
      </c>
      <c r="P75" s="9">
        <v>101.09786320000002</v>
      </c>
    </row>
    <row r="76" spans="1:16">
      <c r="A76" s="6" t="s">
        <v>185</v>
      </c>
      <c r="B76" s="7" t="s">
        <v>115</v>
      </c>
      <c r="C76" s="7" t="s">
        <v>116</v>
      </c>
      <c r="D76" s="12" t="s">
        <v>219</v>
      </c>
      <c r="E76" s="7" t="s">
        <v>190</v>
      </c>
      <c r="F76" s="9">
        <v>45.828376000000006</v>
      </c>
      <c r="G76" s="9">
        <v>3.7749999999999999</v>
      </c>
      <c r="H76" s="9">
        <v>16.29</v>
      </c>
      <c r="I76" s="9">
        <v>11.843999999999999</v>
      </c>
      <c r="J76" s="9">
        <v>0.27800000000000002</v>
      </c>
      <c r="K76" s="9">
        <v>4.0590000000000002</v>
      </c>
      <c r="L76" s="9">
        <v>9.14</v>
      </c>
      <c r="M76" s="9">
        <v>5.5229999999999997</v>
      </c>
      <c r="N76" s="9">
        <v>2.827</v>
      </c>
      <c r="O76" s="9">
        <v>1.391</v>
      </c>
      <c r="P76" s="9">
        <v>100.955376</v>
      </c>
    </row>
    <row r="77" spans="1:16">
      <c r="A77" s="6" t="s">
        <v>185</v>
      </c>
      <c r="B77" s="7" t="s">
        <v>117</v>
      </c>
      <c r="C77" s="7" t="s">
        <v>118</v>
      </c>
      <c r="D77" s="12" t="s">
        <v>219</v>
      </c>
      <c r="E77" s="7" t="s">
        <v>190</v>
      </c>
      <c r="F77" s="9">
        <v>45.9263464</v>
      </c>
      <c r="G77" s="9">
        <v>3.895</v>
      </c>
      <c r="H77" s="9">
        <v>16.295999999999999</v>
      </c>
      <c r="I77" s="9">
        <v>12.138</v>
      </c>
      <c r="J77" s="9">
        <v>0.25800000000000001</v>
      </c>
      <c r="K77" s="9">
        <v>4.0730000000000004</v>
      </c>
      <c r="L77" s="9">
        <v>8.6590000000000007</v>
      </c>
      <c r="M77" s="9">
        <v>5.4340000000000002</v>
      </c>
      <c r="N77" s="9">
        <v>2.875</v>
      </c>
      <c r="O77" s="9">
        <v>1.42</v>
      </c>
      <c r="P77" s="9">
        <v>100.9743464</v>
      </c>
    </row>
    <row r="78" spans="1:16">
      <c r="A78" s="6" t="s">
        <v>185</v>
      </c>
      <c r="B78" s="7" t="s">
        <v>119</v>
      </c>
      <c r="C78" s="7" t="s">
        <v>120</v>
      </c>
      <c r="D78" s="12" t="s">
        <v>219</v>
      </c>
      <c r="E78" s="7" t="s">
        <v>190</v>
      </c>
      <c r="F78" s="9">
        <v>45.784833599999999</v>
      </c>
      <c r="G78" s="9">
        <v>3.7669999999999999</v>
      </c>
      <c r="H78" s="9">
        <v>16.306999999999999</v>
      </c>
      <c r="I78" s="9">
        <v>12.31</v>
      </c>
      <c r="J78" s="9">
        <v>0.24299999999999999</v>
      </c>
      <c r="K78" s="9">
        <v>4.2359999999999998</v>
      </c>
      <c r="L78" s="9">
        <v>9.5399999999999991</v>
      </c>
      <c r="M78" s="9">
        <v>5.085</v>
      </c>
      <c r="N78" s="9">
        <v>2.6920000000000002</v>
      </c>
      <c r="O78" s="9">
        <v>1.4219999999999999</v>
      </c>
      <c r="P78" s="9">
        <v>101.38683359999999</v>
      </c>
    </row>
    <row r="79" spans="1:16">
      <c r="A79" s="6" t="s">
        <v>185</v>
      </c>
      <c r="B79" s="7" t="s">
        <v>121</v>
      </c>
      <c r="C79" s="7" t="s">
        <v>122</v>
      </c>
      <c r="D79" s="12" t="s">
        <v>219</v>
      </c>
      <c r="E79" s="7" t="s">
        <v>190</v>
      </c>
      <c r="F79" s="9">
        <v>45.288054400000007</v>
      </c>
      <c r="G79" s="9">
        <v>3.9430000000000001</v>
      </c>
      <c r="H79" s="9">
        <v>15.973000000000001</v>
      </c>
      <c r="I79" s="9">
        <v>12.430999999999999</v>
      </c>
      <c r="J79" s="9">
        <v>0.27500000000000002</v>
      </c>
      <c r="K79" s="9">
        <v>4.2350000000000003</v>
      </c>
      <c r="L79" s="9">
        <v>9.4280000000000008</v>
      </c>
      <c r="M79" s="9">
        <v>5.1689999999999996</v>
      </c>
      <c r="N79" s="9">
        <v>2.6480000000000001</v>
      </c>
      <c r="O79" s="9">
        <v>1.3819999999999999</v>
      </c>
      <c r="P79" s="9">
        <v>100.7720544</v>
      </c>
    </row>
    <row r="80" spans="1:16">
      <c r="A80" s="6" t="s">
        <v>185</v>
      </c>
      <c r="B80" s="7" t="s">
        <v>123</v>
      </c>
      <c r="C80" s="7" t="s">
        <v>124</v>
      </c>
      <c r="D80" s="12" t="s">
        <v>219</v>
      </c>
      <c r="E80" s="7" t="s">
        <v>190</v>
      </c>
      <c r="F80" s="9">
        <v>45.524568800000004</v>
      </c>
      <c r="G80" s="9">
        <v>3.8540000000000001</v>
      </c>
      <c r="H80" s="9">
        <v>16.559999999999999</v>
      </c>
      <c r="I80" s="9">
        <v>12.356</v>
      </c>
      <c r="J80" s="9">
        <v>0.21199999999999999</v>
      </c>
      <c r="K80" s="9">
        <v>3.7570000000000001</v>
      </c>
      <c r="L80" s="9">
        <v>9.6920000000000002</v>
      </c>
      <c r="M80" s="9">
        <v>5.0599999999999996</v>
      </c>
      <c r="N80" s="9">
        <v>2.7879999999999998</v>
      </c>
      <c r="O80" s="9">
        <v>1.4690000000000001</v>
      </c>
      <c r="P80" s="9">
        <v>101.2725688</v>
      </c>
    </row>
    <row r="81" spans="1:16">
      <c r="A81" s="6" t="s">
        <v>185</v>
      </c>
      <c r="B81" s="7" t="s">
        <v>125</v>
      </c>
      <c r="C81" s="7" t="s">
        <v>126</v>
      </c>
      <c r="D81" s="12" t="s">
        <v>219</v>
      </c>
      <c r="E81" s="7" t="s">
        <v>190</v>
      </c>
      <c r="F81" s="9">
        <v>45.444411199999998</v>
      </c>
      <c r="G81" s="9">
        <v>3.98</v>
      </c>
      <c r="H81" s="9">
        <v>16.231000000000002</v>
      </c>
      <c r="I81" s="9">
        <v>12.311</v>
      </c>
      <c r="J81" s="9">
        <v>0.26200000000000001</v>
      </c>
      <c r="K81" s="9">
        <v>4.1100000000000003</v>
      </c>
      <c r="L81" s="9">
        <v>9.6850000000000005</v>
      </c>
      <c r="M81" s="9">
        <v>4.9180000000000001</v>
      </c>
      <c r="N81" s="9">
        <v>2.7010000000000001</v>
      </c>
      <c r="O81" s="9">
        <v>1.47</v>
      </c>
      <c r="P81" s="9">
        <v>101.11241120000001</v>
      </c>
    </row>
    <row r="82" spans="1:16">
      <c r="A82" s="6" t="s">
        <v>185</v>
      </c>
      <c r="B82" s="7" t="s">
        <v>127</v>
      </c>
      <c r="C82" s="7" t="s">
        <v>128</v>
      </c>
      <c r="D82" s="12" t="s">
        <v>219</v>
      </c>
      <c r="E82" s="7" t="s">
        <v>190</v>
      </c>
      <c r="F82" s="9">
        <v>44.776431200000005</v>
      </c>
      <c r="G82" s="9">
        <v>3.88</v>
      </c>
      <c r="H82" s="9">
        <v>16.021000000000001</v>
      </c>
      <c r="I82" s="9">
        <v>12.25</v>
      </c>
      <c r="J82" s="9">
        <v>0.255</v>
      </c>
      <c r="K82" s="9">
        <v>4.319</v>
      </c>
      <c r="L82" s="9">
        <v>9.3539999999999992</v>
      </c>
      <c r="M82" s="9">
        <v>5.0250000000000004</v>
      </c>
      <c r="N82" s="9">
        <v>2.6749999999999998</v>
      </c>
      <c r="O82" s="9">
        <v>1.4359999999999999</v>
      </c>
      <c r="P82" s="9">
        <v>99.991431199999994</v>
      </c>
    </row>
    <row r="83" spans="1:16">
      <c r="A83" s="6" t="s">
        <v>185</v>
      </c>
      <c r="B83" s="7" t="s">
        <v>129</v>
      </c>
      <c r="C83" s="7" t="s">
        <v>130</v>
      </c>
      <c r="D83" s="12" t="s">
        <v>219</v>
      </c>
      <c r="E83" s="7" t="s">
        <v>190</v>
      </c>
      <c r="F83" s="9">
        <v>45.878845599999998</v>
      </c>
      <c r="G83" s="9">
        <v>3.7360000000000002</v>
      </c>
      <c r="H83" s="9">
        <v>16.181999999999999</v>
      </c>
      <c r="I83" s="9">
        <v>12.157</v>
      </c>
      <c r="J83" s="9">
        <v>0.21299999999999999</v>
      </c>
      <c r="K83" s="9">
        <v>4.3339999999999996</v>
      </c>
      <c r="L83" s="9">
        <v>9.2390000000000008</v>
      </c>
      <c r="M83" s="9">
        <v>4.9279999999999999</v>
      </c>
      <c r="N83" s="9">
        <v>2.7789999999999999</v>
      </c>
      <c r="O83" s="9">
        <v>1.4430000000000001</v>
      </c>
      <c r="P83" s="9">
        <v>100.88984559999999</v>
      </c>
    </row>
    <row r="84" spans="1:16">
      <c r="A84" s="6" t="s">
        <v>184</v>
      </c>
      <c r="B84" s="7" t="s">
        <v>8</v>
      </c>
      <c r="C84" s="7" t="s">
        <v>131</v>
      </c>
      <c r="D84" s="8">
        <v>44462</v>
      </c>
      <c r="E84" s="7" t="s">
        <v>191</v>
      </c>
      <c r="F84" s="9">
        <v>47.9649</v>
      </c>
      <c r="G84" s="9">
        <v>3.367</v>
      </c>
      <c r="H84" s="9">
        <v>17.084299999999999</v>
      </c>
      <c r="I84" s="9">
        <v>10.336</v>
      </c>
      <c r="J84" s="9">
        <v>0.24329999999999999</v>
      </c>
      <c r="K84" s="9">
        <v>3.8986000000000001</v>
      </c>
      <c r="L84" s="9">
        <v>8.6607000000000003</v>
      </c>
      <c r="M84" s="9">
        <v>5.7074999999999996</v>
      </c>
      <c r="N84" s="9">
        <v>2.7401</v>
      </c>
      <c r="O84" s="9">
        <v>1.5059</v>
      </c>
      <c r="P84" s="9">
        <v>101.8651</v>
      </c>
    </row>
    <row r="85" spans="1:16">
      <c r="A85" s="6" t="s">
        <v>184</v>
      </c>
      <c r="B85" s="7" t="s">
        <v>10</v>
      </c>
      <c r="C85" s="7" t="s">
        <v>132</v>
      </c>
      <c r="D85" s="8">
        <v>44462</v>
      </c>
      <c r="E85" s="7" t="s">
        <v>191</v>
      </c>
      <c r="F85" s="9">
        <v>47.609499999999997</v>
      </c>
      <c r="G85" s="9">
        <v>3.3618999999999999</v>
      </c>
      <c r="H85" s="9">
        <v>16.880700000000001</v>
      </c>
      <c r="I85" s="9">
        <v>10.465299999999999</v>
      </c>
      <c r="J85" s="9">
        <v>0.2031</v>
      </c>
      <c r="K85" s="9">
        <v>3.8892000000000002</v>
      </c>
      <c r="L85" s="9">
        <v>8.8289000000000009</v>
      </c>
      <c r="M85" s="9">
        <v>5.6275000000000004</v>
      </c>
      <c r="N85" s="9">
        <v>2.7263999999999999</v>
      </c>
      <c r="O85" s="9">
        <v>1.4321999999999999</v>
      </c>
      <c r="P85" s="9">
        <v>101.39109999999999</v>
      </c>
    </row>
    <row r="86" spans="1:16">
      <c r="A86" s="6" t="s">
        <v>184</v>
      </c>
      <c r="B86" s="7" t="s">
        <v>12</v>
      </c>
      <c r="C86" s="7" t="s">
        <v>133</v>
      </c>
      <c r="D86" s="8">
        <v>44462</v>
      </c>
      <c r="E86" s="7" t="s">
        <v>191</v>
      </c>
      <c r="F86" s="9">
        <v>48.188800000000001</v>
      </c>
      <c r="G86" s="9">
        <v>3.2303000000000002</v>
      </c>
      <c r="H86" s="9">
        <v>16.857199999999999</v>
      </c>
      <c r="I86" s="9">
        <v>10.4869</v>
      </c>
      <c r="J86" s="9">
        <v>0.2394</v>
      </c>
      <c r="K86" s="9">
        <v>3.9609999999999999</v>
      </c>
      <c r="L86" s="9">
        <v>8.6692999999999998</v>
      </c>
      <c r="M86" s="9">
        <v>5.6081000000000003</v>
      </c>
      <c r="N86" s="9">
        <v>2.8180000000000001</v>
      </c>
      <c r="O86" s="9">
        <v>1.4258</v>
      </c>
      <c r="P86" s="9">
        <v>101.8254</v>
      </c>
    </row>
    <row r="87" spans="1:16" s="10" customFormat="1">
      <c r="A87" s="6" t="s">
        <v>184</v>
      </c>
      <c r="B87" s="7" t="s">
        <v>14</v>
      </c>
      <c r="C87" s="7" t="s">
        <v>134</v>
      </c>
      <c r="D87" s="8">
        <v>44462</v>
      </c>
      <c r="E87" s="7" t="s">
        <v>191</v>
      </c>
      <c r="F87" s="9">
        <v>48.060600000000001</v>
      </c>
      <c r="G87" s="9">
        <v>3.4035000000000002</v>
      </c>
      <c r="H87" s="9">
        <v>17.473600000000001</v>
      </c>
      <c r="I87" s="9">
        <v>10.437099999999999</v>
      </c>
      <c r="J87" s="9">
        <v>0.2697</v>
      </c>
      <c r="K87" s="9">
        <v>3.7999000000000001</v>
      </c>
      <c r="L87" s="9">
        <v>9.2451000000000008</v>
      </c>
      <c r="M87" s="9">
        <v>5.5320999999999998</v>
      </c>
      <c r="N87" s="9">
        <v>2.6896</v>
      </c>
      <c r="O87" s="9">
        <v>1.3646</v>
      </c>
      <c r="P87" s="9">
        <v>102.56829999999999</v>
      </c>
    </row>
    <row r="88" spans="1:16" s="10" customFormat="1">
      <c r="A88" s="6" t="s">
        <v>184</v>
      </c>
      <c r="B88" s="7" t="s">
        <v>16</v>
      </c>
      <c r="C88" s="7" t="s">
        <v>135</v>
      </c>
      <c r="D88" s="8">
        <v>44462</v>
      </c>
      <c r="E88" s="7" t="s">
        <v>191</v>
      </c>
      <c r="F88" s="9">
        <v>48.200200000000002</v>
      </c>
      <c r="G88" s="9">
        <v>3.4502999999999999</v>
      </c>
      <c r="H88" s="9">
        <v>17.123100000000001</v>
      </c>
      <c r="I88" s="9">
        <v>10.521000000000001</v>
      </c>
      <c r="J88" s="9">
        <v>0.24709999999999999</v>
      </c>
      <c r="K88" s="9">
        <v>3.9468999999999999</v>
      </c>
      <c r="L88" s="9">
        <v>8.7753999999999994</v>
      </c>
      <c r="M88" s="9">
        <v>5.5960000000000001</v>
      </c>
      <c r="N88" s="9">
        <v>2.7244999999999999</v>
      </c>
      <c r="O88" s="9">
        <v>1.5232000000000001</v>
      </c>
      <c r="P88" s="9">
        <v>102.4162</v>
      </c>
    </row>
    <row r="89" spans="1:16" s="10" customFormat="1">
      <c r="A89" s="6" t="s">
        <v>184</v>
      </c>
      <c r="B89" s="7" t="s">
        <v>18</v>
      </c>
      <c r="C89" s="7" t="s">
        <v>136</v>
      </c>
      <c r="D89" s="8">
        <v>44462</v>
      </c>
      <c r="E89" s="7" t="s">
        <v>191</v>
      </c>
      <c r="F89" s="9">
        <v>48.0383</v>
      </c>
      <c r="G89" s="9">
        <v>3.3565</v>
      </c>
      <c r="H89" s="9">
        <v>17.201000000000001</v>
      </c>
      <c r="I89" s="9">
        <v>10.641400000000001</v>
      </c>
      <c r="J89" s="9">
        <v>0.25030000000000002</v>
      </c>
      <c r="K89" s="9">
        <v>3.9765999999999999</v>
      </c>
      <c r="L89" s="9">
        <v>8.7454000000000001</v>
      </c>
      <c r="M89" s="9">
        <v>5.5130999999999997</v>
      </c>
      <c r="N89" s="9">
        <v>2.7942999999999998</v>
      </c>
      <c r="O89" s="9">
        <v>1.4542999999999999</v>
      </c>
      <c r="P89" s="9">
        <v>102.2891</v>
      </c>
    </row>
    <row r="90" spans="1:16" s="10" customFormat="1">
      <c r="A90" s="6" t="s">
        <v>184</v>
      </c>
      <c r="B90" s="7" t="s">
        <v>20</v>
      </c>
      <c r="C90" s="7" t="s">
        <v>137</v>
      </c>
      <c r="D90" s="8">
        <v>44462</v>
      </c>
      <c r="E90" s="7" t="s">
        <v>191</v>
      </c>
      <c r="F90" s="9">
        <v>47.174799999999998</v>
      </c>
      <c r="G90" s="9">
        <v>3.4247999999999998</v>
      </c>
      <c r="H90" s="9">
        <v>16.866199999999999</v>
      </c>
      <c r="I90" s="9">
        <v>10.1096</v>
      </c>
      <c r="J90" s="9">
        <v>0.25700000000000001</v>
      </c>
      <c r="K90" s="9">
        <v>3.8237000000000001</v>
      </c>
      <c r="L90" s="9">
        <v>8.7386999999999997</v>
      </c>
      <c r="M90" s="9">
        <v>5.4143999999999997</v>
      </c>
      <c r="N90" s="9">
        <v>2.8601000000000001</v>
      </c>
      <c r="O90" s="9">
        <v>1.5501</v>
      </c>
      <c r="P90" s="9">
        <v>100.5505</v>
      </c>
    </row>
    <row r="91" spans="1:16" s="10" customFormat="1">
      <c r="A91" s="6" t="s">
        <v>184</v>
      </c>
      <c r="B91" s="7" t="s">
        <v>22</v>
      </c>
      <c r="C91" s="7" t="s">
        <v>138</v>
      </c>
      <c r="D91" s="8">
        <v>44462</v>
      </c>
      <c r="E91" s="7" t="s">
        <v>191</v>
      </c>
      <c r="F91" s="9">
        <v>48.0732</v>
      </c>
      <c r="G91" s="9">
        <v>3.4117000000000002</v>
      </c>
      <c r="H91" s="9">
        <v>17.160499999999999</v>
      </c>
      <c r="I91" s="9">
        <v>10.6731</v>
      </c>
      <c r="J91" s="9">
        <v>0.23069999999999999</v>
      </c>
      <c r="K91" s="9">
        <v>3.9613</v>
      </c>
      <c r="L91" s="9">
        <v>8.7372999999999994</v>
      </c>
      <c r="M91" s="9">
        <v>5.4496000000000002</v>
      </c>
      <c r="N91" s="9">
        <v>2.7212999999999998</v>
      </c>
      <c r="O91" s="9">
        <v>1.5965</v>
      </c>
      <c r="P91" s="9">
        <v>102.3359</v>
      </c>
    </row>
    <row r="92" spans="1:16" s="10" customFormat="1">
      <c r="A92" s="6" t="s">
        <v>184</v>
      </c>
      <c r="B92" s="7" t="s">
        <v>93</v>
      </c>
      <c r="C92" s="7" t="s">
        <v>139</v>
      </c>
      <c r="D92" s="8">
        <v>44462</v>
      </c>
      <c r="E92" s="7" t="s">
        <v>191</v>
      </c>
      <c r="F92" s="9">
        <v>47.942399999999999</v>
      </c>
      <c r="G92" s="9">
        <v>3.5182000000000002</v>
      </c>
      <c r="H92" s="9">
        <v>16.998999999999999</v>
      </c>
      <c r="I92" s="9">
        <v>9.8012999999999995</v>
      </c>
      <c r="J92" s="9">
        <v>0.24970000000000001</v>
      </c>
      <c r="K92" s="9">
        <v>4.2343999999999999</v>
      </c>
      <c r="L92" s="9">
        <v>9.1809999999999992</v>
      </c>
      <c r="M92" s="9">
        <v>5.4322999999999997</v>
      </c>
      <c r="N92" s="9">
        <v>2.5971000000000002</v>
      </c>
      <c r="O92" s="9">
        <v>1.4278</v>
      </c>
      <c r="P92" s="9">
        <v>101.71339999999999</v>
      </c>
    </row>
    <row r="93" spans="1:16">
      <c r="A93" s="6" t="s">
        <v>184</v>
      </c>
      <c r="B93" s="7" t="s">
        <v>31</v>
      </c>
      <c r="C93" s="7" t="s">
        <v>140</v>
      </c>
      <c r="D93" s="8">
        <v>44462</v>
      </c>
      <c r="E93" s="7" t="s">
        <v>191</v>
      </c>
      <c r="F93" s="9">
        <v>44.564300000000003</v>
      </c>
      <c r="G93" s="9">
        <v>3.0870000000000002</v>
      </c>
      <c r="H93" s="9">
        <v>15.849399999999999</v>
      </c>
      <c r="I93" s="9">
        <v>13.4924</v>
      </c>
      <c r="J93" s="9">
        <v>0.2702</v>
      </c>
      <c r="K93" s="9">
        <v>3.8367</v>
      </c>
      <c r="L93" s="9">
        <v>9.7624999999999993</v>
      </c>
      <c r="M93" s="9">
        <v>6.1288</v>
      </c>
      <c r="N93" s="9">
        <v>2.5840999999999998</v>
      </c>
      <c r="O93" s="9">
        <v>1.4252</v>
      </c>
      <c r="P93" s="9">
        <v>101.20140000000001</v>
      </c>
    </row>
    <row r="94" spans="1:16">
      <c r="A94" s="6" t="s">
        <v>184</v>
      </c>
      <c r="B94" s="7" t="s">
        <v>33</v>
      </c>
      <c r="C94" s="7" t="s">
        <v>141</v>
      </c>
      <c r="D94" s="8">
        <v>44462</v>
      </c>
      <c r="E94" s="7" t="s">
        <v>191</v>
      </c>
      <c r="F94" s="9">
        <v>48.022100000000002</v>
      </c>
      <c r="G94" s="9">
        <v>3.4418000000000002</v>
      </c>
      <c r="H94" s="9">
        <v>17.041499999999999</v>
      </c>
      <c r="I94" s="9">
        <v>9.8203999999999994</v>
      </c>
      <c r="J94" s="9">
        <v>0.2329</v>
      </c>
      <c r="K94" s="9">
        <v>3.8424999999999998</v>
      </c>
      <c r="L94" s="9">
        <v>8.4266000000000005</v>
      </c>
      <c r="M94" s="9">
        <v>5.9211999999999998</v>
      </c>
      <c r="N94" s="9">
        <v>2.8353000000000002</v>
      </c>
      <c r="O94" s="9">
        <v>1.6123000000000001</v>
      </c>
      <c r="P94" s="9">
        <v>101.5277</v>
      </c>
    </row>
    <row r="95" spans="1:16">
      <c r="A95" s="6" t="s">
        <v>184</v>
      </c>
      <c r="B95" s="7" t="s">
        <v>37</v>
      </c>
      <c r="C95" s="7" t="s">
        <v>142</v>
      </c>
      <c r="D95" s="8">
        <v>44462</v>
      </c>
      <c r="E95" s="7" t="s">
        <v>191</v>
      </c>
      <c r="F95" s="9">
        <v>48.236499999999999</v>
      </c>
      <c r="G95" s="9">
        <v>2.9883999999999999</v>
      </c>
      <c r="H95" s="9">
        <v>18.179400000000001</v>
      </c>
      <c r="I95" s="9">
        <v>9.8756000000000004</v>
      </c>
      <c r="J95" s="9">
        <v>0.22459999999999999</v>
      </c>
      <c r="K95" s="9">
        <v>3.3714</v>
      </c>
      <c r="L95" s="9">
        <v>8.8527000000000005</v>
      </c>
      <c r="M95" s="9">
        <v>5.6844000000000001</v>
      </c>
      <c r="N95" s="9">
        <v>2.6181000000000001</v>
      </c>
      <c r="O95" s="9">
        <v>1.4462999999999999</v>
      </c>
      <c r="P95" s="9">
        <v>101.77030000000001</v>
      </c>
    </row>
    <row r="96" spans="1:16">
      <c r="A96" s="6" t="s">
        <v>184</v>
      </c>
      <c r="B96" s="7" t="s">
        <v>39</v>
      </c>
      <c r="C96" s="7" t="s">
        <v>143</v>
      </c>
      <c r="D96" s="8">
        <v>44462</v>
      </c>
      <c r="E96" s="7" t="s">
        <v>191</v>
      </c>
      <c r="F96" s="9">
        <v>47.7545</v>
      </c>
      <c r="G96" s="9">
        <v>3.238</v>
      </c>
      <c r="H96" s="9">
        <v>16.907699999999998</v>
      </c>
      <c r="I96" s="9">
        <v>10.5291</v>
      </c>
      <c r="J96" s="9">
        <v>0.24690000000000001</v>
      </c>
      <c r="K96" s="9">
        <v>3.6076999999999999</v>
      </c>
      <c r="L96" s="9">
        <v>8.5190999999999999</v>
      </c>
      <c r="M96" s="9">
        <v>5.8002000000000002</v>
      </c>
      <c r="N96" s="9">
        <v>2.9710000000000001</v>
      </c>
      <c r="O96" s="9">
        <v>1.5961000000000001</v>
      </c>
      <c r="P96" s="9">
        <v>101.5128</v>
      </c>
    </row>
    <row r="97" spans="1:16">
      <c r="A97" s="6" t="s">
        <v>186</v>
      </c>
      <c r="B97" s="7" t="s">
        <v>49</v>
      </c>
      <c r="C97" s="7" t="s">
        <v>144</v>
      </c>
      <c r="D97" s="8">
        <v>44462</v>
      </c>
      <c r="E97" s="7" t="s">
        <v>191</v>
      </c>
      <c r="F97" s="9">
        <v>48.333799999999997</v>
      </c>
      <c r="G97" s="9">
        <v>3.101</v>
      </c>
      <c r="H97" s="9">
        <v>17.306799999999999</v>
      </c>
      <c r="I97" s="9">
        <v>9.9899000000000004</v>
      </c>
      <c r="J97" s="9">
        <v>0.25519999999999998</v>
      </c>
      <c r="K97" s="9">
        <v>3.9226999999999999</v>
      </c>
      <c r="L97" s="9">
        <v>8.0510000000000002</v>
      </c>
      <c r="M97" s="9">
        <v>5.6914999999999996</v>
      </c>
      <c r="N97" s="9">
        <v>2.8626999999999998</v>
      </c>
      <c r="O97" s="9">
        <v>1.4016999999999999</v>
      </c>
      <c r="P97" s="9">
        <v>101.2567</v>
      </c>
    </row>
    <row r="98" spans="1:16">
      <c r="A98" s="6" t="s">
        <v>186</v>
      </c>
      <c r="B98" s="7" t="s">
        <v>51</v>
      </c>
      <c r="C98" s="7" t="s">
        <v>145</v>
      </c>
      <c r="D98" s="8">
        <v>44462</v>
      </c>
      <c r="E98" s="7" t="s">
        <v>191</v>
      </c>
      <c r="F98" s="9">
        <v>48.539200000000001</v>
      </c>
      <c r="G98" s="9">
        <v>2.9588999999999999</v>
      </c>
      <c r="H98" s="9">
        <v>17.477499999999999</v>
      </c>
      <c r="I98" s="9">
        <v>9.3314000000000004</v>
      </c>
      <c r="J98" s="9">
        <v>0.222</v>
      </c>
      <c r="K98" s="9">
        <v>3.6677</v>
      </c>
      <c r="L98" s="9">
        <v>7.6794000000000002</v>
      </c>
      <c r="M98" s="9">
        <v>6.0309999999999997</v>
      </c>
      <c r="N98" s="9">
        <v>3.0257000000000001</v>
      </c>
      <c r="O98" s="9">
        <v>1.3371</v>
      </c>
      <c r="P98" s="9">
        <v>100.5692</v>
      </c>
    </row>
    <row r="99" spans="1:16">
      <c r="A99" s="6" t="s">
        <v>186</v>
      </c>
      <c r="B99" s="7" t="s">
        <v>53</v>
      </c>
      <c r="C99" s="7" t="s">
        <v>146</v>
      </c>
      <c r="D99" s="8">
        <v>44462</v>
      </c>
      <c r="E99" s="7" t="s">
        <v>191</v>
      </c>
      <c r="F99" s="9">
        <v>48.505099999999999</v>
      </c>
      <c r="G99" s="9">
        <v>2.9121999999999999</v>
      </c>
      <c r="H99" s="9">
        <v>18.097000000000001</v>
      </c>
      <c r="I99" s="9">
        <v>9.7821999999999996</v>
      </c>
      <c r="J99" s="9">
        <v>0.21199999999999999</v>
      </c>
      <c r="K99" s="9">
        <v>3.4497</v>
      </c>
      <c r="L99" s="9">
        <v>8.5280000000000005</v>
      </c>
      <c r="M99" s="9">
        <v>5.6980000000000004</v>
      </c>
      <c r="N99" s="9">
        <v>2.6120999999999999</v>
      </c>
      <c r="O99" s="9">
        <v>1.2474000000000001</v>
      </c>
      <c r="P99" s="9">
        <v>101.35590000000001</v>
      </c>
    </row>
    <row r="100" spans="1:16">
      <c r="A100" s="6" t="s">
        <v>186</v>
      </c>
      <c r="B100" s="7" t="s">
        <v>55</v>
      </c>
      <c r="C100" s="7" t="s">
        <v>147</v>
      </c>
      <c r="D100" s="8">
        <v>44462</v>
      </c>
      <c r="E100" s="7" t="s">
        <v>191</v>
      </c>
      <c r="F100" s="9">
        <v>49.479100000000003</v>
      </c>
      <c r="G100" s="9">
        <v>3.1032999999999999</v>
      </c>
      <c r="H100" s="9">
        <v>16.978300000000001</v>
      </c>
      <c r="I100" s="9">
        <v>10.099399999999999</v>
      </c>
      <c r="J100" s="9">
        <v>0.23760000000000001</v>
      </c>
      <c r="K100" s="9">
        <v>4.3277000000000001</v>
      </c>
      <c r="L100" s="9">
        <v>8.9040999999999997</v>
      </c>
      <c r="M100" s="9">
        <v>5.4020999999999999</v>
      </c>
      <c r="N100" s="9">
        <v>2.5427</v>
      </c>
      <c r="O100" s="9">
        <v>1.4591000000000001</v>
      </c>
      <c r="P100" s="9">
        <v>102.8678</v>
      </c>
    </row>
    <row r="101" spans="1:16">
      <c r="A101" s="6" t="s">
        <v>186</v>
      </c>
      <c r="B101" s="7" t="s">
        <v>148</v>
      </c>
      <c r="C101" s="7" t="s">
        <v>149</v>
      </c>
      <c r="D101" s="8">
        <v>44462</v>
      </c>
      <c r="E101" s="7" t="s">
        <v>191</v>
      </c>
      <c r="F101" s="9">
        <v>50.126899999999999</v>
      </c>
      <c r="G101" s="9">
        <v>3.2202999999999999</v>
      </c>
      <c r="H101" s="9">
        <v>17.960699999999999</v>
      </c>
      <c r="I101" s="9">
        <v>10.35</v>
      </c>
      <c r="J101" s="9">
        <v>0.26300000000000001</v>
      </c>
      <c r="K101" s="9">
        <v>4.0515999999999996</v>
      </c>
      <c r="L101" s="9">
        <v>7.9661</v>
      </c>
      <c r="M101" s="9">
        <v>5.9977</v>
      </c>
      <c r="N101" s="9">
        <v>2.8155999999999999</v>
      </c>
      <c r="O101" s="9">
        <v>1.3619000000000001</v>
      </c>
      <c r="P101" s="9">
        <v>104.453</v>
      </c>
    </row>
    <row r="102" spans="1:16">
      <c r="A102" s="6" t="s">
        <v>186</v>
      </c>
      <c r="B102" s="7" t="s">
        <v>150</v>
      </c>
      <c r="C102" s="7" t="s">
        <v>151</v>
      </c>
      <c r="D102" s="8">
        <v>44462</v>
      </c>
      <c r="E102" s="7" t="s">
        <v>191</v>
      </c>
      <c r="F102" s="9">
        <v>44.129300000000001</v>
      </c>
      <c r="G102" s="9">
        <v>4.8394000000000004</v>
      </c>
      <c r="H102" s="9">
        <v>16.281099999999999</v>
      </c>
      <c r="I102" s="9">
        <v>15.3711</v>
      </c>
      <c r="J102" s="9">
        <v>0.28670000000000001</v>
      </c>
      <c r="K102" s="9">
        <v>4.0296000000000003</v>
      </c>
      <c r="L102" s="9">
        <v>7.5507</v>
      </c>
      <c r="M102" s="9">
        <v>5.2981999999999996</v>
      </c>
      <c r="N102" s="9">
        <v>2.5188999999999999</v>
      </c>
      <c r="O102" s="9">
        <v>1.2709999999999999</v>
      </c>
      <c r="P102" s="9">
        <v>101.89619999999999</v>
      </c>
    </row>
    <row r="103" spans="1:16">
      <c r="A103" s="6" t="s">
        <v>186</v>
      </c>
      <c r="B103" s="7" t="s">
        <v>57</v>
      </c>
      <c r="C103" s="7" t="s">
        <v>152</v>
      </c>
      <c r="D103" s="8">
        <v>44462</v>
      </c>
      <c r="E103" s="7" t="s">
        <v>191</v>
      </c>
      <c r="F103" s="9">
        <v>48.744399999999999</v>
      </c>
      <c r="G103" s="9">
        <v>3.0952000000000002</v>
      </c>
      <c r="H103" s="9">
        <v>18.2225</v>
      </c>
      <c r="I103" s="9">
        <v>9.6964000000000006</v>
      </c>
      <c r="J103" s="9">
        <v>0.254</v>
      </c>
      <c r="K103" s="9">
        <v>3.5192000000000001</v>
      </c>
      <c r="L103" s="9">
        <v>8.1067999999999998</v>
      </c>
      <c r="M103" s="9">
        <v>5.4428000000000001</v>
      </c>
      <c r="N103" s="9">
        <v>2.6438999999999999</v>
      </c>
      <c r="O103" s="9">
        <v>1.2867999999999999</v>
      </c>
      <c r="P103" s="9">
        <v>101.3439</v>
      </c>
    </row>
    <row r="104" spans="1:16">
      <c r="A104" s="6" t="s">
        <v>186</v>
      </c>
      <c r="B104" s="7" t="s">
        <v>59</v>
      </c>
      <c r="C104" s="7" t="s">
        <v>153</v>
      </c>
      <c r="D104" s="8">
        <v>44462</v>
      </c>
      <c r="E104" s="7" t="s">
        <v>191</v>
      </c>
      <c r="F104" s="9">
        <v>48.385800000000003</v>
      </c>
      <c r="G104" s="9">
        <v>2.9903</v>
      </c>
      <c r="H104" s="9">
        <v>17.284500000000001</v>
      </c>
      <c r="I104" s="9">
        <v>10.173500000000001</v>
      </c>
      <c r="J104" s="9">
        <v>0.26440000000000002</v>
      </c>
      <c r="K104" s="9">
        <v>3.7094999999999998</v>
      </c>
      <c r="L104" s="9">
        <v>8.0264000000000006</v>
      </c>
      <c r="M104" s="9">
        <v>5.6001000000000003</v>
      </c>
      <c r="N104" s="9">
        <v>2.9542999999999999</v>
      </c>
      <c r="O104" s="9">
        <v>1.4978</v>
      </c>
      <c r="P104" s="9">
        <v>101.2501</v>
      </c>
    </row>
    <row r="105" spans="1:16">
      <c r="A105" s="6" t="s">
        <v>186</v>
      </c>
      <c r="B105" s="7" t="s">
        <v>61</v>
      </c>
      <c r="C105" s="7" t="s">
        <v>154</v>
      </c>
      <c r="D105" s="8">
        <v>44462</v>
      </c>
      <c r="E105" s="7" t="s">
        <v>191</v>
      </c>
      <c r="F105" s="9">
        <v>49.097900000000003</v>
      </c>
      <c r="G105" s="9">
        <v>2.9468000000000001</v>
      </c>
      <c r="H105" s="9">
        <v>17.5243</v>
      </c>
      <c r="I105" s="9">
        <v>9.6062999999999992</v>
      </c>
      <c r="J105" s="9">
        <v>0.2266</v>
      </c>
      <c r="K105" s="9">
        <v>3.9927999999999999</v>
      </c>
      <c r="L105" s="9">
        <v>8.8275000000000006</v>
      </c>
      <c r="M105" s="9">
        <v>5.3513000000000002</v>
      </c>
      <c r="N105" s="9">
        <v>2.6469</v>
      </c>
      <c r="O105" s="9">
        <v>1.2432000000000001</v>
      </c>
      <c r="P105" s="9">
        <v>101.7916</v>
      </c>
    </row>
    <row r="106" spans="1:16">
      <c r="A106" s="6" t="s">
        <v>187</v>
      </c>
      <c r="B106" s="7" t="s">
        <v>65</v>
      </c>
      <c r="C106" s="7" t="s">
        <v>155</v>
      </c>
      <c r="D106" s="8">
        <v>44462</v>
      </c>
      <c r="E106" s="7" t="s">
        <v>191</v>
      </c>
      <c r="F106" s="9">
        <v>49.352699999999999</v>
      </c>
      <c r="G106" s="9">
        <v>3.0699000000000001</v>
      </c>
      <c r="H106" s="9">
        <v>17.624500000000001</v>
      </c>
      <c r="I106" s="9">
        <v>8.8236000000000008</v>
      </c>
      <c r="J106" s="9">
        <v>0.22520000000000001</v>
      </c>
      <c r="K106" s="9">
        <v>3.5390000000000001</v>
      </c>
      <c r="L106" s="9">
        <v>6.9659000000000004</v>
      </c>
      <c r="M106" s="9">
        <v>6.6845999999999997</v>
      </c>
      <c r="N106" s="9">
        <v>3.4603999999999999</v>
      </c>
      <c r="O106" s="9">
        <v>1.5766</v>
      </c>
      <c r="P106" s="9">
        <v>101.623</v>
      </c>
    </row>
    <row r="107" spans="1:16">
      <c r="A107" s="6" t="s">
        <v>187</v>
      </c>
      <c r="B107" s="7" t="s">
        <v>69</v>
      </c>
      <c r="C107" s="7" t="s">
        <v>156</v>
      </c>
      <c r="D107" s="8">
        <v>44462</v>
      </c>
      <c r="E107" s="7" t="s">
        <v>191</v>
      </c>
      <c r="F107" s="9">
        <v>48.773899999999998</v>
      </c>
      <c r="G107" s="9">
        <v>3.2458999999999998</v>
      </c>
      <c r="H107" s="9">
        <v>17.515699999999999</v>
      </c>
      <c r="I107" s="9">
        <v>10.122400000000001</v>
      </c>
      <c r="J107" s="9">
        <v>0.2437</v>
      </c>
      <c r="K107" s="9">
        <v>3.7524999999999999</v>
      </c>
      <c r="L107" s="9">
        <v>7.7004000000000001</v>
      </c>
      <c r="M107" s="9">
        <v>5.6737000000000002</v>
      </c>
      <c r="N107" s="9">
        <v>2.9245999999999999</v>
      </c>
      <c r="O107" s="9">
        <v>1.3446</v>
      </c>
      <c r="P107" s="9">
        <v>101.6088</v>
      </c>
    </row>
    <row r="108" spans="1:16">
      <c r="A108" s="6" t="s">
        <v>187</v>
      </c>
      <c r="B108" s="7" t="s">
        <v>111</v>
      </c>
      <c r="C108" s="7" t="s">
        <v>157</v>
      </c>
      <c r="D108" s="8">
        <v>44462</v>
      </c>
      <c r="E108" s="7" t="s">
        <v>191</v>
      </c>
      <c r="F108" s="9">
        <v>48.373600000000003</v>
      </c>
      <c r="G108" s="9">
        <v>3.0952000000000002</v>
      </c>
      <c r="H108" s="9">
        <v>17.300699999999999</v>
      </c>
      <c r="I108" s="9">
        <v>9.9254999999999995</v>
      </c>
      <c r="J108" s="9">
        <v>0.26550000000000001</v>
      </c>
      <c r="K108" s="9">
        <v>3.6884000000000001</v>
      </c>
      <c r="L108" s="9">
        <v>7.8529999999999998</v>
      </c>
      <c r="M108" s="9">
        <v>5.8219000000000003</v>
      </c>
      <c r="N108" s="9">
        <v>2.859</v>
      </c>
      <c r="O108" s="9">
        <v>1.4424999999999999</v>
      </c>
      <c r="P108" s="9">
        <v>100.9967</v>
      </c>
    </row>
    <row r="109" spans="1:16">
      <c r="A109" s="6" t="s">
        <v>188</v>
      </c>
      <c r="B109" s="7" t="s">
        <v>117</v>
      </c>
      <c r="C109" s="7" t="s">
        <v>158</v>
      </c>
      <c r="D109" s="12" t="s">
        <v>219</v>
      </c>
      <c r="E109" s="7" t="s">
        <v>191</v>
      </c>
      <c r="F109" s="9">
        <v>46.430900000000001</v>
      </c>
      <c r="G109" s="9">
        <v>3.8239999999999998</v>
      </c>
      <c r="H109" s="9">
        <v>16.0991</v>
      </c>
      <c r="I109" s="9">
        <v>12.7316</v>
      </c>
      <c r="J109" s="9">
        <v>0.2374</v>
      </c>
      <c r="K109" s="9">
        <v>4.2446999999999999</v>
      </c>
      <c r="L109" s="9">
        <v>9.4823000000000004</v>
      </c>
      <c r="M109" s="9">
        <v>4.6203000000000003</v>
      </c>
      <c r="N109" s="9">
        <v>2.7233000000000001</v>
      </c>
      <c r="O109" s="9">
        <v>1.4060999999999999</v>
      </c>
      <c r="P109" s="9">
        <v>102.1437</v>
      </c>
    </row>
    <row r="110" spans="1:16">
      <c r="A110" s="6" t="s">
        <v>188</v>
      </c>
      <c r="B110" s="7" t="s">
        <v>119</v>
      </c>
      <c r="C110" s="7" t="s">
        <v>159</v>
      </c>
      <c r="D110" s="12" t="s">
        <v>219</v>
      </c>
      <c r="E110" s="7" t="s">
        <v>191</v>
      </c>
      <c r="F110" s="9">
        <v>46.4452</v>
      </c>
      <c r="G110" s="9">
        <v>3.9321000000000002</v>
      </c>
      <c r="H110" s="9">
        <v>16.230699999999999</v>
      </c>
      <c r="I110" s="9">
        <v>12.5184</v>
      </c>
      <c r="J110" s="9">
        <v>0.2429</v>
      </c>
      <c r="K110" s="9">
        <v>4.3501000000000003</v>
      </c>
      <c r="L110" s="9">
        <v>9.9596</v>
      </c>
      <c r="M110" s="9">
        <v>4.6955</v>
      </c>
      <c r="N110" s="9">
        <v>2.6233</v>
      </c>
      <c r="O110" s="9">
        <v>1.2377</v>
      </c>
      <c r="P110" s="9">
        <v>102.5705</v>
      </c>
    </row>
    <row r="111" spans="1:16">
      <c r="A111" s="6" t="s">
        <v>188</v>
      </c>
      <c r="B111" s="7" t="s">
        <v>121</v>
      </c>
      <c r="C111" s="7" t="s">
        <v>160</v>
      </c>
      <c r="D111" s="12" t="s">
        <v>219</v>
      </c>
      <c r="E111" s="7" t="s">
        <v>191</v>
      </c>
      <c r="F111" s="9">
        <v>46.325000000000003</v>
      </c>
      <c r="G111" s="9">
        <v>3.8003</v>
      </c>
      <c r="H111" s="9">
        <v>16.341699999999999</v>
      </c>
      <c r="I111" s="9">
        <v>12.621700000000001</v>
      </c>
      <c r="J111" s="9">
        <v>0.24540000000000001</v>
      </c>
      <c r="K111" s="9">
        <v>4.2592999999999996</v>
      </c>
      <c r="L111" s="9">
        <v>9.3185000000000002</v>
      </c>
      <c r="M111" s="9">
        <v>4.766</v>
      </c>
      <c r="N111" s="9">
        <v>2.7660999999999998</v>
      </c>
      <c r="O111" s="9">
        <v>1.3898999999999999</v>
      </c>
      <c r="P111" s="9">
        <v>102.17829999999999</v>
      </c>
    </row>
    <row r="112" spans="1:16">
      <c r="A112" s="6" t="s">
        <v>188</v>
      </c>
      <c r="B112" s="7" t="s">
        <v>123</v>
      </c>
      <c r="C112" s="7" t="s">
        <v>161</v>
      </c>
      <c r="D112" s="12" t="s">
        <v>219</v>
      </c>
      <c r="E112" s="7" t="s">
        <v>191</v>
      </c>
      <c r="F112" s="9">
        <v>46.532299999999999</v>
      </c>
      <c r="G112" s="9">
        <v>4.0583999999999998</v>
      </c>
      <c r="H112" s="9">
        <v>16.334700000000002</v>
      </c>
      <c r="I112" s="9">
        <v>12.516500000000001</v>
      </c>
      <c r="J112" s="9">
        <v>0.24110000000000001</v>
      </c>
      <c r="K112" s="9">
        <v>4.2502000000000004</v>
      </c>
      <c r="L112" s="9">
        <v>9.6030999999999995</v>
      </c>
      <c r="M112" s="9">
        <v>4.7111999999999998</v>
      </c>
      <c r="N112" s="9">
        <v>2.6495000000000002</v>
      </c>
      <c r="O112" s="9">
        <v>1.5544</v>
      </c>
      <c r="P112" s="9">
        <v>102.7865</v>
      </c>
    </row>
    <row r="113" spans="1:16">
      <c r="A113" s="6" t="s">
        <v>188</v>
      </c>
      <c r="B113" s="7" t="s">
        <v>125</v>
      </c>
      <c r="C113" s="7" t="s">
        <v>162</v>
      </c>
      <c r="D113" s="12" t="s">
        <v>219</v>
      </c>
      <c r="E113" s="7" t="s">
        <v>191</v>
      </c>
      <c r="F113" s="9">
        <v>46.68</v>
      </c>
      <c r="G113" s="9">
        <v>3.9908999999999999</v>
      </c>
      <c r="H113" s="9">
        <v>16.305800000000001</v>
      </c>
      <c r="I113" s="9">
        <v>12.315899999999999</v>
      </c>
      <c r="J113" s="9">
        <v>0.28999999999999998</v>
      </c>
      <c r="K113" s="9">
        <v>4.2385000000000002</v>
      </c>
      <c r="L113" s="9">
        <v>9.6184999999999992</v>
      </c>
      <c r="M113" s="9">
        <v>5.1749999999999998</v>
      </c>
      <c r="N113" s="9">
        <v>2.7166999999999999</v>
      </c>
      <c r="O113" s="9">
        <v>1.3431</v>
      </c>
      <c r="P113" s="9">
        <v>103.0014</v>
      </c>
    </row>
    <row r="114" spans="1:16">
      <c r="A114" s="6" t="s">
        <v>188</v>
      </c>
      <c r="B114" s="7" t="s">
        <v>127</v>
      </c>
      <c r="C114" s="7" t="s">
        <v>163</v>
      </c>
      <c r="D114" s="12" t="s">
        <v>219</v>
      </c>
      <c r="E114" s="7" t="s">
        <v>191</v>
      </c>
      <c r="F114" s="9">
        <v>47.087299999999999</v>
      </c>
      <c r="G114" s="9">
        <v>3.7725</v>
      </c>
      <c r="H114" s="9">
        <v>16.738499999999998</v>
      </c>
      <c r="I114" s="9">
        <v>11.9262</v>
      </c>
      <c r="J114" s="9">
        <v>0.24829999999999999</v>
      </c>
      <c r="K114" s="9">
        <v>4.0685000000000002</v>
      </c>
      <c r="L114" s="9">
        <v>9.1052</v>
      </c>
      <c r="M114" s="9">
        <v>5.2868000000000004</v>
      </c>
      <c r="N114" s="9">
        <v>2.8203</v>
      </c>
      <c r="O114" s="9">
        <v>1.3662000000000001</v>
      </c>
      <c r="P114" s="9">
        <v>102.7482</v>
      </c>
    </row>
    <row r="115" spans="1:16">
      <c r="A115" s="6" t="s">
        <v>188</v>
      </c>
      <c r="B115" s="7" t="s">
        <v>164</v>
      </c>
      <c r="C115" s="7" t="s">
        <v>165</v>
      </c>
      <c r="D115" s="12" t="s">
        <v>219</v>
      </c>
      <c r="E115" s="7" t="s">
        <v>191</v>
      </c>
      <c r="F115" s="9">
        <v>46.272100000000002</v>
      </c>
      <c r="G115" s="9">
        <v>3.8300999999999998</v>
      </c>
      <c r="H115" s="9">
        <v>16.295000000000002</v>
      </c>
      <c r="I115" s="9">
        <v>12.3673</v>
      </c>
      <c r="J115" s="9">
        <v>0.22770000000000001</v>
      </c>
      <c r="K115" s="9">
        <v>4.2567000000000004</v>
      </c>
      <c r="L115" s="9">
        <v>9.9064999999999994</v>
      </c>
      <c r="M115" s="9">
        <v>4.5754000000000001</v>
      </c>
      <c r="N115" s="9">
        <v>2.5979000000000001</v>
      </c>
      <c r="O115" s="9">
        <v>1.4892000000000001</v>
      </c>
      <c r="P115" s="9">
        <v>102.1536</v>
      </c>
    </row>
    <row r="116" spans="1:16">
      <c r="A116" s="6" t="s">
        <v>188</v>
      </c>
      <c r="B116" s="7" t="s">
        <v>166</v>
      </c>
      <c r="C116" s="7" t="s">
        <v>167</v>
      </c>
      <c r="D116" s="12" t="s">
        <v>219</v>
      </c>
      <c r="E116" s="7" t="s">
        <v>191</v>
      </c>
      <c r="F116" s="9">
        <v>45.630499999999998</v>
      </c>
      <c r="G116" s="9">
        <v>3.6793</v>
      </c>
      <c r="H116" s="9">
        <v>16.1692</v>
      </c>
      <c r="I116" s="9">
        <v>12.456099999999999</v>
      </c>
      <c r="J116" s="9">
        <v>0.2515</v>
      </c>
      <c r="K116" s="9">
        <v>4.1882000000000001</v>
      </c>
      <c r="L116" s="9">
        <v>9.4595000000000002</v>
      </c>
      <c r="M116" s="9">
        <v>4.4985999999999997</v>
      </c>
      <c r="N116" s="9">
        <v>2.4820000000000002</v>
      </c>
      <c r="O116" s="9">
        <v>1.4047000000000001</v>
      </c>
      <c r="P116" s="9">
        <v>100.5346</v>
      </c>
    </row>
    <row r="117" spans="1:16">
      <c r="A117" s="6" t="s">
        <v>188</v>
      </c>
      <c r="B117" s="7" t="s">
        <v>168</v>
      </c>
      <c r="C117" s="7" t="s">
        <v>169</v>
      </c>
      <c r="D117" s="12" t="s">
        <v>219</v>
      </c>
      <c r="E117" s="7" t="s">
        <v>191</v>
      </c>
      <c r="F117" s="9">
        <v>46.9542</v>
      </c>
      <c r="G117" s="9">
        <v>3.8948999999999998</v>
      </c>
      <c r="H117" s="9">
        <v>16.421099999999999</v>
      </c>
      <c r="I117" s="9">
        <v>12.2645</v>
      </c>
      <c r="J117" s="9">
        <v>0.249</v>
      </c>
      <c r="K117" s="9">
        <v>4.3520000000000003</v>
      </c>
      <c r="L117" s="9">
        <v>9.7613000000000003</v>
      </c>
      <c r="M117" s="9">
        <v>4.6524000000000001</v>
      </c>
      <c r="N117" s="9">
        <v>2.4598</v>
      </c>
      <c r="O117" s="9">
        <v>1.4056</v>
      </c>
      <c r="P117" s="9">
        <v>102.7277</v>
      </c>
    </row>
    <row r="118" spans="1:16">
      <c r="A118" s="6" t="s">
        <v>188</v>
      </c>
      <c r="B118" s="7" t="s">
        <v>170</v>
      </c>
      <c r="C118" s="7" t="s">
        <v>171</v>
      </c>
      <c r="D118" s="12" t="s">
        <v>219</v>
      </c>
      <c r="E118" s="7" t="s">
        <v>191</v>
      </c>
      <c r="F118" s="9">
        <v>45.646000000000001</v>
      </c>
      <c r="G118" s="9">
        <v>3.5787</v>
      </c>
      <c r="H118" s="9">
        <v>16.34</v>
      </c>
      <c r="I118" s="9">
        <v>12.088100000000001</v>
      </c>
      <c r="J118" s="9">
        <v>0.2228</v>
      </c>
      <c r="K118" s="9">
        <v>4.1847000000000003</v>
      </c>
      <c r="L118" s="9">
        <v>9.8221000000000007</v>
      </c>
      <c r="M118" s="9">
        <v>5.1173000000000002</v>
      </c>
      <c r="N118" s="9">
        <v>2.3650000000000002</v>
      </c>
      <c r="O118" s="9">
        <v>1.3879999999999999</v>
      </c>
      <c r="P118" s="9">
        <v>101.0561</v>
      </c>
    </row>
    <row r="119" spans="1:16">
      <c r="A119" s="6" t="s">
        <v>188</v>
      </c>
      <c r="B119" s="7" t="s">
        <v>172</v>
      </c>
      <c r="C119" s="7" t="s">
        <v>173</v>
      </c>
      <c r="D119" s="12" t="s">
        <v>219</v>
      </c>
      <c r="E119" s="7" t="s">
        <v>191</v>
      </c>
      <c r="F119" s="9">
        <v>46.059699999999999</v>
      </c>
      <c r="G119" s="9">
        <v>3.7909000000000002</v>
      </c>
      <c r="H119" s="9">
        <v>16.345700000000001</v>
      </c>
      <c r="I119" s="9">
        <v>11.994300000000001</v>
      </c>
      <c r="J119" s="9">
        <v>0.23899999999999999</v>
      </c>
      <c r="K119" s="9">
        <v>4.2343000000000002</v>
      </c>
      <c r="L119" s="9">
        <v>9.4564000000000004</v>
      </c>
      <c r="M119" s="9">
        <v>5.2195</v>
      </c>
      <c r="N119" s="9">
        <v>2.3620000000000001</v>
      </c>
      <c r="O119" s="9">
        <v>1.3340000000000001</v>
      </c>
      <c r="P119" s="9">
        <v>101.3374</v>
      </c>
    </row>
    <row r="120" spans="1:16">
      <c r="A120" s="6" t="s">
        <v>188</v>
      </c>
      <c r="B120" s="7" t="s">
        <v>174</v>
      </c>
      <c r="C120" s="7" t="s">
        <v>175</v>
      </c>
      <c r="D120" s="12" t="s">
        <v>219</v>
      </c>
      <c r="E120" s="7" t="s">
        <v>191</v>
      </c>
      <c r="F120" s="9">
        <v>47.508400000000002</v>
      </c>
      <c r="G120" s="9">
        <v>3.5607000000000002</v>
      </c>
      <c r="H120" s="9">
        <v>16.983699999999999</v>
      </c>
      <c r="I120" s="9">
        <v>10.950699999999999</v>
      </c>
      <c r="J120" s="9">
        <v>0.21190000000000001</v>
      </c>
      <c r="K120" s="9">
        <v>4.0975000000000001</v>
      </c>
      <c r="L120" s="9">
        <v>8.0696999999999992</v>
      </c>
      <c r="M120" s="9">
        <v>5.7605000000000004</v>
      </c>
      <c r="N120" s="9">
        <v>3.7040999999999999</v>
      </c>
      <c r="O120" s="9">
        <v>1.4971000000000001</v>
      </c>
      <c r="P120" s="9">
        <v>102.6996</v>
      </c>
    </row>
    <row r="121" spans="1:16">
      <c r="A121" s="6" t="s">
        <v>188</v>
      </c>
      <c r="B121" s="7" t="s">
        <v>176</v>
      </c>
      <c r="C121" s="7" t="s">
        <v>177</v>
      </c>
      <c r="D121" s="12" t="s">
        <v>219</v>
      </c>
      <c r="E121" s="7" t="s">
        <v>191</v>
      </c>
      <c r="F121" s="9">
        <v>48.018900000000002</v>
      </c>
      <c r="G121" s="9">
        <v>3.6635</v>
      </c>
      <c r="H121" s="9">
        <v>17.037299999999998</v>
      </c>
      <c r="I121" s="9">
        <v>10.8528</v>
      </c>
      <c r="J121" s="9">
        <v>0.21929999999999999</v>
      </c>
      <c r="K121" s="9">
        <v>4.2011000000000003</v>
      </c>
      <c r="L121" s="9">
        <v>8.5105000000000004</v>
      </c>
      <c r="M121" s="9">
        <v>5.6425000000000001</v>
      </c>
      <c r="N121" s="9">
        <v>3.4986999999999999</v>
      </c>
      <c r="O121" s="9">
        <v>1.4282999999999999</v>
      </c>
      <c r="P121" s="9">
        <v>103.4238</v>
      </c>
    </row>
    <row r="122" spans="1:16">
      <c r="A122" s="6" t="s">
        <v>188</v>
      </c>
      <c r="B122" s="7" t="s">
        <v>178</v>
      </c>
      <c r="C122" s="7" t="s">
        <v>179</v>
      </c>
      <c r="D122" s="12" t="s">
        <v>219</v>
      </c>
      <c r="E122" s="7" t="s">
        <v>191</v>
      </c>
      <c r="F122" s="9">
        <v>48.357500000000002</v>
      </c>
      <c r="G122" s="9">
        <v>3.7364999999999999</v>
      </c>
      <c r="H122" s="9">
        <v>17.206900000000001</v>
      </c>
      <c r="I122" s="9">
        <v>10.252800000000001</v>
      </c>
      <c r="J122" s="9">
        <v>0.21729999999999999</v>
      </c>
      <c r="K122" s="9">
        <v>3.91</v>
      </c>
      <c r="L122" s="9">
        <v>8.2226999999999997</v>
      </c>
      <c r="M122" s="9">
        <v>5.7655000000000003</v>
      </c>
      <c r="N122" s="9">
        <v>3.6153</v>
      </c>
      <c r="O122" s="9">
        <v>1.4851000000000001</v>
      </c>
      <c r="P122" s="9">
        <v>103.1138</v>
      </c>
    </row>
    <row r="123" spans="1:16">
      <c r="A123" s="6" t="s">
        <v>188</v>
      </c>
      <c r="B123" s="7" t="s">
        <v>180</v>
      </c>
      <c r="C123" s="7" t="s">
        <v>181</v>
      </c>
      <c r="D123" s="12" t="s">
        <v>219</v>
      </c>
      <c r="E123" s="7" t="s">
        <v>191</v>
      </c>
      <c r="F123" s="9">
        <v>47.473599999999998</v>
      </c>
      <c r="G123" s="9">
        <v>3.6861999999999999</v>
      </c>
      <c r="H123" s="9">
        <v>16.894100000000002</v>
      </c>
      <c r="I123" s="9">
        <v>10.9411</v>
      </c>
      <c r="J123" s="9">
        <v>0.26040000000000002</v>
      </c>
      <c r="K123" s="9">
        <v>4.1519000000000004</v>
      </c>
      <c r="L123" s="9">
        <v>8.1953999999999994</v>
      </c>
      <c r="M123" s="9">
        <v>5.9005000000000001</v>
      </c>
      <c r="N123" s="9">
        <v>3.1585999999999999</v>
      </c>
      <c r="O123" s="9">
        <v>1.4136</v>
      </c>
      <c r="P123" s="9">
        <v>102.41759999999999</v>
      </c>
    </row>
    <row r="124" spans="1:16">
      <c r="A124" s="6" t="s">
        <v>189</v>
      </c>
      <c r="B124" s="7" t="s">
        <v>22</v>
      </c>
      <c r="C124" s="7" t="s">
        <v>979</v>
      </c>
      <c r="D124" s="13" t="s">
        <v>182</v>
      </c>
      <c r="E124" s="7" t="s">
        <v>191</v>
      </c>
      <c r="F124" s="9">
        <v>46.851999999999997</v>
      </c>
      <c r="G124" s="9">
        <v>3.7170000000000001</v>
      </c>
      <c r="H124" s="9">
        <v>16.466999999999999</v>
      </c>
      <c r="I124" s="9">
        <v>11.525</v>
      </c>
      <c r="J124" s="9">
        <v>0.22</v>
      </c>
      <c r="K124" s="9">
        <v>4.1529999999999996</v>
      </c>
      <c r="L124" s="9">
        <v>9.2390000000000008</v>
      </c>
      <c r="M124" s="9">
        <v>5.33</v>
      </c>
      <c r="N124" s="9">
        <v>2.5659999999999998</v>
      </c>
      <c r="O124" s="9">
        <v>1.204</v>
      </c>
      <c r="P124" s="9">
        <v>101.548</v>
      </c>
    </row>
    <row r="125" spans="1:16">
      <c r="A125" s="6" t="s">
        <v>189</v>
      </c>
      <c r="B125" s="7" t="s">
        <v>93</v>
      </c>
      <c r="C125" s="7" t="s">
        <v>980</v>
      </c>
      <c r="D125" s="13" t="s">
        <v>182</v>
      </c>
      <c r="E125" s="7" t="s">
        <v>191</v>
      </c>
      <c r="F125" s="9">
        <v>46.534999999999997</v>
      </c>
      <c r="G125" s="9">
        <v>3.87</v>
      </c>
      <c r="H125" s="9">
        <v>16.402000000000001</v>
      </c>
      <c r="I125" s="9">
        <v>11.471</v>
      </c>
      <c r="J125" s="9">
        <v>0.28599999999999998</v>
      </c>
      <c r="K125" s="9">
        <v>4.0430000000000001</v>
      </c>
      <c r="L125" s="9">
        <v>9.3659999999999997</v>
      </c>
      <c r="M125" s="9">
        <v>5.2670000000000003</v>
      </c>
      <c r="N125" s="9">
        <v>2.5310000000000001</v>
      </c>
      <c r="O125" s="9">
        <v>1.1830000000000001</v>
      </c>
      <c r="P125" s="9">
        <v>101.224</v>
      </c>
    </row>
    <row r="126" spans="1:16">
      <c r="A126" s="6" t="s">
        <v>189</v>
      </c>
      <c r="B126" s="7" t="s">
        <v>31</v>
      </c>
      <c r="C126" s="7" t="s">
        <v>981</v>
      </c>
      <c r="D126" s="13" t="s">
        <v>182</v>
      </c>
      <c r="E126" s="7" t="s">
        <v>191</v>
      </c>
      <c r="F126" s="9">
        <v>46.475999999999999</v>
      </c>
      <c r="G126" s="9">
        <v>3.6989999999999998</v>
      </c>
      <c r="H126" s="9">
        <v>16.959</v>
      </c>
      <c r="I126" s="9">
        <v>11.340999999999999</v>
      </c>
      <c r="J126" s="9">
        <v>0.24</v>
      </c>
      <c r="K126" s="9">
        <v>4.1070000000000002</v>
      </c>
      <c r="L126" s="9">
        <v>9.1890000000000001</v>
      </c>
      <c r="M126" s="9">
        <v>5.4809999999999999</v>
      </c>
      <c r="N126" s="9">
        <v>2.5979999999999999</v>
      </c>
      <c r="O126" s="9">
        <v>1.2929999999999999</v>
      </c>
      <c r="P126" s="9">
        <v>101.682</v>
      </c>
    </row>
    <row r="127" spans="1:16">
      <c r="A127" s="6" t="s">
        <v>189</v>
      </c>
      <c r="B127" s="7" t="s">
        <v>33</v>
      </c>
      <c r="C127" s="7" t="s">
        <v>982</v>
      </c>
      <c r="D127" s="13" t="s">
        <v>182</v>
      </c>
      <c r="E127" s="7" t="s">
        <v>191</v>
      </c>
      <c r="F127" s="9">
        <v>46.469000000000001</v>
      </c>
      <c r="G127" s="9">
        <v>3.677</v>
      </c>
      <c r="H127" s="9">
        <v>16.699000000000002</v>
      </c>
      <c r="I127" s="9">
        <v>11.004</v>
      </c>
      <c r="J127" s="9">
        <v>0.25800000000000001</v>
      </c>
      <c r="K127" s="9">
        <v>4.07</v>
      </c>
      <c r="L127" s="9">
        <v>9.2279999999999998</v>
      </c>
      <c r="M127" s="9">
        <v>5.4009999999999998</v>
      </c>
      <c r="N127" s="9">
        <v>2.62</v>
      </c>
      <c r="O127" s="9">
        <v>1.268</v>
      </c>
      <c r="P127" s="9">
        <v>100.995</v>
      </c>
    </row>
    <row r="128" spans="1:16">
      <c r="A128" s="6" t="s">
        <v>189</v>
      </c>
      <c r="B128" s="7" t="s">
        <v>35</v>
      </c>
      <c r="C128" s="7" t="s">
        <v>983</v>
      </c>
      <c r="D128" s="13" t="s">
        <v>182</v>
      </c>
      <c r="E128" s="7" t="s">
        <v>191</v>
      </c>
      <c r="F128" s="9">
        <v>46.576999999999998</v>
      </c>
      <c r="G128" s="9">
        <v>3.7040000000000002</v>
      </c>
      <c r="H128" s="9">
        <v>16.581</v>
      </c>
      <c r="I128" s="9">
        <v>11.6</v>
      </c>
      <c r="J128" s="9">
        <v>0.19500000000000001</v>
      </c>
      <c r="K128" s="9">
        <v>4.0229999999999997</v>
      </c>
      <c r="L128" s="9">
        <v>9.3740000000000006</v>
      </c>
      <c r="M128" s="9">
        <v>5.319</v>
      </c>
      <c r="N128" s="9">
        <v>2.5339999999999998</v>
      </c>
      <c r="O128" s="9">
        <v>1.2609999999999999</v>
      </c>
      <c r="P128" s="9">
        <v>101.46</v>
      </c>
    </row>
    <row r="129" spans="1:16">
      <c r="A129" s="6" t="s">
        <v>189</v>
      </c>
      <c r="B129" s="7" t="s">
        <v>37</v>
      </c>
      <c r="C129" s="7" t="s">
        <v>984</v>
      </c>
      <c r="D129" s="13" t="s">
        <v>182</v>
      </c>
      <c r="E129" s="7" t="s">
        <v>191</v>
      </c>
      <c r="F129" s="9">
        <v>46.429000000000002</v>
      </c>
      <c r="G129" s="9">
        <v>3.6949999999999998</v>
      </c>
      <c r="H129" s="9">
        <v>16.545000000000002</v>
      </c>
      <c r="I129" s="9">
        <v>11.349</v>
      </c>
      <c r="J129" s="9">
        <v>0.23100000000000001</v>
      </c>
      <c r="K129" s="9">
        <v>4.1079999999999997</v>
      </c>
      <c r="L129" s="9">
        <v>9.4320000000000004</v>
      </c>
      <c r="M129" s="9">
        <v>5.4809999999999999</v>
      </c>
      <c r="N129" s="9">
        <v>2.5529999999999999</v>
      </c>
      <c r="O129" s="9">
        <v>1.228</v>
      </c>
      <c r="P129" s="9">
        <v>101.33199999999999</v>
      </c>
    </row>
    <row r="130" spans="1:16">
      <c r="A130" s="6" t="s">
        <v>189</v>
      </c>
      <c r="B130" s="7" t="s">
        <v>39</v>
      </c>
      <c r="C130" s="7" t="s">
        <v>985</v>
      </c>
      <c r="D130" s="13" t="s">
        <v>182</v>
      </c>
      <c r="E130" s="7" t="s">
        <v>191</v>
      </c>
      <c r="F130" s="9">
        <v>47.377000000000002</v>
      </c>
      <c r="G130" s="9">
        <v>3.7050000000000001</v>
      </c>
      <c r="H130" s="9">
        <v>16.827000000000002</v>
      </c>
      <c r="I130" s="9">
        <v>11.343999999999999</v>
      </c>
      <c r="J130" s="9">
        <v>0.254</v>
      </c>
      <c r="K130" s="9">
        <v>4.0209999999999999</v>
      </c>
      <c r="L130" s="9">
        <v>9.3460000000000001</v>
      </c>
      <c r="M130" s="9">
        <v>5.4610000000000003</v>
      </c>
      <c r="N130" s="9">
        <v>2.6110000000000002</v>
      </c>
      <c r="O130" s="9">
        <v>1.1970000000000001</v>
      </c>
      <c r="P130" s="9">
        <v>102.416</v>
      </c>
    </row>
    <row r="131" spans="1:16">
      <c r="A131" s="6" t="s">
        <v>189</v>
      </c>
      <c r="B131" s="7" t="s">
        <v>41</v>
      </c>
      <c r="C131" s="7" t="s">
        <v>986</v>
      </c>
      <c r="D131" s="13" t="s">
        <v>182</v>
      </c>
      <c r="E131" s="7" t="s">
        <v>191</v>
      </c>
      <c r="F131" s="9">
        <v>46.924999999999997</v>
      </c>
      <c r="G131" s="9">
        <v>3.5710000000000002</v>
      </c>
      <c r="H131" s="9">
        <v>16.847000000000001</v>
      </c>
      <c r="I131" s="9">
        <v>11.519</v>
      </c>
      <c r="J131" s="9">
        <v>0.23400000000000001</v>
      </c>
      <c r="K131" s="9">
        <v>4.0869999999999997</v>
      </c>
      <c r="L131" s="9">
        <v>9.2550000000000008</v>
      </c>
      <c r="M131" s="9">
        <v>5.46</v>
      </c>
      <c r="N131" s="9">
        <v>2.7029999999999998</v>
      </c>
      <c r="O131" s="9">
        <v>1.365</v>
      </c>
      <c r="P131" s="9">
        <v>102.25</v>
      </c>
    </row>
    <row r="132" spans="1:16">
      <c r="A132" s="6" t="s">
        <v>189</v>
      </c>
      <c r="B132" s="7" t="s">
        <v>71</v>
      </c>
      <c r="C132" s="7" t="s">
        <v>987</v>
      </c>
      <c r="D132" s="13" t="s">
        <v>182</v>
      </c>
      <c r="E132" s="7" t="s">
        <v>191</v>
      </c>
      <c r="F132" s="9">
        <v>47.029000000000003</v>
      </c>
      <c r="G132" s="9">
        <v>3.6720000000000002</v>
      </c>
      <c r="H132" s="9">
        <v>16.736999999999998</v>
      </c>
      <c r="I132" s="9">
        <v>11.372999999999999</v>
      </c>
      <c r="J132" s="9">
        <v>0.255</v>
      </c>
      <c r="K132" s="9">
        <v>4.1079999999999997</v>
      </c>
      <c r="L132" s="9">
        <v>9.0809999999999995</v>
      </c>
      <c r="M132" s="9">
        <v>5.4059999999999997</v>
      </c>
      <c r="N132" s="9">
        <v>2.6509999999999998</v>
      </c>
      <c r="O132" s="9">
        <v>1.165</v>
      </c>
      <c r="P132" s="9">
        <v>101.753</v>
      </c>
    </row>
    <row r="133" spans="1:16">
      <c r="A133" s="6" t="s">
        <v>189</v>
      </c>
      <c r="B133" s="7" t="s">
        <v>43</v>
      </c>
      <c r="C133" s="7" t="s">
        <v>988</v>
      </c>
      <c r="D133" s="13" t="s">
        <v>182</v>
      </c>
      <c r="E133" s="7" t="s">
        <v>191</v>
      </c>
      <c r="F133" s="9">
        <v>46.515000000000001</v>
      </c>
      <c r="G133" s="9">
        <v>3.87</v>
      </c>
      <c r="H133" s="9">
        <v>16.783000000000001</v>
      </c>
      <c r="I133" s="9">
        <v>11.297000000000001</v>
      </c>
      <c r="J133" s="9">
        <v>0.19500000000000001</v>
      </c>
      <c r="K133" s="9">
        <v>3.9969999999999999</v>
      </c>
      <c r="L133" s="9">
        <v>9.1590000000000007</v>
      </c>
      <c r="M133" s="9">
        <v>5.399</v>
      </c>
      <c r="N133" s="9">
        <v>2.4449999999999998</v>
      </c>
      <c r="O133" s="9">
        <v>1.1839999999999999</v>
      </c>
      <c r="P133" s="9">
        <v>101.16200000000001</v>
      </c>
    </row>
    <row r="134" spans="1:16">
      <c r="A134" s="6" t="s">
        <v>189</v>
      </c>
      <c r="B134" s="7" t="s">
        <v>73</v>
      </c>
      <c r="C134" s="7" t="s">
        <v>989</v>
      </c>
      <c r="D134" s="13" t="s">
        <v>182</v>
      </c>
      <c r="E134" s="7" t="s">
        <v>191</v>
      </c>
      <c r="F134" s="9">
        <v>46.863</v>
      </c>
      <c r="G134" s="9">
        <v>3.6440000000000001</v>
      </c>
      <c r="H134" s="9">
        <v>16.768000000000001</v>
      </c>
      <c r="I134" s="9">
        <v>11.265000000000001</v>
      </c>
      <c r="J134" s="9">
        <v>0.23300000000000001</v>
      </c>
      <c r="K134" s="9">
        <v>4.1100000000000003</v>
      </c>
      <c r="L134" s="9">
        <v>9.2260000000000009</v>
      </c>
      <c r="M134" s="9">
        <v>5.3639999999999999</v>
      </c>
      <c r="N134" s="9">
        <v>2.5659999999999998</v>
      </c>
      <c r="O134" s="9">
        <v>1.2290000000000001</v>
      </c>
      <c r="P134" s="9">
        <v>101.557</v>
      </c>
    </row>
    <row r="135" spans="1:16">
      <c r="A135" s="1" t="s">
        <v>189</v>
      </c>
      <c r="B135" s="2" t="s">
        <v>75</v>
      </c>
      <c r="C135" s="2" t="s">
        <v>990</v>
      </c>
      <c r="D135" s="5" t="s">
        <v>182</v>
      </c>
      <c r="E135" s="2" t="s">
        <v>191</v>
      </c>
      <c r="F135" s="3">
        <v>46.994999999999997</v>
      </c>
      <c r="G135" s="3">
        <v>3.7029999999999998</v>
      </c>
      <c r="H135" s="3">
        <v>16.492999999999999</v>
      </c>
      <c r="I135" s="3">
        <v>11.281000000000001</v>
      </c>
      <c r="J135" s="3">
        <v>0.25800000000000001</v>
      </c>
      <c r="K135" s="3">
        <v>3.988</v>
      </c>
      <c r="L135" s="3">
        <v>9.0820000000000007</v>
      </c>
      <c r="M135" s="3">
        <v>5.335</v>
      </c>
      <c r="N135" s="3">
        <v>2.5750000000000002</v>
      </c>
      <c r="O135" s="3">
        <v>1.1990000000000001</v>
      </c>
      <c r="P135" s="3">
        <v>101.18899999999999</v>
      </c>
    </row>
    <row r="136" spans="1:16"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400BF-9AEA-48B6-BCA3-D53413272390}">
  <dimension ref="A1:Z207"/>
  <sheetViews>
    <sheetView zoomScaleNormal="100" workbookViewId="0">
      <selection activeCell="C6" sqref="C6"/>
    </sheetView>
  </sheetViews>
  <sheetFormatPr defaultColWidth="8.7109375" defaultRowHeight="14.25"/>
  <cols>
    <col min="1" max="8" width="8.7109375" style="70" bestFit="1" customWidth="1"/>
    <col min="9" max="16384" width="8.7109375" style="70"/>
  </cols>
  <sheetData>
    <row r="1" spans="1:26" ht="18">
      <c r="A1" s="69" t="s">
        <v>1060</v>
      </c>
    </row>
    <row r="2" spans="1:26">
      <c r="A2" s="70" t="s">
        <v>1051</v>
      </c>
    </row>
    <row r="4" spans="1:26" s="71" customFormat="1" ht="15">
      <c r="A4" s="76" t="s">
        <v>1052</v>
      </c>
      <c r="B4" s="76"/>
      <c r="C4" s="76"/>
      <c r="D4" s="76"/>
      <c r="E4" s="76"/>
      <c r="F4" s="76"/>
      <c r="G4" s="76"/>
      <c r="H4" s="76"/>
      <c r="I4" s="70"/>
      <c r="J4" s="77" t="s">
        <v>1053</v>
      </c>
      <c r="K4" s="77"/>
      <c r="L4" s="77"/>
      <c r="M4" s="77"/>
      <c r="N4" s="77"/>
      <c r="O4" s="77"/>
      <c r="P4" s="77"/>
      <c r="Q4" s="77"/>
      <c r="S4" s="78" t="s">
        <v>1054</v>
      </c>
      <c r="T4" s="78"/>
      <c r="U4" s="78"/>
      <c r="V4" s="78"/>
      <c r="W4" s="78"/>
      <c r="X4" s="78"/>
      <c r="Y4" s="78"/>
      <c r="Z4" s="78"/>
    </row>
    <row r="5" spans="1:26" s="71" customFormat="1" ht="18.75">
      <c r="A5" s="72" t="s">
        <v>1055</v>
      </c>
      <c r="B5" s="72" t="s">
        <v>1056</v>
      </c>
      <c r="C5" s="72" t="s">
        <v>1057</v>
      </c>
      <c r="D5" s="72" t="s">
        <v>1058</v>
      </c>
      <c r="E5" s="72" t="s">
        <v>2</v>
      </c>
      <c r="F5" s="72" t="s">
        <v>4</v>
      </c>
      <c r="G5" s="72" t="s">
        <v>5</v>
      </c>
      <c r="H5" s="72" t="s">
        <v>1059</v>
      </c>
      <c r="J5" s="72" t="s">
        <v>1055</v>
      </c>
      <c r="K5" s="72" t="s">
        <v>1056</v>
      </c>
      <c r="L5" s="72" t="s">
        <v>1057</v>
      </c>
      <c r="M5" s="72" t="s">
        <v>1058</v>
      </c>
      <c r="N5" s="72" t="s">
        <v>2</v>
      </c>
      <c r="O5" s="72" t="s">
        <v>4</v>
      </c>
      <c r="P5" s="72" t="s">
        <v>5</v>
      </c>
      <c r="Q5" s="72" t="s">
        <v>1059</v>
      </c>
      <c r="S5" s="72" t="s">
        <v>1055</v>
      </c>
      <c r="T5" s="72" t="s">
        <v>1056</v>
      </c>
      <c r="U5" s="72" t="s">
        <v>1057</v>
      </c>
      <c r="V5" s="72" t="s">
        <v>1058</v>
      </c>
      <c r="W5" s="72" t="s">
        <v>2</v>
      </c>
      <c r="X5" s="72" t="s">
        <v>4</v>
      </c>
      <c r="Y5" s="72" t="s">
        <v>5</v>
      </c>
      <c r="Z5" s="72" t="s">
        <v>1059</v>
      </c>
    </row>
    <row r="6" spans="1:26">
      <c r="A6" s="73">
        <v>0</v>
      </c>
      <c r="B6" s="73">
        <v>48.3</v>
      </c>
      <c r="C6" s="73">
        <v>2.9179999999999997</v>
      </c>
      <c r="D6" s="73">
        <v>17.196999999999999</v>
      </c>
      <c r="E6" s="73">
        <v>10.154999999999999</v>
      </c>
      <c r="F6" s="73">
        <v>3.5790000000000002</v>
      </c>
      <c r="G6" s="73">
        <v>7.3449999999999998</v>
      </c>
      <c r="H6" s="73">
        <v>1.4079999999999999</v>
      </c>
      <c r="I6" s="73"/>
      <c r="J6" s="73">
        <v>0</v>
      </c>
      <c r="K6" s="73">
        <v>47.503564967223575</v>
      </c>
      <c r="L6" s="73">
        <v>3.0792245601544486</v>
      </c>
      <c r="M6" s="73">
        <v>17.568006692578169</v>
      </c>
      <c r="N6" s="73">
        <v>9.3739875219525732</v>
      </c>
      <c r="O6" s="73">
        <v>3.563107103598302</v>
      </c>
      <c r="P6" s="73">
        <v>7.7193278829365948</v>
      </c>
      <c r="Q6" s="73">
        <v>1.0788343000249812</v>
      </c>
      <c r="S6" s="73">
        <v>0</v>
      </c>
      <c r="T6" s="73">
        <v>49.107508216360834</v>
      </c>
      <c r="U6" s="73">
        <v>2.3754743429286602</v>
      </c>
      <c r="V6" s="73">
        <v>18.451458570050377</v>
      </c>
      <c r="W6" s="73">
        <v>8.0234893617021275</v>
      </c>
      <c r="X6" s="73">
        <v>3.2212666666666667</v>
      </c>
      <c r="Y6" s="73">
        <v>7.4890556271623376</v>
      </c>
      <c r="Z6" s="73">
        <v>1.3490966022651563</v>
      </c>
    </row>
    <row r="7" spans="1:26">
      <c r="A7" s="73">
        <v>0.23699999999999999</v>
      </c>
      <c r="B7" s="73">
        <v>47.783220816858361</v>
      </c>
      <c r="C7" s="73">
        <v>3.0672382234185731</v>
      </c>
      <c r="D7" s="73">
        <v>16.996527730245059</v>
      </c>
      <c r="E7" s="73">
        <v>10.831911601488539</v>
      </c>
      <c r="F7" s="73">
        <v>3.4423138894166834</v>
      </c>
      <c r="G7" s="73">
        <v>7.3663828238719056</v>
      </c>
      <c r="H7" s="73">
        <v>1.3409979605710398</v>
      </c>
      <c r="I7" s="73"/>
      <c r="J7" s="73">
        <v>0.252</v>
      </c>
      <c r="K7" s="73">
        <v>48.065778235819231</v>
      </c>
      <c r="L7" s="73">
        <v>2.9109191183571865</v>
      </c>
      <c r="M7" s="73">
        <v>17.294878485252202</v>
      </c>
      <c r="N7" s="73">
        <v>9.2108212210001525</v>
      </c>
      <c r="O7" s="73">
        <v>3.641864806345521</v>
      </c>
      <c r="P7" s="73">
        <v>7.8882761742775713</v>
      </c>
      <c r="Q7" s="73">
        <v>1.4523095887826458</v>
      </c>
      <c r="S7" s="73">
        <v>0.252</v>
      </c>
      <c r="T7" s="73">
        <v>48.719139867819422</v>
      </c>
      <c r="U7" s="73">
        <v>2.8907321652065083</v>
      </c>
      <c r="V7" s="73">
        <v>18.419487726444419</v>
      </c>
      <c r="W7" s="73">
        <v>8.2712588203608934</v>
      </c>
      <c r="X7" s="73">
        <v>3.3523268292682928</v>
      </c>
      <c r="Y7" s="73">
        <v>7.3062153856590477</v>
      </c>
      <c r="Z7" s="73">
        <v>1.1353457694870086</v>
      </c>
    </row>
    <row r="8" spans="1:26">
      <c r="A8" s="73">
        <v>0.47399999999999998</v>
      </c>
      <c r="B8" s="73">
        <v>48.515935028756289</v>
      </c>
      <c r="C8" s="73">
        <v>3.0515289367429337</v>
      </c>
      <c r="D8" s="73">
        <v>17.319963331907346</v>
      </c>
      <c r="E8" s="73">
        <v>10.798099170855911</v>
      </c>
      <c r="F8" s="73">
        <v>3.472915257457724</v>
      </c>
      <c r="G8" s="73">
        <v>7.287266375545852</v>
      </c>
      <c r="H8" s="73">
        <v>1.5515757987763426</v>
      </c>
      <c r="I8" s="73"/>
      <c r="J8" s="73">
        <v>0.504</v>
      </c>
      <c r="K8" s="73">
        <v>47.867333081074143</v>
      </c>
      <c r="L8" s="73">
        <v>3.025672828673502</v>
      </c>
      <c r="M8" s="73">
        <v>16.879323212744733</v>
      </c>
      <c r="N8" s="73">
        <v>9.4413701923117657</v>
      </c>
      <c r="O8" s="73">
        <v>3.6486542634789014</v>
      </c>
      <c r="P8" s="73">
        <v>7.9016847688284422</v>
      </c>
      <c r="Q8" s="73">
        <v>1.3844049908267066</v>
      </c>
      <c r="S8" s="73">
        <v>0.504</v>
      </c>
      <c r="T8" s="73">
        <v>48.746671259043325</v>
      </c>
      <c r="U8" s="73">
        <v>2.9343254067584486</v>
      </c>
      <c r="V8" s="73">
        <v>18.57049287169043</v>
      </c>
      <c r="W8" s="73">
        <v>8.479965526528412</v>
      </c>
      <c r="X8" s="73">
        <v>3.6079284552845525</v>
      </c>
      <c r="Y8" s="73">
        <v>7.1569854826673902</v>
      </c>
      <c r="Z8" s="73">
        <v>1.275105929380413</v>
      </c>
    </row>
    <row r="9" spans="1:26">
      <c r="A9" s="73">
        <v>0.71099999999999997</v>
      </c>
      <c r="B9" s="73">
        <v>48.220516377606025</v>
      </c>
      <c r="C9" s="73">
        <v>2.8700866756392998</v>
      </c>
      <c r="D9" s="73">
        <v>17.018072587545067</v>
      </c>
      <c r="E9" s="73">
        <v>10.5634011229353</v>
      </c>
      <c r="F9" s="73">
        <v>3.4763154094622846</v>
      </c>
      <c r="G9" s="73">
        <v>7.9551232411450741</v>
      </c>
      <c r="H9" s="73">
        <v>1.6472929979605706</v>
      </c>
      <c r="I9" s="73"/>
      <c r="J9" s="73">
        <v>0.75700000000000001</v>
      </c>
      <c r="K9" s="73">
        <v>47.810305300755516</v>
      </c>
      <c r="L9" s="73">
        <v>3.0715743128000272</v>
      </c>
      <c r="M9" s="73">
        <v>17.518529017324351</v>
      </c>
      <c r="N9" s="73">
        <v>9.2442341153931391</v>
      </c>
      <c r="O9" s="73">
        <v>3.6245516906554003</v>
      </c>
      <c r="P9" s="73">
        <v>8.0230325495138288</v>
      </c>
      <c r="Q9" s="73">
        <v>1.2825480938927984</v>
      </c>
      <c r="S9" s="73">
        <v>0.75600000000000001</v>
      </c>
      <c r="T9" s="73">
        <v>49.040144174004489</v>
      </c>
      <c r="U9" s="73">
        <v>2.9200325406758449</v>
      </c>
      <c r="V9" s="73">
        <v>18.210535427162615</v>
      </c>
      <c r="W9" s="73">
        <v>8.7673557769997288</v>
      </c>
      <c r="X9" s="73">
        <v>3.7359008130081306</v>
      </c>
      <c r="Y9" s="73">
        <v>6.9539790380571214</v>
      </c>
      <c r="Z9" s="73">
        <v>1.3490966022651563</v>
      </c>
    </row>
    <row r="10" spans="1:26">
      <c r="A10" s="73">
        <v>0.94799999999999995</v>
      </c>
      <c r="B10" s="73">
        <v>47.976368732027318</v>
      </c>
      <c r="C10" s="73">
        <v>3.1143660834454909</v>
      </c>
      <c r="D10" s="73">
        <v>17.330735760557349</v>
      </c>
      <c r="E10" s="73">
        <v>10.54351145785728</v>
      </c>
      <c r="F10" s="73">
        <v>3.6303422952688593</v>
      </c>
      <c r="G10" s="73">
        <v>7.5816365841824362</v>
      </c>
      <c r="H10" s="73">
        <v>1.4845737593473824</v>
      </c>
      <c r="I10" s="73"/>
      <c r="J10" s="73">
        <v>1.0089999999999999</v>
      </c>
      <c r="K10" s="73">
        <v>48.020559238293863</v>
      </c>
      <c r="L10" s="73">
        <v>3.0715743128000272</v>
      </c>
      <c r="M10" s="73">
        <v>17.469051342070539</v>
      </c>
      <c r="N10" s="73">
        <v>9.4358013765796009</v>
      </c>
      <c r="O10" s="73">
        <v>3.6007885906885657</v>
      </c>
      <c r="P10" s="73">
        <v>7.5839010779727936</v>
      </c>
      <c r="Q10" s="73">
        <v>1.4947499625051079</v>
      </c>
      <c r="S10" s="73">
        <v>1.0069999999999999</v>
      </c>
      <c r="T10" s="73">
        <v>49.49880543630907</v>
      </c>
      <c r="U10" s="73">
        <v>2.7406570713391742</v>
      </c>
      <c r="V10" s="73">
        <v>17.641911137313755</v>
      </c>
      <c r="W10" s="73">
        <v>8.6490514408833832</v>
      </c>
      <c r="X10" s="73">
        <v>3.535536585365854</v>
      </c>
      <c r="Y10" s="73">
        <v>6.7852551387287159</v>
      </c>
      <c r="Z10" s="73">
        <v>1.3490966022651563</v>
      </c>
    </row>
    <row r="11" spans="1:26">
      <c r="A11" s="73">
        <v>1.1850000000000001</v>
      </c>
      <c r="B11" s="73">
        <v>47.567557063263834</v>
      </c>
      <c r="C11" s="73">
        <v>3.0515289367429337</v>
      </c>
      <c r="D11" s="73">
        <v>16.961845764835296</v>
      </c>
      <c r="E11" s="73">
        <v>10.664175425997257</v>
      </c>
      <c r="F11" s="73">
        <v>3.5997409272278174</v>
      </c>
      <c r="G11" s="73">
        <v>7.8403687530325072</v>
      </c>
      <c r="H11" s="73">
        <v>1.5037171991842282</v>
      </c>
      <c r="I11" s="73"/>
      <c r="J11" s="73">
        <v>1.2609999999999999</v>
      </c>
      <c r="K11" s="73">
        <v>47.356387210946714</v>
      </c>
      <c r="L11" s="73">
        <v>2.7571491465333247</v>
      </c>
      <c r="M11" s="73">
        <v>17.448745475347877</v>
      </c>
      <c r="N11" s="73">
        <v>9.1038999589425931</v>
      </c>
      <c r="O11" s="73">
        <v>3.5563176464649215</v>
      </c>
      <c r="P11" s="73">
        <v>7.6174225643499733</v>
      </c>
      <c r="Q11" s="73">
        <v>1.4013811403156917</v>
      </c>
      <c r="S11" s="73">
        <v>1.2589999999999999</v>
      </c>
      <c r="T11" s="73">
        <v>49.81395199968054</v>
      </c>
      <c r="U11" s="73">
        <v>2.9486182728410522</v>
      </c>
      <c r="V11" s="73">
        <v>17.667887447743595</v>
      </c>
      <c r="W11" s="73">
        <v>8.5982698626447611</v>
      </c>
      <c r="X11" s="73">
        <v>3.5942048780487807</v>
      </c>
      <c r="Y11" s="73">
        <v>6.7173622549352148</v>
      </c>
      <c r="Z11" s="73">
        <v>1.2011152564956693</v>
      </c>
    </row>
    <row r="12" spans="1:26">
      <c r="A12" s="73">
        <v>1.4219999999999999</v>
      </c>
      <c r="B12" s="73">
        <v>48.01895893242272</v>
      </c>
      <c r="C12" s="73">
        <v>3.0515289367429337</v>
      </c>
      <c r="D12" s="73">
        <v>17.335990603801257</v>
      </c>
      <c r="E12" s="73">
        <v>10.892243585558527</v>
      </c>
      <c r="F12" s="73">
        <v>3.5929406232186976</v>
      </c>
      <c r="G12" s="73">
        <v>7.287266375545852</v>
      </c>
      <c r="H12" s="73">
        <v>1.4654303195105365</v>
      </c>
      <c r="I12" s="73"/>
      <c r="J12" s="73">
        <v>1.5129999999999999</v>
      </c>
      <c r="K12" s="73">
        <v>47.840259286377417</v>
      </c>
      <c r="L12" s="73">
        <v>3.0027220866102389</v>
      </c>
      <c r="M12" s="73">
        <v>17.242540828769844</v>
      </c>
      <c r="N12" s="73">
        <v>9.0025475126172001</v>
      </c>
      <c r="O12" s="73">
        <v>3.6452595349122112</v>
      </c>
      <c r="P12" s="73">
        <v>7.4692575945628441</v>
      </c>
      <c r="Q12" s="73">
        <v>1.2825480938927984</v>
      </c>
      <c r="S12" s="73">
        <v>1.5109999999999999</v>
      </c>
      <c r="T12" s="73">
        <v>49.239014542526064</v>
      </c>
      <c r="U12" s="73">
        <v>3.0415219023779727</v>
      </c>
      <c r="V12" s="73">
        <v>17.7144164433487</v>
      </c>
      <c r="W12" s="73">
        <v>8.2997188257473731</v>
      </c>
      <c r="X12" s="73">
        <v>3.324879674796748</v>
      </c>
      <c r="Y12" s="73">
        <v>7.028593989552947</v>
      </c>
      <c r="Z12" s="73">
        <v>1.2915483011325781</v>
      </c>
    </row>
    <row r="13" spans="1:26">
      <c r="A13" s="73">
        <v>1.6579999999999999</v>
      </c>
      <c r="B13" s="73">
        <v>47.868401217649179</v>
      </c>
      <c r="C13" s="73">
        <v>2.9965464333781959</v>
      </c>
      <c r="D13" s="73">
        <v>17.135518334046321</v>
      </c>
      <c r="E13" s="73">
        <v>11.093129202846507</v>
      </c>
      <c r="F13" s="73">
        <v>3.4559144974349234</v>
      </c>
      <c r="G13" s="73">
        <v>7.4740097040271705</v>
      </c>
      <c r="H13" s="73">
        <v>1.4845737593473824</v>
      </c>
      <c r="I13" s="73"/>
      <c r="J13" s="73">
        <v>1.766</v>
      </c>
      <c r="K13" s="73">
        <v>47.503564967223575</v>
      </c>
      <c r="L13" s="73">
        <v>2.8650176342306612</v>
      </c>
      <c r="M13" s="73">
        <v>17.47791728387903</v>
      </c>
      <c r="N13" s="73">
        <v>9.0866366301728849</v>
      </c>
      <c r="O13" s="73">
        <v>3.4982677879745148</v>
      </c>
      <c r="P13" s="73">
        <v>8.0907459519957268</v>
      </c>
      <c r="Q13" s="73">
        <v>1.4268453645491683</v>
      </c>
      <c r="S13" s="73">
        <v>1.7629999999999999</v>
      </c>
      <c r="T13" s="73">
        <v>49.728428954602037</v>
      </c>
      <c r="U13" s="73">
        <v>2.977204005006258</v>
      </c>
      <c r="V13" s="73">
        <v>18.288749812412902</v>
      </c>
      <c r="W13" s="73">
        <v>8.7165741987611085</v>
      </c>
      <c r="X13" s="73">
        <v>3.5111772357723581</v>
      </c>
      <c r="Y13" s="73">
        <v>6.5681323519435599</v>
      </c>
      <c r="Z13" s="73">
        <v>1.4230872751499</v>
      </c>
    </row>
    <row r="14" spans="1:26">
      <c r="A14" s="73">
        <v>1.895</v>
      </c>
      <c r="B14" s="73">
        <v>47.462573575664976</v>
      </c>
      <c r="C14" s="73">
        <v>3.1850578734858672</v>
      </c>
      <c r="D14" s="73">
        <v>17.012555002138967</v>
      </c>
      <c r="E14" s="73">
        <v>11.246942612783181</v>
      </c>
      <c r="F14" s="73">
        <v>3.5242575527265827</v>
      </c>
      <c r="G14" s="73">
        <v>7.8760067928190205</v>
      </c>
      <c r="H14" s="73">
        <v>1.6090061182868787</v>
      </c>
      <c r="I14" s="73"/>
      <c r="J14" s="73">
        <v>2.0179999999999998</v>
      </c>
      <c r="K14" s="73">
        <v>47.960363247957531</v>
      </c>
      <c r="L14" s="73">
        <v>2.8650176342306612</v>
      </c>
      <c r="M14" s="73">
        <v>17.434159571082301</v>
      </c>
      <c r="N14" s="73">
        <v>9.4135261136509438</v>
      </c>
      <c r="O14" s="73">
        <v>3.5838149478551142</v>
      </c>
      <c r="P14" s="73">
        <v>7.3814313002546372</v>
      </c>
      <c r="Q14" s="73">
        <v>1.2316196454258441</v>
      </c>
      <c r="S14" s="73">
        <v>2.0150000000000001</v>
      </c>
      <c r="T14" s="73">
        <v>49.541859845988988</v>
      </c>
      <c r="U14" s="73">
        <v>2.6041602002503126</v>
      </c>
      <c r="V14" s="73">
        <v>17.897106978239901</v>
      </c>
      <c r="W14" s="73">
        <v>8.8348785348774577</v>
      </c>
      <c r="X14" s="73">
        <v>3.3111560975609753</v>
      </c>
      <c r="Y14" s="73">
        <v>6.9069245641408328</v>
      </c>
      <c r="Z14" s="73">
        <v>1.1682305129913388</v>
      </c>
    </row>
    <row r="15" spans="1:26">
      <c r="A15" s="73">
        <v>2.1320000000000001</v>
      </c>
      <c r="B15" s="73">
        <v>47.405877066858366</v>
      </c>
      <c r="C15" s="73">
        <v>2.8465227456258404</v>
      </c>
      <c r="D15" s="73">
        <v>16.793690781030367</v>
      </c>
      <c r="E15" s="73">
        <v>10.972465234706533</v>
      </c>
      <c r="F15" s="73">
        <v>3.3430294508835274</v>
      </c>
      <c r="G15" s="73">
        <v>7.5174881125667143</v>
      </c>
      <c r="H15" s="73">
        <v>1.6855798776342621</v>
      </c>
      <c r="I15" s="73"/>
      <c r="J15" s="73">
        <v>2.27</v>
      </c>
      <c r="K15" s="73">
        <v>47.689913320082887</v>
      </c>
      <c r="L15" s="73">
        <v>2.9109191183571865</v>
      </c>
      <c r="M15" s="73">
        <v>17.76849137669911</v>
      </c>
      <c r="N15" s="73">
        <v>9.2163900367323173</v>
      </c>
      <c r="O15" s="73">
        <v>3.7308066947928107</v>
      </c>
      <c r="P15" s="73">
        <v>7.5906053752482281</v>
      </c>
      <c r="Q15" s="73">
        <v>1.3080123181262755</v>
      </c>
      <c r="S15" s="73">
        <v>2.2669999999999999</v>
      </c>
      <c r="T15" s="73">
        <v>49.101357586406557</v>
      </c>
      <c r="U15" s="73">
        <v>2.8049749687108885</v>
      </c>
      <c r="V15" s="73">
        <v>18.065239361131951</v>
      </c>
      <c r="W15" s="73">
        <v>8.5815286830056561</v>
      </c>
      <c r="X15" s="73">
        <v>3.3317414634146347</v>
      </c>
      <c r="Y15" s="73">
        <v>7.0487601926599277</v>
      </c>
      <c r="Z15" s="73">
        <v>1.5381838774150567</v>
      </c>
    </row>
    <row r="16" spans="1:26">
      <c r="A16" s="73">
        <v>2.3690000000000002</v>
      </c>
      <c r="B16" s="73">
        <v>47.439786462077642</v>
      </c>
      <c r="C16" s="73">
        <v>2.8151041722745616</v>
      </c>
      <c r="D16" s="73">
        <v>16.7590088156206</v>
      </c>
      <c r="E16" s="73">
        <v>10.998984788143892</v>
      </c>
      <c r="F16" s="73">
        <v>3.3736308189245676</v>
      </c>
      <c r="G16" s="73">
        <v>8.0128568655992254</v>
      </c>
      <c r="H16" s="73">
        <v>1.5324323589394961</v>
      </c>
      <c r="I16" s="73"/>
      <c r="J16" s="73">
        <v>2.5219999999999998</v>
      </c>
      <c r="K16" s="73">
        <v>48.029487830161926</v>
      </c>
      <c r="L16" s="73">
        <v>3.3400979949402045</v>
      </c>
      <c r="M16" s="73">
        <v>17.553420788312593</v>
      </c>
      <c r="N16" s="73">
        <v>9.1317440376034167</v>
      </c>
      <c r="O16" s="73">
        <v>3.7375961519261911</v>
      </c>
      <c r="P16" s="73">
        <v>7.361318408428331</v>
      </c>
      <c r="Q16" s="73">
        <v>1.2570838696593212</v>
      </c>
      <c r="S16" s="73">
        <v>2.5190000000000001</v>
      </c>
      <c r="T16" s="73">
        <v>49.477424675039437</v>
      </c>
      <c r="U16" s="73">
        <v>2.4755244055068837</v>
      </c>
      <c r="V16" s="73">
        <v>17.496900525243866</v>
      </c>
      <c r="W16" s="73">
        <v>8.8125569620253188</v>
      </c>
      <c r="X16" s="73">
        <v>3.3214487804878048</v>
      </c>
      <c r="Y16" s="73">
        <v>6.9882615833389883</v>
      </c>
      <c r="Z16" s="73">
        <v>1.275105929380413</v>
      </c>
    </row>
    <row r="17" spans="1:26">
      <c r="A17" s="73">
        <v>2.6059999999999999</v>
      </c>
      <c r="B17" s="73">
        <v>47.417270623652058</v>
      </c>
      <c r="C17" s="73">
        <v>3.0201103633916553</v>
      </c>
      <c r="D17" s="73">
        <v>16.788173195624275</v>
      </c>
      <c r="E17" s="73">
        <v>10.536881569497943</v>
      </c>
      <c r="F17" s="73">
        <v>3.472915257457724</v>
      </c>
      <c r="G17" s="73">
        <v>7.8546239689471138</v>
      </c>
      <c r="H17" s="73">
        <v>1.5420040788579195</v>
      </c>
      <c r="I17" s="73"/>
      <c r="J17" s="73">
        <v>2.7749999999999999</v>
      </c>
      <c r="K17" s="73">
        <v>48.682139093808331</v>
      </c>
      <c r="L17" s="73">
        <v>2.826001372723113</v>
      </c>
      <c r="M17" s="73">
        <v>17.367522008457222</v>
      </c>
      <c r="N17" s="73">
        <v>9.1879890764982779</v>
      </c>
      <c r="O17" s="73">
        <v>3.5325545464980874</v>
      </c>
      <c r="P17" s="73">
        <v>7.4216570839072507</v>
      </c>
      <c r="Q17" s="73">
        <v>1.3589407665932294</v>
      </c>
      <c r="S17" s="73">
        <v>2.77</v>
      </c>
      <c r="T17" s="73">
        <v>49.144119108945816</v>
      </c>
      <c r="U17" s="73">
        <v>2.6255994993742173</v>
      </c>
      <c r="V17" s="73">
        <v>17.531440454496735</v>
      </c>
      <c r="W17" s="73">
        <v>9.2355507675733914</v>
      </c>
      <c r="X17" s="73">
        <v>3.3972715447154478</v>
      </c>
      <c r="Y17" s="73">
        <v>7.4144406756665093</v>
      </c>
      <c r="Z17" s="73">
        <v>1.5052991339107262</v>
      </c>
    </row>
    <row r="18" spans="1:26">
      <c r="A18" s="73">
        <v>2.843</v>
      </c>
      <c r="B18" s="73">
        <v>47.017139760064708</v>
      </c>
      <c r="C18" s="73">
        <v>3.0358196500672938</v>
      </c>
      <c r="D18" s="73">
        <v>16.873827140499902</v>
      </c>
      <c r="E18" s="73">
        <v>11.287384931775149</v>
      </c>
      <c r="F18" s="73">
        <v>3.6374826144784342</v>
      </c>
      <c r="G18" s="73">
        <v>7.8973896166909263</v>
      </c>
      <c r="H18" s="73">
        <v>1.5707192386131879</v>
      </c>
      <c r="I18" s="73"/>
      <c r="J18" s="73">
        <v>3.0270000000000001</v>
      </c>
      <c r="K18" s="73">
        <v>48.08363541955535</v>
      </c>
      <c r="L18" s="73">
        <v>2.6959471676979563</v>
      </c>
      <c r="M18" s="73">
        <v>17.797377187107408</v>
      </c>
      <c r="N18" s="73">
        <v>9.0754989987085537</v>
      </c>
      <c r="O18" s="73">
        <v>3.6350753492121397</v>
      </c>
      <c r="P18" s="73">
        <v>7.3204221950481747</v>
      </c>
      <c r="Q18" s="73">
        <v>1.5456784109720623</v>
      </c>
      <c r="S18" s="73">
        <v>3.0219999999999998</v>
      </c>
      <c r="T18" s="73">
        <v>48.239390731385903</v>
      </c>
      <c r="U18" s="73">
        <v>2.5469887359198995</v>
      </c>
      <c r="V18" s="73">
        <v>17.087844999464039</v>
      </c>
      <c r="W18" s="73">
        <v>9.36501589011581</v>
      </c>
      <c r="X18" s="73">
        <v>3.6357186991869916</v>
      </c>
      <c r="Y18" s="73">
        <v>7.4621673563530306</v>
      </c>
      <c r="Z18" s="73">
        <v>1.3902025316455695</v>
      </c>
    </row>
    <row r="19" spans="1:26">
      <c r="A19" s="73">
        <v>3.08</v>
      </c>
      <c r="B19" s="73">
        <v>46.773263389647731</v>
      </c>
      <c r="C19" s="73">
        <v>3.0201103633916553</v>
      </c>
      <c r="D19" s="73">
        <v>16.641300326957154</v>
      </c>
      <c r="E19" s="73">
        <v>11.227052947705163</v>
      </c>
      <c r="F19" s="73">
        <v>3.4936561846855407</v>
      </c>
      <c r="G19" s="73">
        <v>7.7106462882096061</v>
      </c>
      <c r="H19" s="73">
        <v>1.6377212780421477</v>
      </c>
      <c r="I19" s="73"/>
      <c r="J19" s="73">
        <v>3.2789999999999999</v>
      </c>
      <c r="K19" s="73">
        <v>48.79360248261289</v>
      </c>
      <c r="L19" s="73">
        <v>3.1641423057885221</v>
      </c>
      <c r="M19" s="73">
        <v>17.533114921589927</v>
      </c>
      <c r="N19" s="73">
        <v>8.9797153681153254</v>
      </c>
      <c r="O19" s="73">
        <v>3.7922512818499086</v>
      </c>
      <c r="P19" s="73">
        <v>7.6784316695564367</v>
      </c>
      <c r="Q19" s="73">
        <v>1.2910361686372909</v>
      </c>
      <c r="S19" s="73">
        <v>3.274</v>
      </c>
      <c r="T19" s="73">
        <v>47.54583398225612</v>
      </c>
      <c r="U19" s="73">
        <v>2.5755744680851063</v>
      </c>
      <c r="V19" s="73">
        <v>16.95739253939329</v>
      </c>
      <c r="W19" s="73">
        <v>9.7774069485591166</v>
      </c>
      <c r="X19" s="73">
        <v>3.5804813008130076</v>
      </c>
      <c r="Y19" s="73">
        <v>8.0987471677633813</v>
      </c>
      <c r="Z19" s="73">
        <v>1.3490966022651563</v>
      </c>
    </row>
    <row r="20" spans="1:26">
      <c r="A20" s="73">
        <v>3.3170000000000002</v>
      </c>
      <c r="B20" s="73">
        <v>47.184516534866994</v>
      </c>
      <c r="C20" s="73">
        <v>2.8308134589502014</v>
      </c>
      <c r="D20" s="73">
        <v>16.5130821518059</v>
      </c>
      <c r="E20" s="73">
        <v>11.777333681530322</v>
      </c>
      <c r="F20" s="73">
        <v>3.3736308189245676</v>
      </c>
      <c r="G20" s="73">
        <v>7.8474963609898101</v>
      </c>
      <c r="H20" s="73">
        <v>1.5898626784500338</v>
      </c>
      <c r="I20" s="73"/>
      <c r="J20" s="73">
        <v>3.5310000000000001</v>
      </c>
      <c r="K20" s="73">
        <v>48.191930598342225</v>
      </c>
      <c r="L20" s="73">
        <v>3.0945250548632908</v>
      </c>
      <c r="M20" s="73">
        <v>17.628924292746159</v>
      </c>
      <c r="N20" s="73">
        <v>8.872794106057766</v>
      </c>
      <c r="O20" s="73">
        <v>3.799040738983289</v>
      </c>
      <c r="P20" s="73">
        <v>7.3881355975300735</v>
      </c>
      <c r="Q20" s="73">
        <v>1.2316196454258441</v>
      </c>
      <c r="S20" s="73">
        <v>3.5259999999999998</v>
      </c>
      <c r="T20" s="73">
        <v>47.060519990149686</v>
      </c>
      <c r="U20" s="73">
        <v>2.3683279098873595</v>
      </c>
      <c r="V20" s="73">
        <v>16.85034730410548</v>
      </c>
      <c r="W20" s="73">
        <v>9.8957112846754622</v>
      </c>
      <c r="X20" s="73">
        <v>3.4559398373983732</v>
      </c>
      <c r="Y20" s="73">
        <v>7.8681802455735701</v>
      </c>
      <c r="Z20" s="73">
        <v>1.2586635576282477</v>
      </c>
    </row>
    <row r="21" spans="1:26">
      <c r="A21" s="73">
        <v>3.5539999999999998</v>
      </c>
      <c r="B21" s="73">
        <v>47.039926873652043</v>
      </c>
      <c r="C21" s="73">
        <v>2.7993948855989226</v>
      </c>
      <c r="D21" s="73">
        <v>16.798945624274275</v>
      </c>
      <c r="E21" s="73">
        <v>11.971589410458964</v>
      </c>
      <c r="F21" s="73">
        <v>3.3770309709291291</v>
      </c>
      <c r="G21" s="73">
        <v>7.5602537603105304</v>
      </c>
      <c r="H21" s="73">
        <v>1.6185778382053022</v>
      </c>
      <c r="I21" s="73"/>
      <c r="J21" s="73">
        <v>3.7829999999999999</v>
      </c>
      <c r="K21" s="73">
        <v>47.882310073885087</v>
      </c>
      <c r="L21" s="73">
        <v>2.9109191183571865</v>
      </c>
      <c r="M21" s="73">
        <v>17.794517205878865</v>
      </c>
      <c r="N21" s="73">
        <v>9.0587925515120613</v>
      </c>
      <c r="O21" s="73">
        <v>3.8092249246833596</v>
      </c>
      <c r="P21" s="73">
        <v>7.5839010779727936</v>
      </c>
      <c r="Q21" s="73">
        <v>1.3504526918487376</v>
      </c>
      <c r="S21" s="73">
        <v>3.778</v>
      </c>
      <c r="T21" s="73">
        <v>46.596586759312878</v>
      </c>
      <c r="U21" s="73">
        <v>2.5541351689612015</v>
      </c>
      <c r="V21" s="73">
        <v>16.592296923571663</v>
      </c>
      <c r="W21" s="73">
        <v>10.539688661459735</v>
      </c>
      <c r="X21" s="73">
        <v>3.7256081300813011</v>
      </c>
      <c r="Y21" s="73">
        <v>8.2338607285801508</v>
      </c>
      <c r="Z21" s="73">
        <v>1.4066449033977346</v>
      </c>
    </row>
    <row r="22" spans="1:26">
      <c r="A22" s="73">
        <v>3.7909999999999999</v>
      </c>
      <c r="B22" s="73">
        <v>46.472690510424158</v>
      </c>
      <c r="C22" s="73">
        <v>2.9101453566621802</v>
      </c>
      <c r="D22" s="73">
        <v>16.032526737150885</v>
      </c>
      <c r="E22" s="73">
        <v>11.642746947835734</v>
      </c>
      <c r="F22" s="73">
        <v>3.6544833745012357</v>
      </c>
      <c r="G22" s="73">
        <v>8.1133561377971848</v>
      </c>
      <c r="H22" s="73">
        <v>1.7621536369816451</v>
      </c>
      <c r="I22" s="73"/>
      <c r="J22" s="73">
        <v>4.0359999999999996</v>
      </c>
      <c r="K22" s="73">
        <v>48.51681613470285</v>
      </c>
      <c r="L22" s="73">
        <v>3.0333230760279228</v>
      </c>
      <c r="M22" s="73">
        <v>17.506803094287321</v>
      </c>
      <c r="N22" s="73">
        <v>9.0532237357798948</v>
      </c>
      <c r="O22" s="73">
        <v>3.6999146648359287</v>
      </c>
      <c r="P22" s="73">
        <v>7.7461450720383374</v>
      </c>
      <c r="Q22" s="73">
        <v>1.3759169160822149</v>
      </c>
      <c r="S22" s="73">
        <v>4.03</v>
      </c>
      <c r="T22" s="73">
        <v>45.702988093098782</v>
      </c>
      <c r="U22" s="73">
        <v>2.2246846057571967</v>
      </c>
      <c r="V22" s="73">
        <v>16.725603923250084</v>
      </c>
      <c r="W22" s="73">
        <v>11.251746835443036</v>
      </c>
      <c r="X22" s="73">
        <v>3.6738016260162603</v>
      </c>
      <c r="Y22" s="73">
        <v>8.8375024082491009</v>
      </c>
      <c r="Z22" s="73">
        <v>1.2668847435043302</v>
      </c>
    </row>
    <row r="23" spans="1:26">
      <c r="A23" s="73">
        <v>4.0279999999999996</v>
      </c>
      <c r="B23" s="73">
        <v>45.920103005930983</v>
      </c>
      <c r="C23" s="73">
        <v>2.5551154777927318</v>
      </c>
      <c r="D23" s="73">
        <v>16.668100027501065</v>
      </c>
      <c r="E23" s="73">
        <v>12.072363713520918</v>
      </c>
      <c r="F23" s="73">
        <v>3.4215729621888662</v>
      </c>
      <c r="G23" s="73">
        <v>8.2138554099951495</v>
      </c>
      <c r="H23" s="73">
        <v>1.5228606390210739</v>
      </c>
      <c r="I23" s="73"/>
      <c r="J23" s="73">
        <v>4.2880000000000003</v>
      </c>
      <c r="K23" s="73">
        <v>47.731964107590557</v>
      </c>
      <c r="L23" s="73">
        <v>3.0409733233823442</v>
      </c>
      <c r="M23" s="73">
        <v>17.995001889999813</v>
      </c>
      <c r="N23" s="73">
        <v>9.2275276681966449</v>
      </c>
      <c r="O23" s="73">
        <v>3.8231433118067906</v>
      </c>
      <c r="P23" s="73">
        <v>7.7930751529663862</v>
      </c>
      <c r="Q23" s="73">
        <v>1.2316196454258441</v>
      </c>
      <c r="S23" s="73">
        <v>4.282</v>
      </c>
      <c r="T23" s="73">
        <v>44.502150816311584</v>
      </c>
      <c r="U23" s="73">
        <v>2.8121214017521905</v>
      </c>
      <c r="V23" s="73">
        <v>16.328537463822489</v>
      </c>
      <c r="W23" s="73">
        <v>12.276307029356316</v>
      </c>
      <c r="X23" s="73">
        <v>3.9088178861788618</v>
      </c>
      <c r="Y23" s="73">
        <v>8.7696095244555998</v>
      </c>
      <c r="Z23" s="73">
        <v>1.2504423717521651</v>
      </c>
    </row>
    <row r="24" spans="1:26">
      <c r="A24" s="73">
        <v>4.2649999999999997</v>
      </c>
      <c r="B24" s="73">
        <v>45.965405957943922</v>
      </c>
      <c r="C24" s="73">
        <v>2.8936506056527582</v>
      </c>
      <c r="D24" s="73">
        <v>16.414291098820506</v>
      </c>
      <c r="E24" s="73">
        <v>11.736891362538351</v>
      </c>
      <c r="F24" s="73">
        <v>3.4491141934258036</v>
      </c>
      <c r="G24" s="73">
        <v>8.0983881610868522</v>
      </c>
      <c r="H24" s="73">
        <v>1.3218545207341941</v>
      </c>
      <c r="I24" s="73"/>
      <c r="J24" s="73">
        <v>4.54</v>
      </c>
      <c r="K24" s="73">
        <v>48.555986731285323</v>
      </c>
      <c r="L24" s="73">
        <v>2.9797713445469758</v>
      </c>
      <c r="M24" s="73">
        <v>17.68412193045706</v>
      </c>
      <c r="N24" s="73">
        <v>8.8338123959326147</v>
      </c>
      <c r="O24" s="73">
        <v>3.8024354675499792</v>
      </c>
      <c r="P24" s="73">
        <v>7.6449101831792587</v>
      </c>
      <c r="Q24" s="73">
        <v>1.2570838696593212</v>
      </c>
      <c r="S24" s="73">
        <v>4.5330000000000004</v>
      </c>
      <c r="T24" s="73">
        <v>44.188468688643518</v>
      </c>
      <c r="U24" s="73">
        <v>2.50411013767209</v>
      </c>
      <c r="V24" s="73">
        <v>15.972290920784651</v>
      </c>
      <c r="W24" s="73">
        <v>12.587692970643683</v>
      </c>
      <c r="X24" s="73">
        <v>4.0988894308943093</v>
      </c>
      <c r="Y24" s="73">
        <v>9.3463629333152465</v>
      </c>
      <c r="Z24" s="73">
        <v>1.2586635576282477</v>
      </c>
    </row>
    <row r="25" spans="1:26">
      <c r="A25" s="73">
        <v>4.5010000000000003</v>
      </c>
      <c r="B25" s="73">
        <v>45.226181142163909</v>
      </c>
      <c r="C25" s="73">
        <v>2.7051391655450869</v>
      </c>
      <c r="D25" s="73">
        <v>16.318127467457064</v>
      </c>
      <c r="E25" s="73">
        <v>12.005401841091594</v>
      </c>
      <c r="F25" s="73">
        <v>3.7881093482804489</v>
      </c>
      <c r="G25" s="73">
        <v>8.1703770014556039</v>
      </c>
      <c r="H25" s="73">
        <v>1.4941454792658053</v>
      </c>
      <c r="I25" s="73"/>
      <c r="J25" s="73">
        <v>4.7919999999999998</v>
      </c>
      <c r="K25" s="73">
        <v>48.444523342480757</v>
      </c>
      <c r="L25" s="73">
        <v>2.9721210971925549</v>
      </c>
      <c r="M25" s="73">
        <v>17.719013701445299</v>
      </c>
      <c r="N25" s="73">
        <v>8.8616564745934348</v>
      </c>
      <c r="O25" s="73">
        <v>3.573291289298373</v>
      </c>
      <c r="P25" s="73">
        <v>7.5973096725236644</v>
      </c>
      <c r="Q25" s="73">
        <v>1.4523095887826458</v>
      </c>
      <c r="S25" s="73">
        <v>4.7850000000000001</v>
      </c>
      <c r="T25" s="73">
        <v>44.060769895307125</v>
      </c>
      <c r="U25" s="73">
        <v>2.3754743429286602</v>
      </c>
      <c r="V25" s="73">
        <v>15.772473148247398</v>
      </c>
      <c r="W25" s="73">
        <v>12.870618906544573</v>
      </c>
      <c r="X25" s="73">
        <v>3.9846406504065048</v>
      </c>
      <c r="Y25" s="73">
        <v>9.2105771657282425</v>
      </c>
      <c r="Z25" s="73">
        <v>1.1106822118587607</v>
      </c>
    </row>
    <row r="26" spans="1:26">
      <c r="A26" s="73">
        <v>4.7380000000000004</v>
      </c>
      <c r="B26" s="73">
        <v>45.404408923436385</v>
      </c>
      <c r="C26" s="73">
        <v>2.8386681022880214</v>
      </c>
      <c r="D26" s="73">
        <v>15.827062366314241</v>
      </c>
      <c r="E26" s="73">
        <v>12.440985506300187</v>
      </c>
      <c r="F26" s="73">
        <v>3.3634303629108886</v>
      </c>
      <c r="G26" s="73">
        <v>8.6949689471130522</v>
      </c>
      <c r="H26" s="73">
        <v>1.8004405166553361</v>
      </c>
      <c r="I26" s="73"/>
      <c r="J26" s="73">
        <v>5.0449999999999999</v>
      </c>
      <c r="K26" s="73">
        <v>48.35437336652253</v>
      </c>
      <c r="L26" s="73">
        <v>2.9950718392558175</v>
      </c>
      <c r="M26" s="73">
        <v>17.408133741902553</v>
      </c>
      <c r="N26" s="73">
        <v>9.2893415228236726</v>
      </c>
      <c r="O26" s="73">
        <v>3.5665018321649922</v>
      </c>
      <c r="P26" s="73">
        <v>7.4424404054611015</v>
      </c>
      <c r="Q26" s="73">
        <v>1.5117261119940923</v>
      </c>
      <c r="S26" s="73">
        <v>5.0369999999999999</v>
      </c>
      <c r="T26" s="73">
        <v>43.9480083461454</v>
      </c>
      <c r="U26" s="73">
        <v>2.50411013767209</v>
      </c>
      <c r="V26" s="73">
        <v>15.769618608639723</v>
      </c>
      <c r="W26" s="73">
        <v>13.069280904928629</v>
      </c>
      <c r="X26" s="73">
        <v>3.9674861788617894</v>
      </c>
      <c r="Y26" s="73">
        <v>9.847829183908825</v>
      </c>
      <c r="Z26" s="73">
        <v>1.0202491672218521</v>
      </c>
    </row>
    <row r="27" spans="1:26">
      <c r="A27" s="73">
        <v>4.9749999999999996</v>
      </c>
      <c r="B27" s="73">
        <v>45.413089728612505</v>
      </c>
      <c r="C27" s="73">
        <v>2.5794648721399729</v>
      </c>
      <c r="D27" s="73">
        <v>15.741671163600802</v>
      </c>
      <c r="E27" s="73">
        <v>12.347504080433504</v>
      </c>
      <c r="F27" s="73">
        <v>3.5004564886946619</v>
      </c>
      <c r="G27" s="73">
        <v>8.6372353226589045</v>
      </c>
      <c r="H27" s="73">
        <v>1.4367151597552683</v>
      </c>
      <c r="I27" s="73"/>
      <c r="J27" s="73">
        <v>5.2969999999999997</v>
      </c>
      <c r="K27" s="73">
        <v>48.495790740949005</v>
      </c>
      <c r="L27" s="73">
        <v>3.0103723339646598</v>
      </c>
      <c r="M27" s="73">
        <v>17.556280769541136</v>
      </c>
      <c r="N27" s="73">
        <v>9.0476549200477319</v>
      </c>
      <c r="O27" s="73">
        <v>3.4093258995272242</v>
      </c>
      <c r="P27" s="73">
        <v>7.7528493693137737</v>
      </c>
      <c r="Q27" s="73">
        <v>1.2401077201703363</v>
      </c>
      <c r="S27" s="73">
        <v>5.2889999999999997</v>
      </c>
      <c r="T27" s="73">
        <v>43.99984937004573</v>
      </c>
      <c r="U27" s="73">
        <v>2.7763892365456821</v>
      </c>
      <c r="V27" s="73">
        <v>15.963727301961626</v>
      </c>
      <c r="W27" s="73">
        <v>13.726651225424185</v>
      </c>
      <c r="X27" s="73">
        <v>3.9431268292682926</v>
      </c>
      <c r="Y27" s="73">
        <v>9.6784330778101886</v>
      </c>
      <c r="Z27" s="73">
        <v>1.2833271152564956</v>
      </c>
    </row>
    <row r="28" spans="1:26">
      <c r="A28" s="73">
        <v>5.2119999999999997</v>
      </c>
      <c r="B28" s="73">
        <v>44.951379403306973</v>
      </c>
      <c r="C28" s="73">
        <v>2.5716102288021525</v>
      </c>
      <c r="D28" s="73">
        <v>15.765580700360564</v>
      </c>
      <c r="E28" s="73">
        <v>12.642534112424103</v>
      </c>
      <c r="F28" s="73">
        <v>3.4283732661979869</v>
      </c>
      <c r="G28" s="73">
        <v>8.9030950994662792</v>
      </c>
      <c r="H28" s="73">
        <v>1.8100122365737592</v>
      </c>
      <c r="I28" s="73"/>
      <c r="J28" s="73">
        <v>5.5490000000000004</v>
      </c>
      <c r="K28" s="73">
        <v>48.248958378660852</v>
      </c>
      <c r="L28" s="73">
        <v>2.9491703551292914</v>
      </c>
      <c r="M28" s="73">
        <v>17.913778423109154</v>
      </c>
      <c r="N28" s="73">
        <v>9.2163900367323173</v>
      </c>
      <c r="O28" s="73">
        <v>3.511846702241276</v>
      </c>
      <c r="P28" s="73">
        <v>7.4149527866318143</v>
      </c>
      <c r="Q28" s="73">
        <v>1.5711426352055387</v>
      </c>
      <c r="S28" s="73">
        <v>5.5410000000000004</v>
      </c>
      <c r="T28" s="73">
        <v>42.940769469347551</v>
      </c>
      <c r="U28" s="73">
        <v>2.7906821026282853</v>
      </c>
      <c r="V28" s="73">
        <v>15.928901918747993</v>
      </c>
      <c r="W28" s="73">
        <v>13.987813627794234</v>
      </c>
      <c r="X28" s="73">
        <v>4.1575577235772361</v>
      </c>
      <c r="Y28" s="73">
        <v>9.7597700970083459</v>
      </c>
      <c r="Z28" s="73">
        <v>1.1846728847435042</v>
      </c>
    </row>
    <row r="29" spans="1:26">
      <c r="A29" s="73">
        <v>5.4489999999999998</v>
      </c>
      <c r="B29" s="73">
        <v>44.062953248562174</v>
      </c>
      <c r="C29" s="73">
        <v>2.7758309555854637</v>
      </c>
      <c r="D29" s="73">
        <v>15.904571304161825</v>
      </c>
      <c r="E29" s="73">
        <v>13.153035516093228</v>
      </c>
      <c r="F29" s="73">
        <v>3.5585990879726395</v>
      </c>
      <c r="G29" s="73">
        <v>8.5153532265890348</v>
      </c>
      <c r="H29" s="73">
        <v>1.3601414004078853</v>
      </c>
      <c r="I29" s="73"/>
      <c r="J29" s="73">
        <v>5.8010000000000002</v>
      </c>
      <c r="K29" s="73">
        <v>47.87338148201701</v>
      </c>
      <c r="L29" s="73">
        <v>2.6576959309258514</v>
      </c>
      <c r="M29" s="73">
        <v>17.222234962047182</v>
      </c>
      <c r="N29" s="73">
        <v>9.024822775545859</v>
      </c>
      <c r="O29" s="73">
        <v>3.4127206280939149</v>
      </c>
      <c r="P29" s="73">
        <v>7.4283613811826861</v>
      </c>
      <c r="Q29" s="73">
        <v>1.248595794914829</v>
      </c>
      <c r="S29" s="73">
        <v>5.7930000000000001</v>
      </c>
      <c r="T29" s="73">
        <v>44.212778321319938</v>
      </c>
      <c r="U29" s="73">
        <v>2.4898172715894864</v>
      </c>
      <c r="V29" s="73">
        <v>16.007116303998288</v>
      </c>
      <c r="W29" s="73">
        <v>13.942054403447347</v>
      </c>
      <c r="X29" s="73">
        <v>3.9503317073170741</v>
      </c>
      <c r="Y29" s="73">
        <v>9.2919141849263962</v>
      </c>
      <c r="Z29" s="73">
        <v>1.2093364423717521</v>
      </c>
    </row>
    <row r="30" spans="1:26">
      <c r="A30" s="73">
        <v>5.6859999999999999</v>
      </c>
      <c r="B30" s="73">
        <v>44.532530553558594</v>
      </c>
      <c r="C30" s="73">
        <v>2.6815752355316285</v>
      </c>
      <c r="D30" s="73">
        <v>15.568261336551974</v>
      </c>
      <c r="E30" s="73">
        <v>12.897784814258666</v>
      </c>
      <c r="F30" s="73">
        <v>3.7401672050161512</v>
      </c>
      <c r="G30" s="73">
        <v>8.6807137311984466</v>
      </c>
      <c r="H30" s="73">
        <v>1.5898626784500338</v>
      </c>
      <c r="I30" s="73"/>
      <c r="J30" s="73">
        <v>6.0540000000000003</v>
      </c>
      <c r="K30" s="73">
        <v>47.560592747542174</v>
      </c>
      <c r="L30" s="73">
        <v>2.8879683762939239</v>
      </c>
      <c r="M30" s="73">
        <v>17.370381989685772</v>
      </c>
      <c r="N30" s="73">
        <v>9.4023884821866144</v>
      </c>
      <c r="O30" s="73">
        <v>3.2796472682796485</v>
      </c>
      <c r="P30" s="73">
        <v>7.3338307895990456</v>
      </c>
      <c r="Q30" s="73">
        <v>1.0873223747694734</v>
      </c>
      <c r="S30" s="73">
        <v>6.0449999999999999</v>
      </c>
      <c r="T30" s="73">
        <v>44.340770001797019</v>
      </c>
      <c r="U30" s="73">
        <v>2.5898673341677094</v>
      </c>
      <c r="V30" s="73">
        <v>16.29970661378497</v>
      </c>
      <c r="W30" s="73">
        <v>13.211022892539726</v>
      </c>
      <c r="X30" s="73">
        <v>4.1472650406504066</v>
      </c>
      <c r="Y30" s="73">
        <v>9.474754426429687</v>
      </c>
      <c r="Z30" s="73">
        <v>1.086018654230513</v>
      </c>
    </row>
    <row r="31" spans="1:26">
      <c r="A31" s="73">
        <v>5.923</v>
      </c>
      <c r="B31" s="73">
        <v>44.01195351815241</v>
      </c>
      <c r="C31" s="73">
        <v>2.7679763122476437</v>
      </c>
      <c r="D31" s="73">
        <v>15.720389048462993</v>
      </c>
      <c r="E31" s="73">
        <v>14.046744466932161</v>
      </c>
      <c r="F31" s="73">
        <v>3.8394516435493071</v>
      </c>
      <c r="G31" s="73">
        <v>8.7020965550703533</v>
      </c>
      <c r="H31" s="73">
        <v>1.4175717199184223</v>
      </c>
      <c r="I31" s="73"/>
      <c r="J31" s="73">
        <v>6.306</v>
      </c>
      <c r="K31" s="73">
        <v>47.371364203757679</v>
      </c>
      <c r="L31" s="73">
        <v>2.8183511253686926</v>
      </c>
      <c r="M31" s="73">
        <v>17.402413779445464</v>
      </c>
      <c r="N31" s="73">
        <v>9.7398587155557852</v>
      </c>
      <c r="O31" s="73">
        <v>3.5597123750316109</v>
      </c>
      <c r="P31" s="73">
        <v>7.6315015886283861</v>
      </c>
      <c r="Q31" s="73">
        <v>1.3759169160822149</v>
      </c>
      <c r="S31" s="73">
        <v>6.2960000000000003</v>
      </c>
      <c r="T31" s="73">
        <v>45.160268221419109</v>
      </c>
      <c r="U31" s="73">
        <v>2.7049249061326655</v>
      </c>
      <c r="V31" s="73">
        <v>16.29970661378497</v>
      </c>
      <c r="W31" s="73">
        <v>12.689256127120927</v>
      </c>
      <c r="X31" s="73">
        <v>4.2093642276422774</v>
      </c>
      <c r="Y31" s="73">
        <v>9.8074967776948654</v>
      </c>
      <c r="Z31" s="73">
        <v>1.2257788141239172</v>
      </c>
    </row>
    <row r="32" spans="1:26">
      <c r="A32" s="73">
        <v>6.16</v>
      </c>
      <c r="B32" s="73">
        <v>44.229787473040979</v>
      </c>
      <c r="C32" s="73">
        <v>2.6501566621803496</v>
      </c>
      <c r="D32" s="73">
        <v>15.440305903562912</v>
      </c>
      <c r="E32" s="73">
        <v>13.717239015473002</v>
      </c>
      <c r="F32" s="73">
        <v>3.8737931787953648</v>
      </c>
      <c r="G32" s="73">
        <v>9.312932557011159</v>
      </c>
      <c r="H32" s="73">
        <v>1.5324323589394961</v>
      </c>
      <c r="I32" s="73"/>
      <c r="J32" s="73">
        <v>6.5579999999999998</v>
      </c>
      <c r="K32" s="73">
        <v>46.800510362386468</v>
      </c>
      <c r="L32" s="73">
        <v>3.141191563725259</v>
      </c>
      <c r="M32" s="73">
        <v>17.11469966785392</v>
      </c>
      <c r="N32" s="73">
        <v>9.8640433063830528</v>
      </c>
      <c r="O32" s="73">
        <v>3.7240172376594294</v>
      </c>
      <c r="P32" s="73">
        <v>7.8741971499991559</v>
      </c>
      <c r="Q32" s="73">
        <v>1.2316196454258441</v>
      </c>
      <c r="S32" s="73">
        <v>6.548</v>
      </c>
      <c r="T32" s="73">
        <v>44.989515018402791</v>
      </c>
      <c r="U32" s="73">
        <v>2.7049249061326655</v>
      </c>
      <c r="V32" s="73">
        <v>16.230055847357701</v>
      </c>
      <c r="W32" s="73">
        <v>12.859458120118502</v>
      </c>
      <c r="X32" s="73">
        <v>4.0642373983739839</v>
      </c>
      <c r="Y32" s="73">
        <v>9.5628135133301679</v>
      </c>
      <c r="Z32" s="73">
        <v>1.1764516988674216</v>
      </c>
    </row>
    <row r="33" spans="1:26">
      <c r="A33" s="73">
        <v>6.3970000000000002</v>
      </c>
      <c r="B33" s="73">
        <v>44.801364238856927</v>
      </c>
      <c r="C33" s="73">
        <v>2.9258546433378196</v>
      </c>
      <c r="D33" s="73">
        <v>15.493642562488535</v>
      </c>
      <c r="E33" s="73">
        <v>14.719015146569165</v>
      </c>
      <c r="F33" s="73">
        <v>3.9009943948318462</v>
      </c>
      <c r="G33" s="73">
        <v>9.176082484230955</v>
      </c>
      <c r="H33" s="73">
        <v>1.5132889191026508</v>
      </c>
      <c r="I33" s="73"/>
      <c r="J33" s="73">
        <v>6.81</v>
      </c>
      <c r="K33" s="73">
        <v>45.284953897555312</v>
      </c>
      <c r="L33" s="73">
        <v>2.6882969203435363</v>
      </c>
      <c r="M33" s="73">
        <v>17.376101952142857</v>
      </c>
      <c r="N33" s="73">
        <v>10.24160901302381</v>
      </c>
      <c r="O33" s="73">
        <v>3.8845878988638876</v>
      </c>
      <c r="P33" s="73">
        <v>8.0498497386155705</v>
      </c>
      <c r="Q33" s="73">
        <v>1.2061554211923669</v>
      </c>
      <c r="S33" s="73">
        <v>6.8</v>
      </c>
      <c r="T33" s="73">
        <v>45.026125910987766</v>
      </c>
      <c r="U33" s="73">
        <v>2.5755744680851063</v>
      </c>
      <c r="V33" s="73">
        <v>16.493815307106871</v>
      </c>
      <c r="W33" s="73">
        <v>13.006780500942634</v>
      </c>
      <c r="X33" s="73">
        <v>3.7599170731707319</v>
      </c>
      <c r="Y33" s="73">
        <v>9.285192117224069</v>
      </c>
      <c r="Z33" s="73">
        <v>0.928994003997335</v>
      </c>
    </row>
    <row r="34" spans="1:26">
      <c r="A34" s="73">
        <v>6.6340000000000003</v>
      </c>
      <c r="B34" s="73">
        <v>45.296983959381734</v>
      </c>
      <c r="C34" s="73">
        <v>3.1536393001345888</v>
      </c>
      <c r="D34" s="73">
        <v>15.610825566827591</v>
      </c>
      <c r="E34" s="73">
        <v>14.309288045961999</v>
      </c>
      <c r="F34" s="73">
        <v>3.8564524035721077</v>
      </c>
      <c r="G34" s="73">
        <v>9.4854206695778736</v>
      </c>
      <c r="H34" s="73">
        <v>1.3792848402447311</v>
      </c>
      <c r="I34" s="73"/>
      <c r="J34" s="73">
        <v>7.0620000000000003</v>
      </c>
      <c r="K34" s="73">
        <v>45.942213466682006</v>
      </c>
      <c r="L34" s="73">
        <v>2.8420668921673982</v>
      </c>
      <c r="M34" s="73">
        <v>16.931660869227095</v>
      </c>
      <c r="N34" s="73">
        <v>10.963327531912336</v>
      </c>
      <c r="O34" s="73">
        <v>3.8197485832401012</v>
      </c>
      <c r="P34" s="73">
        <v>8.1376760329237765</v>
      </c>
      <c r="Q34" s="73">
        <v>1.2316196454258441</v>
      </c>
      <c r="S34" s="73">
        <v>7.0519999999999996</v>
      </c>
      <c r="T34" s="73">
        <v>45.849138776298012</v>
      </c>
      <c r="U34" s="73">
        <v>2.404060075093867</v>
      </c>
      <c r="V34" s="73">
        <v>16.771847464894417</v>
      </c>
      <c r="W34" s="73">
        <v>11.828759493670884</v>
      </c>
      <c r="X34" s="73">
        <v>3.9606243902439031</v>
      </c>
      <c r="Y34" s="73">
        <v>9.1016796689505473</v>
      </c>
      <c r="Z34" s="73">
        <v>1.1764516988674216</v>
      </c>
    </row>
    <row r="35" spans="1:26">
      <c r="A35" s="73">
        <v>6.8710000000000004</v>
      </c>
      <c r="B35" s="73">
        <v>46.396190914809488</v>
      </c>
      <c r="C35" s="73">
        <v>2.9494185733512781</v>
      </c>
      <c r="D35" s="73">
        <v>16.165999755546046</v>
      </c>
      <c r="E35" s="73">
        <v>14.773380231115752</v>
      </c>
      <c r="F35" s="73">
        <v>3.9934785293558814</v>
      </c>
      <c r="G35" s="73">
        <v>9.3343153808830657</v>
      </c>
      <c r="H35" s="73">
        <v>1.4367151597552683</v>
      </c>
      <c r="I35" s="73"/>
      <c r="J35" s="73">
        <v>7.3150000000000004</v>
      </c>
      <c r="K35" s="73">
        <v>45.5669245891307</v>
      </c>
      <c r="L35" s="73">
        <v>2.9568206024837123</v>
      </c>
      <c r="M35" s="73">
        <v>16.673404564289559</v>
      </c>
      <c r="N35" s="73">
        <v>10.957758716180171</v>
      </c>
      <c r="O35" s="73">
        <v>3.9086904716873914</v>
      </c>
      <c r="P35" s="73">
        <v>8.604295123294099</v>
      </c>
      <c r="Q35" s="73">
        <v>1.1297627484919355</v>
      </c>
      <c r="S35" s="73">
        <v>7.3040000000000003</v>
      </c>
      <c r="T35" s="73">
        <v>45.574703525481027</v>
      </c>
      <c r="U35" s="73">
        <v>2.404060075093867</v>
      </c>
      <c r="V35" s="73">
        <v>16.232910386965376</v>
      </c>
      <c r="W35" s="73">
        <v>11.251746835443036</v>
      </c>
      <c r="X35" s="73">
        <v>3.9987073170731704</v>
      </c>
      <c r="Y35" s="73">
        <v>8.9800102435384321</v>
      </c>
      <c r="Z35" s="73">
        <v>1.1353457694870086</v>
      </c>
    </row>
    <row r="36" spans="1:26">
      <c r="A36" s="73">
        <v>7.1079999999999997</v>
      </c>
      <c r="B36" s="73">
        <v>46.716566880841121</v>
      </c>
      <c r="C36" s="73">
        <v>2.9808371467025578</v>
      </c>
      <c r="D36" s="73">
        <v>16.360954439894883</v>
      </c>
      <c r="E36" s="73">
        <v>14.611610955147874</v>
      </c>
      <c r="F36" s="73">
        <v>4.0346203686110593</v>
      </c>
      <c r="G36" s="73">
        <v>9.0755832120329938</v>
      </c>
      <c r="H36" s="73">
        <v>1.561147518694765</v>
      </c>
      <c r="I36" s="73"/>
      <c r="J36" s="73">
        <v>7.5670000000000002</v>
      </c>
      <c r="K36" s="73">
        <v>45.087084780995262</v>
      </c>
      <c r="L36" s="73">
        <v>2.9491703551292914</v>
      </c>
      <c r="M36" s="73">
        <v>16.734322164457549</v>
      </c>
      <c r="N36" s="73">
        <v>11.747973668574318</v>
      </c>
      <c r="O36" s="73">
        <v>3.7956460104165988</v>
      </c>
      <c r="P36" s="73">
        <v>8.5499903153630683</v>
      </c>
      <c r="Q36" s="73">
        <v>1.4098692150601841</v>
      </c>
      <c r="S36" s="73">
        <v>7.556</v>
      </c>
      <c r="T36" s="73">
        <v>45.535163761489265</v>
      </c>
      <c r="U36" s="73">
        <v>2.5755744680851063</v>
      </c>
      <c r="V36" s="73">
        <v>16.302561153392645</v>
      </c>
      <c r="W36" s="73">
        <v>12.077645030972258</v>
      </c>
      <c r="X36" s="73">
        <v>3.8014308943089423</v>
      </c>
      <c r="Y36" s="73">
        <v>9.1225180788277598</v>
      </c>
      <c r="Z36" s="73">
        <v>1.2586635576282477</v>
      </c>
    </row>
    <row r="37" spans="1:26">
      <c r="A37" s="73">
        <v>7.3440000000000003</v>
      </c>
      <c r="B37" s="73">
        <v>47.295196800862691</v>
      </c>
      <c r="C37" s="73">
        <v>2.7915402422611031</v>
      </c>
      <c r="D37" s="73">
        <v>16.443718220986366</v>
      </c>
      <c r="E37" s="73">
        <v>14.215143631259382</v>
      </c>
      <c r="F37" s="73">
        <v>3.8292511875356263</v>
      </c>
      <c r="G37" s="73">
        <v>9.4426550218340584</v>
      </c>
      <c r="H37" s="73">
        <v>1.561147518694765</v>
      </c>
      <c r="I37" s="73"/>
      <c r="J37" s="73">
        <v>7.819</v>
      </c>
      <c r="K37" s="73">
        <v>44.661392562253255</v>
      </c>
      <c r="L37" s="73">
        <v>2.7800998885965873</v>
      </c>
      <c r="M37" s="73">
        <v>16.583315155590416</v>
      </c>
      <c r="N37" s="73">
        <v>12.047019073391555</v>
      </c>
      <c r="O37" s="73">
        <v>4.1103373485488035</v>
      </c>
      <c r="P37" s="73">
        <v>8.922078814149744</v>
      </c>
      <c r="Q37" s="73">
        <v>1.3504526918487376</v>
      </c>
      <c r="S37" s="73">
        <v>7.8079999999999998</v>
      </c>
      <c r="T37" s="73">
        <v>45.647925310650983</v>
      </c>
      <c r="U37" s="73">
        <v>2.5541351689612015</v>
      </c>
      <c r="V37" s="73">
        <v>16.429873619894948</v>
      </c>
      <c r="W37" s="73">
        <v>11.987242660921087</v>
      </c>
      <c r="X37" s="73">
        <v>3.6703707317073166</v>
      </c>
      <c r="Y37" s="73">
        <v>8.8912789498677185</v>
      </c>
      <c r="Z37" s="73">
        <v>1.1764516988674216</v>
      </c>
    </row>
    <row r="38" spans="1:26">
      <c r="A38" s="73">
        <v>7.5810000000000004</v>
      </c>
      <c r="B38" s="73">
        <v>48.149442285226449</v>
      </c>
      <c r="C38" s="73">
        <v>3.0672382234185731</v>
      </c>
      <c r="D38" s="73">
        <v>16.756118651836459</v>
      </c>
      <c r="E38" s="73">
        <v>13.072150878109289</v>
      </c>
      <c r="F38" s="73">
        <v>4.0040190005700174</v>
      </c>
      <c r="G38" s="73">
        <v>9.1261892285298405</v>
      </c>
      <c r="H38" s="73">
        <v>1.5707192386131879</v>
      </c>
      <c r="I38" s="73"/>
      <c r="J38" s="73">
        <v>8.0709999999999997</v>
      </c>
      <c r="K38" s="73">
        <v>44.862141869738494</v>
      </c>
      <c r="L38" s="73">
        <v>2.9185693657116079</v>
      </c>
      <c r="M38" s="73">
        <v>16.406282317543532</v>
      </c>
      <c r="N38" s="73">
        <v>12.69133105360299</v>
      </c>
      <c r="O38" s="73">
        <v>4.1924897798627123</v>
      </c>
      <c r="P38" s="73">
        <v>8.5908865287432281</v>
      </c>
      <c r="Q38" s="73">
        <v>1.4098692150601841</v>
      </c>
      <c r="S38" s="73">
        <v>8.0589999999999993</v>
      </c>
      <c r="T38" s="73">
        <v>45.968050955414014</v>
      </c>
      <c r="U38" s="73">
        <v>2.4183529411764701</v>
      </c>
      <c r="V38" s="73">
        <v>16.456135384285563</v>
      </c>
      <c r="W38" s="73">
        <v>11.630655534608131</v>
      </c>
      <c r="X38" s="73">
        <v>3.7842764227642278</v>
      </c>
      <c r="Y38" s="73">
        <v>8.9524497659588942</v>
      </c>
      <c r="Z38" s="73">
        <v>1.0531339107261821</v>
      </c>
    </row>
    <row r="39" spans="1:26">
      <c r="A39" s="73">
        <v>7.8179999999999996</v>
      </c>
      <c r="B39" s="73">
        <v>47.746327394859811</v>
      </c>
      <c r="C39" s="73">
        <v>2.957273216689098</v>
      </c>
      <c r="D39" s="73">
        <v>16.593218511275431</v>
      </c>
      <c r="E39" s="73">
        <v>13.327401579943851</v>
      </c>
      <c r="F39" s="73">
        <v>3.9560768573057201</v>
      </c>
      <c r="G39" s="73">
        <v>8.6514905385735084</v>
      </c>
      <c r="H39" s="73">
        <v>1.6090061182868787</v>
      </c>
      <c r="I39" s="73"/>
      <c r="J39" s="73">
        <v>8.3239999999999998</v>
      </c>
      <c r="K39" s="73">
        <v>44.229939961660889</v>
      </c>
      <c r="L39" s="73">
        <v>2.8420668921673982</v>
      </c>
      <c r="M39" s="73">
        <v>15.953547289064993</v>
      </c>
      <c r="N39" s="73">
        <v>12.702468685067322</v>
      </c>
      <c r="O39" s="73">
        <v>4.0315796458015845</v>
      </c>
      <c r="P39" s="73">
        <v>9.0776185109398533</v>
      </c>
      <c r="Q39" s="73">
        <v>1.4098692150601841</v>
      </c>
      <c r="S39" s="73">
        <v>8.3109999999999999</v>
      </c>
      <c r="T39" s="73">
        <v>45.087046436249153</v>
      </c>
      <c r="U39" s="73">
        <v>2.4969637046307884</v>
      </c>
      <c r="V39" s="73">
        <v>15.969436381176971</v>
      </c>
      <c r="W39" s="73">
        <v>11.800857527605705</v>
      </c>
      <c r="X39" s="73">
        <v>3.7461934959349601</v>
      </c>
      <c r="Y39" s="73">
        <v>9.3934174072315333</v>
      </c>
      <c r="Z39" s="73">
        <v>1.1682305129913388</v>
      </c>
    </row>
    <row r="40" spans="1:26">
      <c r="A40" s="73">
        <v>8.0549999999999997</v>
      </c>
      <c r="B40" s="73">
        <v>48.433467379583028</v>
      </c>
      <c r="C40" s="73">
        <v>2.8308134589502014</v>
      </c>
      <c r="D40" s="73">
        <v>17.007300158895063</v>
      </c>
      <c r="E40" s="73">
        <v>12.555682574916755</v>
      </c>
      <c r="F40" s="73">
        <v>3.7367670530115911</v>
      </c>
      <c r="G40" s="73">
        <v>8.5652464822901493</v>
      </c>
      <c r="H40" s="73">
        <v>1.7525819170632222</v>
      </c>
      <c r="I40" s="73"/>
      <c r="J40" s="73">
        <v>8.5760000000000005</v>
      </c>
      <c r="K40" s="73">
        <v>44.421760677278066</v>
      </c>
      <c r="L40" s="73">
        <v>2.8497171395218195</v>
      </c>
      <c r="M40" s="73">
        <v>16.130580127111877</v>
      </c>
      <c r="N40" s="73">
        <v>12.60111623874193</v>
      </c>
      <c r="O40" s="73">
        <v>4.3021395125668143</v>
      </c>
      <c r="P40" s="73">
        <v>9.0373927272872407</v>
      </c>
      <c r="Q40" s="73">
        <v>1.3419646171042448</v>
      </c>
      <c r="S40" s="73">
        <v>8.5630000000000006</v>
      </c>
      <c r="T40" s="73">
        <v>44.474912312228369</v>
      </c>
      <c r="U40" s="73">
        <v>2.5827209011264083</v>
      </c>
      <c r="V40" s="73">
        <v>16.041941687211924</v>
      </c>
      <c r="W40" s="73">
        <v>12.55365257204417</v>
      </c>
      <c r="X40" s="73">
        <v>3.8223593495934955</v>
      </c>
      <c r="Y40" s="73">
        <v>9.285192117224069</v>
      </c>
      <c r="Z40" s="73">
        <v>1.5299626915389737</v>
      </c>
    </row>
    <row r="41" spans="1:26">
      <c r="A41" s="73">
        <v>8.2919999999999998</v>
      </c>
      <c r="B41" s="73">
        <v>48.3</v>
      </c>
      <c r="C41" s="73">
        <v>2.9337092866756387</v>
      </c>
      <c r="D41" s="73">
        <v>16.9886454653792</v>
      </c>
      <c r="E41" s="73">
        <v>11.911257426388977</v>
      </c>
      <c r="F41" s="73">
        <v>3.4079723541706253</v>
      </c>
      <c r="G41" s="73">
        <v>8.4219815623483747</v>
      </c>
      <c r="H41" s="73">
        <v>1.4558585995921141</v>
      </c>
      <c r="I41" s="73"/>
      <c r="J41" s="73">
        <v>8.8279999999999994</v>
      </c>
      <c r="K41" s="73">
        <v>44.562602013519495</v>
      </c>
      <c r="L41" s="73">
        <v>3.0945250548632908</v>
      </c>
      <c r="M41" s="73">
        <v>15.70673090904163</v>
      </c>
      <c r="N41" s="73">
        <v>12.985364524261279</v>
      </c>
      <c r="O41" s="73">
        <v>4.0387085757916346</v>
      </c>
      <c r="P41" s="73">
        <v>9.1051061297691405</v>
      </c>
      <c r="Q41" s="73">
        <v>1.1637150474699047</v>
      </c>
      <c r="S41" s="73">
        <v>8.8149999999999995</v>
      </c>
      <c r="T41" s="73">
        <v>45.014117538219899</v>
      </c>
      <c r="U41" s="73">
        <v>2.7835356695869837</v>
      </c>
      <c r="V41" s="73">
        <v>16.015679922821313</v>
      </c>
      <c r="W41" s="73">
        <v>12.983900888769188</v>
      </c>
      <c r="X41" s="73">
        <v>3.8604422764227646</v>
      </c>
      <c r="Y41" s="73">
        <v>9.3799732718268789</v>
      </c>
      <c r="Z41" s="73">
        <v>1.0202491672218521</v>
      </c>
    </row>
    <row r="42" spans="1:26">
      <c r="A42" s="73">
        <v>8.5289999999999999</v>
      </c>
      <c r="B42" s="73">
        <v>48.430754627965484</v>
      </c>
      <c r="C42" s="73">
        <v>2.7679763122476437</v>
      </c>
      <c r="D42" s="73">
        <v>17.242454394059763</v>
      </c>
      <c r="E42" s="73">
        <v>11.246942612783181</v>
      </c>
      <c r="F42" s="73">
        <v>3.387571442143265</v>
      </c>
      <c r="G42" s="73">
        <v>7.5673813682678315</v>
      </c>
      <c r="H42" s="73">
        <v>1.4845737593473824</v>
      </c>
      <c r="I42" s="73"/>
      <c r="J42" s="73">
        <v>9.08</v>
      </c>
      <c r="K42" s="73">
        <v>43.759604783578546</v>
      </c>
      <c r="L42" s="73">
        <v>3.1717925531429429</v>
      </c>
      <c r="M42" s="73">
        <v>16.272721194170522</v>
      </c>
      <c r="N42" s="73">
        <v>12.770408236999726</v>
      </c>
      <c r="O42" s="73">
        <v>4.0967584342820409</v>
      </c>
      <c r="P42" s="73">
        <v>9.5449080310377159</v>
      </c>
      <c r="Q42" s="73">
        <v>1.3589407665932294</v>
      </c>
      <c r="S42" s="73">
        <v>9.0670000000000002</v>
      </c>
      <c r="T42" s="73">
        <v>43.674158869609784</v>
      </c>
      <c r="U42" s="73">
        <v>2.6834856070087612</v>
      </c>
      <c r="V42" s="73">
        <v>16.134428770500595</v>
      </c>
      <c r="W42" s="73">
        <v>13.318724481551305</v>
      </c>
      <c r="X42" s="73">
        <v>3.9674861788617894</v>
      </c>
      <c r="Y42" s="73">
        <v>9.6239843294213454</v>
      </c>
      <c r="Z42" s="73">
        <v>1.1271245836109258</v>
      </c>
    </row>
    <row r="43" spans="1:26">
      <c r="A43" s="73">
        <v>8.766</v>
      </c>
      <c r="B43" s="73">
        <v>49.644168426491717</v>
      </c>
      <c r="C43" s="73">
        <v>2.7444123822341853</v>
      </c>
      <c r="D43" s="73">
        <v>16.961845764835296</v>
      </c>
      <c r="E43" s="73">
        <v>10.825281713129201</v>
      </c>
      <c r="F43" s="73">
        <v>3.3770309709291291</v>
      </c>
      <c r="G43" s="73">
        <v>7.7612523047064554</v>
      </c>
      <c r="H43" s="73">
        <v>1.6568647178789935</v>
      </c>
      <c r="I43" s="73"/>
      <c r="J43" s="73">
        <v>9.3330000000000002</v>
      </c>
      <c r="K43" s="73">
        <v>44.478500438504156</v>
      </c>
      <c r="L43" s="73">
        <v>3.0715743128000272</v>
      </c>
      <c r="M43" s="73">
        <v>16.472919880168615</v>
      </c>
      <c r="N43" s="73">
        <v>12.69133105360299</v>
      </c>
      <c r="O43" s="73">
        <v>3.9426377573542957</v>
      </c>
      <c r="P43" s="73">
        <v>9.1654448052480593</v>
      </c>
      <c r="Q43" s="73">
        <v>1.3334765423597528</v>
      </c>
      <c r="S43" s="73">
        <v>9.3190000000000008</v>
      </c>
      <c r="T43" s="73">
        <v>44.191690447191</v>
      </c>
      <c r="U43" s="73">
        <v>2.6255994993742173</v>
      </c>
      <c r="V43" s="73">
        <v>16.180957766105696</v>
      </c>
      <c r="W43" s="73">
        <v>13.012360894155668</v>
      </c>
      <c r="X43" s="73">
        <v>3.9225414634146345</v>
      </c>
      <c r="Y43" s="73">
        <v>9.80077470999254</v>
      </c>
      <c r="Z43" s="73">
        <v>1.086018654230513</v>
      </c>
    </row>
    <row r="44" spans="1:26">
      <c r="A44" s="73">
        <v>9.0030000000000001</v>
      </c>
      <c r="B44" s="73">
        <v>48.742992339144493</v>
      </c>
      <c r="C44" s="73">
        <v>2.8779413189771197</v>
      </c>
      <c r="D44" s="73">
        <v>17.066154403226786</v>
      </c>
      <c r="E44" s="73">
        <v>10.148370111640659</v>
      </c>
      <c r="F44" s="73">
        <v>3.1754019570587126</v>
      </c>
      <c r="G44" s="73">
        <v>7.9266128093158654</v>
      </c>
      <c r="H44" s="73">
        <v>1.6664364377974163</v>
      </c>
      <c r="I44" s="73"/>
      <c r="J44" s="73">
        <v>9.5850000000000009</v>
      </c>
      <c r="K44" s="73">
        <v>44.136909794777488</v>
      </c>
      <c r="L44" s="73">
        <v>2.9797713445469758</v>
      </c>
      <c r="M44" s="73">
        <v>16.258135289904953</v>
      </c>
      <c r="N44" s="73">
        <v>13.341768731119812</v>
      </c>
      <c r="O44" s="73">
        <v>4.1205215342488746</v>
      </c>
      <c r="P44" s="73">
        <v>9.2606458265592462</v>
      </c>
      <c r="Q44" s="73">
        <v>1.4777738130161231</v>
      </c>
      <c r="S44" s="73">
        <v>9.5709999999999997</v>
      </c>
      <c r="T44" s="73">
        <v>44.036167375490024</v>
      </c>
      <c r="U44" s="73">
        <v>2.6041602002503126</v>
      </c>
      <c r="V44" s="73">
        <v>15.833274841890873</v>
      </c>
      <c r="W44" s="73">
        <v>14.089934823592783</v>
      </c>
      <c r="X44" s="73">
        <v>3.9053869918699191</v>
      </c>
      <c r="Y44" s="73">
        <v>10.065624177464215</v>
      </c>
      <c r="Z44" s="73">
        <v>1.0531339107261821</v>
      </c>
    </row>
    <row r="45" spans="1:26">
      <c r="A45" s="73">
        <v>9.24</v>
      </c>
      <c r="B45" s="73">
        <v>48.754385895938171</v>
      </c>
      <c r="C45" s="73">
        <v>2.957273216689098</v>
      </c>
      <c r="D45" s="73">
        <v>17.226427122165855</v>
      </c>
      <c r="E45" s="73">
        <v>10.107927792648686</v>
      </c>
      <c r="F45" s="73">
        <v>3.3188883716511501</v>
      </c>
      <c r="G45" s="73">
        <v>7.6963910722950013</v>
      </c>
      <c r="H45" s="73">
        <v>1.6951515975526847</v>
      </c>
      <c r="I45" s="73"/>
      <c r="J45" s="73">
        <v>9.8369999999999997</v>
      </c>
      <c r="K45" s="73">
        <v>44.002116859478939</v>
      </c>
      <c r="L45" s="73">
        <v>2.9644708498381336</v>
      </c>
      <c r="M45" s="73">
        <v>16.01160490800444</v>
      </c>
      <c r="N45" s="73">
        <v>13.008196668763155</v>
      </c>
      <c r="O45" s="73">
        <v>3.9803192444445594</v>
      </c>
      <c r="P45" s="73">
        <v>8.7598348200842047</v>
      </c>
      <c r="Q45" s="73">
        <v>1.3165003928707679</v>
      </c>
      <c r="S45" s="73">
        <v>9.8219999999999992</v>
      </c>
      <c r="T45" s="73">
        <v>43.044158630007516</v>
      </c>
      <c r="U45" s="73">
        <v>2.4540851063829785</v>
      </c>
      <c r="V45" s="73">
        <v>15.517562761282026</v>
      </c>
      <c r="W45" s="73">
        <v>14.452660382440078</v>
      </c>
      <c r="X45" s="73">
        <v>4.2165691056910566</v>
      </c>
      <c r="Y45" s="73">
        <v>9.9157220677023279</v>
      </c>
      <c r="Z45" s="73">
        <v>1.2586635576282477</v>
      </c>
    </row>
    <row r="46" spans="1:26">
      <c r="A46" s="73">
        <v>9.4770000000000003</v>
      </c>
      <c r="B46" s="73">
        <v>48.425057849568653</v>
      </c>
      <c r="C46" s="73">
        <v>3.2007671601615066</v>
      </c>
      <c r="D46" s="73">
        <v>16.692009564260829</v>
      </c>
      <c r="E46" s="73">
        <v>10.168259776718678</v>
      </c>
      <c r="F46" s="73">
        <v>3.2471451643549312</v>
      </c>
      <c r="G46" s="73">
        <v>7.3806380397865103</v>
      </c>
      <c r="H46" s="73">
        <v>1.5132889191026508</v>
      </c>
      <c r="I46" s="73"/>
      <c r="J46" s="73">
        <v>10.089</v>
      </c>
      <c r="K46" s="73">
        <v>44.385758290713277</v>
      </c>
      <c r="L46" s="73">
        <v>2.7954003833054299</v>
      </c>
      <c r="M46" s="73">
        <v>15.950401309713596</v>
      </c>
      <c r="N46" s="73">
        <v>12.956963564027239</v>
      </c>
      <c r="O46" s="73">
        <v>4.0967584342820409</v>
      </c>
      <c r="P46" s="73">
        <v>9.1051061297691405</v>
      </c>
      <c r="Q46" s="73">
        <v>1.2655719444038136</v>
      </c>
      <c r="S46" s="73">
        <v>10.074</v>
      </c>
      <c r="T46" s="73">
        <v>43.455079288381278</v>
      </c>
      <c r="U46" s="73">
        <v>2.50411013767209</v>
      </c>
      <c r="V46" s="73">
        <v>15.427930217601032</v>
      </c>
      <c r="W46" s="73">
        <v>14.123975222192298</v>
      </c>
      <c r="X46" s="73">
        <v>4.1956406504065047</v>
      </c>
      <c r="Y46" s="73">
        <v>10.316357302761009</v>
      </c>
      <c r="Z46" s="73">
        <v>1.0942398401065954</v>
      </c>
    </row>
    <row r="47" spans="1:26">
      <c r="A47" s="73">
        <v>9.7140000000000004</v>
      </c>
      <c r="B47" s="73">
        <v>48.65211515995685</v>
      </c>
      <c r="C47" s="73">
        <v>3.1850578734858672</v>
      </c>
      <c r="D47" s="73">
        <v>17.028845016195074</v>
      </c>
      <c r="E47" s="73">
        <v>9.8467101912907218</v>
      </c>
      <c r="F47" s="73">
        <v>3.2403448603458109</v>
      </c>
      <c r="G47" s="73">
        <v>7.8189859291606014</v>
      </c>
      <c r="H47" s="73">
        <v>1.5037171991842282</v>
      </c>
      <c r="I47" s="73"/>
      <c r="J47" s="73">
        <v>10.340999999999999</v>
      </c>
      <c r="K47" s="73">
        <v>43.93040010544189</v>
      </c>
      <c r="L47" s="73">
        <v>3.141191563725259</v>
      </c>
      <c r="M47" s="73">
        <v>16.30160700457882</v>
      </c>
      <c r="N47" s="73">
        <v>12.71973201383703</v>
      </c>
      <c r="O47" s="73">
        <v>4.1069426199821129</v>
      </c>
      <c r="P47" s="73">
        <v>9.38869790452007</v>
      </c>
      <c r="Q47" s="73">
        <v>1.367428841337722</v>
      </c>
      <c r="S47" s="73">
        <v>10.326000000000001</v>
      </c>
      <c r="T47" s="73">
        <v>42.755371909297232</v>
      </c>
      <c r="U47" s="73">
        <v>2.5541351689612015</v>
      </c>
      <c r="V47" s="73">
        <v>15.587213527709292</v>
      </c>
      <c r="W47" s="73">
        <v>14.021854026393751</v>
      </c>
      <c r="X47" s="73">
        <v>4.0367902439024386</v>
      </c>
      <c r="Y47" s="73">
        <v>10.180571535174005</v>
      </c>
      <c r="Z47" s="73">
        <v>1.3326542305129916</v>
      </c>
    </row>
    <row r="48" spans="1:26">
      <c r="A48" s="73">
        <v>9.9510000000000005</v>
      </c>
      <c r="B48" s="73">
        <v>47.669827799245141</v>
      </c>
      <c r="C48" s="73">
        <v>3.1143660834454909</v>
      </c>
      <c r="D48" s="73">
        <v>16.93530880645358</v>
      </c>
      <c r="E48" s="73">
        <v>9.9740040477900358</v>
      </c>
      <c r="F48" s="73">
        <v>3.1580611818354556</v>
      </c>
      <c r="G48" s="73">
        <v>7.9266128093158654</v>
      </c>
      <c r="H48" s="73">
        <v>1.8004405166553361</v>
      </c>
      <c r="I48" s="73"/>
      <c r="J48" s="73">
        <v>10.593999999999999</v>
      </c>
      <c r="K48" s="73">
        <v>44.011045451347002</v>
      </c>
      <c r="L48" s="73">
        <v>2.8879683762939239</v>
      </c>
      <c r="M48" s="73">
        <v>15.872323822174341</v>
      </c>
      <c r="N48" s="73">
        <v>12.87231756489834</v>
      </c>
      <c r="O48" s="73">
        <v>4.0624716757584682</v>
      </c>
      <c r="P48" s="73">
        <v>9.3008716102118587</v>
      </c>
      <c r="Q48" s="73">
        <v>1.3844049908267066</v>
      </c>
      <c r="S48" s="73">
        <v>10.577999999999999</v>
      </c>
      <c r="T48" s="73">
        <v>42.502903194031234</v>
      </c>
      <c r="U48" s="73">
        <v>2.511256570713392</v>
      </c>
      <c r="V48" s="73">
        <v>15.364273984349879</v>
      </c>
      <c r="W48" s="73">
        <v>14.901323996768113</v>
      </c>
      <c r="X48" s="73">
        <v>4.2059333333333324</v>
      </c>
      <c r="Y48" s="73">
        <v>10.221576148158199</v>
      </c>
      <c r="Z48" s="73">
        <v>1.086018654230513</v>
      </c>
    </row>
    <row r="49" spans="1:26">
      <c r="A49" s="73">
        <v>10.188000000000001</v>
      </c>
      <c r="B49" s="73">
        <v>47.19292606488137</v>
      </c>
      <c r="C49" s="73">
        <v>3.2329711978465681</v>
      </c>
      <c r="D49" s="73">
        <v>16.839145175090138</v>
      </c>
      <c r="E49" s="73">
        <v>10.202072207351305</v>
      </c>
      <c r="F49" s="73">
        <v>3.3396292988789669</v>
      </c>
      <c r="G49" s="73">
        <v>8.0912605531295512</v>
      </c>
      <c r="H49" s="73">
        <v>1.5324323589394961</v>
      </c>
      <c r="I49" s="73"/>
      <c r="J49" s="73">
        <v>10.846</v>
      </c>
      <c r="K49" s="73">
        <v>44.03207084510084</v>
      </c>
      <c r="L49" s="73">
        <v>2.9032688710027665</v>
      </c>
      <c r="M49" s="73">
        <v>16.159465937520174</v>
      </c>
      <c r="N49" s="73">
        <v>13.019334300227483</v>
      </c>
      <c r="O49" s="73">
        <v>4.0281849172348947</v>
      </c>
      <c r="P49" s="73">
        <v>9.186228126801911</v>
      </c>
      <c r="Q49" s="73">
        <v>1.367428841337722</v>
      </c>
      <c r="S49" s="73">
        <v>10.83</v>
      </c>
      <c r="T49" s="73">
        <v>42.968300860571439</v>
      </c>
      <c r="U49" s="73">
        <v>2.4540851063829785</v>
      </c>
      <c r="V49" s="73">
        <v>15.306326830314079</v>
      </c>
      <c r="W49" s="73">
        <v>14.901323996768113</v>
      </c>
      <c r="X49" s="73">
        <v>4.288960975609756</v>
      </c>
      <c r="Y49" s="73">
        <v>9.6381006715962307</v>
      </c>
      <c r="Z49" s="73">
        <v>1.3079906728847435</v>
      </c>
    </row>
    <row r="50" spans="1:26">
      <c r="A50" s="73">
        <v>10.423999999999999</v>
      </c>
      <c r="B50" s="73">
        <v>45.951299649532707</v>
      </c>
      <c r="C50" s="73">
        <v>3.0829475100942121</v>
      </c>
      <c r="D50" s="73">
        <v>16.353072175029023</v>
      </c>
      <c r="E50" s="73">
        <v>10.03433603186002</v>
      </c>
      <c r="F50" s="73">
        <v>3.4763154094622846</v>
      </c>
      <c r="G50" s="73">
        <v>8.156121785541</v>
      </c>
      <c r="H50" s="73">
        <v>1.6281495581237249</v>
      </c>
      <c r="I50" s="73"/>
      <c r="J50" s="73">
        <v>11.098000000000001</v>
      </c>
      <c r="K50" s="73">
        <v>43.93040010544189</v>
      </c>
      <c r="L50" s="73">
        <v>2.9721210971925549</v>
      </c>
      <c r="M50" s="73">
        <v>15.817126184463435</v>
      </c>
      <c r="N50" s="73">
        <v>12.44853068768062</v>
      </c>
      <c r="O50" s="73">
        <v>4.0146060029681321</v>
      </c>
      <c r="P50" s="73">
        <v>9.0099051084579553</v>
      </c>
      <c r="Q50" s="73">
        <v>1.2825480938927984</v>
      </c>
      <c r="S50" s="73">
        <v>11.082000000000001</v>
      </c>
      <c r="T50" s="73">
        <v>42.533363456661945</v>
      </c>
      <c r="U50" s="73">
        <v>2.7335106382978722</v>
      </c>
      <c r="V50" s="73">
        <v>15.387395755172047</v>
      </c>
      <c r="W50" s="73">
        <v>14.441499596014005</v>
      </c>
      <c r="X50" s="73">
        <v>4.2093642276422774</v>
      </c>
      <c r="Y50" s="73">
        <v>10.146961196662371</v>
      </c>
      <c r="Z50" s="73">
        <v>1.2422211858760825</v>
      </c>
    </row>
    <row r="51" spans="1:26">
      <c r="A51" s="73">
        <v>10.661</v>
      </c>
      <c r="B51" s="73">
        <v>45.752997506290441</v>
      </c>
      <c r="C51" s="73">
        <v>2.9415639300134591</v>
      </c>
      <c r="D51" s="73">
        <v>16.00598977876917</v>
      </c>
      <c r="E51" s="73">
        <v>10.516991904419925</v>
      </c>
      <c r="F51" s="73">
        <v>3.3256886756602708</v>
      </c>
      <c r="G51" s="73">
        <v>7.8332411450752053</v>
      </c>
      <c r="H51" s="73">
        <v>1.4750020394289596</v>
      </c>
      <c r="I51" s="73"/>
      <c r="J51" s="73">
        <v>11.35</v>
      </c>
      <c r="K51" s="73">
        <v>44.72130053349705</v>
      </c>
      <c r="L51" s="73">
        <v>2.7494988991789038</v>
      </c>
      <c r="M51" s="73">
        <v>15.779374432246655</v>
      </c>
      <c r="N51" s="73">
        <v>12.578284094240049</v>
      </c>
      <c r="O51" s="73">
        <v>4.1171268056821848</v>
      </c>
      <c r="P51" s="73">
        <v>9.274054421110117</v>
      </c>
      <c r="Q51" s="73">
        <v>1.2401077201703363</v>
      </c>
      <c r="S51" s="73">
        <v>11.334</v>
      </c>
      <c r="T51" s="73">
        <v>42.794911673289</v>
      </c>
      <c r="U51" s="73">
        <v>2.5612816020025027</v>
      </c>
      <c r="V51" s="73">
        <v>15.207845213849289</v>
      </c>
      <c r="W51" s="73">
        <v>14.458798814974415</v>
      </c>
      <c r="X51" s="73">
        <v>4.22</v>
      </c>
      <c r="Y51" s="73">
        <v>9.9365604775795404</v>
      </c>
      <c r="Z51" s="73">
        <v>1.2668847435043302</v>
      </c>
    </row>
    <row r="52" spans="1:26">
      <c r="A52" s="73">
        <v>10.898</v>
      </c>
      <c r="B52" s="73">
        <v>44.405302502695903</v>
      </c>
      <c r="C52" s="73">
        <v>2.8072495289367425</v>
      </c>
      <c r="D52" s="73">
        <v>15.981817499847214</v>
      </c>
      <c r="E52" s="73">
        <v>10.898873473917869</v>
      </c>
      <c r="F52" s="73">
        <v>3.2539454683640519</v>
      </c>
      <c r="G52" s="73">
        <v>8.1996001940805439</v>
      </c>
      <c r="H52" s="73">
        <v>1.4079999999999999</v>
      </c>
      <c r="I52" s="73"/>
      <c r="J52" s="73">
        <v>11.603</v>
      </c>
      <c r="K52" s="73">
        <v>44.901312466320974</v>
      </c>
      <c r="L52" s="73">
        <v>2.9185693657116079</v>
      </c>
      <c r="M52" s="73">
        <v>15.991013043158924</v>
      </c>
      <c r="N52" s="73">
        <v>12.855611117701844</v>
      </c>
      <c r="O52" s="73">
        <v>4.2267765383862868</v>
      </c>
      <c r="P52" s="73">
        <v>9.4906032231066888</v>
      </c>
      <c r="Q52" s="73">
        <v>1.2146434959368593</v>
      </c>
      <c r="S52" s="73">
        <v>11.585000000000001</v>
      </c>
      <c r="T52" s="73">
        <v>43.162777921982837</v>
      </c>
      <c r="U52" s="73">
        <v>2.6255994993742173</v>
      </c>
      <c r="V52" s="73">
        <v>15.222403365848431</v>
      </c>
      <c r="W52" s="73">
        <v>15.128446000538649</v>
      </c>
      <c r="X52" s="73">
        <v>4.1853479674796752</v>
      </c>
      <c r="Y52" s="73">
        <v>9.8686675937860393</v>
      </c>
      <c r="Z52" s="73">
        <v>1.1271245836109258</v>
      </c>
    </row>
    <row r="53" spans="1:26">
      <c r="A53" s="73">
        <v>11.135</v>
      </c>
      <c r="B53" s="73">
        <v>43.794390838425592</v>
      </c>
      <c r="C53" s="73">
        <v>2.9415639300134591</v>
      </c>
      <c r="D53" s="73">
        <v>15.795007822526433</v>
      </c>
      <c r="E53" s="73">
        <v>11.347716915845135</v>
      </c>
      <c r="F53" s="73">
        <v>3.6269421432642988</v>
      </c>
      <c r="G53" s="73">
        <v>8.4077263464337673</v>
      </c>
      <c r="H53" s="73">
        <v>1.4079999999999999</v>
      </c>
      <c r="I53" s="73"/>
      <c r="J53" s="73">
        <v>11.855</v>
      </c>
      <c r="K53" s="73">
        <v>44.176080391359967</v>
      </c>
      <c r="L53" s="73">
        <v>2.734198404470062</v>
      </c>
      <c r="M53" s="73">
        <v>15.828566109377617</v>
      </c>
      <c r="N53" s="73">
        <v>12.962532379759402</v>
      </c>
      <c r="O53" s="73">
        <v>3.9976323601346793</v>
      </c>
      <c r="P53" s="73">
        <v>9.5107161149329951</v>
      </c>
      <c r="Q53" s="73">
        <v>1.1552269727254127</v>
      </c>
      <c r="S53" s="73">
        <v>11.837</v>
      </c>
      <c r="T53" s="73">
        <v>42.986459863293597</v>
      </c>
      <c r="U53" s="73">
        <v>2.6548998748435548</v>
      </c>
      <c r="V53" s="73">
        <v>15.743642298209885</v>
      </c>
      <c r="W53" s="73">
        <v>14.856122811742525</v>
      </c>
      <c r="X53" s="73">
        <v>3.9880715447154476</v>
      </c>
      <c r="Y53" s="73">
        <v>10.05150783528933</v>
      </c>
      <c r="Z53" s="73">
        <v>1.2997694870086607</v>
      </c>
    </row>
    <row r="54" spans="1:26">
      <c r="A54" s="73">
        <v>11.372</v>
      </c>
      <c r="B54" s="73">
        <v>43.760210168044559</v>
      </c>
      <c r="C54" s="73">
        <v>3.0436742934051138</v>
      </c>
      <c r="D54" s="73">
        <v>15.546979221414162</v>
      </c>
      <c r="E54" s="73">
        <v>12.555682574916755</v>
      </c>
      <c r="F54" s="73">
        <v>3.4627148014440445</v>
      </c>
      <c r="G54" s="73">
        <v>8.6664585152838445</v>
      </c>
      <c r="H54" s="73">
        <v>1.4558585995921141</v>
      </c>
      <c r="I54" s="73"/>
      <c r="J54" s="73">
        <v>12.106999999999999</v>
      </c>
      <c r="K54" s="73">
        <v>44.127981202909432</v>
      </c>
      <c r="L54" s="73">
        <v>3.0562738180911855</v>
      </c>
      <c r="M54" s="73">
        <v>15.967847195207714</v>
      </c>
      <c r="N54" s="73">
        <v>13.205889627254995</v>
      </c>
      <c r="O54" s="73">
        <v>3.9460324859209859</v>
      </c>
      <c r="P54" s="73">
        <v>9.6327343253459254</v>
      </c>
      <c r="Q54" s="73">
        <v>1.1467388979809203</v>
      </c>
      <c r="S54" s="73">
        <v>12.089</v>
      </c>
      <c r="T54" s="73">
        <v>43.838468555531151</v>
      </c>
      <c r="U54" s="73">
        <v>2.6113066332916146</v>
      </c>
      <c r="V54" s="73">
        <v>15.520702754850468</v>
      </c>
      <c r="W54" s="73">
        <v>13.771852410449769</v>
      </c>
      <c r="X54" s="73">
        <v>4.047082926829269</v>
      </c>
      <c r="Y54" s="73">
        <v>9.8686675937860393</v>
      </c>
      <c r="Z54" s="73">
        <v>1.2504423717521651</v>
      </c>
    </row>
    <row r="55" spans="1:26">
      <c r="A55" s="73">
        <v>11.609</v>
      </c>
      <c r="B55" s="73">
        <v>43.534237958303365</v>
      </c>
      <c r="C55" s="73">
        <v>2.7129938088829064</v>
      </c>
      <c r="D55" s="73">
        <v>15.320232735439705</v>
      </c>
      <c r="E55" s="73">
        <v>13.770941111183648</v>
      </c>
      <c r="F55" s="73">
        <v>3.6476830704921159</v>
      </c>
      <c r="G55" s="73">
        <v>8.8817122755943707</v>
      </c>
      <c r="H55" s="73">
        <v>1.2357090414683887</v>
      </c>
      <c r="I55" s="73"/>
      <c r="J55" s="73">
        <v>12.359</v>
      </c>
      <c r="K55" s="73">
        <v>43.954305690120904</v>
      </c>
      <c r="L55" s="73">
        <v>2.5735432100272209</v>
      </c>
      <c r="M55" s="73">
        <v>15.814266203234896</v>
      </c>
      <c r="N55" s="73">
        <v>12.736438461033522</v>
      </c>
      <c r="O55" s="73">
        <v>3.9976323601346793</v>
      </c>
      <c r="P55" s="73">
        <v>9.1185147243200095</v>
      </c>
      <c r="Q55" s="73">
        <v>1.2910361686372909</v>
      </c>
      <c r="S55" s="73">
        <v>12.340999999999999</v>
      </c>
      <c r="T55" s="73">
        <v>44.006</v>
      </c>
      <c r="U55" s="73">
        <v>2.855</v>
      </c>
      <c r="V55" s="73">
        <v>15.978</v>
      </c>
      <c r="W55" s="73">
        <v>14.504</v>
      </c>
      <c r="X55" s="73">
        <v>4.22</v>
      </c>
      <c r="Y55" s="73">
        <v>9.9090000000000007</v>
      </c>
      <c r="Z55" s="73">
        <v>1.234</v>
      </c>
    </row>
    <row r="56" spans="1:26">
      <c r="A56" s="73">
        <v>11.846</v>
      </c>
      <c r="B56" s="73">
        <v>43.398329102264547</v>
      </c>
      <c r="C56" s="73">
        <v>2.957273216689098</v>
      </c>
      <c r="D56" s="73">
        <v>15.456070433294625</v>
      </c>
      <c r="E56" s="73">
        <v>14.820452438467063</v>
      </c>
      <c r="F56" s="73">
        <v>3.6235419912597386</v>
      </c>
      <c r="G56" s="73">
        <v>9.9458641436196018</v>
      </c>
      <c r="H56" s="73">
        <v>1.5324323589394961</v>
      </c>
      <c r="I56" s="73"/>
      <c r="J56" s="73">
        <v>12.612</v>
      </c>
      <c r="K56" s="73">
        <v>43.723602397013764</v>
      </c>
      <c r="L56" s="73">
        <v>3.0333230760279228</v>
      </c>
      <c r="M56" s="73">
        <v>16.008458928653042</v>
      </c>
      <c r="N56" s="73">
        <v>13.415277098784381</v>
      </c>
      <c r="O56" s="73">
        <v>4.0726558614585393</v>
      </c>
      <c r="P56" s="73">
        <v>9.2465668022808316</v>
      </c>
      <c r="Q56" s="73">
        <v>1.2231315706813517</v>
      </c>
      <c r="S56" s="73">
        <v>12.593</v>
      </c>
      <c r="T56" s="73">
        <v>43.683238370970848</v>
      </c>
      <c r="U56" s="73">
        <v>2.7620963704630781</v>
      </c>
      <c r="V56" s="73">
        <v>15.763909529424376</v>
      </c>
      <c r="W56" s="73">
        <v>14.276877996229466</v>
      </c>
      <c r="X56" s="73">
        <v>4.0954585365853671</v>
      </c>
      <c r="Y56" s="73">
        <v>9.9977312936707143</v>
      </c>
      <c r="Z56" s="73">
        <v>1.1106822118587607</v>
      </c>
    </row>
    <row r="57" spans="1:26">
      <c r="A57" s="73">
        <v>12.083</v>
      </c>
      <c r="B57" s="73">
        <v>43.918634862508988</v>
      </c>
      <c r="C57" s="73">
        <v>2.8072495289367425</v>
      </c>
      <c r="D57" s="73">
        <v>15.389596666259242</v>
      </c>
      <c r="E57" s="73">
        <v>15.163217666644899</v>
      </c>
      <c r="F57" s="73">
        <v>3.9387360820824631</v>
      </c>
      <c r="G57" s="73">
        <v>10.060618631732169</v>
      </c>
      <c r="H57" s="73">
        <v>1.6185778382053022</v>
      </c>
      <c r="I57" s="73"/>
      <c r="J57" s="73">
        <v>12.864000000000001</v>
      </c>
      <c r="K57" s="73">
        <v>43.391228364247681</v>
      </c>
      <c r="L57" s="73">
        <v>3.0715743128000272</v>
      </c>
      <c r="M57" s="73">
        <v>16.005598947424495</v>
      </c>
      <c r="N57" s="73">
        <v>14.162612170040862</v>
      </c>
      <c r="O57" s="73">
        <v>4.1582030213391388</v>
      </c>
      <c r="P57" s="73">
        <v>9.6937434305523915</v>
      </c>
      <c r="Q57" s="73">
        <v>1.2231315706813517</v>
      </c>
      <c r="S57" s="73">
        <v>12.845000000000001</v>
      </c>
      <c r="T57" s="73">
        <v>44.036167375490024</v>
      </c>
      <c r="U57" s="73">
        <v>2.4969637046307884</v>
      </c>
      <c r="V57" s="73">
        <v>15.844978454282344</v>
      </c>
      <c r="W57" s="73">
        <v>14.22609641799084</v>
      </c>
      <c r="X57" s="73">
        <v>4.0124308943089426</v>
      </c>
      <c r="Y57" s="73">
        <v>9.6582668747032123</v>
      </c>
      <c r="Z57" s="73">
        <v>1.234</v>
      </c>
    </row>
    <row r="58" spans="1:26">
      <c r="A58" s="73">
        <v>12.32</v>
      </c>
      <c r="B58" s="73">
        <v>44.359999550682957</v>
      </c>
      <c r="C58" s="73">
        <v>2.4765690444145352</v>
      </c>
      <c r="D58" s="73">
        <v>15.520179520870256</v>
      </c>
      <c r="E58" s="73">
        <v>15.594160410001956</v>
      </c>
      <c r="F58" s="73">
        <v>3.8975942428272861</v>
      </c>
      <c r="G58" s="73">
        <v>10.132607472100922</v>
      </c>
      <c r="H58" s="73">
        <v>1.4079999999999999</v>
      </c>
      <c r="I58" s="73"/>
      <c r="J58" s="73">
        <v>13.116</v>
      </c>
      <c r="K58" s="73">
        <v>43.391228364247681</v>
      </c>
      <c r="L58" s="73">
        <v>3.194743295206206</v>
      </c>
      <c r="M58" s="73">
        <v>15.164478468109664</v>
      </c>
      <c r="N58" s="73">
        <v>13.822914410378823</v>
      </c>
      <c r="O58" s="73">
        <v>4.1890950512960226</v>
      </c>
      <c r="P58" s="73">
        <v>9.8828046137196726</v>
      </c>
      <c r="Q58" s="73">
        <v>1.095810449513966</v>
      </c>
      <c r="S58" s="73">
        <v>13.097</v>
      </c>
      <c r="T58" s="73">
        <v>44.288928977896688</v>
      </c>
      <c r="U58" s="73">
        <v>2.5184030037546927</v>
      </c>
      <c r="V58" s="73">
        <v>15.653724300568122</v>
      </c>
      <c r="W58" s="73">
        <v>13.755111230810666</v>
      </c>
      <c r="X58" s="73">
        <v>3.8532373983739832</v>
      </c>
      <c r="Y58" s="73">
        <v>10.69010426701038</v>
      </c>
      <c r="Z58" s="73">
        <v>1.3079906728847435</v>
      </c>
    </row>
    <row r="59" spans="1:26">
      <c r="A59" s="73">
        <v>12.557</v>
      </c>
      <c r="B59" s="73">
        <v>45.203394028576561</v>
      </c>
      <c r="C59" s="73">
        <v>2.5794648721399729</v>
      </c>
      <c r="D59" s="73">
        <v>15.661534804131268</v>
      </c>
      <c r="E59" s="73">
        <v>15.318357054253442</v>
      </c>
      <c r="F59" s="73">
        <v>3.8394516435493071</v>
      </c>
      <c r="G59" s="73">
        <v>10.28371276079573</v>
      </c>
      <c r="H59" s="73">
        <v>1.3697131203263082</v>
      </c>
      <c r="I59" s="73"/>
      <c r="J59" s="73">
        <v>13.368</v>
      </c>
      <c r="K59" s="73">
        <v>42.762482685280297</v>
      </c>
      <c r="L59" s="73">
        <v>3.0486235707367646</v>
      </c>
      <c r="M59" s="73">
        <v>15.47764641263525</v>
      </c>
      <c r="N59" s="73">
        <v>14.615356889065838</v>
      </c>
      <c r="O59" s="73">
        <v>4.3567946424905317</v>
      </c>
      <c r="P59" s="73">
        <v>9.619325730795051</v>
      </c>
      <c r="Q59" s="73">
        <v>1.2655719444038136</v>
      </c>
      <c r="S59" s="73">
        <v>13.348000000000001</v>
      </c>
      <c r="T59" s="73">
        <v>43.814158922854737</v>
      </c>
      <c r="U59" s="73">
        <v>2.5684280350438047</v>
      </c>
      <c r="V59" s="73">
        <v>15.326594061528565</v>
      </c>
      <c r="W59" s="73">
        <v>13.698191220037701</v>
      </c>
      <c r="X59" s="73">
        <v>3.8638731707317069</v>
      </c>
      <c r="Y59" s="73">
        <v>10.065624177464215</v>
      </c>
      <c r="Z59" s="73">
        <v>1.1024610259826781</v>
      </c>
    </row>
    <row r="60" spans="1:26">
      <c r="A60" s="73">
        <v>12.794</v>
      </c>
      <c r="B60" s="73">
        <v>45.364802749820271</v>
      </c>
      <c r="C60" s="73">
        <v>2.7522670255720048</v>
      </c>
      <c r="D60" s="73">
        <v>16.051181430666745</v>
      </c>
      <c r="E60" s="73">
        <v>14.941116406607033</v>
      </c>
      <c r="F60" s="73">
        <v>4.0142194565836986</v>
      </c>
      <c r="G60" s="73">
        <v>9.7298976225133416</v>
      </c>
      <c r="H60" s="73">
        <v>1.5037171991842282</v>
      </c>
      <c r="I60" s="73"/>
      <c r="J60" s="73">
        <v>13.62</v>
      </c>
      <c r="K60" s="73">
        <v>43.052805930538717</v>
      </c>
      <c r="L60" s="73">
        <v>2.8879683762939239</v>
      </c>
      <c r="M60" s="73">
        <v>15.338365326805148</v>
      </c>
      <c r="N60" s="73">
        <v>14.003900921674171</v>
      </c>
      <c r="O60" s="73">
        <v>4.1890950512960226</v>
      </c>
      <c r="P60" s="73">
        <v>9.7949783194114648</v>
      </c>
      <c r="Q60" s="73">
        <v>1.2061554211923669</v>
      </c>
      <c r="S60" s="73">
        <v>13.6</v>
      </c>
      <c r="T60" s="73">
        <v>44.709222024772203</v>
      </c>
      <c r="U60" s="73">
        <v>2.597013767209011</v>
      </c>
      <c r="V60" s="73">
        <v>15.37883213634902</v>
      </c>
      <c r="W60" s="73">
        <v>13.579328844600056</v>
      </c>
      <c r="X60" s="73">
        <v>3.7324699186991879</v>
      </c>
      <c r="Y60" s="73">
        <v>10.044785767587005</v>
      </c>
      <c r="Z60" s="73">
        <v>1.1600093271152563</v>
      </c>
    </row>
    <row r="61" spans="1:26">
      <c r="A61" s="73">
        <v>13.031000000000001</v>
      </c>
      <c r="B61" s="73">
        <v>46.35658474119338</v>
      </c>
      <c r="C61" s="73">
        <v>2.5716102288021525</v>
      </c>
      <c r="D61" s="73">
        <v>16.483917771802229</v>
      </c>
      <c r="E61" s="73">
        <v>14.215143631259382</v>
      </c>
      <c r="F61" s="73">
        <v>3.7673684210526317</v>
      </c>
      <c r="G61" s="73">
        <v>9.5217714701601164</v>
      </c>
      <c r="H61" s="73">
        <v>1.5228606390210739</v>
      </c>
      <c r="I61" s="73"/>
      <c r="J61" s="73">
        <v>13.872999999999999</v>
      </c>
      <c r="K61" s="73">
        <v>43.969282682931848</v>
      </c>
      <c r="L61" s="73">
        <v>2.6653461782802728</v>
      </c>
      <c r="M61" s="73">
        <v>15.674985117404795</v>
      </c>
      <c r="N61" s="73">
        <v>13.964362329975804</v>
      </c>
      <c r="O61" s="73">
        <v>4.2267765383862868</v>
      </c>
      <c r="P61" s="73">
        <v>9.6260300280704865</v>
      </c>
      <c r="Q61" s="73">
        <v>1.0533700757915043</v>
      </c>
      <c r="S61" s="73">
        <v>13.852</v>
      </c>
      <c r="T61" s="73">
        <v>43.753238397593329</v>
      </c>
      <c r="U61" s="73">
        <v>2.6041602002503126</v>
      </c>
      <c r="V61" s="73">
        <v>15.291768678314932</v>
      </c>
      <c r="W61" s="73">
        <v>13.908014004847834</v>
      </c>
      <c r="X61" s="73">
        <v>3.9396959349593499</v>
      </c>
      <c r="Y61" s="73">
        <v>10.004453361373042</v>
      </c>
      <c r="Z61" s="73">
        <v>1.2997694870086607</v>
      </c>
    </row>
    <row r="62" spans="1:26">
      <c r="A62" s="73">
        <v>13.266999999999999</v>
      </c>
      <c r="B62" s="73">
        <v>47.093639355679358</v>
      </c>
      <c r="C62" s="73">
        <v>2.5158422611036335</v>
      </c>
      <c r="D62" s="73">
        <v>16.256908543665585</v>
      </c>
      <c r="E62" s="73">
        <v>13.46861820199778</v>
      </c>
      <c r="F62" s="73">
        <v>3.6748842865285969</v>
      </c>
      <c r="G62" s="73">
        <v>9.4782930616205725</v>
      </c>
      <c r="H62" s="73">
        <v>1.4558585995921141</v>
      </c>
      <c r="I62" s="73"/>
      <c r="J62" s="73">
        <v>14.125</v>
      </c>
      <c r="K62" s="73">
        <v>43.364154569550962</v>
      </c>
      <c r="L62" s="73">
        <v>2.7800998885965873</v>
      </c>
      <c r="M62" s="73">
        <v>15.422448774924346</v>
      </c>
      <c r="N62" s="73">
        <v>13.834052041843156</v>
      </c>
      <c r="O62" s="73">
        <v>4.2098028955528335</v>
      </c>
      <c r="P62" s="73">
        <v>9.2130453159036545</v>
      </c>
      <c r="Q62" s="73">
        <v>1.095810449513966</v>
      </c>
      <c r="S62" s="73">
        <v>14.103999999999999</v>
      </c>
      <c r="T62" s="73">
        <v>43.917548083514696</v>
      </c>
      <c r="U62" s="73">
        <v>2.6691927409261575</v>
      </c>
      <c r="V62" s="73">
        <v>15.35571036552685</v>
      </c>
      <c r="W62" s="73">
        <v>14.804783194182601</v>
      </c>
      <c r="X62" s="73">
        <v>4.0261544715447153</v>
      </c>
      <c r="Y62" s="73">
        <v>10.330473644935896</v>
      </c>
      <c r="Z62" s="73">
        <v>1.0449127248500998</v>
      </c>
    </row>
    <row r="63" spans="1:26">
      <c r="A63" s="73">
        <v>13.504</v>
      </c>
      <c r="B63" s="73">
        <v>46.676960707225014</v>
      </c>
      <c r="C63" s="73">
        <v>2.8857959623149383</v>
      </c>
      <c r="D63" s="73">
        <v>16.264790808531433</v>
      </c>
      <c r="E63" s="73">
        <v>13.07944375530456</v>
      </c>
      <c r="F63" s="73">
        <v>3.5619992399772</v>
      </c>
      <c r="G63" s="73">
        <v>9.1546996603590483</v>
      </c>
      <c r="H63" s="73">
        <v>1.2931393609789257</v>
      </c>
      <c r="I63" s="73"/>
      <c r="J63" s="73">
        <v>14.377000000000001</v>
      </c>
      <c r="K63" s="73">
        <v>43.921183494481305</v>
      </c>
      <c r="L63" s="73">
        <v>2.8420668921673982</v>
      </c>
      <c r="M63" s="73">
        <v>15.703870927813087</v>
      </c>
      <c r="N63" s="73">
        <v>13.732142713944544</v>
      </c>
      <c r="O63" s="73">
        <v>4.0010270887013704</v>
      </c>
      <c r="P63" s="73">
        <v>9.7339692142050023</v>
      </c>
      <c r="Q63" s="73">
        <v>1.2146434959368593</v>
      </c>
      <c r="S63" s="73">
        <v>14.356</v>
      </c>
      <c r="T63" s="73">
        <v>43.181229811845668</v>
      </c>
      <c r="U63" s="73">
        <v>2.5684280350438047</v>
      </c>
      <c r="V63" s="73">
        <v>14.950365741237004</v>
      </c>
      <c r="W63" s="73">
        <v>15.22498680312416</v>
      </c>
      <c r="X63" s="73">
        <v>3.8429447154471545</v>
      </c>
      <c r="Y63" s="73">
        <v>10.377528118852181</v>
      </c>
      <c r="Z63" s="73">
        <v>1.2011152564956693</v>
      </c>
    </row>
    <row r="64" spans="1:26">
      <c r="A64" s="73">
        <v>13.741</v>
      </c>
      <c r="B64" s="73">
        <v>47.340499752875623</v>
      </c>
      <c r="C64" s="73">
        <v>2.7993948855989226</v>
      </c>
      <c r="D64" s="73">
        <v>16.5238545804559</v>
      </c>
      <c r="E64" s="73">
        <v>12.642534112424103</v>
      </c>
      <c r="F64" s="73">
        <v>3.5755998479954405</v>
      </c>
      <c r="G64" s="73">
        <v>8.263748665696264</v>
      </c>
      <c r="H64" s="73">
        <v>1.388856560163154</v>
      </c>
      <c r="I64" s="73"/>
      <c r="J64" s="73">
        <v>14.629</v>
      </c>
      <c r="K64" s="73">
        <v>44.568650414462368</v>
      </c>
      <c r="L64" s="73">
        <v>3.141191563725259</v>
      </c>
      <c r="M64" s="73">
        <v>15.698150965356003</v>
      </c>
      <c r="N64" s="73">
        <v>13.460384506214913</v>
      </c>
      <c r="O64" s="73">
        <v>3.8879826274305787</v>
      </c>
      <c r="P64" s="73">
        <v>9.3618807154183266</v>
      </c>
      <c r="Q64" s="73">
        <v>1.2655719444038136</v>
      </c>
      <c r="S64" s="73">
        <v>14.608000000000001</v>
      </c>
      <c r="T64" s="73">
        <v>42.010559910548487</v>
      </c>
      <c r="U64" s="73">
        <v>2.6398923654568205</v>
      </c>
      <c r="V64" s="73">
        <v>14.857878657948334</v>
      </c>
      <c r="W64" s="73">
        <v>14.754001615943977</v>
      </c>
      <c r="X64" s="73">
        <v>4.271806504065041</v>
      </c>
      <c r="Y64" s="73">
        <v>10.703548402415034</v>
      </c>
      <c r="Z64" s="73">
        <v>1.2833271152564956</v>
      </c>
    </row>
    <row r="65" spans="1:26">
      <c r="A65" s="73">
        <v>13.978</v>
      </c>
      <c r="B65" s="73">
        <v>47.5192700844716</v>
      </c>
      <c r="C65" s="73">
        <v>2.4922783310901746</v>
      </c>
      <c r="D65" s="73">
        <v>16.999417894029204</v>
      </c>
      <c r="E65" s="73">
        <v>11.803853234967681</v>
      </c>
      <c r="F65" s="73">
        <v>3.4868558806764209</v>
      </c>
      <c r="G65" s="73">
        <v>8.7163517709849589</v>
      </c>
      <c r="H65" s="73">
        <v>1.5324323589394961</v>
      </c>
      <c r="I65" s="73"/>
      <c r="J65" s="73">
        <v>14.882</v>
      </c>
      <c r="K65" s="73">
        <v>44.170031990417087</v>
      </c>
      <c r="L65" s="73">
        <v>3.0409733233823442</v>
      </c>
      <c r="M65" s="73">
        <v>16.498945709348362</v>
      </c>
      <c r="N65" s="73">
        <v>12.821641341735644</v>
      </c>
      <c r="O65" s="73">
        <v>3.8642195274637459</v>
      </c>
      <c r="P65" s="73">
        <v>9.3752893099691974</v>
      </c>
      <c r="Q65" s="73">
        <v>1.4353334392936612</v>
      </c>
      <c r="S65" s="73">
        <v>14.86</v>
      </c>
      <c r="T65" s="73">
        <v>42.256585108719527</v>
      </c>
      <c r="U65" s="73">
        <v>3.1201326658322905</v>
      </c>
      <c r="V65" s="73">
        <v>14.337210633508416</v>
      </c>
      <c r="W65" s="73">
        <v>15.440948020468621</v>
      </c>
      <c r="X65" s="73">
        <v>4.1990715447154479</v>
      </c>
      <c r="Y65" s="73">
        <v>10.418532731836377</v>
      </c>
      <c r="Z65" s="73">
        <v>1.0449127248500998</v>
      </c>
    </row>
    <row r="66" spans="1:26">
      <c r="A66" s="73">
        <v>14.215</v>
      </c>
      <c r="B66" s="73">
        <v>47.045623652048889</v>
      </c>
      <c r="C66" s="73">
        <v>2.7993948855989226</v>
      </c>
      <c r="D66" s="73">
        <v>17.004672737273111</v>
      </c>
      <c r="E66" s="73">
        <v>12.287172096363516</v>
      </c>
      <c r="F66" s="73">
        <v>3.5208574007220221</v>
      </c>
      <c r="G66" s="73">
        <v>8.7163517709849589</v>
      </c>
      <c r="H66" s="73">
        <v>1.5515757987763426</v>
      </c>
      <c r="I66" s="73"/>
      <c r="J66" s="73">
        <v>15.134</v>
      </c>
      <c r="K66" s="73">
        <v>44.412544066317473</v>
      </c>
      <c r="L66" s="73">
        <v>3.0027220866102389</v>
      </c>
      <c r="M66" s="73">
        <v>16.13344010834042</v>
      </c>
      <c r="N66" s="73">
        <v>13.149644588360136</v>
      </c>
      <c r="O66" s="73">
        <v>4.0387085757916346</v>
      </c>
      <c r="P66" s="73">
        <v>9.2264539104545236</v>
      </c>
      <c r="Q66" s="73">
        <v>1.4098692150601841</v>
      </c>
      <c r="S66" s="73">
        <v>15.111000000000001</v>
      </c>
      <c r="T66" s="73">
        <v>41.354199828285047</v>
      </c>
      <c r="U66" s="73">
        <v>2.7835356695869837</v>
      </c>
      <c r="V66" s="73">
        <v>14.337210633508416</v>
      </c>
      <c r="W66" s="73">
        <v>15.463827632642069</v>
      </c>
      <c r="X66" s="73">
        <v>4.5003040650406509</v>
      </c>
      <c r="Y66" s="73">
        <v>11.233919544128621</v>
      </c>
      <c r="Z66" s="73">
        <v>1.192894070619587</v>
      </c>
    </row>
    <row r="67" spans="1:26">
      <c r="A67" s="73">
        <v>14.452</v>
      </c>
      <c r="B67" s="73">
        <v>48.166532620416959</v>
      </c>
      <c r="C67" s="73">
        <v>2.507987617765814</v>
      </c>
      <c r="D67" s="73">
        <v>17.039354702682875</v>
      </c>
      <c r="E67" s="73">
        <v>11.354346804204475</v>
      </c>
      <c r="F67" s="73">
        <v>3.2814866996009884</v>
      </c>
      <c r="G67" s="73">
        <v>7.9836336729742827</v>
      </c>
      <c r="H67" s="73">
        <v>1.4845737593473824</v>
      </c>
      <c r="I67" s="73"/>
      <c r="J67" s="73">
        <v>15.385999999999999</v>
      </c>
      <c r="K67" s="73">
        <v>44.865310079756199</v>
      </c>
      <c r="L67" s="73">
        <v>2.764799393887746</v>
      </c>
      <c r="M67" s="73">
        <v>16.394556394506502</v>
      </c>
      <c r="N67" s="73">
        <v>13.45481569048275</v>
      </c>
      <c r="O67" s="73">
        <v>3.9837139730112496</v>
      </c>
      <c r="P67" s="73">
        <v>9.1051061297691405</v>
      </c>
      <c r="Q67" s="73">
        <v>1.4098692150601841</v>
      </c>
      <c r="S67" s="73">
        <v>15.363</v>
      </c>
      <c r="T67" s="73">
        <v>40.707505021664048</v>
      </c>
      <c r="U67" s="73">
        <v>2.6113066332916146</v>
      </c>
      <c r="V67" s="73">
        <v>14.048045771250939</v>
      </c>
      <c r="W67" s="73">
        <v>16.66975060597899</v>
      </c>
      <c r="X67" s="73">
        <v>4.2059333333333324</v>
      </c>
      <c r="Y67" s="73">
        <v>11.627832711484976</v>
      </c>
      <c r="Z67" s="73">
        <v>1.2997694870086607</v>
      </c>
    </row>
    <row r="68" spans="1:26">
      <c r="A68" s="73">
        <v>14.689</v>
      </c>
      <c r="B68" s="73">
        <v>47.780508065240838</v>
      </c>
      <c r="C68" s="73">
        <v>2.5472608344549119</v>
      </c>
      <c r="D68" s="73">
        <v>16.905881684287717</v>
      </c>
      <c r="E68" s="73">
        <v>11.160091075275835</v>
      </c>
      <c r="F68" s="73">
        <v>3.2675460763822919</v>
      </c>
      <c r="G68" s="73">
        <v>7.7469970887918489</v>
      </c>
      <c r="H68" s="73">
        <v>1.4750020394289596</v>
      </c>
      <c r="I68" s="73"/>
      <c r="J68" s="73">
        <v>15.638</v>
      </c>
      <c r="K68" s="73">
        <v>45.31202769225203</v>
      </c>
      <c r="L68" s="73">
        <v>2.7494988991789038</v>
      </c>
      <c r="M68" s="73">
        <v>16.621066907807204</v>
      </c>
      <c r="N68" s="73">
        <v>12.662930093368955</v>
      </c>
      <c r="O68" s="73">
        <v>3.9905034301446309</v>
      </c>
      <c r="P68" s="73">
        <v>8.7866520091859481</v>
      </c>
      <c r="Q68" s="73">
        <v>1.1382508232364279</v>
      </c>
      <c r="S68" s="73">
        <v>15.615</v>
      </c>
      <c r="T68" s="73">
        <v>40.209596882508372</v>
      </c>
      <c r="U68" s="73">
        <v>2.7620963704630781</v>
      </c>
      <c r="V68" s="73">
        <v>13.95555868796227</v>
      </c>
      <c r="W68" s="73">
        <v>17.153570697549153</v>
      </c>
      <c r="X68" s="73">
        <v>4.4965300813008131</v>
      </c>
      <c r="Y68" s="73">
        <v>11.838905637338037</v>
      </c>
      <c r="Z68" s="73">
        <v>1.192894070619587</v>
      </c>
    </row>
    <row r="69" spans="1:26">
      <c r="A69" s="73">
        <v>14.926</v>
      </c>
      <c r="B69" s="73">
        <v>48.368090065600292</v>
      </c>
      <c r="C69" s="73">
        <v>2.7129938088829064</v>
      </c>
      <c r="D69" s="73">
        <v>16.315500045835112</v>
      </c>
      <c r="E69" s="73">
        <v>11.160091075275835</v>
      </c>
      <c r="F69" s="73">
        <v>3.2060033250997533</v>
      </c>
      <c r="G69" s="73">
        <v>7.8040179524502671</v>
      </c>
      <c r="H69" s="73">
        <v>1.5707192386131879</v>
      </c>
      <c r="I69" s="73"/>
      <c r="J69" s="73">
        <v>15.891</v>
      </c>
      <c r="K69" s="73">
        <v>45.621072178524145</v>
      </c>
      <c r="L69" s="73">
        <v>2.9950718392558175</v>
      </c>
      <c r="M69" s="73">
        <v>16.885329173324678</v>
      </c>
      <c r="N69" s="73">
        <v>12.821641341735644</v>
      </c>
      <c r="O69" s="73">
        <v>4.0488927614917074</v>
      </c>
      <c r="P69" s="73">
        <v>8.9562707302544684</v>
      </c>
      <c r="Q69" s="73">
        <v>1.3334765423597528</v>
      </c>
      <c r="S69" s="73">
        <v>15.867000000000001</v>
      </c>
      <c r="T69" s="73">
        <v>40.097421107628008</v>
      </c>
      <c r="U69" s="73">
        <v>2.8049749687108885</v>
      </c>
      <c r="V69" s="73">
        <v>13.82539168185229</v>
      </c>
      <c r="W69" s="73">
        <v>17.671989227040129</v>
      </c>
      <c r="X69" s="73">
        <v>4.3270439024390246</v>
      </c>
      <c r="Y69" s="73">
        <v>11.512213147004953</v>
      </c>
      <c r="Z69" s="73">
        <v>1.1106822118587607</v>
      </c>
    </row>
    <row r="70" spans="1:26">
      <c r="A70" s="73">
        <v>15.163</v>
      </c>
      <c r="B70" s="73">
        <v>48.422073822789365</v>
      </c>
      <c r="C70" s="73">
        <v>2.8072495289367425</v>
      </c>
      <c r="D70" s="73">
        <v>16.737463958320596</v>
      </c>
      <c r="E70" s="73">
        <v>10.771579617418553</v>
      </c>
      <c r="F70" s="73">
        <v>3.2539454683640519</v>
      </c>
      <c r="G70" s="73">
        <v>7.5745089762251343</v>
      </c>
      <c r="H70" s="73">
        <v>1.6855798776342621</v>
      </c>
      <c r="I70" s="73"/>
      <c r="J70" s="73">
        <v>16.143000000000001</v>
      </c>
      <c r="K70" s="73">
        <v>46.386338907345184</v>
      </c>
      <c r="L70" s="73">
        <v>2.9491703551292914</v>
      </c>
      <c r="M70" s="73">
        <v>17.105833726045432</v>
      </c>
      <c r="N70" s="73">
        <v>12.290376320887146</v>
      </c>
      <c r="O70" s="73">
        <v>3.8092249246833596</v>
      </c>
      <c r="P70" s="73">
        <v>8.7330176309824612</v>
      </c>
      <c r="Q70" s="73">
        <v>1.2316196454258441</v>
      </c>
      <c r="S70" s="73">
        <v>16.119</v>
      </c>
      <c r="T70" s="73">
        <v>40.188509008379427</v>
      </c>
      <c r="U70" s="73">
        <v>2.8264142678347937</v>
      </c>
      <c r="V70" s="73">
        <v>13.675242898488586</v>
      </c>
      <c r="W70" s="73">
        <v>16.783590627524916</v>
      </c>
      <c r="X70" s="73">
        <v>4.4656520325203246</v>
      </c>
      <c r="Y70" s="73">
        <v>11.151910318160233</v>
      </c>
      <c r="Z70" s="73">
        <v>1.0284703530979344</v>
      </c>
    </row>
    <row r="71" spans="1:26">
      <c r="A71" s="73">
        <v>15.4</v>
      </c>
      <c r="B71" s="73">
        <v>48.240319464414085</v>
      </c>
      <c r="C71" s="73">
        <v>3.0279650067294743</v>
      </c>
      <c r="D71" s="73">
        <v>17.512553336796426</v>
      </c>
      <c r="E71" s="73">
        <v>10.610473330286608</v>
      </c>
      <c r="F71" s="73">
        <v>3.1614613338400157</v>
      </c>
      <c r="G71" s="73">
        <v>7.8831344007763215</v>
      </c>
      <c r="H71" s="73">
        <v>1.5994343983684565</v>
      </c>
      <c r="I71" s="73"/>
      <c r="J71" s="73">
        <v>16.395</v>
      </c>
      <c r="K71" s="73">
        <v>46.470440482360523</v>
      </c>
      <c r="L71" s="73">
        <v>2.9491703551292914</v>
      </c>
      <c r="M71" s="73">
        <v>17.350076122963102</v>
      </c>
      <c r="N71" s="73">
        <v>11.318617975624433</v>
      </c>
      <c r="O71" s="73">
        <v>3.7718829104497642</v>
      </c>
      <c r="P71" s="73">
        <v>8.4152339401268126</v>
      </c>
      <c r="Q71" s="73">
        <v>1.2655719444038136</v>
      </c>
      <c r="S71" s="73">
        <v>16.370999999999999</v>
      </c>
      <c r="T71" s="73">
        <v>39.224031654120829</v>
      </c>
      <c r="U71" s="73">
        <v>2.9200325406758449</v>
      </c>
      <c r="V71" s="73">
        <v>13.837095294243756</v>
      </c>
      <c r="W71" s="73">
        <v>17.028011850255854</v>
      </c>
      <c r="X71" s="73">
        <v>4.4828065040650404</v>
      </c>
      <c r="Y71" s="73">
        <v>11.533051556882164</v>
      </c>
      <c r="Z71" s="73">
        <v>1.1189033977348435</v>
      </c>
    </row>
    <row r="72" spans="1:26">
      <c r="A72" s="73">
        <v>15.637</v>
      </c>
      <c r="B72" s="73">
        <v>48.075655441229323</v>
      </c>
      <c r="C72" s="73">
        <v>2.9015052489905777</v>
      </c>
      <c r="D72" s="73">
        <v>16.916391370775521</v>
      </c>
      <c r="E72" s="73">
        <v>10.188812430632629</v>
      </c>
      <c r="F72" s="73">
        <v>3.1512608778263358</v>
      </c>
      <c r="G72" s="73">
        <v>7.3521276079573026</v>
      </c>
      <c r="H72" s="73">
        <v>1.6185778382053022</v>
      </c>
      <c r="I72" s="73"/>
      <c r="J72" s="73">
        <v>16.646999999999998</v>
      </c>
      <c r="K72" s="73">
        <v>46.983978524320605</v>
      </c>
      <c r="L72" s="73">
        <v>2.8497171395218195</v>
      </c>
      <c r="M72" s="73">
        <v>17.292018504023659</v>
      </c>
      <c r="N72" s="73">
        <v>11.115913082973643</v>
      </c>
      <c r="O72" s="73">
        <v>3.6588384491789725</v>
      </c>
      <c r="P72" s="73">
        <v>8.1651636517530637</v>
      </c>
      <c r="Q72" s="73">
        <v>1.2401077201703363</v>
      </c>
      <c r="S72" s="73">
        <v>16.623000000000001</v>
      </c>
      <c r="T72" s="73">
        <v>39.13294375336941</v>
      </c>
      <c r="U72" s="73">
        <v>2.8407071339173973</v>
      </c>
      <c r="V72" s="73">
        <v>13.501686890341945</v>
      </c>
      <c r="W72" s="73">
        <v>16.766291408564506</v>
      </c>
      <c r="X72" s="73">
        <v>4.5243203252032522</v>
      </c>
      <c r="Y72" s="73">
        <v>11.682281459873824</v>
      </c>
      <c r="Z72" s="73">
        <v>1.3079906728847435</v>
      </c>
    </row>
    <row r="73" spans="1:26">
      <c r="A73" s="73">
        <v>15.874000000000001</v>
      </c>
      <c r="B73" s="73">
        <v>47.575966593278217</v>
      </c>
      <c r="C73" s="73">
        <v>2.7915402422611031</v>
      </c>
      <c r="D73" s="73">
        <v>16.94844591456334</v>
      </c>
      <c r="E73" s="73">
        <v>10.135110334921981</v>
      </c>
      <c r="F73" s="73">
        <v>3.1686016530495924</v>
      </c>
      <c r="G73" s="73">
        <v>7.5887641921397373</v>
      </c>
      <c r="H73" s="73">
        <v>1.3601414004078853</v>
      </c>
      <c r="I73" s="73"/>
      <c r="J73" s="73">
        <v>16.899000000000001</v>
      </c>
      <c r="K73" s="73">
        <v>47.954314847014651</v>
      </c>
      <c r="L73" s="73">
        <v>2.8344166448129773</v>
      </c>
      <c r="M73" s="73">
        <v>17.451605456576424</v>
      </c>
      <c r="N73" s="73">
        <v>10.501115826142678</v>
      </c>
      <c r="O73" s="73">
        <v>3.5973938621218755</v>
      </c>
      <c r="P73" s="73">
        <v>8.4219382374022498</v>
      </c>
      <c r="Q73" s="73">
        <v>1.2570838696593212</v>
      </c>
      <c r="S73" s="73">
        <v>16.873999999999999</v>
      </c>
      <c r="T73" s="73">
        <v>38.969219841729398</v>
      </c>
      <c r="U73" s="73">
        <v>2.7620963704630781</v>
      </c>
      <c r="V73" s="73">
        <v>14.114556544109769</v>
      </c>
      <c r="W73" s="73">
        <v>15.281906813897118</v>
      </c>
      <c r="X73" s="73">
        <v>4.2752373983739842</v>
      </c>
      <c r="Y73" s="73">
        <v>11.138466182755579</v>
      </c>
      <c r="Z73" s="73">
        <v>1.1517881412391739</v>
      </c>
    </row>
    <row r="74" spans="1:26">
      <c r="A74" s="73">
        <v>16.11</v>
      </c>
      <c r="B74" s="73">
        <v>47.791901622034501</v>
      </c>
      <c r="C74" s="73">
        <v>3.248680484522207</v>
      </c>
      <c r="D74" s="73">
        <v>16.689382142638877</v>
      </c>
      <c r="E74" s="73">
        <v>10.436107266435984</v>
      </c>
      <c r="F74" s="73">
        <v>3.2916871556146692</v>
      </c>
      <c r="G74" s="73">
        <v>7.0292469674915097</v>
      </c>
      <c r="H74" s="73">
        <v>1.6568647178789935</v>
      </c>
      <c r="I74" s="73"/>
      <c r="J74" s="73">
        <v>17.152000000000001</v>
      </c>
      <c r="K74" s="73">
        <v>48.631159714432592</v>
      </c>
      <c r="L74" s="73">
        <v>3.1488418110796803</v>
      </c>
      <c r="M74" s="73">
        <v>17.448745475347877</v>
      </c>
      <c r="N74" s="73">
        <v>10.427607458478104</v>
      </c>
      <c r="O74" s="73">
        <v>3.6554437206122823</v>
      </c>
      <c r="P74" s="73">
        <v>8.0840416547202913</v>
      </c>
      <c r="Q74" s="73">
        <v>1.3080123181262755</v>
      </c>
      <c r="S74" s="73">
        <v>17.126000000000001</v>
      </c>
      <c r="T74" s="73">
        <v>40.306835413214067</v>
      </c>
      <c r="U74" s="73">
        <v>2.4540851063829785</v>
      </c>
      <c r="V74" s="73">
        <v>14.695740808232392</v>
      </c>
      <c r="W74" s="73">
        <v>14.458798814974415</v>
      </c>
      <c r="X74" s="73">
        <v>4.0676682926829262</v>
      </c>
      <c r="Y74" s="73">
        <v>10.581206770232685</v>
      </c>
      <c r="Z74" s="73">
        <v>1.192894070619587</v>
      </c>
    </row>
    <row r="75" spans="1:26">
      <c r="A75" s="73">
        <v>16.347000000000001</v>
      </c>
      <c r="B75" s="73">
        <v>47.246909822070442</v>
      </c>
      <c r="C75" s="73">
        <v>2.6815752355316285</v>
      </c>
      <c r="D75" s="73">
        <v>16.924536377803573</v>
      </c>
      <c r="E75" s="73">
        <v>10.30881340993667</v>
      </c>
      <c r="F75" s="73">
        <v>2.9802332319969609</v>
      </c>
      <c r="G75" s="73">
        <v>7.0221193595342086</v>
      </c>
      <c r="H75" s="73">
        <v>1.6855798776342621</v>
      </c>
      <c r="I75" s="73"/>
      <c r="J75" s="73">
        <v>17.404</v>
      </c>
      <c r="K75" s="73">
        <v>47.554832365691816</v>
      </c>
      <c r="L75" s="73">
        <v>3.0409733233823442</v>
      </c>
      <c r="M75" s="73">
        <v>17.361516047877281</v>
      </c>
      <c r="N75" s="73">
        <v>9.666907229464428</v>
      </c>
      <c r="O75" s="73">
        <v>3.3682496838702694</v>
      </c>
      <c r="P75" s="73">
        <v>7.9352062552056193</v>
      </c>
      <c r="Q75" s="73">
        <v>1.4013811403156917</v>
      </c>
      <c r="S75" s="73">
        <v>17.378</v>
      </c>
      <c r="T75" s="73">
        <v>41.187254158097559</v>
      </c>
      <c r="U75" s="73">
        <v>2.6906320400500627</v>
      </c>
      <c r="V75" s="73">
        <v>14.878145889162829</v>
      </c>
      <c r="W75" s="73">
        <v>13.142942095340695</v>
      </c>
      <c r="X75" s="73">
        <v>3.8673040650406505</v>
      </c>
      <c r="Y75" s="73">
        <v>10.486425615629878</v>
      </c>
      <c r="Z75" s="73">
        <v>1.1846728847435042</v>
      </c>
    </row>
    <row r="76" spans="1:26">
      <c r="A76" s="73">
        <v>16.584</v>
      </c>
      <c r="B76" s="73">
        <v>47.434089683680796</v>
      </c>
      <c r="C76" s="73">
        <v>3.2329711978465681</v>
      </c>
      <c r="D76" s="73">
        <v>16.911136527531617</v>
      </c>
      <c r="E76" s="73">
        <v>10.510362016060585</v>
      </c>
      <c r="F76" s="73">
        <v>3.2026031730951936</v>
      </c>
      <c r="G76" s="73">
        <v>7.3378723920426969</v>
      </c>
      <c r="H76" s="73">
        <v>1.6951515975526847</v>
      </c>
      <c r="I76" s="73"/>
      <c r="J76" s="73">
        <v>17.655999999999999</v>
      </c>
      <c r="K76" s="73">
        <v>48.414569356858856</v>
      </c>
      <c r="L76" s="73">
        <v>2.9568206024837123</v>
      </c>
      <c r="M76" s="73">
        <v>17.814823072601531</v>
      </c>
      <c r="N76" s="73">
        <v>9.880749753579547</v>
      </c>
      <c r="O76" s="73">
        <v>3.511846702241276</v>
      </c>
      <c r="P76" s="73">
        <v>7.7461450720383374</v>
      </c>
      <c r="Q76" s="73">
        <v>1.6390472331614783</v>
      </c>
      <c r="S76" s="73">
        <v>17.63</v>
      </c>
      <c r="T76" s="73">
        <v>42.64290324727618</v>
      </c>
      <c r="U76" s="73">
        <v>2.6620463078848564</v>
      </c>
      <c r="V76" s="73">
        <v>15.274641440668882</v>
      </c>
      <c r="W76" s="73">
        <v>11.093821707514142</v>
      </c>
      <c r="X76" s="73">
        <v>3.535536585365854</v>
      </c>
      <c r="Y76" s="73">
        <v>9.0815134658435674</v>
      </c>
      <c r="Z76" s="73">
        <v>1.1435669553630912</v>
      </c>
    </row>
    <row r="77" spans="1:26">
      <c r="A77" s="73">
        <v>16.821000000000002</v>
      </c>
      <c r="B77" s="73">
        <v>48.030352489216391</v>
      </c>
      <c r="C77" s="73">
        <v>3.2007671601615066</v>
      </c>
      <c r="D77" s="73">
        <v>17.301308638391486</v>
      </c>
      <c r="E77" s="73">
        <v>10.50306913886531</v>
      </c>
      <c r="F77" s="73">
        <v>3.2882870036101091</v>
      </c>
      <c r="G77" s="73">
        <v>7.1368738476467728</v>
      </c>
      <c r="H77" s="73">
        <v>1.388856560163154</v>
      </c>
      <c r="I77" s="73"/>
      <c r="J77" s="73">
        <v>17.908000000000001</v>
      </c>
      <c r="K77" s="73">
        <v>48.246078187735669</v>
      </c>
      <c r="L77" s="73">
        <v>3.0180225813190811</v>
      </c>
      <c r="M77" s="73">
        <v>17.977842002628545</v>
      </c>
      <c r="N77" s="73">
        <v>9.3121736673255473</v>
      </c>
      <c r="O77" s="73">
        <v>3.6452595349122112</v>
      </c>
      <c r="P77" s="73">
        <v>7.4350656784581242</v>
      </c>
      <c r="Q77" s="73">
        <v>1.4947499625051079</v>
      </c>
      <c r="S77" s="73">
        <v>17.882000000000001</v>
      </c>
      <c r="T77" s="73">
        <v>44.362150763066637</v>
      </c>
      <c r="U77" s="73">
        <v>2.855</v>
      </c>
      <c r="V77" s="73">
        <v>15.978</v>
      </c>
      <c r="W77" s="73">
        <v>10.308102343118771</v>
      </c>
      <c r="X77" s="73">
        <v>3.3214487804878048</v>
      </c>
      <c r="Y77" s="73">
        <v>9.0680693304389148</v>
      </c>
      <c r="Z77" s="73">
        <v>1.2175576282478346</v>
      </c>
    </row>
    <row r="78" spans="1:26">
      <c r="A78" s="73">
        <v>17.058</v>
      </c>
      <c r="B78" s="73">
        <v>47.510860554457217</v>
      </c>
      <c r="C78" s="73">
        <v>2.9337092866756387</v>
      </c>
      <c r="D78" s="73">
        <v>16.713554421560836</v>
      </c>
      <c r="E78" s="73">
        <v>10.784839394137231</v>
      </c>
      <c r="F78" s="73">
        <v>3.1376602698080944</v>
      </c>
      <c r="G78" s="73">
        <v>7.3806380397865103</v>
      </c>
      <c r="H78" s="73">
        <v>1.6281495581237249</v>
      </c>
      <c r="I78" s="73"/>
      <c r="J78" s="73">
        <v>18.161000000000001</v>
      </c>
      <c r="K78" s="73">
        <v>47.569809358502766</v>
      </c>
      <c r="L78" s="73">
        <v>2.9874215919013967</v>
      </c>
      <c r="M78" s="73">
        <v>17.556280769541136</v>
      </c>
      <c r="N78" s="73">
        <v>9.678044860928761</v>
      </c>
      <c r="O78" s="73">
        <v>3.522030887941348</v>
      </c>
      <c r="P78" s="73">
        <v>7.0844309309528386</v>
      </c>
      <c r="Q78" s="73">
        <v>1.6899756816284326</v>
      </c>
      <c r="S78" s="73">
        <v>18.134</v>
      </c>
      <c r="T78" s="73">
        <v>44.901355989058153</v>
      </c>
      <c r="U78" s="73">
        <v>2.7692428035043806</v>
      </c>
      <c r="V78" s="73">
        <v>16.557471540358023</v>
      </c>
      <c r="W78" s="73">
        <v>9.6981653649340185</v>
      </c>
      <c r="X78" s="73">
        <v>3.0867756097560974</v>
      </c>
      <c r="Y78" s="73">
        <v>8.0853030323587269</v>
      </c>
      <c r="Z78" s="73">
        <v>1.275105929380413</v>
      </c>
    </row>
    <row r="79" spans="1:26">
      <c r="A79" s="73">
        <v>17.295000000000002</v>
      </c>
      <c r="B79" s="73">
        <v>47.689630886053195</v>
      </c>
      <c r="C79" s="73">
        <v>2.9101453566621802</v>
      </c>
      <c r="D79" s="73">
        <v>16.93530880645358</v>
      </c>
      <c r="E79" s="73">
        <v>10.590583665208589</v>
      </c>
      <c r="F79" s="73">
        <v>3.1478607258217752</v>
      </c>
      <c r="G79" s="73">
        <v>7.6821358563803974</v>
      </c>
      <c r="H79" s="73">
        <v>1.6568647178789935</v>
      </c>
      <c r="I79" s="73"/>
      <c r="J79" s="73">
        <v>18.413</v>
      </c>
      <c r="K79" s="73">
        <v>48.219004393038944</v>
      </c>
      <c r="L79" s="73">
        <v>2.9950718392558175</v>
      </c>
      <c r="M79" s="73">
        <v>17.533114921589927</v>
      </c>
      <c r="N79" s="73">
        <v>9.3517122590239161</v>
      </c>
      <c r="O79" s="73">
        <v>3.563107103598302</v>
      </c>
      <c r="P79" s="73">
        <v>7.5094833782154566</v>
      </c>
      <c r="Q79" s="73">
        <v>1.5371903362275696</v>
      </c>
      <c r="S79" s="73">
        <v>18.385999999999999</v>
      </c>
      <c r="T79" s="73">
        <v>46.318929749948424</v>
      </c>
      <c r="U79" s="73">
        <v>2.4969637046307884</v>
      </c>
      <c r="V79" s="73">
        <v>16.722749383642409</v>
      </c>
      <c r="W79" s="73">
        <v>9.2695911661729049</v>
      </c>
      <c r="X79" s="73">
        <v>3.1420130081300814</v>
      </c>
      <c r="Y79" s="73">
        <v>8.3151977477783063</v>
      </c>
      <c r="Z79" s="73">
        <v>1.2011152564956693</v>
      </c>
    </row>
    <row r="80" spans="1:26">
      <c r="A80" s="73">
        <v>17.532</v>
      </c>
      <c r="B80" s="73">
        <v>47.783220816858361</v>
      </c>
      <c r="C80" s="73">
        <v>3.0593835800807532</v>
      </c>
      <c r="D80" s="73">
        <v>16.940563649697481</v>
      </c>
      <c r="E80" s="73">
        <v>10.959205457987853</v>
      </c>
      <c r="F80" s="73">
        <v>3.1546610298308959</v>
      </c>
      <c r="G80" s="73">
        <v>6.9793537117903934</v>
      </c>
      <c r="H80" s="73">
        <v>1.4845737593473824</v>
      </c>
      <c r="I80" s="73"/>
      <c r="J80" s="73">
        <v>18.664999999999999</v>
      </c>
      <c r="K80" s="73">
        <v>48.604085919735873</v>
      </c>
      <c r="L80" s="73">
        <v>3.2406447793327309</v>
      </c>
      <c r="M80" s="73">
        <v>17.596892502986464</v>
      </c>
      <c r="N80" s="73">
        <v>8.9290391449526272</v>
      </c>
      <c r="O80" s="73">
        <v>3.5872096764218049</v>
      </c>
      <c r="P80" s="73">
        <v>7.8138584745202371</v>
      </c>
      <c r="Q80" s="73">
        <v>1.6305591584169863</v>
      </c>
      <c r="S80" s="73">
        <v>18.638000000000002</v>
      </c>
      <c r="T80" s="73">
        <v>46.468302191695116</v>
      </c>
      <c r="U80" s="73">
        <v>2.4540851063829785</v>
      </c>
      <c r="V80" s="73">
        <v>16.664802229606604</v>
      </c>
      <c r="W80" s="73">
        <v>8.5759482897926205</v>
      </c>
      <c r="X80" s="73">
        <v>3.3005203252032516</v>
      </c>
      <c r="Y80" s="73">
        <v>7.9091848585577651</v>
      </c>
      <c r="Z80" s="73">
        <v>1.0695762824783475</v>
      </c>
    </row>
    <row r="81" spans="1:26">
      <c r="A81" s="73">
        <v>17.768999999999998</v>
      </c>
      <c r="B81" s="73">
        <v>47.485360689252332</v>
      </c>
      <c r="C81" s="73">
        <v>3.0044010767160159</v>
      </c>
      <c r="D81" s="73">
        <v>16.860427290227953</v>
      </c>
      <c r="E81" s="73">
        <v>10.36251550564732</v>
      </c>
      <c r="F81" s="73">
        <v>3.3052877636329101</v>
      </c>
      <c r="G81" s="73">
        <v>7.1867671033478899</v>
      </c>
      <c r="H81" s="73">
        <v>1.6855798776342621</v>
      </c>
      <c r="I81" s="73"/>
      <c r="J81" s="73">
        <v>18.917000000000002</v>
      </c>
      <c r="K81" s="73">
        <v>48.952877040775512</v>
      </c>
      <c r="L81" s="73">
        <v>3.0715743128000272</v>
      </c>
      <c r="M81" s="73">
        <v>17.849714843589766</v>
      </c>
      <c r="N81" s="73">
        <v>9.2726350756271785</v>
      </c>
      <c r="O81" s="73">
        <v>3.6075780478219479</v>
      </c>
      <c r="P81" s="73">
        <v>7.3546141111528947</v>
      </c>
      <c r="Q81" s="73">
        <v>1.4438215140381534</v>
      </c>
      <c r="S81" s="73">
        <v>18.888999999999999</v>
      </c>
      <c r="T81" s="73">
        <v>47.347256500875218</v>
      </c>
      <c r="U81" s="73">
        <v>2.303295369211515</v>
      </c>
      <c r="V81" s="73">
        <v>17.172053917890452</v>
      </c>
      <c r="W81" s="73">
        <v>8.1250525181793698</v>
      </c>
      <c r="X81" s="73">
        <v>2.9797317073170735</v>
      </c>
      <c r="Y81" s="73">
        <v>7.9562393324740519</v>
      </c>
      <c r="Z81" s="73">
        <v>1.2093364423717521</v>
      </c>
    </row>
    <row r="82" spans="1:26">
      <c r="A82" s="73">
        <v>18.006</v>
      </c>
      <c r="B82" s="73">
        <v>47.788917595255214</v>
      </c>
      <c r="C82" s="73">
        <v>3.1222207267833109</v>
      </c>
      <c r="D82" s="73">
        <v>16.847027439955994</v>
      </c>
      <c r="E82" s="73">
        <v>10.536881569497943</v>
      </c>
      <c r="F82" s="73">
        <v>3.1652015010450323</v>
      </c>
      <c r="G82" s="73">
        <v>7.2730111596312454</v>
      </c>
      <c r="H82" s="73">
        <v>1.7621536369816451</v>
      </c>
      <c r="I82" s="73"/>
      <c r="J82" s="73">
        <v>19.170000000000002</v>
      </c>
      <c r="K82" s="73">
        <v>48.168025013663218</v>
      </c>
      <c r="L82" s="73">
        <v>2.8879683762939239</v>
      </c>
      <c r="M82" s="73">
        <v>17.390687856408427</v>
      </c>
      <c r="N82" s="73">
        <v>9.5093097442441703</v>
      </c>
      <c r="O82" s="73">
        <v>3.5906044049884951</v>
      </c>
      <c r="P82" s="73">
        <v>7.4692575945628441</v>
      </c>
      <c r="Q82" s="73">
        <v>1.274060019148306</v>
      </c>
      <c r="S82" s="73">
        <v>19.140999999999998</v>
      </c>
      <c r="T82" s="73">
        <v>47.65566666001105</v>
      </c>
      <c r="U82" s="73">
        <v>2.5684280350438047</v>
      </c>
      <c r="V82" s="73">
        <v>17.554847679279668</v>
      </c>
      <c r="W82" s="73">
        <v>8.4291839482897934</v>
      </c>
      <c r="X82" s="73">
        <v>3.0418308943089434</v>
      </c>
      <c r="Y82" s="73">
        <v>7.3532698595753363</v>
      </c>
      <c r="Z82" s="73">
        <v>1.2257788141239172</v>
      </c>
    </row>
    <row r="83" spans="1:26">
      <c r="A83" s="73">
        <v>18.242999999999999</v>
      </c>
      <c r="B83" s="73">
        <v>47.783220816858361</v>
      </c>
      <c r="C83" s="73">
        <v>3.1222207267833109</v>
      </c>
      <c r="D83" s="73">
        <v>17.314708488663445</v>
      </c>
      <c r="E83" s="73">
        <v>10.422847489717302</v>
      </c>
      <c r="F83" s="73">
        <v>3.3052877636329101</v>
      </c>
      <c r="G83" s="73">
        <v>7.4526268801552629</v>
      </c>
      <c r="H83" s="73">
        <v>1.5898626784500338</v>
      </c>
      <c r="I83" s="73"/>
      <c r="J83" s="73">
        <v>19.422000000000001</v>
      </c>
      <c r="K83" s="73">
        <v>47.14296506339069</v>
      </c>
      <c r="L83" s="73">
        <v>2.9644708498381336</v>
      </c>
      <c r="M83" s="73">
        <v>17.515669036095808</v>
      </c>
      <c r="N83" s="73">
        <v>9.4642023368136368</v>
      </c>
      <c r="O83" s="73">
        <v>3.6075780478219479</v>
      </c>
      <c r="P83" s="73">
        <v>7.7193278829365948</v>
      </c>
      <c r="Q83" s="73">
        <v>1.3165003928707679</v>
      </c>
      <c r="S83" s="73">
        <v>19.393000000000001</v>
      </c>
      <c r="T83" s="73">
        <v>48.110813276627475</v>
      </c>
      <c r="U83" s="73">
        <v>2.7478035043804758</v>
      </c>
      <c r="V83" s="73">
        <v>17.853432522242464</v>
      </c>
      <c r="W83" s="73">
        <v>7.9107654187988139</v>
      </c>
      <c r="X83" s="73">
        <v>3.2212666666666667</v>
      </c>
      <c r="Y83" s="73">
        <v>7.8345699070619386</v>
      </c>
      <c r="Z83" s="73">
        <v>1.2504423717521651</v>
      </c>
    </row>
    <row r="84" spans="1:26">
      <c r="A84" s="73">
        <v>18.48</v>
      </c>
      <c r="B84" s="73">
        <v>48.172229398813798</v>
      </c>
      <c r="C84" s="73">
        <v>2.988691790040376</v>
      </c>
      <c r="D84" s="73">
        <v>17.07140924647069</v>
      </c>
      <c r="E84" s="73">
        <v>10.08803812757067</v>
      </c>
      <c r="F84" s="73">
        <v>3.404572202166066</v>
      </c>
      <c r="G84" s="73">
        <v>7.3093619602134892</v>
      </c>
      <c r="H84" s="73">
        <v>1.6855798776342621</v>
      </c>
      <c r="I84" s="73"/>
      <c r="J84" s="73">
        <v>19.673999999999999</v>
      </c>
      <c r="K84" s="73">
        <v>48.658233509129303</v>
      </c>
      <c r="L84" s="73">
        <v>3.2253442846238896</v>
      </c>
      <c r="M84" s="73">
        <v>17.288872524672254</v>
      </c>
      <c r="N84" s="73">
        <v>9.6502007822679357</v>
      </c>
      <c r="O84" s="73">
        <v>3.8401169546402434</v>
      </c>
      <c r="P84" s="73">
        <v>7.5839010779727936</v>
      </c>
      <c r="Q84" s="73">
        <v>1.5796307099500313</v>
      </c>
      <c r="S84" s="73">
        <v>19.645</v>
      </c>
      <c r="T84" s="73">
        <v>48.58470467024739</v>
      </c>
      <c r="U84" s="73">
        <v>2.7763892365456821</v>
      </c>
      <c r="V84" s="73">
        <v>17.93193236145353</v>
      </c>
      <c r="W84" s="73">
        <v>8.4570859143549679</v>
      </c>
      <c r="X84" s="73">
        <v>3.3145869918699185</v>
      </c>
      <c r="Y84" s="73">
        <v>6.9949836510413137</v>
      </c>
      <c r="Z84" s="73">
        <v>1.2257788141239172</v>
      </c>
    </row>
    <row r="85" spans="1:26">
      <c r="A85" s="73">
        <v>18.716999999999999</v>
      </c>
      <c r="B85" s="73">
        <v>47.45118001887132</v>
      </c>
      <c r="C85" s="73">
        <v>3.1614939434724088</v>
      </c>
      <c r="D85" s="73">
        <v>17.376190154617117</v>
      </c>
      <c r="E85" s="73">
        <v>9.9740040477900358</v>
      </c>
      <c r="F85" s="73">
        <v>3.4113725061751863</v>
      </c>
      <c r="G85" s="73">
        <v>7.4020208636584179</v>
      </c>
      <c r="H85" s="73">
        <v>1.8291556764106047</v>
      </c>
      <c r="I85" s="73"/>
      <c r="J85" s="73">
        <v>19.925999999999998</v>
      </c>
      <c r="K85" s="73">
        <v>48.08363541955535</v>
      </c>
      <c r="L85" s="73">
        <v>2.7954003833054299</v>
      </c>
      <c r="M85" s="73">
        <v>17.605758444794951</v>
      </c>
      <c r="N85" s="73">
        <v>9.3851251534169027</v>
      </c>
      <c r="O85" s="73">
        <v>3.6486542634789014</v>
      </c>
      <c r="P85" s="73">
        <v>7.4826661891137141</v>
      </c>
      <c r="Q85" s="73">
        <v>1.3504526918487376</v>
      </c>
      <c r="S85" s="73">
        <v>19.896999999999998</v>
      </c>
      <c r="T85" s="73">
        <v>48.770980891719738</v>
      </c>
      <c r="U85" s="73">
        <v>2.847853566958698</v>
      </c>
      <c r="V85" s="73">
        <v>18.471725801264871</v>
      </c>
      <c r="W85" s="73">
        <v>8.7109938055480747</v>
      </c>
      <c r="X85" s="73">
        <v>3.1591674796747968</v>
      </c>
      <c r="Y85" s="73">
        <v>7.7465108201614568</v>
      </c>
      <c r="Z85" s="73">
        <v>1.2175576282478346</v>
      </c>
    </row>
    <row r="86" spans="1:26">
      <c r="A86" s="73">
        <v>18.954000000000001</v>
      </c>
      <c r="B86" s="73">
        <v>47.624253572070458</v>
      </c>
      <c r="C86" s="73">
        <v>3.3036629878869448</v>
      </c>
      <c r="D86" s="73">
        <v>16.828372746440134</v>
      </c>
      <c r="E86" s="73">
        <v>11.059316772213878</v>
      </c>
      <c r="F86" s="73">
        <v>3.1444605738172147</v>
      </c>
      <c r="G86" s="73">
        <v>7.2231179039301301</v>
      </c>
      <c r="H86" s="73">
        <v>1.8291556764106047</v>
      </c>
      <c r="I86" s="73"/>
      <c r="J86" s="73">
        <v>20.178000000000001</v>
      </c>
      <c r="K86" s="73">
        <v>48.231101194924712</v>
      </c>
      <c r="L86" s="73">
        <v>2.9262196130660287</v>
      </c>
      <c r="M86" s="73">
        <v>17.556280769541136</v>
      </c>
      <c r="N86" s="73">
        <v>9.3010360358612196</v>
      </c>
      <c r="O86" s="73">
        <v>3.764753980459715</v>
      </c>
      <c r="P86" s="73">
        <v>7.3747270029792009</v>
      </c>
      <c r="Q86" s="73">
        <v>1.3334765423597528</v>
      </c>
      <c r="S86" s="73">
        <v>20.149000000000001</v>
      </c>
      <c r="T86" s="73">
        <v>48.336922149232272</v>
      </c>
      <c r="U86" s="73">
        <v>2.847853566958698</v>
      </c>
      <c r="V86" s="73">
        <v>18.172855504341303</v>
      </c>
      <c r="W86" s="73">
        <v>8.4570859143549679</v>
      </c>
      <c r="X86" s="73">
        <v>3.2867967479674798</v>
      </c>
      <c r="Y86" s="73">
        <v>7.4009965402618558</v>
      </c>
      <c r="Z86" s="73">
        <v>1.3079906728847435</v>
      </c>
    </row>
    <row r="87" spans="1:26">
      <c r="A87" s="73">
        <v>19.190000000000001</v>
      </c>
      <c r="B87" s="73">
        <v>47.970671953630479</v>
      </c>
      <c r="C87" s="73">
        <v>3.3586454912516825</v>
      </c>
      <c r="D87" s="73">
        <v>16.87119971887795</v>
      </c>
      <c r="E87" s="73">
        <v>10.556771234575958</v>
      </c>
      <c r="F87" s="73">
        <v>3.1958028690860729</v>
      </c>
      <c r="G87" s="73">
        <v>7.7256142649199431</v>
      </c>
      <c r="H87" s="73">
        <v>1.6185778382053022</v>
      </c>
      <c r="I87" s="73"/>
      <c r="J87" s="73">
        <v>20.431000000000001</v>
      </c>
      <c r="K87" s="73">
        <v>47.990605252671962</v>
      </c>
      <c r="L87" s="73">
        <v>2.8420668921673982</v>
      </c>
      <c r="M87" s="73">
        <v>17.788797243421776</v>
      </c>
      <c r="N87" s="73">
        <v>9.2052524052679878</v>
      </c>
      <c r="O87" s="73">
        <v>3.6724173634457342</v>
      </c>
      <c r="P87" s="73">
        <v>7.6382058859038207</v>
      </c>
      <c r="Q87" s="73">
        <v>1.5117261119940923</v>
      </c>
      <c r="S87" s="73">
        <v>20.401</v>
      </c>
      <c r="T87" s="73">
        <v>49.657843153698188</v>
      </c>
      <c r="U87" s="73">
        <v>2.8835857321652067</v>
      </c>
      <c r="V87" s="73">
        <v>17.586818522885629</v>
      </c>
      <c r="W87" s="73">
        <v>8.9308612981416644</v>
      </c>
      <c r="X87" s="73">
        <v>3.3629626016260161</v>
      </c>
      <c r="Y87" s="73">
        <v>7.2584887049725255</v>
      </c>
      <c r="Z87" s="73">
        <v>1.3244330446369086</v>
      </c>
    </row>
    <row r="88" spans="1:26">
      <c r="A88" s="73">
        <v>19.427</v>
      </c>
      <c r="B88" s="73">
        <v>47.686646859273907</v>
      </c>
      <c r="C88" s="73">
        <v>2.9415639300134591</v>
      </c>
      <c r="D88" s="73">
        <v>17.020700009167022</v>
      </c>
      <c r="E88" s="73">
        <v>10.248481425866681</v>
      </c>
      <c r="F88" s="73">
        <v>3.0591167585027552</v>
      </c>
      <c r="G88" s="73">
        <v>7.5459985443959239</v>
      </c>
      <c r="H88" s="73">
        <v>1.733438477226376</v>
      </c>
      <c r="I88" s="73"/>
      <c r="J88" s="73">
        <v>20.683</v>
      </c>
      <c r="K88" s="73">
        <v>48.631159714432592</v>
      </c>
      <c r="L88" s="73">
        <v>3.1641423057885221</v>
      </c>
      <c r="M88" s="73">
        <v>17.730739624482329</v>
      </c>
      <c r="N88" s="73">
        <v>9.5260161914406662</v>
      </c>
      <c r="O88" s="73">
        <v>3.511846702241276</v>
      </c>
      <c r="P88" s="73">
        <v>7.8674928527237205</v>
      </c>
      <c r="Q88" s="73">
        <v>1.4013811403156917</v>
      </c>
      <c r="S88" s="73">
        <v>20.652000000000001</v>
      </c>
      <c r="T88" s="73">
        <v>48.517340627891031</v>
      </c>
      <c r="U88" s="73">
        <v>2.855</v>
      </c>
      <c r="V88" s="73">
        <v>17.93193236145353</v>
      </c>
      <c r="W88" s="73">
        <v>8.6434710476703476</v>
      </c>
      <c r="X88" s="73">
        <v>3.4075642276422768</v>
      </c>
      <c r="Y88" s="73">
        <v>6.7308063903398692</v>
      </c>
      <c r="Z88" s="73">
        <v>1.1846728847435042</v>
      </c>
    </row>
    <row r="89" spans="1:26">
      <c r="A89" s="73">
        <v>19.664000000000001</v>
      </c>
      <c r="B89" s="73">
        <v>47.615844042056061</v>
      </c>
      <c r="C89" s="73">
        <v>3.5400877523553156</v>
      </c>
      <c r="D89" s="73">
        <v>16.831000168062086</v>
      </c>
      <c r="E89" s="73">
        <v>10.436107266435984</v>
      </c>
      <c r="F89" s="73">
        <v>3.3294288428652865</v>
      </c>
      <c r="G89" s="73">
        <v>7.7683799126637565</v>
      </c>
      <c r="H89" s="73">
        <v>1.5707192386131879</v>
      </c>
      <c r="I89" s="73"/>
      <c r="J89" s="73">
        <v>20.934999999999999</v>
      </c>
      <c r="K89" s="73">
        <v>48.113877424269774</v>
      </c>
      <c r="L89" s="73">
        <v>3.0180225813190811</v>
      </c>
      <c r="M89" s="73">
        <v>17.227954924504267</v>
      </c>
      <c r="N89" s="73">
        <v>9.880749753579547</v>
      </c>
      <c r="O89" s="73">
        <v>3.6211569620887092</v>
      </c>
      <c r="P89" s="73">
        <v>7.6247972913529498</v>
      </c>
      <c r="Q89" s="73">
        <v>1.2231315706813517</v>
      </c>
      <c r="S89" s="73">
        <v>20.904</v>
      </c>
      <c r="T89" s="73">
        <v>49.30608569774175</v>
      </c>
      <c r="U89" s="73">
        <v>2.8192678347934921</v>
      </c>
      <c r="V89" s="73">
        <v>17.763514524600708</v>
      </c>
      <c r="W89" s="73">
        <v>8.8237177484513882</v>
      </c>
      <c r="X89" s="73">
        <v>3.4837300813008132</v>
      </c>
      <c r="Y89" s="73">
        <v>7.0830427379417955</v>
      </c>
      <c r="Z89" s="73">
        <v>1.5135203197868088</v>
      </c>
    </row>
    <row r="90" spans="1:26">
      <c r="A90" s="73">
        <v>19.901</v>
      </c>
      <c r="B90" s="73">
        <v>47.493770219266707</v>
      </c>
      <c r="C90" s="73">
        <v>3.0358196500672938</v>
      </c>
      <c r="D90" s="73">
        <v>16.961845764835296</v>
      </c>
      <c r="E90" s="73">
        <v>10.684065091075274</v>
      </c>
      <c r="F90" s="73">
        <v>3.1614613338400157</v>
      </c>
      <c r="G90" s="73">
        <v>7.1511290635613767</v>
      </c>
      <c r="H90" s="73">
        <v>1.4079999999999999</v>
      </c>
      <c r="I90" s="73"/>
      <c r="J90" s="73">
        <v>21.187000000000001</v>
      </c>
      <c r="K90" s="73">
        <v>48.137783008948794</v>
      </c>
      <c r="L90" s="73">
        <v>3.0868748075088699</v>
      </c>
      <c r="M90" s="73">
        <v>17.692987872265547</v>
      </c>
      <c r="N90" s="73">
        <v>9.6947513081252517</v>
      </c>
      <c r="O90" s="73">
        <v>3.9565561444777257</v>
      </c>
      <c r="P90" s="73">
        <v>7.9083890661038767</v>
      </c>
      <c r="Q90" s="73">
        <v>1.4013811403156917</v>
      </c>
      <c r="S90" s="73">
        <v>21.155999999999999</v>
      </c>
      <c r="T90" s="73">
        <v>49.01876341273487</v>
      </c>
      <c r="U90" s="73">
        <v>2.9986433041301628</v>
      </c>
      <c r="V90" s="73">
        <v>17.505464144066888</v>
      </c>
      <c r="W90" s="73">
        <v>9.0268440614058694</v>
      </c>
      <c r="X90" s="73">
        <v>3.3766861788617888</v>
      </c>
      <c r="Y90" s="73">
        <v>7.2927712502543942</v>
      </c>
      <c r="Z90" s="73">
        <v>1.1764516988674216</v>
      </c>
    </row>
    <row r="91" spans="1:26">
      <c r="A91" s="73">
        <v>20.138000000000002</v>
      </c>
      <c r="B91" s="73">
        <v>47.732221086448597</v>
      </c>
      <c r="C91" s="73">
        <v>2.9415639300134591</v>
      </c>
      <c r="D91" s="73">
        <v>17.007300158895063</v>
      </c>
      <c r="E91" s="73">
        <v>9.9806339361493759</v>
      </c>
      <c r="F91" s="73">
        <v>3.1686016530495924</v>
      </c>
      <c r="G91" s="73">
        <v>7.294393983503153</v>
      </c>
      <c r="H91" s="73">
        <v>1.6281495581237249</v>
      </c>
      <c r="I91" s="73"/>
      <c r="J91" s="73">
        <v>21.44</v>
      </c>
      <c r="K91" s="73">
        <v>48.062610025801526</v>
      </c>
      <c r="L91" s="73">
        <v>2.6882969203435363</v>
      </c>
      <c r="M91" s="73">
        <v>17.347216141734556</v>
      </c>
      <c r="N91" s="73">
        <v>9.4469390080439304</v>
      </c>
      <c r="O91" s="73">
        <v>3.764753980459715</v>
      </c>
      <c r="P91" s="73">
        <v>7.7528493693137737</v>
      </c>
      <c r="Q91" s="73">
        <v>1.3844049908267066</v>
      </c>
      <c r="S91" s="73">
        <v>21.408000000000001</v>
      </c>
      <c r="T91" s="73">
        <v>48.789432781582562</v>
      </c>
      <c r="U91" s="73">
        <v>2.597013767209011</v>
      </c>
      <c r="V91" s="73">
        <v>18.004437667488478</v>
      </c>
      <c r="W91" s="73">
        <v>8.8577581470508999</v>
      </c>
      <c r="X91" s="73">
        <v>3.4905918699186991</v>
      </c>
      <c r="Y91" s="73">
        <v>6.9949836510413137</v>
      </c>
      <c r="Z91" s="73">
        <v>1.2997694870086607</v>
      </c>
    </row>
    <row r="92" spans="1:26">
      <c r="A92" s="73">
        <v>20.375</v>
      </c>
      <c r="B92" s="73">
        <v>47.493770219266707</v>
      </c>
      <c r="C92" s="73">
        <v>3.1929125168236872</v>
      </c>
      <c r="D92" s="73">
        <v>16.9726181934853</v>
      </c>
      <c r="E92" s="73">
        <v>10.664175425997257</v>
      </c>
      <c r="F92" s="73">
        <v>3.1308599657989746</v>
      </c>
      <c r="G92" s="73">
        <v>6.8353760310528875</v>
      </c>
      <c r="H92" s="73">
        <v>1.6090061182868787</v>
      </c>
      <c r="I92" s="73"/>
      <c r="J92" s="73">
        <v>21.692</v>
      </c>
      <c r="K92" s="73">
        <v>47.816065682605888</v>
      </c>
      <c r="L92" s="73">
        <v>2.7724496412421669</v>
      </c>
      <c r="M92" s="73">
        <v>18.265556114220086</v>
      </c>
      <c r="N92" s="73">
        <v>9.7454275312879481</v>
      </c>
      <c r="O92" s="73">
        <v>3.7684881818830749</v>
      </c>
      <c r="P92" s="73">
        <v>7.2258916034645297</v>
      </c>
      <c r="Q92" s="73">
        <v>1.2825480938927984</v>
      </c>
      <c r="S92" s="73">
        <v>21.66</v>
      </c>
      <c r="T92" s="73">
        <v>49.709977064739199</v>
      </c>
      <c r="U92" s="73">
        <v>2.7692428035043806</v>
      </c>
      <c r="V92" s="73">
        <v>17.929077821845855</v>
      </c>
      <c r="W92" s="73">
        <v>8.9928036628063559</v>
      </c>
      <c r="X92" s="73">
        <v>3.566757723577235</v>
      </c>
      <c r="Y92" s="73">
        <v>6.8390316803473308</v>
      </c>
      <c r="Z92" s="73">
        <v>1.4559720186542302</v>
      </c>
    </row>
    <row r="93" spans="1:26">
      <c r="A93" s="73">
        <v>20.611999999999998</v>
      </c>
      <c r="B93" s="73">
        <v>47.39719626168224</v>
      </c>
      <c r="C93" s="73">
        <v>3.0358196500672938</v>
      </c>
      <c r="D93" s="73">
        <v>17.290536209741486</v>
      </c>
      <c r="E93" s="73">
        <v>10.798099170855911</v>
      </c>
      <c r="F93" s="73">
        <v>3.3464296028880876</v>
      </c>
      <c r="G93" s="73">
        <v>7.394893255701116</v>
      </c>
      <c r="H93" s="73">
        <v>1.6760081577158392</v>
      </c>
      <c r="I93" s="73"/>
      <c r="J93" s="73">
        <v>21.943999999999999</v>
      </c>
      <c r="K93" s="73">
        <v>48.059729834876336</v>
      </c>
      <c r="L93" s="73">
        <v>3.0792245601544486</v>
      </c>
      <c r="M93" s="73">
        <v>17.68698191168561</v>
      </c>
      <c r="N93" s="73">
        <v>9.9431204897797922</v>
      </c>
      <c r="O93" s="73">
        <v>3.8913773559972697</v>
      </c>
      <c r="P93" s="73">
        <v>7.9083890661038767</v>
      </c>
      <c r="Q93" s="73">
        <v>1.367428841337722</v>
      </c>
      <c r="S93" s="73">
        <v>21.911999999999999</v>
      </c>
      <c r="T93" s="73">
        <v>48.789432781582562</v>
      </c>
      <c r="U93" s="73">
        <v>2.9914968710888612</v>
      </c>
      <c r="V93" s="73">
        <v>17.792630828598991</v>
      </c>
      <c r="W93" s="73">
        <v>8.9537409103151084</v>
      </c>
      <c r="X93" s="73">
        <v>3.5736195121951222</v>
      </c>
      <c r="Y93" s="73">
        <v>7.2450445695678729</v>
      </c>
      <c r="Z93" s="73">
        <v>1.1600093271152563</v>
      </c>
    </row>
    <row r="94" spans="1:26">
      <c r="A94" s="73">
        <v>20.849</v>
      </c>
      <c r="B94" s="73">
        <v>46.812869563263831</v>
      </c>
      <c r="C94" s="73">
        <v>3.0279650067294743</v>
      </c>
      <c r="D94" s="73">
        <v>17.058009396198738</v>
      </c>
      <c r="E94" s="73">
        <v>10.717877521707905</v>
      </c>
      <c r="F94" s="73">
        <v>3.0999185825574771</v>
      </c>
      <c r="G94" s="73">
        <v>7.0221193595342086</v>
      </c>
      <c r="H94" s="73">
        <v>1.5802909585316109</v>
      </c>
      <c r="I94" s="73"/>
      <c r="J94" s="73">
        <v>22.196000000000002</v>
      </c>
      <c r="K94" s="73">
        <v>47.752989501344388</v>
      </c>
      <c r="L94" s="73">
        <v>3.0027220866102389</v>
      </c>
      <c r="M94" s="73">
        <v>17.152451420070701</v>
      </c>
      <c r="N94" s="73">
        <v>9.5260161914406662</v>
      </c>
      <c r="O94" s="73">
        <v>3.6143675049553274</v>
      </c>
      <c r="P94" s="73">
        <v>7.6918402641073076</v>
      </c>
      <c r="Q94" s="73">
        <v>1.367428841337722</v>
      </c>
      <c r="S94" s="73">
        <v>22.164000000000001</v>
      </c>
      <c r="T94" s="73">
        <v>48.884328215162817</v>
      </c>
      <c r="U94" s="73">
        <v>2.7406570713391742</v>
      </c>
      <c r="V94" s="73">
        <v>17.293657305177408</v>
      </c>
      <c r="W94" s="73">
        <v>9.2070907621869118</v>
      </c>
      <c r="X94" s="73">
        <v>3.359531707317073</v>
      </c>
      <c r="Y94" s="73">
        <v>7.0897648056441227</v>
      </c>
      <c r="Z94" s="73">
        <v>1.4970779480346437</v>
      </c>
    </row>
    <row r="95" spans="1:26">
      <c r="A95" s="73">
        <v>21.085999999999999</v>
      </c>
      <c r="B95" s="73">
        <v>46.861156542056072</v>
      </c>
      <c r="C95" s="73">
        <v>3.0750928667563922</v>
      </c>
      <c r="D95" s="73">
        <v>16.916391370775521</v>
      </c>
      <c r="E95" s="73">
        <v>10.925393027355227</v>
      </c>
      <c r="F95" s="73">
        <v>3.1686016530495924</v>
      </c>
      <c r="G95" s="73">
        <v>7.4169888403687523</v>
      </c>
      <c r="H95" s="73">
        <v>1.771725356900067</v>
      </c>
      <c r="I95" s="73"/>
      <c r="J95" s="73">
        <v>22.448</v>
      </c>
      <c r="K95" s="73">
        <v>48.143831409891682</v>
      </c>
      <c r="L95" s="73">
        <v>2.9338698604204501</v>
      </c>
      <c r="M95" s="73">
        <v>17.475057302650484</v>
      </c>
      <c r="N95" s="73">
        <v>10.190932789861112</v>
      </c>
      <c r="O95" s="73">
        <v>3.7240172376594294</v>
      </c>
      <c r="P95" s="73">
        <v>7.5436752943201801</v>
      </c>
      <c r="Q95" s="73">
        <v>1.1891792717033822</v>
      </c>
      <c r="S95" s="73">
        <v>22.414999999999999</v>
      </c>
      <c r="T95" s="73">
        <v>49.746587957324174</v>
      </c>
      <c r="U95" s="73">
        <v>2.7906821026282853</v>
      </c>
      <c r="V95" s="73">
        <v>17.79548536820667</v>
      </c>
      <c r="W95" s="73">
        <v>9.3990562887153253</v>
      </c>
      <c r="X95" s="73">
        <v>3.4490780487804877</v>
      </c>
      <c r="Y95" s="73">
        <v>7.0151498541482953</v>
      </c>
      <c r="Z95" s="73">
        <v>1.4313084610259825</v>
      </c>
    </row>
    <row r="96" spans="1:26">
      <c r="A96" s="73">
        <v>21.323</v>
      </c>
      <c r="B96" s="73">
        <v>47.090926604061821</v>
      </c>
      <c r="C96" s="73">
        <v>3.1772032301480482</v>
      </c>
      <c r="D96" s="73">
        <v>16.571936396137623</v>
      </c>
      <c r="E96" s="73">
        <v>10.630362995364624</v>
      </c>
      <c r="F96" s="73">
        <v>3.2505453163594917</v>
      </c>
      <c r="G96" s="73">
        <v>7.2017350800582234</v>
      </c>
      <c r="H96" s="73">
        <v>1.5802909585316109</v>
      </c>
      <c r="I96" s="73"/>
      <c r="J96" s="73">
        <v>22.701000000000001</v>
      </c>
      <c r="K96" s="73">
        <v>47.668887926329049</v>
      </c>
      <c r="L96" s="73">
        <v>3.0562738180911855</v>
      </c>
      <c r="M96" s="73">
        <v>17.135005534576585</v>
      </c>
      <c r="N96" s="73">
        <v>9.9314259767422453</v>
      </c>
      <c r="O96" s="73">
        <v>3.8197485832401012</v>
      </c>
      <c r="P96" s="73">
        <v>7.5369709970447456</v>
      </c>
      <c r="Q96" s="73">
        <v>1.4862618877606155</v>
      </c>
      <c r="S96" s="73">
        <v>22.667000000000002</v>
      </c>
      <c r="T96" s="73">
        <v>49.853784650812983</v>
      </c>
      <c r="U96" s="73">
        <v>2.977204005006258</v>
      </c>
      <c r="V96" s="73">
        <v>17.705567370564907</v>
      </c>
      <c r="W96" s="73">
        <v>9.2467115539994591</v>
      </c>
      <c r="X96" s="73">
        <v>3.5942048780487807</v>
      </c>
      <c r="Y96" s="73">
        <v>7.0487601926599277</v>
      </c>
      <c r="Z96" s="73">
        <v>1.3079906728847435</v>
      </c>
    </row>
    <row r="97" spans="1:26">
      <c r="A97" s="73">
        <v>21.56</v>
      </c>
      <c r="B97" s="73">
        <v>46.702460572429899</v>
      </c>
      <c r="C97" s="73">
        <v>2.9337092866756387</v>
      </c>
      <c r="D97" s="73">
        <v>16.980500458351152</v>
      </c>
      <c r="E97" s="73">
        <v>11.126278644643204</v>
      </c>
      <c r="F97" s="73">
        <v>3.141060421812655</v>
      </c>
      <c r="G97" s="73">
        <v>7.1368738476467728</v>
      </c>
      <c r="H97" s="73">
        <v>1.388856560163154</v>
      </c>
      <c r="I97" s="73"/>
      <c r="J97" s="73">
        <v>22.952999999999999</v>
      </c>
      <c r="K97" s="73">
        <v>47.837091076359719</v>
      </c>
      <c r="L97" s="73">
        <v>3.0639240654456064</v>
      </c>
      <c r="M97" s="73">
        <v>17.904912481300666</v>
      </c>
      <c r="N97" s="73">
        <v>10.202070421325443</v>
      </c>
      <c r="O97" s="73">
        <v>3.9086904716873914</v>
      </c>
      <c r="P97" s="73">
        <v>7.5161876754908929</v>
      </c>
      <c r="Q97" s="73">
        <v>1.2316196454258441</v>
      </c>
      <c r="S97" s="73">
        <v>22.919</v>
      </c>
      <c r="T97" s="73">
        <v>49.474495803632642</v>
      </c>
      <c r="U97" s="73">
        <v>2.7978285356695869</v>
      </c>
      <c r="V97" s="73">
        <v>17.647620216529106</v>
      </c>
      <c r="W97" s="73">
        <v>8.8856601131160762</v>
      </c>
      <c r="X97" s="73">
        <v>3.3351723577235779</v>
      </c>
      <c r="Y97" s="73">
        <v>6.9741452411641012</v>
      </c>
      <c r="Z97" s="73">
        <v>1.3490966022651563</v>
      </c>
    </row>
    <row r="98" spans="1:26">
      <c r="A98" s="73">
        <v>21.797000000000001</v>
      </c>
      <c r="B98" s="73">
        <v>47.07953304726815</v>
      </c>
      <c r="C98" s="73">
        <v>2.8622320323014798</v>
      </c>
      <c r="D98" s="73">
        <v>16.678872456151069</v>
      </c>
      <c r="E98" s="73">
        <v>10.845171378207217</v>
      </c>
      <c r="F98" s="73">
        <v>3.2641459243777322</v>
      </c>
      <c r="G98" s="73">
        <v>7.2445007278020377</v>
      </c>
      <c r="H98" s="73">
        <v>1.6568647178789935</v>
      </c>
      <c r="I98" s="73"/>
      <c r="J98" s="73">
        <v>23.204999999999998</v>
      </c>
      <c r="K98" s="73">
        <v>47.954314847014651</v>
      </c>
      <c r="L98" s="73">
        <v>3.0868748075088699</v>
      </c>
      <c r="M98" s="73">
        <v>17.094393801131258</v>
      </c>
      <c r="N98" s="73">
        <v>9.8077982674881934</v>
      </c>
      <c r="O98" s="73">
        <v>3.8163538546734102</v>
      </c>
      <c r="P98" s="73">
        <v>8.0096239549629562</v>
      </c>
      <c r="Q98" s="73">
        <v>1.3928930655711991</v>
      </c>
      <c r="S98" s="73">
        <v>23.170999999999999</v>
      </c>
      <c r="T98" s="73">
        <v>48.917717349200331</v>
      </c>
      <c r="U98" s="73">
        <v>3.020082603254068</v>
      </c>
      <c r="V98" s="73">
        <v>17.638771143745309</v>
      </c>
      <c r="W98" s="73">
        <v>9.5173606248316727</v>
      </c>
      <c r="X98" s="73">
        <v>3.4665756097560969</v>
      </c>
      <c r="Y98" s="73">
        <v>6.9136466318431591</v>
      </c>
      <c r="Z98" s="73">
        <v>1.3408754163890737</v>
      </c>
    </row>
    <row r="99" spans="1:26">
      <c r="A99" s="73">
        <v>22.033000000000001</v>
      </c>
      <c r="B99" s="73">
        <v>46.183511187994235</v>
      </c>
      <c r="C99" s="73">
        <v>2.957273216689098</v>
      </c>
      <c r="D99" s="73">
        <v>16.718809264804737</v>
      </c>
      <c r="E99" s="73">
        <v>10.664175425997257</v>
      </c>
      <c r="F99" s="73">
        <v>3.1172593577807342</v>
      </c>
      <c r="G99" s="73">
        <v>7.294393983503153</v>
      </c>
      <c r="H99" s="73">
        <v>1.8482991162474505</v>
      </c>
      <c r="I99" s="73"/>
      <c r="J99" s="73">
        <v>23.457000000000001</v>
      </c>
      <c r="K99" s="73">
        <v>47.723035515722493</v>
      </c>
      <c r="L99" s="73">
        <v>3.4097152458654354</v>
      </c>
      <c r="M99" s="73">
        <v>17.326624276889046</v>
      </c>
      <c r="N99" s="73">
        <v>9.7120146368949616</v>
      </c>
      <c r="O99" s="73">
        <v>3.5872096764218049</v>
      </c>
      <c r="P99" s="73">
        <v>7.4960747836645858</v>
      </c>
      <c r="Q99" s="73">
        <v>1.2655719444038136</v>
      </c>
      <c r="S99" s="73">
        <v>23.422999999999998</v>
      </c>
      <c r="T99" s="73">
        <v>49.661064912245671</v>
      </c>
      <c r="U99" s="73">
        <v>3.0844005006257826</v>
      </c>
      <c r="V99" s="73">
        <v>17.801479901382788</v>
      </c>
      <c r="W99" s="73">
        <v>9.1339876110961491</v>
      </c>
      <c r="X99" s="73">
        <v>3.6425804878048784</v>
      </c>
      <c r="Y99" s="73">
        <v>7.3741082694525479</v>
      </c>
      <c r="Z99" s="73">
        <v>1.5381838774150567</v>
      </c>
    </row>
    <row r="100" spans="1:26">
      <c r="A100" s="73">
        <v>22.27</v>
      </c>
      <c r="B100" s="73">
        <v>46.53237104601007</v>
      </c>
      <c r="C100" s="73">
        <v>3.0750928667563922</v>
      </c>
      <c r="D100" s="73">
        <v>16.897736677259665</v>
      </c>
      <c r="E100" s="73">
        <v>10.315443298296008</v>
      </c>
      <c r="F100" s="73">
        <v>3.0795176705301168</v>
      </c>
      <c r="G100" s="73">
        <v>7.330744784085395</v>
      </c>
      <c r="H100" s="73">
        <v>1.4367151597552683</v>
      </c>
      <c r="I100" s="73"/>
      <c r="J100" s="73">
        <v>23.71</v>
      </c>
      <c r="K100" s="73">
        <v>47.32643322532482</v>
      </c>
      <c r="L100" s="73">
        <v>2.6500456835714314</v>
      </c>
      <c r="M100" s="73">
        <v>17.062362011371558</v>
      </c>
      <c r="N100" s="73">
        <v>9.7626908600576598</v>
      </c>
      <c r="O100" s="73">
        <v>3.6724173634457342</v>
      </c>
      <c r="P100" s="73">
        <v>7.8674928527237205</v>
      </c>
      <c r="Q100" s="73">
        <v>1.4947499625051079</v>
      </c>
      <c r="S100" s="73">
        <v>23.675000000000001</v>
      </c>
      <c r="T100" s="73">
        <v>49.303156826334956</v>
      </c>
      <c r="U100" s="73">
        <v>2.8978785982478095</v>
      </c>
      <c r="V100" s="73">
        <v>17.659323828920574</v>
      </c>
      <c r="W100" s="73">
        <v>9.1791887961217355</v>
      </c>
      <c r="X100" s="73">
        <v>3.5252439024390241</v>
      </c>
      <c r="Y100" s="73">
        <v>7.597280917169801</v>
      </c>
      <c r="Z100" s="73">
        <v>1.3079906728847435</v>
      </c>
    </row>
    <row r="101" spans="1:26">
      <c r="A101" s="73">
        <v>22.507000000000001</v>
      </c>
      <c r="B101" s="73">
        <v>46.447190645219258</v>
      </c>
      <c r="C101" s="73">
        <v>3.098656796769852</v>
      </c>
      <c r="D101" s="73">
        <v>16.467890499908329</v>
      </c>
      <c r="E101" s="73">
        <v>10.168259776718678</v>
      </c>
      <c r="F101" s="73">
        <v>3.2814866996009884</v>
      </c>
      <c r="G101" s="73">
        <v>7.0078641436196039</v>
      </c>
      <c r="H101" s="73">
        <v>1.5515757987763426</v>
      </c>
      <c r="I101" s="73"/>
      <c r="J101" s="74">
        <v>23.962</v>
      </c>
      <c r="K101" s="74">
        <v>47.149013464333571</v>
      </c>
      <c r="L101" s="74">
        <v>3.0945250548632908</v>
      </c>
      <c r="M101" s="74">
        <v>17.466191360841997</v>
      </c>
      <c r="N101" s="74">
        <v>10.061179383301678</v>
      </c>
      <c r="O101" s="74">
        <v>3.8126196532500503</v>
      </c>
      <c r="P101" s="74">
        <v>7.5503795915956147</v>
      </c>
      <c r="Q101" s="74">
        <v>1.4862618877606155</v>
      </c>
      <c r="S101" s="73">
        <v>23.927</v>
      </c>
      <c r="T101" s="73">
        <v>50.38947523111635</v>
      </c>
      <c r="U101" s="73">
        <v>2.5898673341677094</v>
      </c>
      <c r="V101" s="73">
        <v>17.717270982956375</v>
      </c>
      <c r="W101" s="73">
        <v>9.320372744411527</v>
      </c>
      <c r="X101" s="73">
        <v>3.5561219512195126</v>
      </c>
      <c r="Y101" s="73">
        <v>7.2927712502543942</v>
      </c>
      <c r="Z101" s="73">
        <v>1.2093364423717521</v>
      </c>
    </row>
    <row r="102" spans="1:26">
      <c r="A102" s="73">
        <v>22.744</v>
      </c>
      <c r="B102" s="73">
        <v>46.880959628864119</v>
      </c>
      <c r="C102" s="73">
        <v>3.0279650067294743</v>
      </c>
      <c r="D102" s="73">
        <v>17.052754552954831</v>
      </c>
      <c r="E102" s="73">
        <v>10.523621792779259</v>
      </c>
      <c r="F102" s="73">
        <v>2.9870335360060802</v>
      </c>
      <c r="G102" s="73">
        <v>7.3877656477438132</v>
      </c>
      <c r="H102" s="73">
        <v>1.5898626784500338</v>
      </c>
      <c r="I102" s="73"/>
      <c r="J102" s="73"/>
      <c r="K102" s="73"/>
      <c r="L102" s="73"/>
      <c r="M102" s="73"/>
      <c r="N102" s="73"/>
      <c r="O102" s="73"/>
      <c r="P102" s="73"/>
      <c r="Q102" s="73"/>
      <c r="S102" s="73">
        <v>24.178000000000001</v>
      </c>
      <c r="T102" s="73">
        <v>49.930228194530407</v>
      </c>
      <c r="U102" s="73">
        <v>2.8907321652065083</v>
      </c>
      <c r="V102" s="73">
        <v>17.705567370564907</v>
      </c>
      <c r="W102" s="73">
        <v>8.9537409103151084</v>
      </c>
      <c r="X102" s="73">
        <v>3.5321056910569113</v>
      </c>
      <c r="Y102" s="73">
        <v>7.4413289464758163</v>
      </c>
      <c r="Z102" s="73">
        <v>1.1600093271152563</v>
      </c>
    </row>
    <row r="103" spans="1:26">
      <c r="A103" s="73">
        <v>22.981000000000002</v>
      </c>
      <c r="B103" s="73">
        <v>47.139213582854062</v>
      </c>
      <c r="C103" s="73">
        <v>3.240825841184388</v>
      </c>
      <c r="D103" s="73">
        <v>17.066154403226786</v>
      </c>
      <c r="E103" s="73">
        <v>10.282293856499313</v>
      </c>
      <c r="F103" s="73">
        <v>3.2573456203686115</v>
      </c>
      <c r="G103" s="73">
        <v>6.8788544395924305</v>
      </c>
      <c r="H103" s="73">
        <v>1.5707192386131879</v>
      </c>
      <c r="I103" s="73"/>
      <c r="S103" s="73">
        <v>24.43</v>
      </c>
      <c r="T103" s="73">
        <v>49.590771998482523</v>
      </c>
      <c r="U103" s="73">
        <v>2.6477534418022528</v>
      </c>
      <c r="V103" s="73">
        <v>18.039263050702115</v>
      </c>
      <c r="W103" s="73">
        <v>8.9872232695933203</v>
      </c>
      <c r="X103" s="73">
        <v>3.6010666666666666</v>
      </c>
      <c r="Y103" s="73">
        <v>7.1771516857743736</v>
      </c>
      <c r="Z103" s="73">
        <v>1.3655389740173218</v>
      </c>
    </row>
    <row r="104" spans="1:26">
      <c r="A104" s="73">
        <v>23.218</v>
      </c>
      <c r="B104" s="73">
        <v>46.458584202012936</v>
      </c>
      <c r="C104" s="73">
        <v>3.0201103633916553</v>
      </c>
      <c r="D104" s="73">
        <v>16.713554421560836</v>
      </c>
      <c r="E104" s="73">
        <v>10.959205457987853</v>
      </c>
      <c r="F104" s="73">
        <v>3.2641459243777322</v>
      </c>
      <c r="G104" s="73">
        <v>7.5745089762251343</v>
      </c>
      <c r="H104" s="73">
        <v>1.6568647178789935</v>
      </c>
      <c r="I104" s="73"/>
      <c r="S104" s="73">
        <v>24.681999999999999</v>
      </c>
      <c r="T104" s="73">
        <v>49.35206897882847</v>
      </c>
      <c r="U104" s="73">
        <v>3.0415219023779727</v>
      </c>
      <c r="V104" s="73">
        <v>17.456080608854112</v>
      </c>
      <c r="W104" s="73">
        <v>9.4275162941018031</v>
      </c>
      <c r="X104" s="73">
        <v>3.4665756097560969</v>
      </c>
      <c r="Y104" s="73">
        <v>7.028593989552947</v>
      </c>
      <c r="Z104" s="73">
        <v>1.4230872751499</v>
      </c>
    </row>
    <row r="105" spans="1:26">
      <c r="A105" s="74">
        <v>23.454999999999998</v>
      </c>
      <c r="B105" s="74">
        <v>47.065426738856928</v>
      </c>
      <c r="C105" s="74">
        <v>2.9965464333781959</v>
      </c>
      <c r="D105" s="74">
        <v>16.547764117215667</v>
      </c>
      <c r="E105" s="74">
        <v>10.436107266435984</v>
      </c>
      <c r="F105" s="74">
        <v>3.2267442523275709</v>
      </c>
      <c r="G105" s="74">
        <v>7.5887641921397373</v>
      </c>
      <c r="H105" s="74">
        <v>1.7525819170632222</v>
      </c>
      <c r="I105" s="73"/>
      <c r="K105" s="73"/>
      <c r="L105" s="73"/>
      <c r="M105" s="73"/>
      <c r="N105" s="73"/>
      <c r="O105" s="73"/>
      <c r="P105" s="73"/>
      <c r="Q105" s="73"/>
      <c r="S105" s="74">
        <v>24.934000000000001</v>
      </c>
      <c r="T105" s="74">
        <v>49.03106467264341</v>
      </c>
      <c r="U105" s="74">
        <v>2.8121214017521905</v>
      </c>
      <c r="V105" s="74">
        <v>17.810043520205809</v>
      </c>
      <c r="W105" s="74">
        <v>9.1618895771613253</v>
      </c>
      <c r="X105" s="74">
        <v>3.5043154471544713</v>
      </c>
      <c r="Y105" s="74">
        <v>7.1771516857743736</v>
      </c>
      <c r="Z105" s="74">
        <v>1.3408754163890737</v>
      </c>
    </row>
    <row r="107" spans="1:26" ht="15">
      <c r="I107" s="75"/>
    </row>
    <row r="108" spans="1:26">
      <c r="I108" s="73"/>
    </row>
    <row r="109" spans="1:26">
      <c r="I109" s="73"/>
    </row>
    <row r="110" spans="1:26">
      <c r="I110" s="73"/>
    </row>
    <row r="111" spans="1:26">
      <c r="I111" s="73"/>
    </row>
    <row r="112" spans="1:26">
      <c r="I112" s="73"/>
    </row>
    <row r="113" spans="9:9">
      <c r="I113" s="73"/>
    </row>
    <row r="114" spans="9:9">
      <c r="I114" s="73"/>
    </row>
    <row r="115" spans="9:9">
      <c r="I115" s="73"/>
    </row>
    <row r="116" spans="9:9">
      <c r="I116" s="73"/>
    </row>
    <row r="117" spans="9:9">
      <c r="I117" s="73"/>
    </row>
    <row r="118" spans="9:9">
      <c r="I118" s="73"/>
    </row>
    <row r="119" spans="9:9">
      <c r="I119" s="73"/>
    </row>
    <row r="120" spans="9:9">
      <c r="I120" s="73"/>
    </row>
    <row r="121" spans="9:9">
      <c r="I121" s="73"/>
    </row>
    <row r="122" spans="9:9">
      <c r="I122" s="73"/>
    </row>
    <row r="123" spans="9:9">
      <c r="I123" s="73"/>
    </row>
    <row r="124" spans="9:9">
      <c r="I124" s="73"/>
    </row>
    <row r="125" spans="9:9">
      <c r="I125" s="73"/>
    </row>
    <row r="126" spans="9:9">
      <c r="I126" s="73"/>
    </row>
    <row r="127" spans="9:9">
      <c r="I127" s="73"/>
    </row>
    <row r="128" spans="9:9">
      <c r="I128" s="73"/>
    </row>
    <row r="129" spans="9:9">
      <c r="I129" s="73"/>
    </row>
    <row r="130" spans="9:9">
      <c r="I130" s="73"/>
    </row>
    <row r="131" spans="9:9">
      <c r="I131" s="73"/>
    </row>
    <row r="132" spans="9:9">
      <c r="I132" s="73"/>
    </row>
    <row r="133" spans="9:9">
      <c r="I133" s="73"/>
    </row>
    <row r="134" spans="9:9">
      <c r="I134" s="73"/>
    </row>
    <row r="135" spans="9:9">
      <c r="I135" s="73"/>
    </row>
    <row r="136" spans="9:9">
      <c r="I136" s="73"/>
    </row>
    <row r="137" spans="9:9">
      <c r="I137" s="73"/>
    </row>
    <row r="138" spans="9:9">
      <c r="I138" s="73"/>
    </row>
    <row r="139" spans="9:9">
      <c r="I139" s="73"/>
    </row>
    <row r="140" spans="9:9">
      <c r="I140" s="73"/>
    </row>
    <row r="141" spans="9:9">
      <c r="I141" s="73"/>
    </row>
    <row r="142" spans="9:9">
      <c r="I142" s="73"/>
    </row>
    <row r="143" spans="9:9">
      <c r="I143" s="73"/>
    </row>
    <row r="144" spans="9:9">
      <c r="I144" s="73"/>
    </row>
    <row r="145" spans="9:9">
      <c r="I145" s="73"/>
    </row>
    <row r="146" spans="9:9">
      <c r="I146" s="73"/>
    </row>
    <row r="147" spans="9:9">
      <c r="I147" s="73"/>
    </row>
    <row r="148" spans="9:9">
      <c r="I148" s="73"/>
    </row>
    <row r="149" spans="9:9">
      <c r="I149" s="73"/>
    </row>
    <row r="150" spans="9:9">
      <c r="I150" s="73"/>
    </row>
    <row r="151" spans="9:9">
      <c r="I151" s="73"/>
    </row>
    <row r="152" spans="9:9">
      <c r="I152" s="73"/>
    </row>
    <row r="153" spans="9:9">
      <c r="I153" s="73"/>
    </row>
    <row r="154" spans="9:9">
      <c r="I154" s="73"/>
    </row>
    <row r="155" spans="9:9">
      <c r="I155" s="73"/>
    </row>
    <row r="156" spans="9:9">
      <c r="I156" s="73"/>
    </row>
    <row r="157" spans="9:9">
      <c r="I157" s="73"/>
    </row>
    <row r="158" spans="9:9">
      <c r="I158" s="73"/>
    </row>
    <row r="159" spans="9:9">
      <c r="I159" s="73"/>
    </row>
    <row r="160" spans="9:9">
      <c r="I160" s="73"/>
    </row>
    <row r="161" spans="9:9">
      <c r="I161" s="73"/>
    </row>
    <row r="162" spans="9:9">
      <c r="I162" s="73"/>
    </row>
    <row r="163" spans="9:9">
      <c r="I163" s="73"/>
    </row>
    <row r="164" spans="9:9">
      <c r="I164" s="73"/>
    </row>
    <row r="165" spans="9:9">
      <c r="I165" s="73"/>
    </row>
    <row r="166" spans="9:9">
      <c r="I166" s="73"/>
    </row>
    <row r="167" spans="9:9">
      <c r="I167" s="73"/>
    </row>
    <row r="168" spans="9:9">
      <c r="I168" s="73"/>
    </row>
    <row r="169" spans="9:9">
      <c r="I169" s="73"/>
    </row>
    <row r="170" spans="9:9">
      <c r="I170" s="73"/>
    </row>
    <row r="171" spans="9:9">
      <c r="I171" s="73"/>
    </row>
    <row r="172" spans="9:9">
      <c r="I172" s="73"/>
    </row>
    <row r="173" spans="9:9">
      <c r="I173" s="73"/>
    </row>
    <row r="174" spans="9:9">
      <c r="I174" s="73"/>
    </row>
    <row r="175" spans="9:9">
      <c r="I175" s="73"/>
    </row>
    <row r="176" spans="9:9">
      <c r="I176" s="73"/>
    </row>
    <row r="177" spans="9:9">
      <c r="I177" s="73"/>
    </row>
    <row r="178" spans="9:9">
      <c r="I178" s="73"/>
    </row>
    <row r="179" spans="9:9">
      <c r="I179" s="73"/>
    </row>
    <row r="180" spans="9:9">
      <c r="I180" s="73"/>
    </row>
    <row r="181" spans="9:9">
      <c r="I181" s="73"/>
    </row>
    <row r="182" spans="9:9">
      <c r="I182" s="73"/>
    </row>
    <row r="183" spans="9:9">
      <c r="I183" s="73"/>
    </row>
    <row r="184" spans="9:9">
      <c r="I184" s="73"/>
    </row>
    <row r="185" spans="9:9">
      <c r="I185" s="73"/>
    </row>
    <row r="186" spans="9:9">
      <c r="I186" s="73"/>
    </row>
    <row r="187" spans="9:9">
      <c r="I187" s="73"/>
    </row>
    <row r="188" spans="9:9">
      <c r="I188" s="73"/>
    </row>
    <row r="189" spans="9:9">
      <c r="I189" s="73"/>
    </row>
    <row r="190" spans="9:9">
      <c r="I190" s="73"/>
    </row>
    <row r="191" spans="9:9">
      <c r="I191" s="73"/>
    </row>
    <row r="192" spans="9:9">
      <c r="I192" s="73"/>
    </row>
    <row r="193" spans="9:9">
      <c r="I193" s="73"/>
    </row>
    <row r="194" spans="9:9">
      <c r="I194" s="73"/>
    </row>
    <row r="195" spans="9:9">
      <c r="I195" s="73"/>
    </row>
    <row r="196" spans="9:9">
      <c r="I196" s="73"/>
    </row>
    <row r="197" spans="9:9">
      <c r="I197" s="73"/>
    </row>
    <row r="198" spans="9:9">
      <c r="I198" s="73"/>
    </row>
    <row r="199" spans="9:9">
      <c r="I199" s="73"/>
    </row>
    <row r="200" spans="9:9">
      <c r="I200" s="73"/>
    </row>
    <row r="201" spans="9:9">
      <c r="I201" s="73"/>
    </row>
    <row r="202" spans="9:9">
      <c r="I202" s="73"/>
    </row>
    <row r="203" spans="9:9">
      <c r="I203" s="73"/>
    </row>
    <row r="204" spans="9:9">
      <c r="I204" s="73"/>
    </row>
    <row r="205" spans="9:9">
      <c r="I205" s="73"/>
    </row>
    <row r="206" spans="9:9">
      <c r="I206" s="73"/>
    </row>
    <row r="207" spans="9:9">
      <c r="I207" s="73"/>
    </row>
  </sheetData>
  <mergeCells count="3">
    <mergeCell ref="A4:H4"/>
    <mergeCell ref="J4:Q4"/>
    <mergeCell ref="S4:Z4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B6ED3-2F2C-4E9C-93AF-E84F1D6FF8B9}">
  <dimension ref="A1:AO550"/>
  <sheetViews>
    <sheetView zoomScale="80" zoomScaleNormal="80" workbookViewId="0">
      <selection activeCell="S490" sqref="S490"/>
    </sheetView>
  </sheetViews>
  <sheetFormatPr defaultColWidth="9.140625" defaultRowHeight="12.75"/>
  <cols>
    <col min="1" max="1" width="11" style="35" bestFit="1" customWidth="1"/>
    <col min="2" max="2" width="8.28515625" style="35" bestFit="1" customWidth="1"/>
    <col min="3" max="3" width="11.28515625" style="35" bestFit="1" customWidth="1"/>
    <col min="4" max="4" width="11" style="35" customWidth="1"/>
    <col min="5" max="5" width="16.5703125" style="35" bestFit="1" customWidth="1"/>
    <col min="6" max="6" width="39.85546875" style="35" bestFit="1" customWidth="1"/>
    <col min="7" max="7" width="9.85546875" style="27" bestFit="1" customWidth="1"/>
    <col min="8" max="8" width="9.7109375" style="27" bestFit="1" customWidth="1"/>
    <col min="9" max="9" width="10.85546875" style="27" bestFit="1" customWidth="1"/>
    <col min="10" max="10" width="9.85546875" style="27" bestFit="1" customWidth="1"/>
    <col min="11" max="12" width="9.7109375" style="27" bestFit="1" customWidth="1"/>
    <col min="13" max="13" width="9.42578125" style="27" bestFit="1" customWidth="1"/>
    <col min="14" max="14" width="9.42578125" style="27" customWidth="1"/>
    <col min="15" max="15" width="9.28515625" style="27" bestFit="1" customWidth="1"/>
    <col min="16" max="16" width="11" style="27" bestFit="1" customWidth="1"/>
    <col min="17" max="17" width="11.7109375" style="27" bestFit="1" customWidth="1"/>
    <col min="18" max="18" width="2.42578125" style="27" customWidth="1"/>
    <col min="19" max="19" width="10.5703125" style="35" bestFit="1" customWidth="1"/>
    <col min="20" max="20" width="7.28515625" style="35" bestFit="1" customWidth="1"/>
    <col min="21" max="21" width="7.42578125" style="35" bestFit="1" customWidth="1"/>
    <col min="22" max="22" width="10" style="35" bestFit="1" customWidth="1"/>
    <col min="23" max="23" width="9.7109375" style="35" bestFit="1" customWidth="1"/>
    <col min="24" max="24" width="10" style="35" bestFit="1" customWidth="1"/>
    <col min="25" max="26" width="8.28515625" style="35" bestFit="1" customWidth="1"/>
    <col min="27" max="28" width="8" style="35" bestFit="1" customWidth="1"/>
    <col min="29" max="29" width="6.85546875" style="35" bestFit="1" customWidth="1"/>
    <col min="30" max="30" width="1.42578125" style="35" customWidth="1"/>
    <col min="31" max="31" width="7.85546875" style="35" bestFit="1" customWidth="1"/>
    <col min="32" max="32" width="8.5703125" style="35" bestFit="1" customWidth="1"/>
    <col min="33" max="33" width="7.5703125" style="35" bestFit="1" customWidth="1"/>
    <col min="34" max="34" width="7.7109375" style="35" bestFit="1" customWidth="1"/>
    <col min="35" max="35" width="10" style="35" bestFit="1" customWidth="1"/>
    <col min="36" max="36" width="9.7109375" style="35" bestFit="1" customWidth="1"/>
    <col min="37" max="39" width="9.7109375" style="35" customWidth="1"/>
    <col min="40" max="40" width="16.85546875" style="35" bestFit="1" customWidth="1"/>
    <col min="41" max="41" width="9.28515625" style="35" bestFit="1" customWidth="1"/>
    <col min="42" max="16384" width="9.140625" style="35"/>
  </cols>
  <sheetData>
    <row r="1" spans="1:41" ht="18">
      <c r="A1" s="14" t="s">
        <v>1061</v>
      </c>
    </row>
    <row r="3" spans="1:41" ht="14.45" customHeight="1">
      <c r="A3" s="28"/>
      <c r="B3" s="28"/>
      <c r="D3" s="28"/>
      <c r="E3" s="28"/>
      <c r="F3" s="28"/>
      <c r="G3" s="79" t="s">
        <v>1043</v>
      </c>
      <c r="H3" s="79"/>
      <c r="I3" s="79"/>
      <c r="J3" s="79"/>
      <c r="K3" s="79"/>
      <c r="L3" s="79"/>
      <c r="M3" s="79"/>
      <c r="N3" s="79"/>
      <c r="O3" s="79"/>
      <c r="P3" s="79"/>
      <c r="Q3" s="79"/>
      <c r="S3" s="79" t="s">
        <v>220</v>
      </c>
      <c r="T3" s="79"/>
      <c r="U3" s="79"/>
      <c r="V3" s="79"/>
      <c r="W3" s="79"/>
      <c r="X3" s="79"/>
      <c r="Y3" s="79"/>
      <c r="Z3" s="79"/>
      <c r="AA3" s="79"/>
      <c r="AB3" s="79"/>
      <c r="AC3" s="79"/>
      <c r="AD3" s="32"/>
      <c r="AE3" s="79" t="s">
        <v>221</v>
      </c>
      <c r="AF3" s="79"/>
      <c r="AG3" s="79"/>
      <c r="AH3" s="79"/>
      <c r="AI3" s="79"/>
      <c r="AJ3" s="79"/>
      <c r="AK3" s="79"/>
      <c r="AL3" s="79"/>
      <c r="AM3" s="79"/>
      <c r="AN3" s="79"/>
      <c r="AO3" s="32"/>
    </row>
    <row r="4" spans="1:41" s="47" customFormat="1" ht="15.75">
      <c r="A4" s="44" t="s">
        <v>183</v>
      </c>
      <c r="B4" s="44" t="s">
        <v>975</v>
      </c>
      <c r="C4" s="44" t="s">
        <v>992</v>
      </c>
      <c r="D4" s="44" t="s">
        <v>222</v>
      </c>
      <c r="E4" s="44" t="s">
        <v>855</v>
      </c>
      <c r="F4" s="44" t="s">
        <v>0</v>
      </c>
      <c r="G4" s="45" t="s">
        <v>1024</v>
      </c>
      <c r="H4" s="45" t="s">
        <v>1025</v>
      </c>
      <c r="I4" s="45" t="s">
        <v>1026</v>
      </c>
      <c r="J4" s="45" t="s">
        <v>2</v>
      </c>
      <c r="K4" s="45" t="s">
        <v>3</v>
      </c>
      <c r="L4" s="45" t="s">
        <v>4</v>
      </c>
      <c r="M4" s="45" t="s">
        <v>5</v>
      </c>
      <c r="N4" s="45" t="s">
        <v>1027</v>
      </c>
      <c r="O4" s="45" t="s">
        <v>1028</v>
      </c>
      <c r="P4" s="44" t="s">
        <v>223</v>
      </c>
      <c r="Q4" s="44" t="s">
        <v>225</v>
      </c>
      <c r="R4" s="27"/>
      <c r="S4" s="46" t="s">
        <v>232</v>
      </c>
      <c r="T4" s="46" t="s">
        <v>228</v>
      </c>
      <c r="U4" s="46" t="s">
        <v>233</v>
      </c>
      <c r="V4" s="46" t="s">
        <v>1029</v>
      </c>
      <c r="W4" s="46" t="s">
        <v>1030</v>
      </c>
      <c r="X4" s="46" t="s">
        <v>1031</v>
      </c>
      <c r="Y4" s="46" t="s">
        <v>230</v>
      </c>
      <c r="Z4" s="46" t="s">
        <v>234</v>
      </c>
      <c r="AA4" s="46" t="s">
        <v>227</v>
      </c>
      <c r="AB4" s="46" t="s">
        <v>231</v>
      </c>
      <c r="AC4" s="46" t="s">
        <v>226</v>
      </c>
      <c r="AD4" s="46"/>
      <c r="AE4" s="44" t="s">
        <v>235</v>
      </c>
      <c r="AF4" s="44" t="s">
        <v>236</v>
      </c>
      <c r="AG4" s="44" t="s">
        <v>237</v>
      </c>
      <c r="AH4" s="44" t="s">
        <v>238</v>
      </c>
      <c r="AI4" s="44" t="s">
        <v>239</v>
      </c>
      <c r="AJ4" s="44" t="s">
        <v>240</v>
      </c>
      <c r="AK4" s="44" t="s">
        <v>241</v>
      </c>
      <c r="AL4" s="44" t="s">
        <v>242</v>
      </c>
      <c r="AM4" s="44" t="s">
        <v>243</v>
      </c>
      <c r="AN4" s="44" t="s">
        <v>244</v>
      </c>
      <c r="AO4" s="44" t="s">
        <v>245</v>
      </c>
    </row>
    <row r="5" spans="1:41">
      <c r="A5" s="35" t="s">
        <v>184</v>
      </c>
      <c r="B5" s="35" t="s">
        <v>10</v>
      </c>
      <c r="C5" s="36" t="s">
        <v>246</v>
      </c>
      <c r="D5" s="35" t="s">
        <v>247</v>
      </c>
      <c r="E5" s="37" t="s">
        <v>248</v>
      </c>
      <c r="F5" s="38" t="s">
        <v>249</v>
      </c>
      <c r="G5" s="27">
        <v>46.539000000000001</v>
      </c>
      <c r="H5" s="27">
        <v>2.661</v>
      </c>
      <c r="I5" s="27">
        <v>6.8310000000000004</v>
      </c>
      <c r="J5" s="27">
        <v>7.4050000000000002</v>
      </c>
      <c r="K5" s="27">
        <v>0.17599999999999999</v>
      </c>
      <c r="L5" s="27">
        <v>13.106</v>
      </c>
      <c r="M5" s="27">
        <v>22.710999999999999</v>
      </c>
      <c r="N5" s="27">
        <v>0.60699999999999998</v>
      </c>
      <c r="O5" s="27">
        <v>1.2E-2</v>
      </c>
      <c r="P5" s="27">
        <v>2.7E-2</v>
      </c>
      <c r="Q5" s="17">
        <v>100.075</v>
      </c>
      <c r="S5" s="17">
        <v>1.7233626273708456</v>
      </c>
      <c r="T5" s="17">
        <v>7.413126337749984E-2</v>
      </c>
      <c r="U5" s="17">
        <v>0.29812517797747518</v>
      </c>
      <c r="V5" s="17">
        <v>0.1502439745429669</v>
      </c>
      <c r="W5" s="17">
        <v>7.9049150237316265E-4</v>
      </c>
      <c r="X5" s="17">
        <v>7.9081879497625795E-2</v>
      </c>
      <c r="Y5" s="17">
        <v>5.5202444648179399E-3</v>
      </c>
      <c r="Z5" s="17">
        <v>0.72350323006231576</v>
      </c>
      <c r="AA5" s="17">
        <v>0.90109368568457282</v>
      </c>
      <c r="AB5" s="17">
        <v>4.3580537548583112E-2</v>
      </c>
      <c r="AC5" s="17">
        <v>5.668879709244414E-4</v>
      </c>
      <c r="AD5" s="17"/>
      <c r="AE5" s="29">
        <v>38.909674806745493</v>
      </c>
      <c r="AF5" s="29">
        <v>48.460408777136514</v>
      </c>
      <c r="AG5" s="29">
        <v>12.629916416118007</v>
      </c>
      <c r="AH5" s="18">
        <v>4.3580537548583112E-2</v>
      </c>
      <c r="AI5" s="18">
        <v>5.2038531177237377E-2</v>
      </c>
      <c r="AJ5" s="18">
        <v>7.5233789037208648E-2</v>
      </c>
      <c r="AK5" s="18">
        <v>3.9524575118658132E-4</v>
      </c>
      <c r="AL5" s="18">
        <v>5.0160542443171197E-2</v>
      </c>
      <c r="AM5" s="18">
        <v>0.99483476567632723</v>
      </c>
      <c r="AN5" s="18">
        <v>0.77342611971894026</v>
      </c>
      <c r="AO5" s="39">
        <v>75.932110189887439</v>
      </c>
    </row>
    <row r="6" spans="1:41">
      <c r="A6" s="35" t="s">
        <v>184</v>
      </c>
      <c r="B6" s="35" t="s">
        <v>12</v>
      </c>
      <c r="C6" s="36" t="s">
        <v>246</v>
      </c>
      <c r="D6" s="35" t="s">
        <v>250</v>
      </c>
      <c r="E6" s="37" t="s">
        <v>248</v>
      </c>
      <c r="F6" s="38" t="s">
        <v>251</v>
      </c>
      <c r="G6" s="27">
        <v>47.78</v>
      </c>
      <c r="H6" s="27">
        <v>2.806</v>
      </c>
      <c r="I6" s="27">
        <v>5.6390000000000002</v>
      </c>
      <c r="J6" s="27">
        <v>7.88</v>
      </c>
      <c r="K6" s="27">
        <v>0.246</v>
      </c>
      <c r="L6" s="27">
        <v>13.555999999999999</v>
      </c>
      <c r="M6" s="27">
        <v>22.488</v>
      </c>
      <c r="N6" s="27">
        <v>0.41</v>
      </c>
      <c r="O6" s="27">
        <v>1.4E-2</v>
      </c>
      <c r="P6" s="27">
        <v>0</v>
      </c>
      <c r="Q6" s="17">
        <v>100.81899999999999</v>
      </c>
      <c r="S6" s="17">
        <v>1.7622544857464293</v>
      </c>
      <c r="T6" s="17">
        <v>7.7858682352058908E-2</v>
      </c>
      <c r="U6" s="17">
        <v>0.24512032330356559</v>
      </c>
      <c r="V6" s="17">
        <v>0.10463116760042901</v>
      </c>
      <c r="W6" s="17">
        <v>0</v>
      </c>
      <c r="X6" s="17">
        <v>0.13843081165741708</v>
      </c>
      <c r="Y6" s="17">
        <v>7.6849952977131753E-3</v>
      </c>
      <c r="Z6" s="17">
        <v>0.74535767324811819</v>
      </c>
      <c r="AA6" s="17">
        <v>0.88868403369329729</v>
      </c>
      <c r="AB6" s="17">
        <v>2.9319097943598074E-2</v>
      </c>
      <c r="AC6" s="17">
        <v>6.5872915737315004E-4</v>
      </c>
      <c r="AD6" s="17"/>
      <c r="AE6" s="29">
        <v>39.545954438570014</v>
      </c>
      <c r="AF6" s="29">
        <v>47.150327377150248</v>
      </c>
      <c r="AG6" s="29">
        <v>13.303718184279735</v>
      </c>
      <c r="AH6" s="18">
        <v>2.9319097943598074E-2</v>
      </c>
      <c r="AI6" s="18">
        <v>5.5914393458455641E-2</v>
      </c>
      <c r="AJ6" s="18">
        <v>5.1986219221528115E-2</v>
      </c>
      <c r="AK6" s="18">
        <v>0</v>
      </c>
      <c r="AL6" s="18">
        <v>3.4602709917616825E-2</v>
      </c>
      <c r="AM6" s="18">
        <v>0.95260584155451222</v>
      </c>
      <c r="AN6" s="18">
        <v>0.78078342101331355</v>
      </c>
      <c r="AO6" s="39">
        <v>75.40903009752941</v>
      </c>
    </row>
    <row r="7" spans="1:41">
      <c r="A7" s="35" t="s">
        <v>184</v>
      </c>
      <c r="B7" s="35" t="s">
        <v>14</v>
      </c>
      <c r="C7" s="36" t="s">
        <v>246</v>
      </c>
      <c r="D7" s="35" t="s">
        <v>247</v>
      </c>
      <c r="E7" s="37" t="s">
        <v>248</v>
      </c>
      <c r="F7" s="38" t="s">
        <v>252</v>
      </c>
      <c r="G7" s="27">
        <v>46.567</v>
      </c>
      <c r="H7" s="27">
        <v>2.5950000000000002</v>
      </c>
      <c r="I7" s="27">
        <v>7.3140000000000001</v>
      </c>
      <c r="J7" s="27">
        <v>7.3490000000000002</v>
      </c>
      <c r="K7" s="27">
        <v>0.123</v>
      </c>
      <c r="L7" s="27">
        <v>13.067</v>
      </c>
      <c r="M7" s="27">
        <v>22.206</v>
      </c>
      <c r="N7" s="27">
        <v>0.64900000000000002</v>
      </c>
      <c r="O7" s="27">
        <v>5.0000000000000001E-3</v>
      </c>
      <c r="P7" s="27">
        <v>6.2E-2</v>
      </c>
      <c r="Q7" s="17">
        <v>99.937000000000012</v>
      </c>
      <c r="S7" s="17">
        <v>1.7250890755394315</v>
      </c>
      <c r="T7" s="17">
        <v>7.2321517559826576E-2</v>
      </c>
      <c r="U7" s="17">
        <v>0.31933238723099938</v>
      </c>
      <c r="V7" s="17">
        <v>0.13088142449591267</v>
      </c>
      <c r="W7" s="17">
        <v>1.8159286157724489E-3</v>
      </c>
      <c r="X7" s="17">
        <v>9.6801177211618683E-2</v>
      </c>
      <c r="Y7" s="17">
        <v>3.8594409087532354E-3</v>
      </c>
      <c r="Z7" s="17">
        <v>0.72163874601359557</v>
      </c>
      <c r="AA7" s="17">
        <v>0.88140937588288992</v>
      </c>
      <c r="AB7" s="17">
        <v>4.6614628761355741E-2</v>
      </c>
      <c r="AC7" s="17">
        <v>2.3629777984481782E-4</v>
      </c>
      <c r="AD7" s="17"/>
      <c r="AE7" s="29">
        <v>39.335147433609414</v>
      </c>
      <c r="AF7" s="29">
        <v>48.043938800738879</v>
      </c>
      <c r="AG7" s="29">
        <v>12.620913765651713</v>
      </c>
      <c r="AH7" s="18">
        <v>4.6614628761355741E-2</v>
      </c>
      <c r="AI7" s="18">
        <v>7.0128351568901737E-2</v>
      </c>
      <c r="AJ7" s="18">
        <v>6.623052766592008E-2</v>
      </c>
      <c r="AK7" s="18">
        <v>9.0796430788622447E-4</v>
      </c>
      <c r="AL7" s="18">
        <v>5.4188819084663165E-2</v>
      </c>
      <c r="AM7" s="18">
        <v>0.98221282372890895</v>
      </c>
      <c r="AN7" s="18">
        <v>0.74414253234018191</v>
      </c>
      <c r="AO7" s="39">
        <v>76.016277074766094</v>
      </c>
    </row>
    <row r="8" spans="1:41">
      <c r="A8" s="35" t="s">
        <v>184</v>
      </c>
      <c r="B8" s="35" t="s">
        <v>16</v>
      </c>
      <c r="C8" s="36" t="s">
        <v>246</v>
      </c>
      <c r="D8" s="35" t="s">
        <v>253</v>
      </c>
      <c r="E8" s="37" t="s">
        <v>248</v>
      </c>
      <c r="F8" s="38" t="s">
        <v>254</v>
      </c>
      <c r="G8" s="27">
        <v>49.154000000000003</v>
      </c>
      <c r="H8" s="27">
        <v>1.7949999999999999</v>
      </c>
      <c r="I8" s="27">
        <v>4.63</v>
      </c>
      <c r="J8" s="27">
        <v>6.681</v>
      </c>
      <c r="K8" s="27">
        <v>0.16800000000000001</v>
      </c>
      <c r="L8" s="27">
        <v>14.737</v>
      </c>
      <c r="M8" s="27">
        <v>22.765000000000001</v>
      </c>
      <c r="N8" s="27">
        <v>0.42699999999999999</v>
      </c>
      <c r="O8" s="27">
        <v>7.0000000000000001E-3</v>
      </c>
      <c r="P8" s="27">
        <v>4.2999999999999997E-2</v>
      </c>
      <c r="Q8" s="17">
        <v>100.407</v>
      </c>
      <c r="S8" s="17">
        <v>1.8050942978480573</v>
      </c>
      <c r="T8" s="17">
        <v>4.9590945167529543E-2</v>
      </c>
      <c r="U8" s="17">
        <v>0.20039033304368853</v>
      </c>
      <c r="V8" s="17">
        <v>0.11972140808234855</v>
      </c>
      <c r="W8" s="17">
        <v>1.2484849252488667E-3</v>
      </c>
      <c r="X8" s="17">
        <v>8.5466060782924069E-2</v>
      </c>
      <c r="Y8" s="17">
        <v>5.2256020157553252E-3</v>
      </c>
      <c r="Z8" s="17">
        <v>0.80679054504724379</v>
      </c>
      <c r="AA8" s="17">
        <v>0.89574161100474314</v>
      </c>
      <c r="AB8" s="17">
        <v>3.0402771290396424E-2</v>
      </c>
      <c r="AC8" s="17">
        <v>3.2794079206445025E-4</v>
      </c>
      <c r="AD8" s="17"/>
      <c r="AE8" s="29">
        <v>42.175308194304868</v>
      </c>
      <c r="AF8" s="29">
        <v>46.82526182105417</v>
      </c>
      <c r="AG8" s="29">
        <v>10.999429984640951</v>
      </c>
      <c r="AH8" s="18">
        <v>3.0402771290396424E-2</v>
      </c>
      <c r="AI8" s="18">
        <v>2.4672804768879009E-2</v>
      </c>
      <c r="AJ8" s="18">
        <v>6.0320976107767044E-2</v>
      </c>
      <c r="AK8" s="18">
        <v>6.2424246262443334E-4</v>
      </c>
      <c r="AL8" s="18">
        <v>5.8194182732059785E-2</v>
      </c>
      <c r="AM8" s="18">
        <v>0.98433856502719941</v>
      </c>
      <c r="AN8" s="18">
        <v>0.81012358766547266</v>
      </c>
      <c r="AO8" s="39">
        <v>79.724117911220674</v>
      </c>
    </row>
    <row r="9" spans="1:41">
      <c r="A9" s="35" t="s">
        <v>184</v>
      </c>
      <c r="B9" s="35" t="s">
        <v>18</v>
      </c>
      <c r="C9" s="36" t="s">
        <v>246</v>
      </c>
      <c r="D9" s="35" t="s">
        <v>250</v>
      </c>
      <c r="E9" s="37" t="s">
        <v>248</v>
      </c>
      <c r="F9" s="38" t="s">
        <v>255</v>
      </c>
      <c r="G9" s="27">
        <v>45.468000000000004</v>
      </c>
      <c r="H9" s="27">
        <v>3.1320000000000001</v>
      </c>
      <c r="I9" s="27">
        <v>7.8920000000000003</v>
      </c>
      <c r="J9" s="27">
        <v>7.4260000000000002</v>
      </c>
      <c r="K9" s="27">
        <v>0.13900000000000001</v>
      </c>
      <c r="L9" s="27">
        <v>12.872999999999999</v>
      </c>
      <c r="M9" s="27">
        <v>22.745999999999999</v>
      </c>
      <c r="N9" s="27">
        <v>0.53400000000000003</v>
      </c>
      <c r="O9" s="27">
        <v>1.7000000000000001E-2</v>
      </c>
      <c r="P9" s="27">
        <v>0.08</v>
      </c>
      <c r="Q9" s="17">
        <v>100.307</v>
      </c>
      <c r="S9" s="17">
        <v>1.6818824875279998</v>
      </c>
      <c r="T9" s="17">
        <v>8.7158240469601841E-2</v>
      </c>
      <c r="U9" s="17">
        <v>0.34405796846922831</v>
      </c>
      <c r="V9" s="17">
        <v>0.15462106580630319</v>
      </c>
      <c r="W9" s="17">
        <v>2.33966459053869E-3</v>
      </c>
      <c r="X9" s="17">
        <v>7.5106481240704431E-2</v>
      </c>
      <c r="Y9" s="17">
        <v>4.355024646439852E-3</v>
      </c>
      <c r="Z9" s="17">
        <v>0.70987233907086644</v>
      </c>
      <c r="AA9" s="17">
        <v>0.90150657331704387</v>
      </c>
      <c r="AB9" s="17">
        <v>3.8297931895466798E-2</v>
      </c>
      <c r="AC9" s="17">
        <v>8.0222296580687925E-4</v>
      </c>
      <c r="AD9" s="17"/>
      <c r="AE9" s="29">
        <v>38.465844190957469</v>
      </c>
      <c r="AF9" s="29">
        <v>48.849926215924242</v>
      </c>
      <c r="AG9" s="29">
        <v>12.684229593118284</v>
      </c>
      <c r="AH9" s="18">
        <v>3.8297931895466798E-2</v>
      </c>
      <c r="AI9" s="18">
        <v>7.4800764571363226E-2</v>
      </c>
      <c r="AJ9" s="18">
        <v>7.8079253715517535E-2</v>
      </c>
      <c r="AK9" s="18">
        <v>1.169832295269345E-3</v>
      </c>
      <c r="AL9" s="18">
        <v>5.8518341071137903E-2</v>
      </c>
      <c r="AM9" s="18">
        <v>0.99832284628364865</v>
      </c>
      <c r="AN9" s="18">
        <v>0.74745672273489383</v>
      </c>
      <c r="AO9" s="39">
        <v>75.55049224237689</v>
      </c>
    </row>
    <row r="10" spans="1:41">
      <c r="A10" s="35" t="s">
        <v>184</v>
      </c>
      <c r="B10" s="35" t="s">
        <v>20</v>
      </c>
      <c r="C10" s="36" t="s">
        <v>246</v>
      </c>
      <c r="D10" s="35" t="s">
        <v>250</v>
      </c>
      <c r="E10" s="37" t="s">
        <v>248</v>
      </c>
      <c r="F10" s="38" t="s">
        <v>256</v>
      </c>
      <c r="G10" s="27">
        <v>44.67</v>
      </c>
      <c r="H10" s="27">
        <v>3.4140000000000001</v>
      </c>
      <c r="I10" s="27">
        <v>8.5039999999999996</v>
      </c>
      <c r="J10" s="27">
        <v>7.641</v>
      </c>
      <c r="K10" s="27">
        <v>0.17599999999999999</v>
      </c>
      <c r="L10" s="27">
        <v>12.458</v>
      </c>
      <c r="M10" s="27">
        <v>22.334</v>
      </c>
      <c r="N10" s="27">
        <v>0.60799999999999998</v>
      </c>
      <c r="O10" s="27">
        <v>1.7000000000000001E-2</v>
      </c>
      <c r="P10" s="27">
        <v>4.1000000000000002E-2</v>
      </c>
      <c r="Q10" s="17">
        <v>99.863</v>
      </c>
      <c r="S10" s="17">
        <v>1.6615972195822655</v>
      </c>
      <c r="T10" s="17">
        <v>9.5536697536617116E-2</v>
      </c>
      <c r="U10" s="17">
        <v>0.3728102143213371</v>
      </c>
      <c r="V10" s="17">
        <v>0.15637167261303553</v>
      </c>
      <c r="W10" s="17">
        <v>1.2057783428149949E-3</v>
      </c>
      <c r="X10" s="17">
        <v>8.1327865194682464E-2</v>
      </c>
      <c r="Y10" s="17">
        <v>5.5450886267518354E-3</v>
      </c>
      <c r="Z10" s="17">
        <v>0.6908262287535496</v>
      </c>
      <c r="AA10" s="17">
        <v>0.89012373551399282</v>
      </c>
      <c r="AB10" s="17">
        <v>4.3848793866555998E-2</v>
      </c>
      <c r="AC10" s="17">
        <v>8.0670564839780583E-4</v>
      </c>
      <c r="AD10" s="17"/>
      <c r="AE10" s="29">
        <v>37.870204871493236</v>
      </c>
      <c r="AF10" s="29">
        <v>48.795437726379994</v>
      </c>
      <c r="AG10" s="29">
        <v>13.334357402126766</v>
      </c>
      <c r="AH10" s="18">
        <v>4.3848793866555998E-2</v>
      </c>
      <c r="AI10" s="18">
        <v>8.6095337573663777E-2</v>
      </c>
      <c r="AJ10" s="18">
        <v>7.8385372653726776E-2</v>
      </c>
      <c r="AK10" s="18">
        <v>6.0288917140749747E-4</v>
      </c>
      <c r="AL10" s="18">
        <v>6.1078882625695219E-2</v>
      </c>
      <c r="AM10" s="18">
        <v>0.99505141200624392</v>
      </c>
      <c r="AN10" s="18">
        <v>0.7250401361151948</v>
      </c>
      <c r="AO10" s="39">
        <v>74.400329385793768</v>
      </c>
    </row>
    <row r="11" spans="1:41">
      <c r="A11" s="35" t="s">
        <v>184</v>
      </c>
      <c r="B11" s="35" t="s">
        <v>83</v>
      </c>
      <c r="C11" s="36" t="s">
        <v>246</v>
      </c>
      <c r="D11" s="35" t="s">
        <v>250</v>
      </c>
      <c r="E11" s="37" t="s">
        <v>248</v>
      </c>
      <c r="F11" s="38" t="s">
        <v>257</v>
      </c>
      <c r="G11" s="27">
        <v>40.896999999999998</v>
      </c>
      <c r="H11" s="27">
        <v>5.5110000000000001</v>
      </c>
      <c r="I11" s="27">
        <v>11.121</v>
      </c>
      <c r="J11" s="27">
        <v>8.6690000000000005</v>
      </c>
      <c r="K11" s="27">
        <v>0.184</v>
      </c>
      <c r="L11" s="27">
        <v>10.708</v>
      </c>
      <c r="M11" s="27">
        <v>22.582000000000001</v>
      </c>
      <c r="N11" s="27">
        <v>0.61799999999999999</v>
      </c>
      <c r="O11" s="27">
        <v>3.1E-2</v>
      </c>
      <c r="P11" s="27">
        <v>1.7000000000000001E-2</v>
      </c>
      <c r="Q11" s="17">
        <v>100.33799999999999</v>
      </c>
      <c r="S11" s="17">
        <v>1.5293508492539458</v>
      </c>
      <c r="T11" s="17">
        <v>0.15503972584246162</v>
      </c>
      <c r="U11" s="17">
        <v>0.4901333619897254</v>
      </c>
      <c r="V11" s="17">
        <v>0.18686901555184754</v>
      </c>
      <c r="W11" s="17">
        <v>5.0261843848511381E-4</v>
      </c>
      <c r="X11" s="17">
        <v>8.4245651593855608E-2</v>
      </c>
      <c r="Y11" s="17">
        <v>5.8279996872224035E-3</v>
      </c>
      <c r="Z11" s="17">
        <v>0.59694556079019601</v>
      </c>
      <c r="AA11" s="17">
        <v>0.9047990706793857</v>
      </c>
      <c r="AB11" s="17">
        <v>4.4807263423747717E-2</v>
      </c>
      <c r="AC11" s="17">
        <v>1.4788827491275549E-3</v>
      </c>
      <c r="AD11" s="17"/>
      <c r="AE11" s="29">
        <v>33.56101780003106</v>
      </c>
      <c r="AF11" s="29">
        <v>50.86892291539283</v>
      </c>
      <c r="AG11" s="29">
        <v>15.570059284576114</v>
      </c>
      <c r="AH11" s="18">
        <v>4.4807263423747717E-2</v>
      </c>
      <c r="AI11" s="18">
        <v>0.12971667366238512</v>
      </c>
      <c r="AJ11" s="18">
        <v>9.2946375620603719E-2</v>
      </c>
      <c r="AK11" s="18">
        <v>2.5130921924255691E-4</v>
      </c>
      <c r="AL11" s="18">
        <v>5.0964932082444625E-2</v>
      </c>
      <c r="AM11" s="18">
        <v>1.0005712661855779</v>
      </c>
      <c r="AN11" s="18">
        <v>0.6818847121771543</v>
      </c>
      <c r="AO11" s="39">
        <v>68.767758454921037</v>
      </c>
    </row>
    <row r="12" spans="1:41">
      <c r="A12" s="35" t="s">
        <v>184</v>
      </c>
      <c r="B12" s="35" t="s">
        <v>258</v>
      </c>
      <c r="C12" s="36" t="s">
        <v>246</v>
      </c>
      <c r="D12" s="35" t="s">
        <v>247</v>
      </c>
      <c r="E12" s="37" t="s">
        <v>248</v>
      </c>
      <c r="F12" s="38" t="s">
        <v>259</v>
      </c>
      <c r="G12" s="27">
        <v>46.548999999999999</v>
      </c>
      <c r="H12" s="27">
        <v>2.214</v>
      </c>
      <c r="I12" s="27">
        <v>6.9980000000000002</v>
      </c>
      <c r="J12" s="27">
        <v>10.521000000000001</v>
      </c>
      <c r="K12" s="27">
        <v>0.31900000000000001</v>
      </c>
      <c r="L12" s="27">
        <v>10.425000000000001</v>
      </c>
      <c r="M12" s="27">
        <v>22.501999999999999</v>
      </c>
      <c r="N12" s="27">
        <v>1.012</v>
      </c>
      <c r="O12" s="27">
        <v>1.2E-2</v>
      </c>
      <c r="P12" s="27">
        <v>2.1000000000000001E-2</v>
      </c>
      <c r="Q12" s="17">
        <v>100.57300000000001</v>
      </c>
      <c r="S12" s="17">
        <v>1.7372844185244587</v>
      </c>
      <c r="T12" s="17">
        <v>6.2163447111633685E-2</v>
      </c>
      <c r="U12" s="17">
        <v>0.30781462757768324</v>
      </c>
      <c r="V12" s="17">
        <v>0.1664707042615543</v>
      </c>
      <c r="W12" s="17">
        <v>6.1966031264580319E-4</v>
      </c>
      <c r="X12" s="17">
        <v>0.16191627050625412</v>
      </c>
      <c r="Y12" s="17">
        <v>1.008410297103747E-2</v>
      </c>
      <c r="Z12" s="17">
        <v>0.58002581087954563</v>
      </c>
      <c r="AA12" s="17">
        <v>0.89982023443111803</v>
      </c>
      <c r="AB12" s="17">
        <v>7.3229378745077289E-2</v>
      </c>
      <c r="AC12" s="17">
        <v>5.7134467899174152E-4</v>
      </c>
      <c r="AD12" s="17"/>
      <c r="AE12" s="29">
        <v>31.899045745484766</v>
      </c>
      <c r="AF12" s="29">
        <v>49.486430228519467</v>
      </c>
      <c r="AG12" s="29">
        <v>18.61452402599576</v>
      </c>
      <c r="AH12" s="18">
        <v>7.3229378745077289E-2</v>
      </c>
      <c r="AI12" s="18">
        <v>3.4033114468698333E-2</v>
      </c>
      <c r="AJ12" s="18">
        <v>8.3259509947604643E-2</v>
      </c>
      <c r="AK12" s="18">
        <v>3.098301563229016E-4</v>
      </c>
      <c r="AL12" s="18">
        <v>-1.7860632358696116E-2</v>
      </c>
      <c r="AM12" s="18">
        <v>0.95518898081749914</v>
      </c>
      <c r="AN12" s="18">
        <v>0.78221777985849206</v>
      </c>
      <c r="AO12" s="39">
        <v>63.850467545567078</v>
      </c>
    </row>
    <row r="13" spans="1:41">
      <c r="A13" s="35" t="s">
        <v>184</v>
      </c>
      <c r="B13" s="35" t="s">
        <v>260</v>
      </c>
      <c r="C13" s="36" t="s">
        <v>246</v>
      </c>
      <c r="D13" s="35" t="s">
        <v>247</v>
      </c>
      <c r="E13" s="37" t="s">
        <v>248</v>
      </c>
      <c r="F13" s="38" t="s">
        <v>259</v>
      </c>
      <c r="G13" s="27">
        <v>46.134</v>
      </c>
      <c r="H13" s="27">
        <v>2.403</v>
      </c>
      <c r="I13" s="27">
        <v>7.3159999999999998</v>
      </c>
      <c r="J13" s="27">
        <v>10.763</v>
      </c>
      <c r="K13" s="27">
        <v>0.316</v>
      </c>
      <c r="L13" s="27">
        <v>10.259</v>
      </c>
      <c r="M13" s="27">
        <v>22.489000000000001</v>
      </c>
      <c r="N13" s="27">
        <v>1.0680000000000001</v>
      </c>
      <c r="O13" s="27">
        <v>0.02</v>
      </c>
      <c r="P13" s="27">
        <v>5.0000000000000001E-3</v>
      </c>
      <c r="Q13" s="17">
        <v>100.773</v>
      </c>
      <c r="S13" s="17">
        <v>1.7194447863883338</v>
      </c>
      <c r="T13" s="17">
        <v>6.7377950697173492E-2</v>
      </c>
      <c r="U13" s="17">
        <v>0.32136277359077076</v>
      </c>
      <c r="V13" s="17">
        <v>0.18297142366888863</v>
      </c>
      <c r="W13" s="17">
        <v>1.4733670249021346E-4</v>
      </c>
      <c r="X13" s="17">
        <v>0.15251024681694242</v>
      </c>
      <c r="Y13" s="17">
        <v>9.9756275427915833E-3</v>
      </c>
      <c r="Z13" s="17">
        <v>0.57001047989393294</v>
      </c>
      <c r="AA13" s="17">
        <v>0.89807236656551437</v>
      </c>
      <c r="AB13" s="17">
        <v>7.7176067311407748E-2</v>
      </c>
      <c r="AC13" s="17">
        <v>9.5094082175411045E-4</v>
      </c>
      <c r="AD13" s="17"/>
      <c r="AE13" s="29">
        <v>31.430816771626347</v>
      </c>
      <c r="AF13" s="29">
        <v>49.520401811619351</v>
      </c>
      <c r="AG13" s="29">
        <v>19.048781416754306</v>
      </c>
      <c r="AH13" s="18">
        <v>7.7176067311407748E-2</v>
      </c>
      <c r="AI13" s="18">
        <v>3.1009443364870215E-2</v>
      </c>
      <c r="AJ13" s="18">
        <v>9.1083909774811289E-2</v>
      </c>
      <c r="AK13" s="18">
        <v>7.3668351245106731E-5</v>
      </c>
      <c r="AL13" s="18">
        <v>-1.1461720755883087E-2</v>
      </c>
      <c r="AM13" s="18">
        <v>0.96378671312103892</v>
      </c>
      <c r="AN13" s="18">
        <v>0.77590534507458775</v>
      </c>
      <c r="AO13" s="39">
        <v>62.95035022168554</v>
      </c>
    </row>
    <row r="14" spans="1:41">
      <c r="A14" s="35" t="s">
        <v>184</v>
      </c>
      <c r="B14" s="35" t="s">
        <v>261</v>
      </c>
      <c r="C14" s="36" t="s">
        <v>246</v>
      </c>
      <c r="D14" s="35" t="s">
        <v>247</v>
      </c>
      <c r="E14" s="37" t="s">
        <v>248</v>
      </c>
      <c r="F14" s="38" t="s">
        <v>259</v>
      </c>
      <c r="G14" s="27">
        <v>46.152999999999999</v>
      </c>
      <c r="H14" s="27">
        <v>2.3969999999999998</v>
      </c>
      <c r="I14" s="27">
        <v>7.2850000000000001</v>
      </c>
      <c r="J14" s="27">
        <v>10.599</v>
      </c>
      <c r="K14" s="27">
        <v>0.32100000000000001</v>
      </c>
      <c r="L14" s="27">
        <v>10.507999999999999</v>
      </c>
      <c r="M14" s="27">
        <v>22.556999999999999</v>
      </c>
      <c r="N14" s="27">
        <v>1.03</v>
      </c>
      <c r="O14" s="27">
        <v>1.6E-2</v>
      </c>
      <c r="P14" s="27">
        <v>8.9999999999999993E-3</v>
      </c>
      <c r="Q14" s="17">
        <v>100.87499999999999</v>
      </c>
      <c r="S14" s="17">
        <v>1.7167381935489905</v>
      </c>
      <c r="T14" s="17">
        <v>6.7076295767158997E-2</v>
      </c>
      <c r="U14" s="17">
        <v>0.31936582166833405</v>
      </c>
      <c r="V14" s="17">
        <v>0.18778211114857513</v>
      </c>
      <c r="W14" s="17">
        <v>2.6467959469403466E-4</v>
      </c>
      <c r="X14" s="17">
        <v>0.14193186657661466</v>
      </c>
      <c r="Y14" s="17">
        <v>1.0113353447278237E-2</v>
      </c>
      <c r="Z14" s="17">
        <v>0.58268640414380823</v>
      </c>
      <c r="AA14" s="17">
        <v>0.89899968306064548</v>
      </c>
      <c r="AB14" s="17">
        <v>7.4282348583073338E-2</v>
      </c>
      <c r="AC14" s="17">
        <v>7.5924246082723654E-4</v>
      </c>
      <c r="AD14" s="17"/>
      <c r="AE14" s="29">
        <v>31.989135971505331</v>
      </c>
      <c r="AF14" s="29">
        <v>49.354546279527739</v>
      </c>
      <c r="AG14" s="29">
        <v>18.656317748966938</v>
      </c>
      <c r="AH14" s="18">
        <v>7.4282348583073338E-2</v>
      </c>
      <c r="AI14" s="18">
        <v>2.8897962401410099E-2</v>
      </c>
      <c r="AJ14" s="18">
        <v>9.3643774141220257E-2</v>
      </c>
      <c r="AK14" s="18">
        <v>1.3233979734701733E-4</v>
      </c>
      <c r="AL14" s="18">
        <v>-2.928545714142361E-3</v>
      </c>
      <c r="AM14" s="18">
        <v>0.97035348592957649</v>
      </c>
      <c r="AN14" s="18">
        <v>0.77632560672066808</v>
      </c>
      <c r="AO14" s="39">
        <v>63.863016250629983</v>
      </c>
    </row>
    <row r="15" spans="1:41">
      <c r="A15" s="35" t="s">
        <v>184</v>
      </c>
      <c r="B15" s="35" t="s">
        <v>262</v>
      </c>
      <c r="C15" s="36" t="s">
        <v>246</v>
      </c>
      <c r="D15" s="35" t="s">
        <v>250</v>
      </c>
      <c r="E15" s="37" t="s">
        <v>248</v>
      </c>
      <c r="F15" s="38" t="s">
        <v>257</v>
      </c>
      <c r="G15" s="27">
        <v>40.268999999999998</v>
      </c>
      <c r="H15" s="27">
        <v>6.1470000000000002</v>
      </c>
      <c r="I15" s="27">
        <v>11.692</v>
      </c>
      <c r="J15" s="27">
        <v>9.0839999999999996</v>
      </c>
      <c r="K15" s="27">
        <v>0.122</v>
      </c>
      <c r="L15" s="27">
        <v>10.34</v>
      </c>
      <c r="M15" s="27">
        <v>22.035</v>
      </c>
      <c r="N15" s="27">
        <v>0.88100000000000001</v>
      </c>
      <c r="O15" s="27">
        <v>0.13700000000000001</v>
      </c>
      <c r="P15" s="27">
        <v>1.0999999999999999E-2</v>
      </c>
      <c r="Q15" s="17">
        <v>100.71800000000002</v>
      </c>
      <c r="S15" s="17">
        <v>1.5013233905253316</v>
      </c>
      <c r="T15" s="17">
        <v>0.17241042514358385</v>
      </c>
      <c r="U15" s="17">
        <v>0.51374423278314341</v>
      </c>
      <c r="V15" s="17">
        <v>0.20866289250403725</v>
      </c>
      <c r="W15" s="17">
        <v>3.2424247761475772E-4</v>
      </c>
      <c r="X15" s="17">
        <v>7.4573376447698736E-2</v>
      </c>
      <c r="Y15" s="17">
        <v>3.8525586269669366E-3</v>
      </c>
      <c r="Z15" s="17">
        <v>0.57469131255343142</v>
      </c>
      <c r="AA15" s="17">
        <v>0.88021856983556557</v>
      </c>
      <c r="AB15" s="17">
        <v>6.3683010060767875E-2</v>
      </c>
      <c r="AC15" s="17">
        <v>6.5159890418579683E-3</v>
      </c>
      <c r="AD15" s="17"/>
      <c r="AE15" s="29">
        <v>32.990340880567437</v>
      </c>
      <c r="AF15" s="29">
        <v>50.529232013718691</v>
      </c>
      <c r="AG15" s="29">
        <v>16.480427105713879</v>
      </c>
      <c r="AH15" s="18">
        <v>6.3683010060767875E-2</v>
      </c>
      <c r="AI15" s="18">
        <v>0.12379503839129097</v>
      </c>
      <c r="AJ15" s="18">
        <v>0.1012355729698968</v>
      </c>
      <c r="AK15" s="18">
        <v>1.6212123880737886E-4</v>
      </c>
      <c r="AL15" s="18">
        <v>6.4164183910949135E-2</v>
      </c>
      <c r="AM15" s="18">
        <v>1.0080657638072825</v>
      </c>
      <c r="AN15" s="18">
        <v>0.6550258372355704</v>
      </c>
      <c r="AO15" s="39">
        <v>66.985993333514244</v>
      </c>
    </row>
    <row r="16" spans="1:41">
      <c r="A16" s="35" t="s">
        <v>186</v>
      </c>
      <c r="B16" s="35" t="s">
        <v>35</v>
      </c>
      <c r="C16" s="36" t="s">
        <v>246</v>
      </c>
      <c r="D16" s="35" t="s">
        <v>247</v>
      </c>
      <c r="E16" s="37" t="s">
        <v>248</v>
      </c>
      <c r="F16" s="38" t="s">
        <v>263</v>
      </c>
      <c r="G16" s="27">
        <v>49.442</v>
      </c>
      <c r="H16" s="27">
        <v>1.905</v>
      </c>
      <c r="I16" s="27">
        <v>4.5999999999999996</v>
      </c>
      <c r="J16" s="27">
        <v>6.9660000000000002</v>
      </c>
      <c r="K16" s="27">
        <v>0.17899999999999999</v>
      </c>
      <c r="L16" s="27">
        <v>14.483000000000001</v>
      </c>
      <c r="M16" s="27">
        <v>22.411000000000001</v>
      </c>
      <c r="N16" s="27">
        <v>0.44900000000000001</v>
      </c>
      <c r="O16" s="27">
        <v>2.7E-2</v>
      </c>
      <c r="P16" s="27">
        <v>0.14599999999999999</v>
      </c>
      <c r="Q16" s="17">
        <v>100.608</v>
      </c>
      <c r="S16" s="17">
        <v>1.8160921504330643</v>
      </c>
      <c r="T16" s="17">
        <v>5.2642164101370438E-2</v>
      </c>
      <c r="U16" s="17">
        <v>0.19913813229500965</v>
      </c>
      <c r="V16" s="17">
        <v>9.2395033712730168E-2</v>
      </c>
      <c r="W16" s="17">
        <v>4.2400260509301178E-3</v>
      </c>
      <c r="X16" s="17">
        <v>0.12159505284389843</v>
      </c>
      <c r="Y16" s="17">
        <v>5.5690472380893006E-3</v>
      </c>
      <c r="Z16" s="17">
        <v>0.79306917308263891</v>
      </c>
      <c r="AA16" s="17">
        <v>0.88201739911472932</v>
      </c>
      <c r="AB16" s="17">
        <v>3.1976612958709842E-2</v>
      </c>
      <c r="AC16" s="17">
        <v>1.2652081688300943E-3</v>
      </c>
      <c r="AD16" s="17"/>
      <c r="AE16" s="29">
        <v>41.858441954316049</v>
      </c>
      <c r="AF16" s="29">
        <v>46.553157475575723</v>
      </c>
      <c r="AG16" s="29">
        <v>11.588400570108224</v>
      </c>
      <c r="AH16" s="18">
        <v>3.1976612958709842E-2</v>
      </c>
      <c r="AI16" s="18">
        <v>3.5895833870734424E-2</v>
      </c>
      <c r="AJ16" s="18">
        <v>4.7684925797415484E-2</v>
      </c>
      <c r="AK16" s="18">
        <v>2.1200130254650589E-3</v>
      </c>
      <c r="AL16" s="18">
        <v>4.4573790187127371E-2</v>
      </c>
      <c r="AM16" s="18">
        <v>0.95856780226056648</v>
      </c>
      <c r="AN16" s="18">
        <v>0.79631662642111434</v>
      </c>
      <c r="AO16" s="39">
        <v>78.750993597608087</v>
      </c>
    </row>
    <row r="17" spans="1:41">
      <c r="A17" s="35" t="s">
        <v>186</v>
      </c>
      <c r="B17" s="35" t="s">
        <v>37</v>
      </c>
      <c r="C17" s="36" t="s">
        <v>246</v>
      </c>
      <c r="D17" s="35" t="s">
        <v>253</v>
      </c>
      <c r="E17" s="37" t="s">
        <v>248</v>
      </c>
      <c r="F17" s="38" t="s">
        <v>264</v>
      </c>
      <c r="G17" s="27">
        <v>45.774000000000001</v>
      </c>
      <c r="H17" s="27">
        <v>3.1520000000000001</v>
      </c>
      <c r="I17" s="27">
        <v>8.0380000000000003</v>
      </c>
      <c r="J17" s="27">
        <v>7.4509999999999996</v>
      </c>
      <c r="K17" s="27">
        <v>0.184</v>
      </c>
      <c r="L17" s="27">
        <v>12.747999999999999</v>
      </c>
      <c r="M17" s="27">
        <v>22.274000000000001</v>
      </c>
      <c r="N17" s="27">
        <v>0.57699999999999996</v>
      </c>
      <c r="O17" s="27">
        <v>2.1000000000000001E-2</v>
      </c>
      <c r="P17" s="27">
        <v>0.16300000000000001</v>
      </c>
      <c r="Q17" s="17">
        <v>100.38200000000001</v>
      </c>
      <c r="S17" s="17">
        <v>1.6929798361164283</v>
      </c>
      <c r="T17" s="17">
        <v>8.7703319774145694E-2</v>
      </c>
      <c r="U17" s="17">
        <v>0.35037706392033241</v>
      </c>
      <c r="V17" s="17">
        <v>0.12585746208847937</v>
      </c>
      <c r="W17" s="17">
        <v>4.7664423301641244E-3</v>
      </c>
      <c r="X17" s="17">
        <v>0.10461328888312219</v>
      </c>
      <c r="Y17" s="17">
        <v>5.7641697638794306E-3</v>
      </c>
      <c r="Z17" s="17">
        <v>0.70288724492335652</v>
      </c>
      <c r="AA17" s="17">
        <v>0.88268389207996811</v>
      </c>
      <c r="AB17" s="17">
        <v>4.1376428583763267E-2</v>
      </c>
      <c r="AC17" s="17">
        <v>9.9085153636019568E-4</v>
      </c>
      <c r="AD17" s="17"/>
      <c r="AE17" s="29">
        <v>38.581891960320299</v>
      </c>
      <c r="AF17" s="29">
        <v>48.451035077550465</v>
      </c>
      <c r="AG17" s="29">
        <v>12.967072962129222</v>
      </c>
      <c r="AH17" s="18">
        <v>4.1376428583763267E-2</v>
      </c>
      <c r="AI17" s="18">
        <v>8.9683791227143164E-2</v>
      </c>
      <c r="AJ17" s="18">
        <v>6.4816526441141414E-2</v>
      </c>
      <c r="AK17" s="18">
        <v>2.3832211650820622E-3</v>
      </c>
      <c r="AL17" s="18">
        <v>5.1472176882617238E-2</v>
      </c>
      <c r="AM17" s="18">
        <v>0.97553249754634863</v>
      </c>
      <c r="AN17" s="18">
        <v>0.72580035324660142</v>
      </c>
      <c r="AO17" s="39">
        <v>75.307357735697892</v>
      </c>
    </row>
    <row r="18" spans="1:41">
      <c r="A18" s="35" t="s">
        <v>186</v>
      </c>
      <c r="B18" s="35" t="s">
        <v>39</v>
      </c>
      <c r="C18" s="36" t="s">
        <v>246</v>
      </c>
      <c r="D18" s="35" t="s">
        <v>250</v>
      </c>
      <c r="E18" s="37" t="s">
        <v>248</v>
      </c>
      <c r="F18" s="38" t="s">
        <v>265</v>
      </c>
      <c r="G18" s="27">
        <v>45.411000000000001</v>
      </c>
      <c r="H18" s="27">
        <v>3.1389999999999998</v>
      </c>
      <c r="I18" s="27">
        <v>7.9630000000000001</v>
      </c>
      <c r="J18" s="27">
        <v>7.9279999999999999</v>
      </c>
      <c r="K18" s="27">
        <v>0.19700000000000001</v>
      </c>
      <c r="L18" s="27">
        <v>12.521000000000001</v>
      </c>
      <c r="M18" s="27">
        <v>22.155000000000001</v>
      </c>
      <c r="N18" s="27">
        <v>0.60399999999999998</v>
      </c>
      <c r="O18" s="27">
        <v>3.5999999999999997E-2</v>
      </c>
      <c r="P18" s="27">
        <v>3.0000000000000001E-3</v>
      </c>
      <c r="Q18" s="17">
        <v>99.956999999999994</v>
      </c>
      <c r="S18" s="17">
        <v>1.6884869429452589</v>
      </c>
      <c r="T18" s="17">
        <v>8.7806134842231806E-2</v>
      </c>
      <c r="U18" s="17">
        <v>0.34895393781691292</v>
      </c>
      <c r="V18" s="17">
        <v>0.14362230083191818</v>
      </c>
      <c r="W18" s="17">
        <v>8.8192512187118888E-5</v>
      </c>
      <c r="X18" s="17">
        <v>0.10290704066677936</v>
      </c>
      <c r="Y18" s="17">
        <v>6.2042442488454072E-3</v>
      </c>
      <c r="Z18" s="17">
        <v>0.69404294474484018</v>
      </c>
      <c r="AA18" s="17">
        <v>0.88263767465502518</v>
      </c>
      <c r="AB18" s="17">
        <v>4.3542949902931644E-2</v>
      </c>
      <c r="AC18" s="17">
        <v>1.707636833069795E-3</v>
      </c>
      <c r="AD18" s="17"/>
      <c r="AE18" s="29">
        <v>37.937988170859121</v>
      </c>
      <c r="AF18" s="29">
        <v>48.247011101780814</v>
      </c>
      <c r="AG18" s="29">
        <v>13.815000727360072</v>
      </c>
      <c r="AH18" s="18">
        <v>4.3542949902931644E-2</v>
      </c>
      <c r="AI18" s="18">
        <v>8.1704065701472067E-2</v>
      </c>
      <c r="AJ18" s="18">
        <v>7.100142825551857E-2</v>
      </c>
      <c r="AK18" s="18">
        <v>4.4096256093559444E-5</v>
      </c>
      <c r="AL18" s="18">
        <v>5.3888580567408695E-2</v>
      </c>
      <c r="AM18" s="18">
        <v>0.98006920512536544</v>
      </c>
      <c r="AN18" s="18">
        <v>0.72988808444194098</v>
      </c>
      <c r="AO18" s="39">
        <v>73.789431699791237</v>
      </c>
    </row>
    <row r="19" spans="1:41">
      <c r="A19" s="35" t="s">
        <v>186</v>
      </c>
      <c r="B19" s="35" t="s">
        <v>43</v>
      </c>
      <c r="C19" s="36" t="s">
        <v>246</v>
      </c>
      <c r="D19" s="35" t="s">
        <v>247</v>
      </c>
      <c r="E19" s="37" t="s">
        <v>248</v>
      </c>
      <c r="F19" s="38" t="s">
        <v>266</v>
      </c>
      <c r="G19" s="27">
        <v>46.387</v>
      </c>
      <c r="H19" s="27">
        <v>1.2809999999999999</v>
      </c>
      <c r="I19" s="27">
        <v>6.2560000000000002</v>
      </c>
      <c r="J19" s="27">
        <v>13.5</v>
      </c>
      <c r="K19" s="27">
        <v>0.75</v>
      </c>
      <c r="L19" s="27">
        <v>8.4030000000000005</v>
      </c>
      <c r="M19" s="27">
        <v>21.318999999999999</v>
      </c>
      <c r="N19" s="27">
        <v>1.556</v>
      </c>
      <c r="O19" s="27">
        <v>2.4E-2</v>
      </c>
      <c r="P19" s="27">
        <v>0</v>
      </c>
      <c r="Q19" s="17">
        <v>99.475999999999999</v>
      </c>
      <c r="S19" s="17">
        <v>1.7660126644712155</v>
      </c>
      <c r="T19" s="17">
        <v>3.6689649327477189E-2</v>
      </c>
      <c r="U19" s="17">
        <v>0.28070426700744944</v>
      </c>
      <c r="V19" s="17">
        <v>0.2299121392810175</v>
      </c>
      <c r="W19" s="17">
        <v>0</v>
      </c>
      <c r="X19" s="17">
        <v>0.19992073629976287</v>
      </c>
      <c r="Y19" s="17">
        <v>2.418492865596357E-2</v>
      </c>
      <c r="Z19" s="17">
        <v>0.47691675284584295</v>
      </c>
      <c r="AA19" s="17">
        <v>0.86963782822541769</v>
      </c>
      <c r="AB19" s="17">
        <v>0.11485539200954924</v>
      </c>
      <c r="AC19" s="17">
        <v>1.1656418763042764E-3</v>
      </c>
      <c r="AD19" s="17"/>
      <c r="AE19" s="29">
        <v>26.486952523392272</v>
      </c>
      <c r="AF19" s="29">
        <v>48.297854355722457</v>
      </c>
      <c r="AG19" s="29">
        <v>25.215193120885282</v>
      </c>
      <c r="AH19" s="18">
        <v>8.340658080614205E-2</v>
      </c>
      <c r="AI19" s="18">
        <v>0</v>
      </c>
      <c r="AJ19" s="18">
        <v>9.8648843100653694E-2</v>
      </c>
      <c r="AK19" s="18">
        <v>0</v>
      </c>
      <c r="AL19" s="18">
        <v>-3.2080046498951797E-2</v>
      </c>
      <c r="AM19" s="18">
        <v>0.92096436253260794</v>
      </c>
      <c r="AN19" s="18">
        <v>0.77098898512476399</v>
      </c>
      <c r="AO19" s="39">
        <v>52.596299782706375</v>
      </c>
    </row>
    <row r="20" spans="1:41">
      <c r="A20" s="35" t="s">
        <v>186</v>
      </c>
      <c r="B20" s="35" t="s">
        <v>73</v>
      </c>
      <c r="C20" s="36" t="s">
        <v>246</v>
      </c>
      <c r="D20" s="35" t="s">
        <v>247</v>
      </c>
      <c r="E20" s="37" t="s">
        <v>248</v>
      </c>
      <c r="F20" s="38" t="s">
        <v>267</v>
      </c>
      <c r="G20" s="27">
        <v>47.167999999999999</v>
      </c>
      <c r="H20" s="27">
        <v>1.329</v>
      </c>
      <c r="I20" s="27">
        <v>5.8630000000000004</v>
      </c>
      <c r="J20" s="27">
        <v>13.134</v>
      </c>
      <c r="K20" s="27">
        <v>0.79100000000000004</v>
      </c>
      <c r="L20" s="27">
        <v>8.7669999999999995</v>
      </c>
      <c r="M20" s="27">
        <v>21.224</v>
      </c>
      <c r="N20" s="27">
        <v>1.5549999999999999</v>
      </c>
      <c r="O20" s="27">
        <v>5.0000000000000001E-3</v>
      </c>
      <c r="P20" s="27">
        <v>0</v>
      </c>
      <c r="Q20" s="17">
        <v>99.835999999999999</v>
      </c>
      <c r="S20" s="17">
        <v>1.7872876599773073</v>
      </c>
      <c r="T20" s="17">
        <v>3.7885138527307509E-2</v>
      </c>
      <c r="U20" s="17">
        <v>0.26183134465037444</v>
      </c>
      <c r="V20" s="17">
        <v>0.20230566724811005</v>
      </c>
      <c r="W20" s="17">
        <v>0</v>
      </c>
      <c r="X20" s="17">
        <v>0.21390416956274971</v>
      </c>
      <c r="Y20" s="17">
        <v>2.5386889822477159E-2</v>
      </c>
      <c r="Z20" s="17">
        <v>0.49523198802426532</v>
      </c>
      <c r="AA20" s="17">
        <v>0.8616845332796943</v>
      </c>
      <c r="AB20" s="17">
        <v>0.11424091073256477</v>
      </c>
      <c r="AC20" s="17">
        <v>2.4169817514979822E-4</v>
      </c>
      <c r="AD20" s="17"/>
      <c r="AE20" s="29">
        <v>27.535631922213739</v>
      </c>
      <c r="AF20" s="29">
        <v>47.910936117259901</v>
      </c>
      <c r="AG20" s="29">
        <v>24.553431960526364</v>
      </c>
      <c r="AH20" s="18">
        <v>8.7004143154989333E-2</v>
      </c>
      <c r="AI20" s="18">
        <v>0</v>
      </c>
      <c r="AJ20" s="18">
        <v>8.7413600747692555E-2</v>
      </c>
      <c r="AK20" s="18">
        <v>0</v>
      </c>
      <c r="AL20" s="18">
        <v>-3.836663862981321E-2</v>
      </c>
      <c r="AM20" s="18">
        <v>0.91032203780487042</v>
      </c>
      <c r="AN20" s="18">
        <v>0.77427093253200174</v>
      </c>
      <c r="AO20" s="39">
        <v>54.335007954440769</v>
      </c>
    </row>
    <row r="21" spans="1:41">
      <c r="A21" s="35" t="s">
        <v>186</v>
      </c>
      <c r="B21" s="35" t="s">
        <v>75</v>
      </c>
      <c r="C21" s="36" t="s">
        <v>246</v>
      </c>
      <c r="D21" s="35" t="s">
        <v>253</v>
      </c>
      <c r="E21" s="37" t="s">
        <v>248</v>
      </c>
      <c r="F21" s="38" t="s">
        <v>268</v>
      </c>
      <c r="G21" s="27">
        <v>49.024999999999999</v>
      </c>
      <c r="H21" s="27">
        <v>1.796</v>
      </c>
      <c r="I21" s="27">
        <v>4.8529999999999998</v>
      </c>
      <c r="J21" s="27">
        <v>7.306</v>
      </c>
      <c r="K21" s="27">
        <v>0.16400000000000001</v>
      </c>
      <c r="L21" s="27">
        <v>14.218</v>
      </c>
      <c r="M21" s="27">
        <v>22.42</v>
      </c>
      <c r="N21" s="27">
        <v>0.55300000000000005</v>
      </c>
      <c r="O21" s="27">
        <v>2.9000000000000001E-2</v>
      </c>
      <c r="P21" s="27">
        <v>2.4E-2</v>
      </c>
      <c r="Q21" s="17">
        <v>100.38800000000001</v>
      </c>
      <c r="S21" s="17">
        <v>1.8042022206210826</v>
      </c>
      <c r="T21" s="17">
        <v>4.9724548296606823E-2</v>
      </c>
      <c r="U21" s="17">
        <v>0.21049057227707041</v>
      </c>
      <c r="V21" s="17">
        <v>0.12177726280972756</v>
      </c>
      <c r="W21" s="17">
        <v>6.9831708965558195E-4</v>
      </c>
      <c r="X21" s="17">
        <v>0.10308450041482539</v>
      </c>
      <c r="Y21" s="17">
        <v>5.1120780795245882E-3</v>
      </c>
      <c r="Z21" s="17">
        <v>0.78003988186971651</v>
      </c>
      <c r="AA21" s="17">
        <v>0.88405092852995959</v>
      </c>
      <c r="AB21" s="17">
        <v>3.9458176421707229E-2</v>
      </c>
      <c r="AC21" s="17">
        <v>1.3615135901231677E-3</v>
      </c>
      <c r="AD21" s="17"/>
      <c r="AE21" s="29">
        <v>41.18338205446436</v>
      </c>
      <c r="AF21" s="29">
        <v>46.674802137019768</v>
      </c>
      <c r="AG21" s="29">
        <v>12.141815808515878</v>
      </c>
      <c r="AH21" s="18">
        <v>3.9458176421707229E-2</v>
      </c>
      <c r="AI21" s="18">
        <v>2.4959164773052663E-2</v>
      </c>
      <c r="AJ21" s="18">
        <v>6.0557033154628931E-2</v>
      </c>
      <c r="AK21" s="18">
        <v>3.4915854482779098E-4</v>
      </c>
      <c r="AL21" s="18">
        <v>5.1815786310996925E-2</v>
      </c>
      <c r="AM21" s="18">
        <v>0.97532489126266375</v>
      </c>
      <c r="AN21" s="18">
        <v>0.79818557205745022</v>
      </c>
      <c r="AO21" s="39">
        <v>77.623505312954407</v>
      </c>
    </row>
    <row r="22" spans="1:41">
      <c r="A22" s="35" t="s">
        <v>186</v>
      </c>
      <c r="B22" s="35" t="s">
        <v>45</v>
      </c>
      <c r="C22" s="36" t="s">
        <v>246</v>
      </c>
      <c r="D22" s="35" t="s">
        <v>253</v>
      </c>
      <c r="E22" s="37" t="s">
        <v>248</v>
      </c>
      <c r="F22" s="38" t="s">
        <v>269</v>
      </c>
      <c r="G22" s="27">
        <v>46.87</v>
      </c>
      <c r="H22" s="27">
        <v>2.6429999999999998</v>
      </c>
      <c r="I22" s="27">
        <v>6.51</v>
      </c>
      <c r="J22" s="27">
        <v>8.1460000000000008</v>
      </c>
      <c r="K22" s="27">
        <v>0.22900000000000001</v>
      </c>
      <c r="L22" s="27">
        <v>12.95</v>
      </c>
      <c r="M22" s="27">
        <v>22.513999999999999</v>
      </c>
      <c r="N22" s="27">
        <v>0.65400000000000003</v>
      </c>
      <c r="O22" s="27">
        <v>2.1999999999999999E-2</v>
      </c>
      <c r="P22" s="27">
        <v>4.1000000000000002E-2</v>
      </c>
      <c r="Q22" s="17">
        <v>100.57900000000001</v>
      </c>
      <c r="S22" s="17">
        <v>1.7312114964951946</v>
      </c>
      <c r="T22" s="17">
        <v>7.3442802495590362E-2</v>
      </c>
      <c r="U22" s="17">
        <v>0.28339416850821719</v>
      </c>
      <c r="V22" s="17">
        <v>0.1539722801372676</v>
      </c>
      <c r="W22" s="17">
        <v>1.1973272004877835E-3</v>
      </c>
      <c r="X22" s="17">
        <v>9.7660903880784078E-2</v>
      </c>
      <c r="Y22" s="17">
        <v>7.1643480483179764E-3</v>
      </c>
      <c r="Z22" s="17">
        <v>0.71307568805362453</v>
      </c>
      <c r="AA22" s="17">
        <v>0.89100861135297393</v>
      </c>
      <c r="AB22" s="17">
        <v>4.6835718874960554E-2</v>
      </c>
      <c r="AC22" s="17">
        <v>1.0366549525812395E-3</v>
      </c>
      <c r="AD22" s="17"/>
      <c r="AE22" s="29">
        <v>38.278095583217983</v>
      </c>
      <c r="AF22" s="29">
        <v>47.829582977276637</v>
      </c>
      <c r="AG22" s="29">
        <v>13.892321439505384</v>
      </c>
      <c r="AH22" s="18">
        <v>4.6835718874960554E-2</v>
      </c>
      <c r="AI22" s="18">
        <v>4.1212748624041638E-2</v>
      </c>
      <c r="AJ22" s="18">
        <v>7.7066476192586678E-2</v>
      </c>
      <c r="AK22" s="18">
        <v>5.9866360024389174E-4</v>
      </c>
      <c r="AL22" s="18">
        <v>4.7458622627395197E-2</v>
      </c>
      <c r="AM22" s="18">
        <v>0.98530295285532965</v>
      </c>
      <c r="AN22" s="18">
        <v>0.77213072293610174</v>
      </c>
      <c r="AO22" s="39">
        <v>73.916153224788033</v>
      </c>
    </row>
    <row r="23" spans="1:41">
      <c r="A23" s="35" t="s">
        <v>186</v>
      </c>
      <c r="B23" s="35" t="s">
        <v>47</v>
      </c>
      <c r="C23" s="36" t="s">
        <v>246</v>
      </c>
      <c r="D23" s="35" t="s">
        <v>253</v>
      </c>
      <c r="E23" s="37" t="s">
        <v>248</v>
      </c>
      <c r="F23" s="38" t="s">
        <v>270</v>
      </c>
      <c r="G23" s="27">
        <v>48.884</v>
      </c>
      <c r="H23" s="27">
        <v>1.8919999999999999</v>
      </c>
      <c r="I23" s="27">
        <v>4.9139999999999997</v>
      </c>
      <c r="J23" s="27">
        <v>7.3929999999999998</v>
      </c>
      <c r="K23" s="27">
        <v>0.16200000000000001</v>
      </c>
      <c r="L23" s="27">
        <v>14.041</v>
      </c>
      <c r="M23" s="27">
        <v>22.675000000000001</v>
      </c>
      <c r="N23" s="27">
        <v>0.57099999999999995</v>
      </c>
      <c r="O23" s="27">
        <v>2.9000000000000001E-2</v>
      </c>
      <c r="P23" s="27">
        <v>0</v>
      </c>
      <c r="Q23" s="17">
        <v>100.56099999999999</v>
      </c>
      <c r="S23" s="17">
        <v>1.7973684839382946</v>
      </c>
      <c r="T23" s="17">
        <v>5.233454135953132E-2</v>
      </c>
      <c r="U23" s="17">
        <v>0.21294148865279039</v>
      </c>
      <c r="V23" s="17">
        <v>0.12971801119559778</v>
      </c>
      <c r="W23" s="17">
        <v>0</v>
      </c>
      <c r="X23" s="17">
        <v>9.7613388687000313E-2</v>
      </c>
      <c r="Y23" s="17">
        <v>5.0451190766843184E-3</v>
      </c>
      <c r="Z23" s="17">
        <v>0.76962490585259269</v>
      </c>
      <c r="AA23" s="17">
        <v>0.89328851079346805</v>
      </c>
      <c r="AB23" s="17">
        <v>4.070528158169729E-2</v>
      </c>
      <c r="AC23" s="17">
        <v>1.3602688623432291E-3</v>
      </c>
      <c r="AD23" s="17"/>
      <c r="AE23" s="29">
        <v>40.607238575705281</v>
      </c>
      <c r="AF23" s="29">
        <v>47.132024183316183</v>
      </c>
      <c r="AG23" s="29">
        <v>12.260737240978536</v>
      </c>
      <c r="AH23" s="18">
        <v>4.070528158169729E-2</v>
      </c>
      <c r="AI23" s="18">
        <v>2.193923236891903E-2</v>
      </c>
      <c r="AJ23" s="18">
        <v>6.4178871166627516E-2</v>
      </c>
      <c r="AK23" s="18">
        <v>0</v>
      </c>
      <c r="AL23" s="18">
        <v>4.6086254895134515E-2</v>
      </c>
      <c r="AM23" s="18">
        <v>0.98008004727029985</v>
      </c>
      <c r="AN23" s="18">
        <v>0.80717040725792155</v>
      </c>
      <c r="AO23" s="39">
        <v>77.197456039464456</v>
      </c>
    </row>
    <row r="24" spans="1:41">
      <c r="A24" s="35" t="s">
        <v>186</v>
      </c>
      <c r="B24" s="35" t="s">
        <v>49</v>
      </c>
      <c r="C24" s="36" t="s">
        <v>246</v>
      </c>
      <c r="D24" s="35" t="s">
        <v>253</v>
      </c>
      <c r="E24" s="37" t="s">
        <v>248</v>
      </c>
      <c r="F24" s="38" t="s">
        <v>271</v>
      </c>
      <c r="G24" s="27">
        <v>48.887999999999998</v>
      </c>
      <c r="H24" s="27">
        <v>2.153</v>
      </c>
      <c r="I24" s="27">
        <v>4.5030000000000001</v>
      </c>
      <c r="J24" s="27">
        <v>7.4960000000000004</v>
      </c>
      <c r="K24" s="27">
        <v>0.23899999999999999</v>
      </c>
      <c r="L24" s="27">
        <v>14.303000000000001</v>
      </c>
      <c r="M24" s="27">
        <v>22.216000000000001</v>
      </c>
      <c r="N24" s="27">
        <v>0.47499999999999998</v>
      </c>
      <c r="O24" s="27">
        <v>5.8999999999999997E-2</v>
      </c>
      <c r="P24" s="27">
        <v>1.7000000000000001E-2</v>
      </c>
      <c r="Q24" s="17">
        <v>100.349</v>
      </c>
      <c r="S24" s="17">
        <v>1.8036217745672938</v>
      </c>
      <c r="T24" s="17">
        <v>5.9756359658261607E-2</v>
      </c>
      <c r="U24" s="17">
        <v>0.19579423170121288</v>
      </c>
      <c r="V24" s="17">
        <v>0.11370716737593689</v>
      </c>
      <c r="W24" s="17">
        <v>4.9586783536547513E-4</v>
      </c>
      <c r="X24" s="17">
        <v>0.11757444704509651</v>
      </c>
      <c r="Y24" s="17">
        <v>7.4683922515465084E-3</v>
      </c>
      <c r="Z24" s="17">
        <v>0.7866490544704593</v>
      </c>
      <c r="AA24" s="17">
        <v>0.87817916973120125</v>
      </c>
      <c r="AB24" s="17">
        <v>3.3976690720831745E-2</v>
      </c>
      <c r="AC24" s="17">
        <v>2.7768446427940711E-3</v>
      </c>
      <c r="AD24" s="17"/>
      <c r="AE24" s="29">
        <v>41.324755752705862</v>
      </c>
      <c r="AF24" s="29">
        <v>46.133074831807001</v>
      </c>
      <c r="AG24" s="29">
        <v>12.542169415487125</v>
      </c>
      <c r="AH24" s="18">
        <v>3.3976690720831745E-2</v>
      </c>
      <c r="AI24" s="18">
        <v>2.5195675205936449E-2</v>
      </c>
      <c r="AJ24" s="18">
        <v>5.5713095284254117E-2</v>
      </c>
      <c r="AK24" s="18">
        <v>2.4793391768273757E-4</v>
      </c>
      <c r="AL24" s="18">
        <v>5.1666878261534155E-2</v>
      </c>
      <c r="AM24" s="18">
        <v>0.96382273871356705</v>
      </c>
      <c r="AN24" s="18">
        <v>0.79702246532332788</v>
      </c>
      <c r="AO24" s="39">
        <v>77.279237035573871</v>
      </c>
    </row>
    <row r="25" spans="1:41">
      <c r="A25" s="35" t="s">
        <v>186</v>
      </c>
      <c r="B25" s="35" t="s">
        <v>55</v>
      </c>
      <c r="C25" s="36" t="s">
        <v>246</v>
      </c>
      <c r="D25" s="35" t="s">
        <v>250</v>
      </c>
      <c r="E25" s="37" t="s">
        <v>248</v>
      </c>
      <c r="F25" s="38" t="s">
        <v>272</v>
      </c>
      <c r="G25" s="27">
        <v>47.517000000000003</v>
      </c>
      <c r="H25" s="27">
        <v>2.7810000000000001</v>
      </c>
      <c r="I25" s="27">
        <v>4.9560000000000004</v>
      </c>
      <c r="J25" s="27">
        <v>7.4829999999999997</v>
      </c>
      <c r="K25" s="27">
        <v>0.17699999999999999</v>
      </c>
      <c r="L25" s="27">
        <v>13.55</v>
      </c>
      <c r="M25" s="27">
        <v>22.347000000000001</v>
      </c>
      <c r="N25" s="27">
        <v>0.57999999999999996</v>
      </c>
      <c r="O25" s="27">
        <v>5.8999999999999997E-2</v>
      </c>
      <c r="P25" s="27">
        <v>1.0999999999999999E-2</v>
      </c>
      <c r="Q25" s="17">
        <v>99.460999999999999</v>
      </c>
      <c r="S25" s="17">
        <v>1.772849621824327</v>
      </c>
      <c r="T25" s="17">
        <v>7.8058603628769721E-2</v>
      </c>
      <c r="U25" s="17">
        <v>0.21792594108941379</v>
      </c>
      <c r="V25" s="17">
        <v>0.12469745126119847</v>
      </c>
      <c r="W25" s="17">
        <v>3.2448108745949798E-4</v>
      </c>
      <c r="X25" s="17">
        <v>0.10879183844608264</v>
      </c>
      <c r="Y25" s="17">
        <v>5.5934810564851603E-3</v>
      </c>
      <c r="Z25" s="17">
        <v>0.75365549160948553</v>
      </c>
      <c r="AA25" s="17">
        <v>0.89333876565251247</v>
      </c>
      <c r="AB25" s="17">
        <v>4.1956103431106548E-2</v>
      </c>
      <c r="AC25" s="17">
        <v>2.8082209131590004E-3</v>
      </c>
      <c r="AD25" s="17"/>
      <c r="AE25" s="29">
        <v>39.958892474204418</v>
      </c>
      <c r="AF25" s="29">
        <v>47.364914177848163</v>
      </c>
      <c r="AG25" s="29">
        <v>12.676193347947418</v>
      </c>
      <c r="AH25" s="18">
        <v>4.1956103431106548E-2</v>
      </c>
      <c r="AI25" s="18">
        <v>2.6878063111404102E-2</v>
      </c>
      <c r="AJ25" s="18">
        <v>6.1106855717749521E-2</v>
      </c>
      <c r="AK25" s="18">
        <v>1.6224054372974899E-4</v>
      </c>
      <c r="AL25" s="18">
        <v>3.6580668295527419E-2</v>
      </c>
      <c r="AM25" s="18">
        <v>0.97187553737914645</v>
      </c>
      <c r="AN25" s="18">
        <v>0.80519160627962916</v>
      </c>
      <c r="AO25" s="39">
        <v>76.347006626948243</v>
      </c>
    </row>
    <row r="26" spans="1:41">
      <c r="A26" s="35" t="s">
        <v>186</v>
      </c>
      <c r="B26" s="35" t="s">
        <v>148</v>
      </c>
      <c r="C26" s="36" t="s">
        <v>246</v>
      </c>
      <c r="D26" s="35" t="s">
        <v>253</v>
      </c>
      <c r="E26" s="37" t="s">
        <v>248</v>
      </c>
      <c r="F26" s="38" t="s">
        <v>273</v>
      </c>
      <c r="G26" s="27">
        <v>49.12</v>
      </c>
      <c r="H26" s="27">
        <v>1.9730000000000001</v>
      </c>
      <c r="I26" s="27">
        <v>4.2859999999999996</v>
      </c>
      <c r="J26" s="27">
        <v>7.0140000000000002</v>
      </c>
      <c r="K26" s="27">
        <v>0.23699999999999999</v>
      </c>
      <c r="L26" s="27">
        <v>14.56</v>
      </c>
      <c r="M26" s="27">
        <v>22.733000000000001</v>
      </c>
      <c r="N26" s="27">
        <v>0.47599999999999998</v>
      </c>
      <c r="O26" s="27">
        <v>1.4999999999999999E-2</v>
      </c>
      <c r="P26" s="27">
        <v>0</v>
      </c>
      <c r="Q26" s="17">
        <v>100.414</v>
      </c>
      <c r="S26" s="17">
        <v>1.8070895179823812</v>
      </c>
      <c r="T26" s="17">
        <v>5.4606620226386467E-2</v>
      </c>
      <c r="U26" s="17">
        <v>0.18583530390898137</v>
      </c>
      <c r="V26" s="17">
        <v>0.12542897397942276</v>
      </c>
      <c r="W26" s="17">
        <v>0</v>
      </c>
      <c r="X26" s="17">
        <v>9.03729952873083E-2</v>
      </c>
      <c r="Y26" s="17">
        <v>7.3850879942586626E-3</v>
      </c>
      <c r="Z26" s="17">
        <v>0.79853392397415313</v>
      </c>
      <c r="AA26" s="17">
        <v>0.89609102234116955</v>
      </c>
      <c r="AB26" s="17">
        <v>3.3952560335046643E-2</v>
      </c>
      <c r="AC26" s="17">
        <v>7.0399397089172897E-4</v>
      </c>
      <c r="AD26" s="17"/>
      <c r="AE26" s="29">
        <v>41.637758157997595</v>
      </c>
      <c r="AF26" s="29">
        <v>46.724653963482865</v>
      </c>
      <c r="AG26" s="29">
        <v>11.637587878519543</v>
      </c>
      <c r="AH26" s="18">
        <v>3.3952560335046643E-2</v>
      </c>
      <c r="AI26" s="18">
        <v>1.3578881782702286E-2</v>
      </c>
      <c r="AJ26" s="18">
        <v>6.2362490004265081E-2</v>
      </c>
      <c r="AK26" s="18">
        <v>0</v>
      </c>
      <c r="AL26" s="18">
        <v>5.1906623699686849E-2</v>
      </c>
      <c r="AM26" s="18">
        <v>0.98195020637590313</v>
      </c>
      <c r="AN26" s="18">
        <v>0.82014965055420219</v>
      </c>
      <c r="AO26" s="39">
        <v>78.724802039960693</v>
      </c>
    </row>
    <row r="27" spans="1:41">
      <c r="A27" s="35" t="s">
        <v>186</v>
      </c>
      <c r="B27" s="35" t="s">
        <v>150</v>
      </c>
      <c r="C27" s="36" t="s">
        <v>246</v>
      </c>
      <c r="D27" s="35" t="s">
        <v>247</v>
      </c>
      <c r="E27" s="37" t="s">
        <v>248</v>
      </c>
      <c r="F27" s="38" t="s">
        <v>274</v>
      </c>
      <c r="G27" s="27">
        <v>46.151000000000003</v>
      </c>
      <c r="H27" s="27">
        <v>2.8889999999999998</v>
      </c>
      <c r="I27" s="27">
        <v>5.9870000000000001</v>
      </c>
      <c r="J27" s="27">
        <v>9.2210000000000001</v>
      </c>
      <c r="K27" s="27">
        <v>0.22900000000000001</v>
      </c>
      <c r="L27" s="27">
        <v>13.122</v>
      </c>
      <c r="M27" s="27">
        <v>21.620999999999999</v>
      </c>
      <c r="N27" s="27">
        <v>0.52400000000000002</v>
      </c>
      <c r="O27" s="27">
        <v>8.0000000000000002E-3</v>
      </c>
      <c r="P27" s="27">
        <v>3.6999999999999998E-2</v>
      </c>
      <c r="Q27" s="17">
        <v>99.789000000000001</v>
      </c>
      <c r="S27" s="17">
        <v>1.7241535924914686</v>
      </c>
      <c r="T27" s="17">
        <v>8.1196868663616639E-2</v>
      </c>
      <c r="U27" s="17">
        <v>0.26360815449305974</v>
      </c>
      <c r="V27" s="17">
        <v>0.16293444792519196</v>
      </c>
      <c r="W27" s="17">
        <v>1.0928747141822767E-3</v>
      </c>
      <c r="X27" s="17">
        <v>0.12516418063916951</v>
      </c>
      <c r="Y27" s="17">
        <v>7.2463004607745225E-3</v>
      </c>
      <c r="Z27" s="17">
        <v>0.73081180893586428</v>
      </c>
      <c r="AA27" s="17">
        <v>0.86545537223406799</v>
      </c>
      <c r="AB27" s="17">
        <v>3.7955121927386766E-2</v>
      </c>
      <c r="AC27" s="17">
        <v>3.8127751521798537E-4</v>
      </c>
      <c r="AD27" s="17"/>
      <c r="AE27" s="29">
        <v>38.634337610605648</v>
      </c>
      <c r="AF27" s="29">
        <v>45.752264302474778</v>
      </c>
      <c r="AG27" s="29">
        <v>15.613398086919586</v>
      </c>
      <c r="AH27" s="18">
        <v>3.7955121927386766E-2</v>
      </c>
      <c r="AI27" s="18">
        <v>3.1003493720758217E-2</v>
      </c>
      <c r="AJ27" s="18">
        <v>8.1823022562078268E-2</v>
      </c>
      <c r="AK27" s="18">
        <v>5.4643735709113833E-4</v>
      </c>
      <c r="AL27" s="18">
        <v>7.0831919133457932E-2</v>
      </c>
      <c r="AM27" s="18">
        <v>0.97424241329491279</v>
      </c>
      <c r="AN27" s="18">
        <v>0.75208241859414038</v>
      </c>
      <c r="AO27" s="39">
        <v>71.724832923374819</v>
      </c>
    </row>
    <row r="28" spans="1:41">
      <c r="A28" s="35" t="s">
        <v>186</v>
      </c>
      <c r="B28" s="35" t="s">
        <v>57</v>
      </c>
      <c r="C28" s="36" t="s">
        <v>246</v>
      </c>
      <c r="D28" s="35" t="s">
        <v>247</v>
      </c>
      <c r="E28" s="37" t="s">
        <v>248</v>
      </c>
      <c r="F28" s="38" t="s">
        <v>275</v>
      </c>
      <c r="G28" s="27">
        <v>48.128999999999998</v>
      </c>
      <c r="H28" s="27">
        <v>2.0059999999999998</v>
      </c>
      <c r="I28" s="27">
        <v>5.1929999999999996</v>
      </c>
      <c r="J28" s="27">
        <v>6.8650000000000002</v>
      </c>
      <c r="K28" s="27">
        <v>0.153</v>
      </c>
      <c r="L28" s="27">
        <v>13.872999999999999</v>
      </c>
      <c r="M28" s="27">
        <v>22.696000000000002</v>
      </c>
      <c r="N28" s="27">
        <v>0.52400000000000002</v>
      </c>
      <c r="O28" s="27">
        <v>1.4999999999999999E-2</v>
      </c>
      <c r="P28" s="27">
        <v>1.9E-2</v>
      </c>
      <c r="Q28" s="17">
        <v>99.472999999999999</v>
      </c>
      <c r="S28" s="17">
        <v>1.7878756037989187</v>
      </c>
      <c r="T28" s="17">
        <v>5.6060671104033497E-2</v>
      </c>
      <c r="U28" s="17">
        <v>0.22735448691385149</v>
      </c>
      <c r="V28" s="17">
        <v>0.12266614104284912</v>
      </c>
      <c r="W28" s="17">
        <v>5.5803042618640588E-4</v>
      </c>
      <c r="X28" s="17">
        <v>9.060855659451475E-2</v>
      </c>
      <c r="Y28" s="17">
        <v>4.8140202258189777E-3</v>
      </c>
      <c r="Z28" s="17">
        <v>0.7682658584341534</v>
      </c>
      <c r="AA28" s="17">
        <v>0.90334542327088152</v>
      </c>
      <c r="AB28" s="17">
        <v>3.7740357986670907E-2</v>
      </c>
      <c r="AC28" s="17">
        <v>7.1085020212115246E-4</v>
      </c>
      <c r="AD28" s="17"/>
      <c r="AE28" s="29">
        <v>40.65544047254572</v>
      </c>
      <c r="AF28" s="29">
        <v>47.803642031925129</v>
      </c>
      <c r="AG28" s="29">
        <v>11.540917495529158</v>
      </c>
      <c r="AH28" s="18">
        <v>3.7740357986670907E-2</v>
      </c>
      <c r="AI28" s="18">
        <v>3.3550403830132781E-2</v>
      </c>
      <c r="AJ28" s="18">
        <v>6.1256660633457513E-2</v>
      </c>
      <c r="AK28" s="18">
        <v>2.7901521309320294E-4</v>
      </c>
      <c r="AL28" s="18">
        <v>4.1336327941402184E-2</v>
      </c>
      <c r="AM28" s="18">
        <v>0.98242210919895478</v>
      </c>
      <c r="AN28" s="18">
        <v>0.80825934359419815</v>
      </c>
      <c r="AO28" s="39">
        <v>78.271432971555754</v>
      </c>
    </row>
    <row r="29" spans="1:41">
      <c r="A29" s="35" t="s">
        <v>186</v>
      </c>
      <c r="B29" s="35" t="s">
        <v>59</v>
      </c>
      <c r="C29" s="36" t="s">
        <v>246</v>
      </c>
      <c r="D29" s="35" t="s">
        <v>247</v>
      </c>
      <c r="E29" s="37" t="s">
        <v>248</v>
      </c>
      <c r="F29" s="38" t="s">
        <v>276</v>
      </c>
      <c r="G29" s="27">
        <v>48.737000000000002</v>
      </c>
      <c r="H29" s="27">
        <v>1.91</v>
      </c>
      <c r="I29" s="27">
        <v>4.5650000000000004</v>
      </c>
      <c r="J29" s="27">
        <v>6.9020000000000001</v>
      </c>
      <c r="K29" s="27">
        <v>0.17799999999999999</v>
      </c>
      <c r="L29" s="27">
        <v>14.561</v>
      </c>
      <c r="M29" s="27">
        <v>22.765000000000001</v>
      </c>
      <c r="N29" s="27">
        <v>0.53600000000000003</v>
      </c>
      <c r="O29" s="27">
        <v>3.7999999999999999E-2</v>
      </c>
      <c r="P29" s="27">
        <v>0.02</v>
      </c>
      <c r="Q29" s="17">
        <v>100.21200000000002</v>
      </c>
      <c r="S29" s="17">
        <v>1.7937903486844857</v>
      </c>
      <c r="T29" s="17">
        <v>5.2886297189826993E-2</v>
      </c>
      <c r="U29" s="17">
        <v>0.198019709485172</v>
      </c>
      <c r="V29" s="17">
        <v>0.14807840956683016</v>
      </c>
      <c r="W29" s="17">
        <v>5.8199158340366459E-4</v>
      </c>
      <c r="X29" s="17">
        <v>6.4371317987325954E-2</v>
      </c>
      <c r="Y29" s="17">
        <v>5.5490535036550361E-3</v>
      </c>
      <c r="Z29" s="17">
        <v>0.79894112990555288</v>
      </c>
      <c r="AA29" s="17">
        <v>0.89774833970971646</v>
      </c>
      <c r="AB29" s="17">
        <v>3.8249164078297752E-2</v>
      </c>
      <c r="AC29" s="17">
        <v>1.7842383057337218E-3</v>
      </c>
      <c r="AD29" s="17"/>
      <c r="AE29" s="29">
        <v>41.726956313890625</v>
      </c>
      <c r="AF29" s="29">
        <v>46.887441827364128</v>
      </c>
      <c r="AG29" s="29">
        <v>11.38560185874525</v>
      </c>
      <c r="AH29" s="18">
        <v>3.8249164078297752E-2</v>
      </c>
      <c r="AI29" s="18">
        <v>6.4471912811869328E-3</v>
      </c>
      <c r="AJ29" s="18">
        <v>7.3438081422250195E-2</v>
      </c>
      <c r="AK29" s="18">
        <v>2.9099579170183229E-4</v>
      </c>
      <c r="AL29" s="18">
        <v>6.472373412890281E-2</v>
      </c>
      <c r="AM29" s="18">
        <v>1.000721237916917</v>
      </c>
      <c r="AN29" s="18">
        <v>0.81757207121457742</v>
      </c>
      <c r="AO29" s="39">
        <v>78.994300177108386</v>
      </c>
    </row>
    <row r="30" spans="1:41">
      <c r="A30" s="35" t="s">
        <v>187</v>
      </c>
      <c r="B30" s="35" t="s">
        <v>69</v>
      </c>
      <c r="C30" s="36" t="s">
        <v>246</v>
      </c>
      <c r="D30" s="35" t="s">
        <v>247</v>
      </c>
      <c r="E30" s="37" t="s">
        <v>248</v>
      </c>
      <c r="F30" s="38" t="s">
        <v>277</v>
      </c>
      <c r="G30" s="27">
        <v>45.412999999999997</v>
      </c>
      <c r="H30" s="27">
        <v>3.0230000000000001</v>
      </c>
      <c r="I30" s="27">
        <v>7.5640000000000001</v>
      </c>
      <c r="J30" s="27">
        <v>7.5949999999999998</v>
      </c>
      <c r="K30" s="27">
        <v>0.13500000000000001</v>
      </c>
      <c r="L30" s="27">
        <v>12.755000000000001</v>
      </c>
      <c r="M30" s="27">
        <v>22.698</v>
      </c>
      <c r="N30" s="27">
        <v>0.63600000000000001</v>
      </c>
      <c r="O30" s="27">
        <v>0.05</v>
      </c>
      <c r="P30" s="27">
        <v>3.0000000000000001E-3</v>
      </c>
      <c r="Q30" s="17">
        <v>99.871999999999986</v>
      </c>
      <c r="S30" s="17">
        <v>1.6866168977806379</v>
      </c>
      <c r="T30" s="17">
        <v>8.4463934018537537E-2</v>
      </c>
      <c r="U30" s="17">
        <v>0.33108729956989458</v>
      </c>
      <c r="V30" s="17">
        <v>0.1748289968073049</v>
      </c>
      <c r="W30" s="17">
        <v>8.8090956864854392E-5</v>
      </c>
      <c r="X30" s="17">
        <v>6.1073406861033519E-2</v>
      </c>
      <c r="Y30" s="17">
        <v>4.2467436177524775E-3</v>
      </c>
      <c r="Z30" s="17">
        <v>0.70619949851857977</v>
      </c>
      <c r="AA30" s="17">
        <v>0.90322908093697818</v>
      </c>
      <c r="AB30" s="17">
        <v>4.5797064186006785E-2</v>
      </c>
      <c r="AC30" s="17">
        <v>2.3689867464098302E-3</v>
      </c>
      <c r="AD30" s="17"/>
      <c r="AE30" s="29">
        <v>38.181661052043076</v>
      </c>
      <c r="AF30" s="29">
        <v>48.834340286318891</v>
      </c>
      <c r="AG30" s="29">
        <v>12.983998661638037</v>
      </c>
      <c r="AH30" s="18">
        <v>4.5797064186006785E-2</v>
      </c>
      <c r="AI30" s="18">
        <v>5.6371067183063318E-2</v>
      </c>
      <c r="AJ30" s="18">
        <v>8.6274050508880581E-2</v>
      </c>
      <c r="AK30" s="18">
        <v>4.4045478432427196E-5</v>
      </c>
      <c r="AL30" s="18">
        <v>6.0244288779641386E-2</v>
      </c>
      <c r="AM30" s="18">
        <v>1.0092704339026264</v>
      </c>
      <c r="AN30" s="18">
        <v>0.7605399177666019</v>
      </c>
      <c r="AO30" s="39">
        <v>74.959990727039838</v>
      </c>
    </row>
    <row r="31" spans="1:41">
      <c r="A31" s="35" t="s">
        <v>187</v>
      </c>
      <c r="B31" s="35" t="s">
        <v>108</v>
      </c>
      <c r="C31" s="36" t="s">
        <v>246</v>
      </c>
      <c r="D31" s="35" t="s">
        <v>250</v>
      </c>
      <c r="E31" s="37" t="s">
        <v>248</v>
      </c>
      <c r="F31" s="38" t="s">
        <v>278</v>
      </c>
      <c r="G31" s="27">
        <v>47.856999999999999</v>
      </c>
      <c r="H31" s="27">
        <v>2.302</v>
      </c>
      <c r="I31" s="27">
        <v>4.742</v>
      </c>
      <c r="J31" s="27">
        <v>8.0410000000000004</v>
      </c>
      <c r="K31" s="27">
        <v>0.20300000000000001</v>
      </c>
      <c r="L31" s="27">
        <v>14.558999999999999</v>
      </c>
      <c r="M31" s="27">
        <v>21.846</v>
      </c>
      <c r="N31" s="27">
        <v>0.46</v>
      </c>
      <c r="O31" s="27">
        <v>7.0999999999999994E-2</v>
      </c>
      <c r="P31" s="27">
        <v>1.4E-2</v>
      </c>
      <c r="Q31" s="17">
        <v>100.09500000000001</v>
      </c>
      <c r="S31" s="17">
        <v>1.7695491527491092</v>
      </c>
      <c r="T31" s="17">
        <v>6.4035290318388782E-2</v>
      </c>
      <c r="U31" s="17">
        <v>0.20664907061939805</v>
      </c>
      <c r="V31" s="17">
        <v>0.16209950994953104</v>
      </c>
      <c r="W31" s="17">
        <v>4.0927857782928427E-4</v>
      </c>
      <c r="X31" s="17">
        <v>8.655455035921264E-2</v>
      </c>
      <c r="Y31" s="17">
        <v>6.3576880904320562E-3</v>
      </c>
      <c r="Z31" s="17">
        <v>0.80252652072248176</v>
      </c>
      <c r="AA31" s="17">
        <v>0.86549219333186411</v>
      </c>
      <c r="AB31" s="17">
        <v>3.297761624371106E-2</v>
      </c>
      <c r="AC31" s="17">
        <v>3.3491290380417865E-3</v>
      </c>
      <c r="AD31" s="17"/>
      <c r="AE31" s="29">
        <v>41.732387312188948</v>
      </c>
      <c r="AF31" s="29">
        <v>45.006681393263811</v>
      </c>
      <c r="AG31" s="29">
        <v>13.26093129454725</v>
      </c>
      <c r="AH31" s="18">
        <v>3.297761624371106E-2</v>
      </c>
      <c r="AI31" s="18">
        <v>7.2558974431848958E-3</v>
      </c>
      <c r="AJ31" s="18">
        <v>7.9579829744658603E-2</v>
      </c>
      <c r="AK31" s="18">
        <v>2.0463928891464213E-4</v>
      </c>
      <c r="AL31" s="18">
        <v>9.3087101908453429E-2</v>
      </c>
      <c r="AM31" s="18">
        <v>0.99155691148402858</v>
      </c>
      <c r="AN31" s="18">
        <v>0.77845182685510594</v>
      </c>
      <c r="AO31" s="39">
        <v>76.345257437612673</v>
      </c>
    </row>
    <row r="32" spans="1:41">
      <c r="A32" s="35" t="s">
        <v>187</v>
      </c>
      <c r="B32" s="35" t="s">
        <v>279</v>
      </c>
      <c r="C32" s="36" t="s">
        <v>246</v>
      </c>
      <c r="D32" s="35" t="s">
        <v>247</v>
      </c>
      <c r="E32" s="37" t="s">
        <v>248</v>
      </c>
      <c r="F32" s="38" t="s">
        <v>280</v>
      </c>
      <c r="G32" s="27">
        <v>44.976999999999997</v>
      </c>
      <c r="H32" s="27">
        <v>3.2040000000000002</v>
      </c>
      <c r="I32" s="27">
        <v>8.35</v>
      </c>
      <c r="J32" s="27">
        <v>7.9039999999999999</v>
      </c>
      <c r="K32" s="27">
        <v>0.16400000000000001</v>
      </c>
      <c r="L32" s="27">
        <v>12.047000000000001</v>
      </c>
      <c r="M32" s="27">
        <v>22.387</v>
      </c>
      <c r="N32" s="27">
        <v>0.72799999999999998</v>
      </c>
      <c r="O32" s="27">
        <v>1.9E-2</v>
      </c>
      <c r="P32" s="27">
        <v>1.6E-2</v>
      </c>
      <c r="Q32" s="17">
        <v>99.795999999999992</v>
      </c>
      <c r="S32" s="17">
        <v>1.6755591887806012</v>
      </c>
      <c r="T32" s="17">
        <v>8.9796353416121702E-2</v>
      </c>
      <c r="U32" s="17">
        <v>0.36661523787033157</v>
      </c>
      <c r="V32" s="17">
        <v>0.15568834614346905</v>
      </c>
      <c r="W32" s="17">
        <v>4.7126272512881991E-4</v>
      </c>
      <c r="X32" s="17">
        <v>9.0566368701268829E-2</v>
      </c>
      <c r="Y32" s="17">
        <v>5.174866581060489E-3</v>
      </c>
      <c r="Z32" s="17">
        <v>0.66905048081672391</v>
      </c>
      <c r="AA32" s="17">
        <v>0.89359196383292006</v>
      </c>
      <c r="AB32" s="17">
        <v>5.2582948780247905E-2</v>
      </c>
      <c r="AC32" s="17">
        <v>9.0298235212632266E-4</v>
      </c>
      <c r="AD32" s="17"/>
      <c r="AE32" s="29">
        <v>36.881142049477809</v>
      </c>
      <c r="AF32" s="29">
        <v>49.258902126731655</v>
      </c>
      <c r="AG32" s="29">
        <v>13.859955823790544</v>
      </c>
      <c r="AH32" s="18">
        <v>5.2582948780247905E-2</v>
      </c>
      <c r="AI32" s="18">
        <v>7.9387831286806515E-2</v>
      </c>
      <c r="AJ32" s="18">
        <v>7.7628313258235312E-2</v>
      </c>
      <c r="AK32" s="18">
        <v>2.3563136256440995E-4</v>
      </c>
      <c r="AL32" s="18">
        <v>4.419931951743955E-2</v>
      </c>
      <c r="AM32" s="18">
        <v>0.99037423213060749</v>
      </c>
      <c r="AN32" s="18">
        <v>0.73634018792531386</v>
      </c>
      <c r="AO32" s="39">
        <v>73.095890200123094</v>
      </c>
    </row>
    <row r="33" spans="1:41">
      <c r="A33" s="35" t="s">
        <v>187</v>
      </c>
      <c r="B33" s="35" t="s">
        <v>281</v>
      </c>
      <c r="C33" s="36" t="s">
        <v>246</v>
      </c>
      <c r="D33" s="35" t="s">
        <v>247</v>
      </c>
      <c r="E33" s="37" t="s">
        <v>248</v>
      </c>
      <c r="F33" s="38" t="s">
        <v>282</v>
      </c>
      <c r="G33" s="27">
        <v>46.991</v>
      </c>
      <c r="H33" s="27">
        <v>2.6120000000000001</v>
      </c>
      <c r="I33" s="27">
        <v>5.7290000000000001</v>
      </c>
      <c r="J33" s="27">
        <v>8.4220000000000006</v>
      </c>
      <c r="K33" s="27">
        <v>0.21199999999999999</v>
      </c>
      <c r="L33" s="27">
        <v>13.449</v>
      </c>
      <c r="M33" s="27">
        <v>22.442</v>
      </c>
      <c r="N33" s="27">
        <v>0.50900000000000001</v>
      </c>
      <c r="O33" s="27">
        <v>1.0999999999999999E-2</v>
      </c>
      <c r="P33" s="27">
        <v>1.2E-2</v>
      </c>
      <c r="Q33" s="17">
        <v>100.389</v>
      </c>
      <c r="S33" s="17">
        <v>1.7398210262354341</v>
      </c>
      <c r="T33" s="17">
        <v>7.2754517378818634E-2</v>
      </c>
      <c r="U33" s="17">
        <v>0.24999047229489502</v>
      </c>
      <c r="V33" s="17">
        <v>0.16156533418520524</v>
      </c>
      <c r="W33" s="17">
        <v>3.5127314745217654E-4</v>
      </c>
      <c r="X33" s="17">
        <v>9.9214171785799499E-2</v>
      </c>
      <c r="Y33" s="17">
        <v>6.6483177587309513E-3</v>
      </c>
      <c r="Z33" s="17">
        <v>0.74231898654312245</v>
      </c>
      <c r="AA33" s="17">
        <v>0.89027773381448294</v>
      </c>
      <c r="AB33" s="17">
        <v>3.6538602983482937E-2</v>
      </c>
      <c r="AC33" s="17">
        <v>5.1956387257581663E-4</v>
      </c>
      <c r="AD33" s="17"/>
      <c r="AE33" s="29">
        <v>39.068915654439003</v>
      </c>
      <c r="AF33" s="29">
        <v>46.856117547793019</v>
      </c>
      <c r="AG33" s="29">
        <v>14.07496679776798</v>
      </c>
      <c r="AH33" s="18">
        <v>3.6538602983482937E-2</v>
      </c>
      <c r="AI33" s="18">
        <v>2.602741292566485E-2</v>
      </c>
      <c r="AJ33" s="18">
        <v>8.0698521730041189E-2</v>
      </c>
      <c r="AK33" s="18">
        <v>1.7563657372608827E-4</v>
      </c>
      <c r="AL33" s="18">
        <v>6.0254079071638489E-2</v>
      </c>
      <c r="AM33" s="18">
        <v>0.98707041586960431</v>
      </c>
      <c r="AN33" s="18">
        <v>0.78337616258505083</v>
      </c>
      <c r="AO33" s="39">
        <v>74.002602145538361</v>
      </c>
    </row>
    <row r="34" spans="1:41">
      <c r="A34" s="35" t="s">
        <v>187</v>
      </c>
      <c r="B34" s="35" t="s">
        <v>283</v>
      </c>
      <c r="C34" s="36" t="s">
        <v>246</v>
      </c>
      <c r="D34" s="35" t="s">
        <v>250</v>
      </c>
      <c r="E34" s="37" t="s">
        <v>248</v>
      </c>
      <c r="F34" s="38" t="s">
        <v>284</v>
      </c>
      <c r="G34" s="27">
        <v>46.951000000000001</v>
      </c>
      <c r="H34" s="27">
        <v>2.4689999999999999</v>
      </c>
      <c r="I34" s="27">
        <v>5.4180000000000001</v>
      </c>
      <c r="J34" s="27">
        <v>7.6150000000000002</v>
      </c>
      <c r="K34" s="27">
        <v>0.19400000000000001</v>
      </c>
      <c r="L34" s="27">
        <v>13.581</v>
      </c>
      <c r="M34" s="27">
        <v>23.013999999999999</v>
      </c>
      <c r="N34" s="27">
        <v>0.50900000000000001</v>
      </c>
      <c r="O34" s="27">
        <v>3.2000000000000001E-2</v>
      </c>
      <c r="P34" s="27">
        <v>0</v>
      </c>
      <c r="Q34" s="17">
        <v>99.783000000000001</v>
      </c>
      <c r="S34" s="17">
        <v>1.7444323305012062</v>
      </c>
      <c r="T34" s="17">
        <v>6.901242274684169E-2</v>
      </c>
      <c r="U34" s="17">
        <v>0.23724825565816576</v>
      </c>
      <c r="V34" s="17">
        <v>0.17404565180398812</v>
      </c>
      <c r="W34" s="17">
        <v>0</v>
      </c>
      <c r="X34" s="17">
        <v>6.257220772262842E-2</v>
      </c>
      <c r="Y34" s="17">
        <v>6.1051597177843482E-3</v>
      </c>
      <c r="Z34" s="17">
        <v>0.75223184852636193</v>
      </c>
      <c r="AA34" s="17">
        <v>0.91616870936477235</v>
      </c>
      <c r="AB34" s="17">
        <v>3.666665827523196E-2</v>
      </c>
      <c r="AC34" s="17">
        <v>1.5167556830192393E-3</v>
      </c>
      <c r="AD34" s="17"/>
      <c r="AE34" s="29">
        <v>39.360712071473458</v>
      </c>
      <c r="AF34" s="29">
        <v>47.938747673133776</v>
      </c>
      <c r="AG34" s="29">
        <v>12.700540255392767</v>
      </c>
      <c r="AH34" s="18">
        <v>3.666665827523196E-2</v>
      </c>
      <c r="AI34" s="18">
        <v>1.4026350630981572E-2</v>
      </c>
      <c r="AJ34" s="18">
        <v>8.6264448060485333E-2</v>
      </c>
      <c r="AK34" s="18">
        <v>0</v>
      </c>
      <c r="AL34" s="18">
        <v>5.5199794828522275E-2</v>
      </c>
      <c r="AM34" s="18">
        <v>1.0080351624685266</v>
      </c>
      <c r="AN34" s="18">
        <v>0.8158779106733054</v>
      </c>
      <c r="AO34" s="39">
        <v>76.07140320721625</v>
      </c>
    </row>
    <row r="35" spans="1:41">
      <c r="A35" s="35" t="s">
        <v>187</v>
      </c>
      <c r="B35" s="35" t="s">
        <v>111</v>
      </c>
      <c r="C35" s="36" t="s">
        <v>246</v>
      </c>
      <c r="D35" s="35" t="s">
        <v>250</v>
      </c>
      <c r="E35" s="37" t="s">
        <v>248</v>
      </c>
      <c r="F35" s="38" t="s">
        <v>285</v>
      </c>
      <c r="G35" s="27">
        <v>47.442999999999998</v>
      </c>
      <c r="H35" s="27">
        <v>2.2280000000000002</v>
      </c>
      <c r="I35" s="27">
        <v>6.1130000000000004</v>
      </c>
      <c r="J35" s="27">
        <v>7.4390000000000001</v>
      </c>
      <c r="K35" s="27">
        <v>0.115</v>
      </c>
      <c r="L35" s="27">
        <v>13.705</v>
      </c>
      <c r="M35" s="27">
        <v>22.46</v>
      </c>
      <c r="N35" s="27">
        <v>0.56699999999999995</v>
      </c>
      <c r="O35" s="27">
        <v>8.9999999999999993E-3</v>
      </c>
      <c r="P35" s="27">
        <v>6.3E-2</v>
      </c>
      <c r="Q35" s="17">
        <v>100.142</v>
      </c>
      <c r="S35" s="17">
        <v>1.7522972676544966</v>
      </c>
      <c r="T35" s="17">
        <v>6.190813637205482E-2</v>
      </c>
      <c r="U35" s="17">
        <v>0.26609994398310188</v>
      </c>
      <c r="V35" s="17">
        <v>0.14467705522506513</v>
      </c>
      <c r="W35" s="17">
        <v>1.8397127068615811E-3</v>
      </c>
      <c r="X35" s="17">
        <v>8.5106281927822408E-2</v>
      </c>
      <c r="Y35" s="17">
        <v>3.5976548883110849E-3</v>
      </c>
      <c r="Z35" s="17">
        <v>0.75461488516624764</v>
      </c>
      <c r="AA35" s="17">
        <v>0.88883154210790793</v>
      </c>
      <c r="AB35" s="17">
        <v>4.0603452925071802E-2</v>
      </c>
      <c r="AC35" s="17">
        <v>4.2406704305898908E-4</v>
      </c>
      <c r="AD35" s="17"/>
      <c r="AE35" s="29">
        <v>40.206940574297597</v>
      </c>
      <c r="AF35" s="29">
        <v>47.358192498708476</v>
      </c>
      <c r="AG35" s="29">
        <v>12.434866926993928</v>
      </c>
      <c r="AH35" s="18">
        <v>4.0603452925071802E-2</v>
      </c>
      <c r="AI35" s="18">
        <v>3.9701895084581475E-2</v>
      </c>
      <c r="AJ35" s="18">
        <v>7.3046350444433569E-2</v>
      </c>
      <c r="AK35" s="18">
        <v>9.1985635343079053E-4</v>
      </c>
      <c r="AL35" s="18">
        <v>6.2064250082925321E-2</v>
      </c>
      <c r="AM35" s="18">
        <v>0.99149924511590504</v>
      </c>
      <c r="AN35" s="18">
        <v>0.77516344022546213</v>
      </c>
      <c r="AO35" s="39">
        <v>76.657481500571691</v>
      </c>
    </row>
    <row r="36" spans="1:41">
      <c r="A36" s="35" t="s">
        <v>286</v>
      </c>
      <c r="B36" s="35" t="s">
        <v>22</v>
      </c>
      <c r="C36" s="36" t="s">
        <v>287</v>
      </c>
      <c r="D36" s="35" t="s">
        <v>247</v>
      </c>
      <c r="E36" s="37" t="s">
        <v>248</v>
      </c>
      <c r="F36" s="38" t="s">
        <v>288</v>
      </c>
      <c r="G36" s="27">
        <v>47.402000000000001</v>
      </c>
      <c r="H36" s="27">
        <v>2.3740000000000001</v>
      </c>
      <c r="I36" s="27">
        <v>6.5039999999999996</v>
      </c>
      <c r="J36" s="27">
        <v>7.3630000000000004</v>
      </c>
      <c r="K36" s="27">
        <v>0.13600000000000001</v>
      </c>
      <c r="L36" s="27">
        <v>13.323</v>
      </c>
      <c r="M36" s="27">
        <v>22.538</v>
      </c>
      <c r="N36" s="27">
        <v>0.65600000000000003</v>
      </c>
      <c r="O36" s="27">
        <v>0</v>
      </c>
      <c r="P36" s="27">
        <v>3.1E-2</v>
      </c>
      <c r="Q36" s="17">
        <v>100.327</v>
      </c>
      <c r="S36" s="17">
        <v>1.7486232151543457</v>
      </c>
      <c r="T36" s="17">
        <v>6.5883580339263267E-2</v>
      </c>
      <c r="U36" s="17">
        <v>0.28277099069596434</v>
      </c>
      <c r="V36" s="17">
        <v>0.13423016442881952</v>
      </c>
      <c r="W36" s="17">
        <v>9.0413875634993946E-4</v>
      </c>
      <c r="X36" s="17">
        <v>9.2925048442812297E-2</v>
      </c>
      <c r="Y36" s="17">
        <v>4.2493695547565187E-3</v>
      </c>
      <c r="Z36" s="17">
        <v>0.73267654556128614</v>
      </c>
      <c r="AA36" s="17">
        <v>0.89081806219805038</v>
      </c>
      <c r="AB36" s="17">
        <v>4.6918884868352141E-2</v>
      </c>
      <c r="AC36" s="17">
        <v>0</v>
      </c>
      <c r="AD36" s="17"/>
      <c r="AE36" s="29">
        <v>39.499534499657948</v>
      </c>
      <c r="AF36" s="29">
        <v>48.025146968167888</v>
      </c>
      <c r="AG36" s="29">
        <v>12.475318532174169</v>
      </c>
      <c r="AH36" s="18">
        <v>4.6918884868352141E-2</v>
      </c>
      <c r="AI36" s="18">
        <v>5.0358901321221138E-2</v>
      </c>
      <c r="AJ36" s="18">
        <v>6.7567151592584959E-2</v>
      </c>
      <c r="AK36" s="18">
        <v>4.5206937817496973E-4</v>
      </c>
      <c r="AL36" s="18">
        <v>4.7233385042018183E-2</v>
      </c>
      <c r="AM36" s="18">
        <v>0.98497033210842067</v>
      </c>
      <c r="AN36" s="18">
        <v>0.7724399399060693</v>
      </c>
      <c r="AO36" s="39">
        <v>76.333851127983124</v>
      </c>
    </row>
    <row r="37" spans="1:41">
      <c r="A37" s="35" t="s">
        <v>286</v>
      </c>
      <c r="B37" s="35" t="s">
        <v>93</v>
      </c>
      <c r="C37" s="36" t="s">
        <v>287</v>
      </c>
      <c r="D37" s="35" t="s">
        <v>253</v>
      </c>
      <c r="E37" s="37" t="s">
        <v>248</v>
      </c>
      <c r="F37" s="38" t="s">
        <v>289</v>
      </c>
      <c r="G37" s="27">
        <v>49.027999999999999</v>
      </c>
      <c r="H37" s="27">
        <v>1.9750000000000001</v>
      </c>
      <c r="I37" s="27">
        <v>4.843</v>
      </c>
      <c r="J37" s="27">
        <v>6.923</v>
      </c>
      <c r="K37" s="27">
        <v>0.17699999999999999</v>
      </c>
      <c r="L37" s="27">
        <v>14.305999999999999</v>
      </c>
      <c r="M37" s="27">
        <v>23.085999999999999</v>
      </c>
      <c r="N37" s="27">
        <v>0.52100000000000002</v>
      </c>
      <c r="O37" s="27">
        <v>6.0000000000000001E-3</v>
      </c>
      <c r="P37" s="27">
        <v>1.2E-2</v>
      </c>
      <c r="Q37" s="17">
        <v>100.87700000000001</v>
      </c>
      <c r="S37" s="17">
        <v>1.7950560489351266</v>
      </c>
      <c r="T37" s="17">
        <v>5.4399867227361808E-2</v>
      </c>
      <c r="U37" s="17">
        <v>0.20897919506759491</v>
      </c>
      <c r="V37" s="17">
        <v>0.12902601847585338</v>
      </c>
      <c r="W37" s="17">
        <v>3.4736727384140518E-4</v>
      </c>
      <c r="X37" s="17">
        <v>8.295476892337697E-2</v>
      </c>
      <c r="Y37" s="17">
        <v>5.4889986275113043E-3</v>
      </c>
      <c r="Z37" s="17">
        <v>0.78084124302511937</v>
      </c>
      <c r="AA37" s="17">
        <v>0.90564207930194807</v>
      </c>
      <c r="AB37" s="17">
        <v>3.6984165828414801E-2</v>
      </c>
      <c r="AC37" s="17">
        <v>2.8024731385173032E-4</v>
      </c>
      <c r="AD37" s="17"/>
      <c r="AE37" s="29">
        <v>41.011579518376287</v>
      </c>
      <c r="AF37" s="29">
        <v>47.566406721275925</v>
      </c>
      <c r="AG37" s="29">
        <v>11.422013760347795</v>
      </c>
      <c r="AH37" s="18">
        <v>3.6984165828414801E-2</v>
      </c>
      <c r="AI37" s="18">
        <v>2.1450945401668496E-2</v>
      </c>
      <c r="AJ37" s="18">
        <v>6.4546569217921554E-2</v>
      </c>
      <c r="AK37" s="18">
        <v>1.7368363692070259E-4</v>
      </c>
      <c r="AL37" s="18">
        <v>4.5198190227767721E-2</v>
      </c>
      <c r="AM37" s="18">
        <v>0.98782443535813058</v>
      </c>
      <c r="AN37" s="18">
        <v>0.8194708810454373</v>
      </c>
      <c r="AO37" s="39">
        <v>78.648662005553405</v>
      </c>
    </row>
    <row r="38" spans="1:41">
      <c r="A38" s="35" t="s">
        <v>286</v>
      </c>
      <c r="B38" s="35" t="s">
        <v>31</v>
      </c>
      <c r="C38" s="36" t="s">
        <v>287</v>
      </c>
      <c r="E38" s="37" t="s">
        <v>248</v>
      </c>
      <c r="F38" s="38" t="s">
        <v>290</v>
      </c>
      <c r="G38" s="27">
        <v>48.375</v>
      </c>
      <c r="H38" s="27">
        <v>2.415</v>
      </c>
      <c r="I38" s="27">
        <v>5.0289999999999999</v>
      </c>
      <c r="J38" s="27">
        <v>7.8339999999999996</v>
      </c>
      <c r="K38" s="27">
        <v>0.215</v>
      </c>
      <c r="L38" s="27">
        <v>13.882999999999999</v>
      </c>
      <c r="M38" s="27">
        <v>22.879000000000001</v>
      </c>
      <c r="N38" s="27">
        <v>0.51100000000000001</v>
      </c>
      <c r="O38" s="27">
        <v>1E-3</v>
      </c>
      <c r="P38" s="27">
        <v>0</v>
      </c>
      <c r="Q38" s="17">
        <v>101.142</v>
      </c>
      <c r="S38" s="17">
        <v>1.7743366613208382</v>
      </c>
      <c r="T38" s="17">
        <v>6.6639094426447248E-2</v>
      </c>
      <c r="U38" s="17">
        <v>0.21739594069093154</v>
      </c>
      <c r="V38" s="17">
        <v>0.13703894597019683</v>
      </c>
      <c r="W38" s="17">
        <v>0</v>
      </c>
      <c r="X38" s="17">
        <v>0.10326834548780972</v>
      </c>
      <c r="Y38" s="17">
        <v>6.6794319190142904E-3</v>
      </c>
      <c r="Z38" s="17">
        <v>0.75911759715569305</v>
      </c>
      <c r="AA38" s="17">
        <v>0.89913758487336992</v>
      </c>
      <c r="AB38" s="17">
        <v>3.6339606175983634E-2</v>
      </c>
      <c r="AC38" s="17">
        <v>4.6791979715636641E-5</v>
      </c>
      <c r="AD38" s="17"/>
      <c r="AE38" s="29">
        <v>39.843633241622122</v>
      </c>
      <c r="AF38" s="29">
        <v>47.192830596581253</v>
      </c>
      <c r="AG38" s="29">
        <v>12.963536161796632</v>
      </c>
      <c r="AH38" s="18">
        <v>3.6339606175983634E-2</v>
      </c>
      <c r="AI38" s="18">
        <v>2.2032090262233357E-2</v>
      </c>
      <c r="AJ38" s="18">
        <v>6.8496076995240601E-2</v>
      </c>
      <c r="AK38" s="18">
        <v>0</v>
      </c>
      <c r="AL38" s="18">
        <v>4.3773562754996997E-2</v>
      </c>
      <c r="AM38" s="18">
        <v>0.97925075380435045</v>
      </c>
      <c r="AN38" s="18">
        <v>0.80860941761589589</v>
      </c>
      <c r="AO38" s="39">
        <v>75.955442555434416</v>
      </c>
    </row>
    <row r="39" spans="1:41">
      <c r="A39" s="35" t="s">
        <v>286</v>
      </c>
      <c r="B39" s="35" t="s">
        <v>33</v>
      </c>
      <c r="C39" s="36" t="s">
        <v>287</v>
      </c>
      <c r="E39" s="37" t="s">
        <v>248</v>
      </c>
      <c r="F39" s="38" t="s">
        <v>291</v>
      </c>
      <c r="G39" s="27">
        <v>47.762</v>
      </c>
      <c r="H39" s="27">
        <v>2.4950000000000001</v>
      </c>
      <c r="I39" s="27">
        <v>5.516</v>
      </c>
      <c r="J39" s="27">
        <v>7.5279999999999996</v>
      </c>
      <c r="K39" s="27">
        <v>0.20699999999999999</v>
      </c>
      <c r="L39" s="27">
        <v>13.673</v>
      </c>
      <c r="M39" s="27">
        <v>23.087</v>
      </c>
      <c r="N39" s="27">
        <v>0.47699999999999998</v>
      </c>
      <c r="O39" s="27">
        <v>3.0000000000000001E-3</v>
      </c>
      <c r="P39" s="27">
        <v>0</v>
      </c>
      <c r="Q39" s="17">
        <v>100.748</v>
      </c>
      <c r="S39" s="17">
        <v>1.7582226457004662</v>
      </c>
      <c r="T39" s="17">
        <v>6.9096940623798106E-2</v>
      </c>
      <c r="U39" s="17">
        <v>0.23931524739253374</v>
      </c>
      <c r="V39" s="17">
        <v>0.14023151916412857</v>
      </c>
      <c r="W39" s="17">
        <v>0</v>
      </c>
      <c r="X39" s="17">
        <v>9.1528921957678699E-2</v>
      </c>
      <c r="Y39" s="17">
        <v>6.4542789332196317E-3</v>
      </c>
      <c r="Z39" s="17">
        <v>0.75035341983161752</v>
      </c>
      <c r="AA39" s="17">
        <v>0.91061108719136874</v>
      </c>
      <c r="AB39" s="17">
        <v>3.4045052831144708E-2</v>
      </c>
      <c r="AC39" s="17">
        <v>1.408863740439457E-4</v>
      </c>
      <c r="AD39" s="17"/>
      <c r="AE39" s="29">
        <v>39.509352731604785</v>
      </c>
      <c r="AF39" s="29">
        <v>47.947612010920722</v>
      </c>
      <c r="AG39" s="29">
        <v>12.5430352574745</v>
      </c>
      <c r="AH39" s="18">
        <v>3.4045052831144708E-2</v>
      </c>
      <c r="AI39" s="18">
        <v>3.2589780885653195E-2</v>
      </c>
      <c r="AJ39" s="18">
        <v>7.0045316395041315E-2</v>
      </c>
      <c r="AK39" s="18">
        <v>0</v>
      </c>
      <c r="AL39" s="18">
        <v>4.1304474542535941E-2</v>
      </c>
      <c r="AM39" s="18">
        <v>0.98596061456504935</v>
      </c>
      <c r="AN39" s="18">
        <v>0.80797598991067421</v>
      </c>
      <c r="AO39" s="39">
        <v>76.40187657092865</v>
      </c>
    </row>
    <row r="40" spans="1:41">
      <c r="A40" s="35" t="s">
        <v>286</v>
      </c>
      <c r="B40" s="35" t="s">
        <v>35</v>
      </c>
      <c r="C40" s="36" t="s">
        <v>287</v>
      </c>
      <c r="D40" s="35" t="s">
        <v>250</v>
      </c>
      <c r="E40" s="37" t="s">
        <v>248</v>
      </c>
      <c r="F40" s="38" t="s">
        <v>292</v>
      </c>
      <c r="G40" s="27">
        <v>44.253</v>
      </c>
      <c r="H40" s="27">
        <v>4.3760000000000003</v>
      </c>
      <c r="I40" s="27">
        <v>8.2539999999999996</v>
      </c>
      <c r="J40" s="27">
        <v>8.1630000000000003</v>
      </c>
      <c r="K40" s="27">
        <v>0.24299999999999999</v>
      </c>
      <c r="L40" s="27">
        <v>11.92</v>
      </c>
      <c r="M40" s="27">
        <v>22.302</v>
      </c>
      <c r="N40" s="27">
        <v>0.71799999999999997</v>
      </c>
      <c r="O40" s="27">
        <v>1.7999999999999999E-2</v>
      </c>
      <c r="P40" s="27">
        <v>7.0000000000000001E-3</v>
      </c>
      <c r="Q40" s="17">
        <v>100.254</v>
      </c>
      <c r="S40" s="17">
        <v>1.6482820036890955</v>
      </c>
      <c r="T40" s="17">
        <v>0.1226204812152431</v>
      </c>
      <c r="U40" s="17">
        <v>0.36233310077088449</v>
      </c>
      <c r="V40" s="17">
        <v>0.14836213340269744</v>
      </c>
      <c r="W40" s="17">
        <v>2.0613923372579546E-4</v>
      </c>
      <c r="X40" s="17">
        <v>0.10591477879566547</v>
      </c>
      <c r="Y40" s="17">
        <v>7.6662167220391013E-3</v>
      </c>
      <c r="Z40" s="17">
        <v>0.66187464100884197</v>
      </c>
      <c r="AA40" s="17">
        <v>0.89003416194582385</v>
      </c>
      <c r="AB40" s="17">
        <v>5.185104478291095E-2</v>
      </c>
      <c r="AC40" s="17">
        <v>8.5529843307223508E-4</v>
      </c>
      <c r="AD40" s="17"/>
      <c r="AE40" s="29">
        <v>36.490003918050228</v>
      </c>
      <c r="AF40" s="29">
        <v>49.068733026391619</v>
      </c>
      <c r="AG40" s="29">
        <v>14.441263055558153</v>
      </c>
      <c r="AH40" s="18">
        <v>5.185104478291095E-2</v>
      </c>
      <c r="AI40" s="18">
        <v>8.1384540892312202E-2</v>
      </c>
      <c r="AJ40" s="18">
        <v>7.385648710167457E-2</v>
      </c>
      <c r="AK40" s="18">
        <v>1.0306961686289773E-4</v>
      </c>
      <c r="AL40" s="18">
        <v>3.7773355038282608E-2</v>
      </c>
      <c r="AM40" s="18">
        <v>0.97965856176701749</v>
      </c>
      <c r="AN40" s="18">
        <v>0.73469006433497419</v>
      </c>
      <c r="AO40" s="39">
        <v>72.24510384682462</v>
      </c>
    </row>
    <row r="41" spans="1:41">
      <c r="A41" s="35" t="s">
        <v>286</v>
      </c>
      <c r="B41" s="35" t="s">
        <v>37</v>
      </c>
      <c r="C41" s="36" t="s">
        <v>287</v>
      </c>
      <c r="D41" s="35" t="s">
        <v>250</v>
      </c>
      <c r="E41" s="37" t="s">
        <v>248</v>
      </c>
      <c r="F41" s="38" t="s">
        <v>293</v>
      </c>
      <c r="G41" s="27">
        <v>44.164000000000001</v>
      </c>
      <c r="H41" s="27">
        <v>4.2919999999999998</v>
      </c>
      <c r="I41" s="27">
        <v>7.35</v>
      </c>
      <c r="J41" s="27">
        <v>7.9119999999999999</v>
      </c>
      <c r="K41" s="27">
        <v>0.188</v>
      </c>
      <c r="L41" s="27">
        <v>11.832000000000001</v>
      </c>
      <c r="M41" s="27">
        <v>23.364999999999998</v>
      </c>
      <c r="N41" s="27">
        <v>0.69</v>
      </c>
      <c r="O41" s="27">
        <v>2.5999999999999999E-2</v>
      </c>
      <c r="P41" s="27">
        <v>0.01</v>
      </c>
      <c r="Q41" s="17">
        <v>99.828999999999979</v>
      </c>
      <c r="S41" s="17">
        <v>1.652786210899672</v>
      </c>
      <c r="T41" s="17">
        <v>0.12083838063082457</v>
      </c>
      <c r="U41" s="17">
        <v>0.32418309609252927</v>
      </c>
      <c r="V41" s="17">
        <v>0.17957899515226572</v>
      </c>
      <c r="W41" s="17">
        <v>2.95884420078571E-4</v>
      </c>
      <c r="X41" s="17">
        <v>6.8050796087959498E-2</v>
      </c>
      <c r="Y41" s="17">
        <v>5.9592574576423432E-3</v>
      </c>
      <c r="Z41" s="17">
        <v>0.66011124035778512</v>
      </c>
      <c r="AA41" s="17">
        <v>0.93688898017537658</v>
      </c>
      <c r="AB41" s="17">
        <v>5.0065855169237942E-2</v>
      </c>
      <c r="AC41" s="17">
        <v>1.2413035566279801E-3</v>
      </c>
      <c r="AD41" s="17"/>
      <c r="AE41" s="29">
        <v>35.670326816067586</v>
      </c>
      <c r="AF41" s="29">
        <v>50.626521819435368</v>
      </c>
      <c r="AG41" s="29">
        <v>13.703151364497041</v>
      </c>
      <c r="AH41" s="18">
        <v>5.0065855169237942E-2</v>
      </c>
      <c r="AI41" s="18">
        <v>4.7741832453787998E-2</v>
      </c>
      <c r="AJ41" s="18">
        <v>8.9316788007857667E-2</v>
      </c>
      <c r="AK41" s="18">
        <v>1.479422100392855E-4</v>
      </c>
      <c r="AL41" s="18">
        <v>2.0003909003179665E-2</v>
      </c>
      <c r="AM41" s="18">
        <v>1.0069587443477941</v>
      </c>
      <c r="AN41" s="18">
        <v>0.79968241750369151</v>
      </c>
      <c r="AO41" s="39">
        <v>72.720216160737891</v>
      </c>
    </row>
    <row r="42" spans="1:41">
      <c r="A42" s="35" t="s">
        <v>286</v>
      </c>
      <c r="B42" s="35" t="s">
        <v>39</v>
      </c>
      <c r="C42" s="36" t="s">
        <v>287</v>
      </c>
      <c r="E42" s="37" t="s">
        <v>248</v>
      </c>
      <c r="F42" s="38" t="s">
        <v>294</v>
      </c>
      <c r="G42" s="27">
        <v>44.973999999999997</v>
      </c>
      <c r="H42" s="27">
        <v>3.3250000000000002</v>
      </c>
      <c r="I42" s="27">
        <v>8.7409999999999997</v>
      </c>
      <c r="J42" s="27">
        <v>7.806</v>
      </c>
      <c r="K42" s="27">
        <v>0.14499999999999999</v>
      </c>
      <c r="L42" s="27">
        <v>12.25</v>
      </c>
      <c r="M42" s="27">
        <v>22.811</v>
      </c>
      <c r="N42" s="27">
        <v>0.65500000000000003</v>
      </c>
      <c r="O42" s="27">
        <v>8.0000000000000002E-3</v>
      </c>
      <c r="P42" s="27">
        <v>5.1999999999999998E-2</v>
      </c>
      <c r="Q42" s="17">
        <v>100.767</v>
      </c>
      <c r="S42" s="17">
        <v>1.6587533604050304</v>
      </c>
      <c r="T42" s="17">
        <v>9.225902346227946E-2</v>
      </c>
      <c r="U42" s="17">
        <v>0.37995850240586931</v>
      </c>
      <c r="V42" s="17">
        <v>0.16371561328321782</v>
      </c>
      <c r="W42" s="17">
        <v>1.5163430389023311E-3</v>
      </c>
      <c r="X42" s="17">
        <v>7.7062596079116696E-2</v>
      </c>
      <c r="Y42" s="17">
        <v>4.5297509219991748E-3</v>
      </c>
      <c r="Z42" s="17">
        <v>0.67354571277852637</v>
      </c>
      <c r="AA42" s="17">
        <v>0.90144387116244706</v>
      </c>
      <c r="AB42" s="17">
        <v>4.6838811690005207E-2</v>
      </c>
      <c r="AC42" s="17">
        <v>3.7641477260632553E-4</v>
      </c>
      <c r="AD42" s="17"/>
      <c r="AE42" s="29">
        <v>37.001956900687794</v>
      </c>
      <c r="AF42" s="29">
        <v>49.521786920065793</v>
      </c>
      <c r="AG42" s="29">
        <v>13.476256179246414</v>
      </c>
      <c r="AH42" s="18">
        <v>4.6838811690005207E-2</v>
      </c>
      <c r="AI42" s="18">
        <v>8.4132074583174066E-2</v>
      </c>
      <c r="AJ42" s="18">
        <v>8.2427770774757991E-2</v>
      </c>
      <c r="AK42" s="18">
        <v>7.5817151945116554E-4</v>
      </c>
      <c r="AL42" s="18">
        <v>5.1567735888340183E-2</v>
      </c>
      <c r="AM42" s="18">
        <v>0.99985041874079239</v>
      </c>
      <c r="AN42" s="18">
        <v>0.73412585428506394</v>
      </c>
      <c r="AO42" s="39">
        <v>73.665983845357573</v>
      </c>
    </row>
    <row r="43" spans="1:41">
      <c r="A43" s="35" t="s">
        <v>286</v>
      </c>
      <c r="B43" s="35" t="s">
        <v>41</v>
      </c>
      <c r="C43" s="36" t="s">
        <v>287</v>
      </c>
      <c r="E43" s="37" t="s">
        <v>248</v>
      </c>
      <c r="F43" s="38" t="s">
        <v>295</v>
      </c>
      <c r="G43" s="27">
        <v>49.024000000000001</v>
      </c>
      <c r="H43" s="27">
        <v>2.1560000000000001</v>
      </c>
      <c r="I43" s="27">
        <v>4.7060000000000004</v>
      </c>
      <c r="J43" s="27">
        <v>6.5250000000000004</v>
      </c>
      <c r="K43" s="27">
        <v>0.22900000000000001</v>
      </c>
      <c r="L43" s="27">
        <v>13.789</v>
      </c>
      <c r="M43" s="27">
        <v>23.286000000000001</v>
      </c>
      <c r="N43" s="27">
        <v>0.96499999999999997</v>
      </c>
      <c r="O43" s="27">
        <v>1E-3</v>
      </c>
      <c r="P43" s="27">
        <v>1.9E-2</v>
      </c>
      <c r="Q43" s="17">
        <v>100.70000000000002</v>
      </c>
      <c r="S43" s="17">
        <v>1.7951484345975928</v>
      </c>
      <c r="T43" s="17">
        <v>5.93932760793583E-2</v>
      </c>
      <c r="U43" s="17">
        <v>0.20309456002747228</v>
      </c>
      <c r="V43" s="17">
        <v>0.15583011821797399</v>
      </c>
      <c r="W43" s="17">
        <v>5.5007136832997965E-4</v>
      </c>
      <c r="X43" s="17">
        <v>4.3990579167622612E-2</v>
      </c>
      <c r="Y43" s="17">
        <v>7.1025307576094059E-3</v>
      </c>
      <c r="Z43" s="17">
        <v>0.75272281551010922</v>
      </c>
      <c r="AA43" s="17">
        <v>0.91360944330625316</v>
      </c>
      <c r="AB43" s="17">
        <v>6.8511456866915912E-2</v>
      </c>
      <c r="AC43" s="17">
        <v>4.6714100762169821E-5</v>
      </c>
      <c r="AD43" s="17"/>
      <c r="AE43" s="29">
        <v>40.182603000503356</v>
      </c>
      <c r="AF43" s="29">
        <v>48.771214053087256</v>
      </c>
      <c r="AG43" s="29">
        <v>11.04618294640939</v>
      </c>
      <c r="AH43" s="18">
        <v>5.7636270704423342E-2</v>
      </c>
      <c r="AI43" s="18">
        <v>0</v>
      </c>
      <c r="AJ43" s="18">
        <v>7.272914466152447E-2</v>
      </c>
      <c r="AK43" s="18">
        <v>2.7503568416498982E-4</v>
      </c>
      <c r="AL43" s="18">
        <v>3.3973835383759754E-2</v>
      </c>
      <c r="AM43" s="18">
        <v>1.0052195493944363</v>
      </c>
      <c r="AN43" s="18">
        <v>0.8406052629605637</v>
      </c>
      <c r="AO43" s="39">
        <v>79.02240740917469</v>
      </c>
    </row>
    <row r="44" spans="1:41">
      <c r="A44" s="35" t="s">
        <v>286</v>
      </c>
      <c r="B44" s="35" t="s">
        <v>43</v>
      </c>
      <c r="C44" s="36" t="s">
        <v>287</v>
      </c>
      <c r="E44" s="37" t="s">
        <v>248</v>
      </c>
      <c r="F44" s="38" t="s">
        <v>296</v>
      </c>
      <c r="G44" s="27">
        <v>46.802</v>
      </c>
      <c r="H44" s="27">
        <v>2.8149999999999999</v>
      </c>
      <c r="I44" s="27">
        <v>6.8929999999999998</v>
      </c>
      <c r="J44" s="27">
        <v>6.5620000000000003</v>
      </c>
      <c r="K44" s="27">
        <v>0.17799999999999999</v>
      </c>
      <c r="L44" s="27">
        <v>13.153</v>
      </c>
      <c r="M44" s="27">
        <v>23.32</v>
      </c>
      <c r="N44" s="27">
        <v>0.78100000000000003</v>
      </c>
      <c r="O44" s="27">
        <v>6.0000000000000001E-3</v>
      </c>
      <c r="P44" s="27">
        <v>0.41199999999999998</v>
      </c>
      <c r="Q44" s="17">
        <v>100.92200000000001</v>
      </c>
      <c r="S44" s="17">
        <v>1.7155475317431936</v>
      </c>
      <c r="T44" s="17">
        <v>7.7627150728736993E-2</v>
      </c>
      <c r="U44" s="17">
        <v>0.29778400624888612</v>
      </c>
      <c r="V44" s="17">
        <v>0.15971225960580249</v>
      </c>
      <c r="W44" s="17">
        <v>1.194013885078089E-2</v>
      </c>
      <c r="X44" s="17">
        <v>4.1448331146752643E-2</v>
      </c>
      <c r="Y44" s="17">
        <v>5.5264260756531644E-3</v>
      </c>
      <c r="Z44" s="17">
        <v>0.718743368114519</v>
      </c>
      <c r="AA44" s="17">
        <v>0.91588501783634491</v>
      </c>
      <c r="AB44" s="17">
        <v>5.5505196591386842E-2</v>
      </c>
      <c r="AC44" s="17">
        <v>2.8057305794273226E-4</v>
      </c>
      <c r="AD44" s="17"/>
      <c r="AE44" s="29">
        <v>39.034234277828197</v>
      </c>
      <c r="AF44" s="29">
        <v>49.740800324268839</v>
      </c>
      <c r="AG44" s="29">
        <v>11.224965397902956</v>
      </c>
      <c r="AH44" s="18">
        <v>5.5505196591386842E-2</v>
      </c>
      <c r="AI44" s="18">
        <v>3.5453492129429852E-2</v>
      </c>
      <c r="AJ44" s="18">
        <v>8.5685912699319786E-2</v>
      </c>
      <c r="AK44" s="18">
        <v>5.9700694253904448E-3</v>
      </c>
      <c r="AL44" s="18">
        <v>4.4840042069058339E-2</v>
      </c>
      <c r="AM44" s="18">
        <v>1.0162302564967902</v>
      </c>
      <c r="AN44" s="18">
        <v>0.78877554358220481</v>
      </c>
      <c r="AO44" s="39">
        <v>78.132435585960692</v>
      </c>
    </row>
    <row r="45" spans="1:41">
      <c r="A45" s="35" t="s">
        <v>286</v>
      </c>
      <c r="B45" s="35" t="s">
        <v>75</v>
      </c>
      <c r="C45" s="36" t="s">
        <v>287</v>
      </c>
      <c r="D45" s="35" t="s">
        <v>247</v>
      </c>
      <c r="E45" s="37" t="s">
        <v>248</v>
      </c>
      <c r="F45" s="38" t="s">
        <v>297</v>
      </c>
      <c r="G45" s="27">
        <v>47.018000000000001</v>
      </c>
      <c r="H45" s="27">
        <v>2.3959999999999999</v>
      </c>
      <c r="I45" s="27">
        <v>7.0750000000000002</v>
      </c>
      <c r="J45" s="27">
        <v>7.46</v>
      </c>
      <c r="K45" s="27">
        <v>0.16700000000000001</v>
      </c>
      <c r="L45" s="27">
        <v>12.935</v>
      </c>
      <c r="M45" s="27">
        <v>22.87</v>
      </c>
      <c r="N45" s="27">
        <v>0.68899999999999995</v>
      </c>
      <c r="O45" s="27">
        <v>7.0000000000000001E-3</v>
      </c>
      <c r="P45" s="27">
        <v>8.0000000000000002E-3</v>
      </c>
      <c r="Q45" s="17">
        <v>100.62500000000001</v>
      </c>
      <c r="S45" s="17">
        <v>1.7305488383581189</v>
      </c>
      <c r="T45" s="17">
        <v>6.6344270924015111E-2</v>
      </c>
      <c r="U45" s="17">
        <v>0.30690283455415135</v>
      </c>
      <c r="V45" s="17">
        <v>0.14857490147538499</v>
      </c>
      <c r="W45" s="17">
        <v>2.3280028820178247E-4</v>
      </c>
      <c r="X45" s="17">
        <v>8.1054169755568006E-2</v>
      </c>
      <c r="Y45" s="17">
        <v>5.2062162017289552E-3</v>
      </c>
      <c r="Z45" s="17">
        <v>0.70973599072364046</v>
      </c>
      <c r="AA45" s="17">
        <v>0.9019032228371846</v>
      </c>
      <c r="AB45" s="17">
        <v>4.9168074244523484E-2</v>
      </c>
      <c r="AC45" s="17">
        <v>3.2868063748264586E-4</v>
      </c>
      <c r="AD45" s="17"/>
      <c r="AE45" s="29">
        <v>38.437356721783196</v>
      </c>
      <c r="AF45" s="29">
        <v>48.844607512961048</v>
      </c>
      <c r="AG45" s="29">
        <v>12.718035765255754</v>
      </c>
      <c r="AH45" s="18">
        <v>4.9168074244523484E-2</v>
      </c>
      <c r="AI45" s="18">
        <v>5.4627869591761948E-2</v>
      </c>
      <c r="AJ45" s="18">
        <v>7.4239510563051989E-2</v>
      </c>
      <c r="AK45" s="18">
        <v>1.1640014410089124E-4</v>
      </c>
      <c r="AL45" s="18">
        <v>4.2695724830377813E-2</v>
      </c>
      <c r="AM45" s="18">
        <v>0.99376702191208599</v>
      </c>
      <c r="AN45" s="18">
        <v>0.77291944253826983</v>
      </c>
      <c r="AO45" s="39">
        <v>75.554863542279307</v>
      </c>
    </row>
    <row r="46" spans="1:41">
      <c r="A46" s="35" t="s">
        <v>286</v>
      </c>
      <c r="B46" s="35" t="s">
        <v>45</v>
      </c>
      <c r="C46" s="36" t="s">
        <v>287</v>
      </c>
      <c r="D46" s="35" t="s">
        <v>247</v>
      </c>
      <c r="E46" s="37" t="s">
        <v>248</v>
      </c>
      <c r="F46" s="38" t="s">
        <v>298</v>
      </c>
      <c r="G46" s="27">
        <v>47.975999999999999</v>
      </c>
      <c r="H46" s="27">
        <v>2.1739999999999999</v>
      </c>
      <c r="I46" s="27">
        <v>6.2050000000000001</v>
      </c>
      <c r="J46" s="27">
        <v>7.1449999999999996</v>
      </c>
      <c r="K46" s="27">
        <v>0.157</v>
      </c>
      <c r="L46" s="27">
        <v>13.795</v>
      </c>
      <c r="M46" s="27">
        <v>22.754999999999999</v>
      </c>
      <c r="N46" s="27">
        <v>0.64500000000000002</v>
      </c>
      <c r="O46" s="27">
        <v>0</v>
      </c>
      <c r="P46" s="27">
        <v>0</v>
      </c>
      <c r="Q46" s="17">
        <v>100.852</v>
      </c>
      <c r="S46" s="17">
        <v>1.7568853523504935</v>
      </c>
      <c r="T46" s="17">
        <v>5.9892967235069768E-2</v>
      </c>
      <c r="U46" s="17">
        <v>0.26780329667169483</v>
      </c>
      <c r="V46" s="17">
        <v>0.1444356236343971</v>
      </c>
      <c r="W46" s="17">
        <v>0</v>
      </c>
      <c r="X46" s="17">
        <v>7.438585712442225E-2</v>
      </c>
      <c r="Y46" s="17">
        <v>4.869731969743738E-3</v>
      </c>
      <c r="Z46" s="17">
        <v>0.75309849255478911</v>
      </c>
      <c r="AA46" s="17">
        <v>0.89283311898217133</v>
      </c>
      <c r="AB46" s="17">
        <v>4.5795559477218438E-2</v>
      </c>
      <c r="AC46" s="17">
        <v>0</v>
      </c>
      <c r="AD46" s="17"/>
      <c r="AE46" s="29">
        <v>40.280771221898291</v>
      </c>
      <c r="AF46" s="29">
        <v>47.754718619939752</v>
      </c>
      <c r="AG46" s="29">
        <v>11.964510158161961</v>
      </c>
      <c r="AH46" s="18">
        <v>4.5795559477218438E-2</v>
      </c>
      <c r="AI46" s="18">
        <v>3.8786056780039747E-2</v>
      </c>
      <c r="AJ46" s="18">
        <v>7.2217811817198455E-2</v>
      </c>
      <c r="AK46" s="18">
        <v>0</v>
      </c>
      <c r="AL46" s="18">
        <v>5.7852432902126549E-2</v>
      </c>
      <c r="AM46" s="18">
        <v>0.9964811113615164</v>
      </c>
      <c r="AN46" s="18">
        <v>0.78182925038493312</v>
      </c>
      <c r="AO46" s="39">
        <v>77.485648328351374</v>
      </c>
    </row>
    <row r="47" spans="1:41">
      <c r="A47" s="35" t="s">
        <v>286</v>
      </c>
      <c r="B47" s="35" t="s">
        <v>47</v>
      </c>
      <c r="C47" s="36" t="s">
        <v>287</v>
      </c>
      <c r="D47" s="35" t="s">
        <v>250</v>
      </c>
      <c r="E47" s="37" t="s">
        <v>248</v>
      </c>
      <c r="F47" s="38" t="s">
        <v>299</v>
      </c>
      <c r="G47" s="27">
        <v>43.616</v>
      </c>
      <c r="H47" s="27">
        <v>4.1849999999999996</v>
      </c>
      <c r="I47" s="27">
        <v>9.1180000000000003</v>
      </c>
      <c r="J47" s="27">
        <v>8.2650000000000006</v>
      </c>
      <c r="K47" s="27">
        <v>0.13300000000000001</v>
      </c>
      <c r="L47" s="27">
        <v>11.673999999999999</v>
      </c>
      <c r="M47" s="27">
        <v>22.795999999999999</v>
      </c>
      <c r="N47" s="27">
        <v>0.63400000000000001</v>
      </c>
      <c r="O47" s="27">
        <v>8.0000000000000002E-3</v>
      </c>
      <c r="P47" s="27">
        <v>0</v>
      </c>
      <c r="Q47" s="17">
        <v>100.429</v>
      </c>
      <c r="S47" s="17">
        <v>1.6213680841934881</v>
      </c>
      <c r="T47" s="17">
        <v>0.11703833954353085</v>
      </c>
      <c r="U47" s="17">
        <v>0.39947547376786524</v>
      </c>
      <c r="V47" s="17">
        <v>0.16978613180707924</v>
      </c>
      <c r="W47" s="17">
        <v>0</v>
      </c>
      <c r="X47" s="17">
        <v>8.7162894863260509E-2</v>
      </c>
      <c r="Y47" s="17">
        <v>4.1876796005886783E-3</v>
      </c>
      <c r="Z47" s="17">
        <v>0.64694321436255875</v>
      </c>
      <c r="AA47" s="17">
        <v>0.90796372881264609</v>
      </c>
      <c r="AB47" s="17">
        <v>4.5695066311519789E-2</v>
      </c>
      <c r="AC47" s="17">
        <v>3.7938673746273926E-4</v>
      </c>
      <c r="AD47" s="17"/>
      <c r="AE47" s="29">
        <v>35.623770087236998</v>
      </c>
      <c r="AF47" s="29">
        <v>49.996800962882233</v>
      </c>
      <c r="AG47" s="29">
        <v>14.379428949880763</v>
      </c>
      <c r="AH47" s="18">
        <v>4.5695066311519789E-2</v>
      </c>
      <c r="AI47" s="18">
        <v>9.2186831193364377E-2</v>
      </c>
      <c r="AJ47" s="18">
        <v>8.4703372534808349E-2</v>
      </c>
      <c r="AK47" s="18">
        <v>0</v>
      </c>
      <c r="AL47" s="18">
        <v>4.2827910542582281E-2</v>
      </c>
      <c r="AM47" s="18">
        <v>0.99648670566674824</v>
      </c>
      <c r="AN47" s="18">
        <v>0.73107352508447343</v>
      </c>
      <c r="AO47" s="39">
        <v>71.573046541840185</v>
      </c>
    </row>
    <row r="48" spans="1:41">
      <c r="A48" s="35" t="s">
        <v>286</v>
      </c>
      <c r="B48" s="35" t="s">
        <v>49</v>
      </c>
      <c r="C48" s="36" t="s">
        <v>287</v>
      </c>
      <c r="D48" s="35" t="s">
        <v>250</v>
      </c>
      <c r="E48" s="37" t="s">
        <v>248</v>
      </c>
      <c r="F48" s="38" t="s">
        <v>300</v>
      </c>
      <c r="G48" s="27">
        <v>44.97</v>
      </c>
      <c r="H48" s="27">
        <v>3.4140000000000001</v>
      </c>
      <c r="I48" s="27">
        <v>8.2219999999999995</v>
      </c>
      <c r="J48" s="27">
        <v>7.9379999999999997</v>
      </c>
      <c r="K48" s="27">
        <v>0.13100000000000001</v>
      </c>
      <c r="L48" s="27">
        <v>12.396000000000001</v>
      </c>
      <c r="M48" s="27">
        <v>22.736999999999998</v>
      </c>
      <c r="N48" s="27">
        <v>0.66700000000000004</v>
      </c>
      <c r="O48" s="27">
        <v>1.2E-2</v>
      </c>
      <c r="P48" s="27">
        <v>4.1000000000000002E-2</v>
      </c>
      <c r="Q48" s="17">
        <v>100.52799999999999</v>
      </c>
      <c r="S48" s="17">
        <v>1.6630858494120204</v>
      </c>
      <c r="T48" s="17">
        <v>9.4984381945470611E-2</v>
      </c>
      <c r="U48" s="17">
        <v>0.35836369023492137</v>
      </c>
      <c r="V48" s="17">
        <v>0.17268894709320293</v>
      </c>
      <c r="W48" s="17">
        <v>1.198807511758706E-3</v>
      </c>
      <c r="X48" s="17">
        <v>7.2822196116727717E-2</v>
      </c>
      <c r="Y48" s="17">
        <v>4.1034495287812838E-3</v>
      </c>
      <c r="Z48" s="17">
        <v>0.68341425865147509</v>
      </c>
      <c r="AA48" s="17">
        <v>0.90094651195077624</v>
      </c>
      <c r="AB48" s="17">
        <v>4.782576030907449E-2</v>
      </c>
      <c r="AC48" s="17">
        <v>5.6614724579120155E-4</v>
      </c>
      <c r="AD48" s="17"/>
      <c r="AE48" s="29">
        <v>37.264091563721749</v>
      </c>
      <c r="AF48" s="29">
        <v>49.125333412850047</v>
      </c>
      <c r="AG48" s="29">
        <v>13.610575023428211</v>
      </c>
      <c r="AH48" s="18">
        <v>4.782576030907449E-2</v>
      </c>
      <c r="AI48" s="18">
        <v>6.8608161283337854E-2</v>
      </c>
      <c r="AJ48" s="18">
        <v>8.6660803679585591E-2</v>
      </c>
      <c r="AK48" s="18">
        <v>5.9940375587935301E-4</v>
      </c>
      <c r="AL48" s="18">
        <v>5.5512531256352304E-2</v>
      </c>
      <c r="AM48" s="18">
        <v>1.0042848035162031</v>
      </c>
      <c r="AN48" s="18">
        <v>0.74507814323197352</v>
      </c>
      <c r="AO48" s="39">
        <v>73.570413434925044</v>
      </c>
    </row>
    <row r="49" spans="1:41">
      <c r="A49" s="35" t="s">
        <v>286</v>
      </c>
      <c r="B49" s="35" t="s">
        <v>51</v>
      </c>
      <c r="C49" s="36" t="s">
        <v>287</v>
      </c>
      <c r="D49" s="35" t="s">
        <v>247</v>
      </c>
      <c r="E49" s="37" t="s">
        <v>248</v>
      </c>
      <c r="F49" s="38" t="s">
        <v>301</v>
      </c>
      <c r="G49" s="27">
        <v>48.295000000000002</v>
      </c>
      <c r="H49" s="27">
        <v>1.9730000000000001</v>
      </c>
      <c r="I49" s="27">
        <v>5.6589999999999998</v>
      </c>
      <c r="J49" s="27">
        <v>6.4770000000000003</v>
      </c>
      <c r="K49" s="27">
        <v>0.158</v>
      </c>
      <c r="L49" s="27">
        <v>13.446</v>
      </c>
      <c r="M49" s="27">
        <v>23.204999999999998</v>
      </c>
      <c r="N49" s="27">
        <v>0.61299999999999999</v>
      </c>
      <c r="O49" s="27">
        <v>4.0000000000000001E-3</v>
      </c>
      <c r="P49" s="27">
        <v>0.995</v>
      </c>
      <c r="Q49" s="17">
        <v>100.825</v>
      </c>
      <c r="S49" s="17">
        <v>1.7741204754620199</v>
      </c>
      <c r="T49" s="17">
        <v>5.4526161639576708E-2</v>
      </c>
      <c r="U49" s="17">
        <v>0.24500524324624531</v>
      </c>
      <c r="V49" s="17">
        <v>0.1126504648944362</v>
      </c>
      <c r="W49" s="17">
        <v>2.8898668730132606E-2</v>
      </c>
      <c r="X49" s="17">
        <v>8.633583115849161E-2</v>
      </c>
      <c r="Y49" s="17">
        <v>4.9161377628820415E-3</v>
      </c>
      <c r="Z49" s="17">
        <v>0.73635074746371942</v>
      </c>
      <c r="AA49" s="17">
        <v>0.91334861856848926</v>
      </c>
      <c r="AB49" s="17">
        <v>4.3660195956460209E-2</v>
      </c>
      <c r="AC49" s="17">
        <v>1.8745511754674919E-4</v>
      </c>
      <c r="AD49" s="17"/>
      <c r="AE49" s="29">
        <v>39.725400974691254</v>
      </c>
      <c r="AF49" s="29">
        <v>49.274262608256912</v>
      </c>
      <c r="AG49" s="29">
        <v>11.000336417051836</v>
      </c>
      <c r="AH49" s="18">
        <v>4.3660195956460209E-2</v>
      </c>
      <c r="AI49" s="18">
        <v>2.9991684391381689E-2</v>
      </c>
      <c r="AJ49" s="18">
        <v>7.068083925351086E-2</v>
      </c>
      <c r="AK49" s="18">
        <v>1.4449334365066303E-2</v>
      </c>
      <c r="AL49" s="18">
        <v>2.5387225899812627E-2</v>
      </c>
      <c r="AM49" s="18">
        <v>0.98239604042476203</v>
      </c>
      <c r="AN49" s="18">
        <v>0.79822676055853037</v>
      </c>
      <c r="AO49" s="39">
        <v>78.725712038006506</v>
      </c>
    </row>
    <row r="50" spans="1:41">
      <c r="A50" s="35" t="s">
        <v>286</v>
      </c>
      <c r="B50" s="35" t="s">
        <v>150</v>
      </c>
      <c r="C50" s="36" t="s">
        <v>287</v>
      </c>
      <c r="D50" s="35" t="s">
        <v>247</v>
      </c>
      <c r="E50" s="37" t="s">
        <v>248</v>
      </c>
      <c r="F50" s="38" t="s">
        <v>302</v>
      </c>
      <c r="G50" s="27">
        <v>47.03</v>
      </c>
      <c r="H50" s="27">
        <v>1.7310000000000001</v>
      </c>
      <c r="I50" s="27">
        <v>6.1669999999999998</v>
      </c>
      <c r="J50" s="27">
        <v>11.92</v>
      </c>
      <c r="K50" s="27">
        <v>0.52200000000000002</v>
      </c>
      <c r="L50" s="27">
        <v>9.8569999999999993</v>
      </c>
      <c r="M50" s="27">
        <v>22.626000000000001</v>
      </c>
      <c r="N50" s="27">
        <v>1.1000000000000001</v>
      </c>
      <c r="O50" s="27">
        <v>2E-3</v>
      </c>
      <c r="P50" s="27">
        <v>0</v>
      </c>
      <c r="Q50" s="17">
        <v>100.95500000000001</v>
      </c>
      <c r="S50" s="17">
        <v>1.75675152311413</v>
      </c>
      <c r="T50" s="17">
        <v>4.8644005790578558E-2</v>
      </c>
      <c r="U50" s="17">
        <v>0.27149638750619848</v>
      </c>
      <c r="V50" s="17">
        <v>0.19747373287575343</v>
      </c>
      <c r="W50" s="17">
        <v>0</v>
      </c>
      <c r="X50" s="17">
        <v>0.1749007804788808</v>
      </c>
      <c r="Y50" s="17">
        <v>1.6515505946798948E-2</v>
      </c>
      <c r="Z50" s="17">
        <v>0.54889693263173034</v>
      </c>
      <c r="AA50" s="17">
        <v>0.90555995346456064</v>
      </c>
      <c r="AB50" s="17">
        <v>7.9665871865441801E-2</v>
      </c>
      <c r="AC50" s="17">
        <v>9.5306325926756529E-5</v>
      </c>
      <c r="AD50" s="17"/>
      <c r="AE50" s="29">
        <v>29.777191207169942</v>
      </c>
      <c r="AF50" s="29">
        <v>49.125856387253116</v>
      </c>
      <c r="AG50" s="29">
        <v>21.096952405576932</v>
      </c>
      <c r="AH50" s="18">
        <v>7.6891916410907035E-2</v>
      </c>
      <c r="AI50" s="18">
        <v>0</v>
      </c>
      <c r="AJ50" s="18">
        <v>9.7302235547645721E-2</v>
      </c>
      <c r="AK50" s="18">
        <v>0</v>
      </c>
      <c r="AL50" s="18">
        <v>-3.0943526204715577E-2</v>
      </c>
      <c r="AM50" s="18">
        <v>0.9515083436707521</v>
      </c>
      <c r="AN50" s="18">
        <v>0.80825771791691492</v>
      </c>
      <c r="AO50" s="39">
        <v>59.58036961018049</v>
      </c>
    </row>
    <row r="51" spans="1:41">
      <c r="A51" s="35" t="s">
        <v>286</v>
      </c>
      <c r="B51" s="35" t="s">
        <v>57</v>
      </c>
      <c r="C51" s="36" t="s">
        <v>287</v>
      </c>
      <c r="D51" s="35" t="s">
        <v>247</v>
      </c>
      <c r="E51" s="37" t="s">
        <v>248</v>
      </c>
      <c r="F51" s="38" t="s">
        <v>303</v>
      </c>
      <c r="G51" s="27">
        <v>47.307000000000002</v>
      </c>
      <c r="H51" s="27">
        <v>1.591</v>
      </c>
      <c r="I51" s="27">
        <v>6.0149999999999997</v>
      </c>
      <c r="J51" s="27">
        <v>11.478</v>
      </c>
      <c r="K51" s="27">
        <v>0.50700000000000001</v>
      </c>
      <c r="L51" s="27">
        <v>9.99</v>
      </c>
      <c r="M51" s="27">
        <v>22.773</v>
      </c>
      <c r="N51" s="27">
        <v>1.089</v>
      </c>
      <c r="O51" s="27">
        <v>8.9999999999999993E-3</v>
      </c>
      <c r="P51" s="27">
        <v>1E-3</v>
      </c>
      <c r="Q51" s="17">
        <v>100.75999999999999</v>
      </c>
      <c r="S51" s="17">
        <v>1.7678521939316425</v>
      </c>
      <c r="T51" s="17">
        <v>4.4728839166343147E-2</v>
      </c>
      <c r="U51" s="17">
        <v>0.26491766743522022</v>
      </c>
      <c r="V51" s="17">
        <v>0.18922263233368852</v>
      </c>
      <c r="W51" s="17">
        <v>2.9545705323902656E-5</v>
      </c>
      <c r="X51" s="17">
        <v>0.1694969601968056</v>
      </c>
      <c r="Y51" s="17">
        <v>1.6047763778812483E-2</v>
      </c>
      <c r="Z51" s="17">
        <v>0.5565404302833199</v>
      </c>
      <c r="AA51" s="17">
        <v>0.91183205549863888</v>
      </c>
      <c r="AB51" s="17">
        <v>7.8902850290001159E-2</v>
      </c>
      <c r="AC51" s="17">
        <v>4.2906138020319001E-4</v>
      </c>
      <c r="AD51" s="17"/>
      <c r="AE51" s="29">
        <v>30.19523627962257</v>
      </c>
      <c r="AF51" s="29">
        <v>49.471669738529165</v>
      </c>
      <c r="AG51" s="29">
        <v>20.333093981848261</v>
      </c>
      <c r="AH51" s="18">
        <v>7.74987005332059E-2</v>
      </c>
      <c r="AI51" s="18">
        <v>0</v>
      </c>
      <c r="AJ51" s="18">
        <v>9.3709483451007158E-2</v>
      </c>
      <c r="AK51" s="18">
        <v>1.4772852661951328E-5</v>
      </c>
      <c r="AL51" s="18">
        <v>-3.6172368288980683E-2</v>
      </c>
      <c r="AM51" s="18">
        <v>0.95315838774286421</v>
      </c>
      <c r="AN51" s="18">
        <v>0.81810779919496979</v>
      </c>
      <c r="AO51" s="39">
        <v>60.806810787204412</v>
      </c>
    </row>
    <row r="52" spans="1:41">
      <c r="A52" s="35" t="s">
        <v>286</v>
      </c>
      <c r="B52" s="35" t="s">
        <v>59</v>
      </c>
      <c r="C52" s="36" t="s">
        <v>287</v>
      </c>
      <c r="D52" s="35" t="s">
        <v>250</v>
      </c>
      <c r="E52" s="37" t="s">
        <v>248</v>
      </c>
      <c r="F52" s="38" t="s">
        <v>304</v>
      </c>
      <c r="G52" s="27">
        <v>48.865000000000002</v>
      </c>
      <c r="H52" s="27">
        <v>2.1419999999999999</v>
      </c>
      <c r="I52" s="27">
        <v>4.516</v>
      </c>
      <c r="J52" s="27">
        <v>7.4139999999999997</v>
      </c>
      <c r="K52" s="27">
        <v>0.24299999999999999</v>
      </c>
      <c r="L52" s="27">
        <v>14.215999999999999</v>
      </c>
      <c r="M52" s="27">
        <v>22.902000000000001</v>
      </c>
      <c r="N52" s="27">
        <v>0.45600000000000002</v>
      </c>
      <c r="O52" s="27">
        <v>6.0000000000000001E-3</v>
      </c>
      <c r="P52" s="27">
        <v>8.0000000000000002E-3</v>
      </c>
      <c r="Q52" s="17">
        <v>100.768</v>
      </c>
      <c r="S52" s="17">
        <v>1.7959386058948779</v>
      </c>
      <c r="T52" s="17">
        <v>5.9225666019102188E-2</v>
      </c>
      <c r="U52" s="17">
        <v>0.195615049229555</v>
      </c>
      <c r="V52" s="17">
        <v>0.12659922636104781</v>
      </c>
      <c r="W52" s="17">
        <v>2.3246490022442334E-4</v>
      </c>
      <c r="X52" s="17">
        <v>0.10128512213396076</v>
      </c>
      <c r="Y52" s="17">
        <v>7.5645983980343091E-3</v>
      </c>
      <c r="Z52" s="17">
        <v>0.77889996661548055</v>
      </c>
      <c r="AA52" s="17">
        <v>0.90186401612892964</v>
      </c>
      <c r="AB52" s="17">
        <v>3.2493963932158899E-2</v>
      </c>
      <c r="AC52" s="17">
        <v>2.8132038662822818E-4</v>
      </c>
      <c r="AD52" s="17"/>
      <c r="AE52" s="29">
        <v>40.647881796875687</v>
      </c>
      <c r="AF52" s="29">
        <v>47.064916543463781</v>
      </c>
      <c r="AG52" s="29">
        <v>12.287201659660536</v>
      </c>
      <c r="AH52" s="18">
        <v>3.2493963932158899E-2</v>
      </c>
      <c r="AI52" s="18">
        <v>1.8285357211376134E-2</v>
      </c>
      <c r="AJ52" s="18">
        <v>6.3275185437321912E-2</v>
      </c>
      <c r="AK52" s="18">
        <v>1.1623245011221167E-4</v>
      </c>
      <c r="AL52" s="18">
        <v>4.2655975973204474E-2</v>
      </c>
      <c r="AM52" s="18">
        <v>0.97701395603429309</v>
      </c>
      <c r="AN52" s="18">
        <v>0.82018724103011942</v>
      </c>
      <c r="AO52" s="39">
        <v>77.365127259655466</v>
      </c>
    </row>
    <row r="53" spans="1:41">
      <c r="A53" s="35" t="s">
        <v>286</v>
      </c>
      <c r="B53" s="35" t="s">
        <v>61</v>
      </c>
      <c r="C53" s="36" t="s">
        <v>287</v>
      </c>
      <c r="D53" s="35" t="s">
        <v>250</v>
      </c>
      <c r="E53" s="37" t="s">
        <v>248</v>
      </c>
      <c r="F53" s="38" t="s">
        <v>305</v>
      </c>
      <c r="G53" s="27">
        <v>41.86</v>
      </c>
      <c r="H53" s="27">
        <v>5.0030000000000001</v>
      </c>
      <c r="I53" s="27">
        <v>10.374000000000001</v>
      </c>
      <c r="J53" s="27">
        <v>8.9209999999999994</v>
      </c>
      <c r="K53" s="27">
        <v>0.153</v>
      </c>
      <c r="L53" s="27">
        <v>10.923999999999999</v>
      </c>
      <c r="M53" s="27">
        <v>22.603999999999999</v>
      </c>
      <c r="N53" s="27">
        <v>0.60899999999999999</v>
      </c>
      <c r="O53" s="27">
        <v>2.1999999999999999E-2</v>
      </c>
      <c r="P53" s="27">
        <v>6.0000000000000001E-3</v>
      </c>
      <c r="Q53" s="17">
        <v>100.476</v>
      </c>
      <c r="S53" s="17">
        <v>1.5625448418494214</v>
      </c>
      <c r="T53" s="17">
        <v>0.14049493640657115</v>
      </c>
      <c r="U53" s="17">
        <v>0.45638804127816962</v>
      </c>
      <c r="V53" s="17">
        <v>0.18247822163717231</v>
      </c>
      <c r="W53" s="17">
        <v>1.770754418098092E-4</v>
      </c>
      <c r="X53" s="17">
        <v>9.601532640952487E-2</v>
      </c>
      <c r="Y53" s="17">
        <v>4.8373856958791534E-3</v>
      </c>
      <c r="Z53" s="17">
        <v>0.60789090305542615</v>
      </c>
      <c r="AA53" s="17">
        <v>0.90405037335688776</v>
      </c>
      <c r="AB53" s="17">
        <v>4.4075254274323558E-2</v>
      </c>
      <c r="AC53" s="17">
        <v>1.0476405948143656E-3</v>
      </c>
      <c r="AD53" s="17"/>
      <c r="AE53" s="29">
        <v>33.86065353303605</v>
      </c>
      <c r="AF53" s="29">
        <v>50.357286669016574</v>
      </c>
      <c r="AG53" s="29">
        <v>15.782059797947381</v>
      </c>
      <c r="AH53" s="18">
        <v>4.4075254274323558E-2</v>
      </c>
      <c r="AI53" s="18">
        <v>0.11535256525983857</v>
      </c>
      <c r="AJ53" s="18">
        <v>9.0803828242084467E-2</v>
      </c>
      <c r="AK53" s="18">
        <v>8.8537720904904602E-5</v>
      </c>
      <c r="AL53" s="18">
        <v>4.628184127926932E-2</v>
      </c>
      <c r="AM53" s="18">
        <v>0.99440746891048071</v>
      </c>
      <c r="AN53" s="18">
        <v>0.69780544213405982</v>
      </c>
      <c r="AO53" s="39">
        <v>68.580952914909489</v>
      </c>
    </row>
    <row r="54" spans="1:41">
      <c r="A54" s="35" t="s">
        <v>286</v>
      </c>
      <c r="B54" s="35" t="s">
        <v>63</v>
      </c>
      <c r="C54" s="36" t="s">
        <v>287</v>
      </c>
      <c r="D54" s="35" t="s">
        <v>250</v>
      </c>
      <c r="E54" s="37" t="s">
        <v>248</v>
      </c>
      <c r="F54" s="38" t="s">
        <v>306</v>
      </c>
      <c r="G54" s="27">
        <v>43.73</v>
      </c>
      <c r="H54" s="27">
        <v>4.1900000000000004</v>
      </c>
      <c r="I54" s="27">
        <v>8.8379999999999992</v>
      </c>
      <c r="J54" s="27">
        <v>8.3070000000000004</v>
      </c>
      <c r="K54" s="27">
        <v>0.192</v>
      </c>
      <c r="L54" s="27">
        <v>11.545</v>
      </c>
      <c r="M54" s="27">
        <v>22.861999999999998</v>
      </c>
      <c r="N54" s="27">
        <v>0.59299999999999997</v>
      </c>
      <c r="O54" s="27">
        <v>3.4000000000000002E-2</v>
      </c>
      <c r="P54" s="27">
        <v>0</v>
      </c>
      <c r="Q54" s="17">
        <v>100.29099999999998</v>
      </c>
      <c r="S54" s="17">
        <v>1.6300756931132829</v>
      </c>
      <c r="T54" s="17">
        <v>0.11750036636360978</v>
      </c>
      <c r="U54" s="17">
        <v>0.38827286313878934</v>
      </c>
      <c r="V54" s="17">
        <v>0.16104938666084934</v>
      </c>
      <c r="W54" s="17">
        <v>0</v>
      </c>
      <c r="X54" s="17">
        <v>9.7915473917431106E-2</v>
      </c>
      <c r="Y54" s="17">
        <v>6.0619945632596275E-3</v>
      </c>
      <c r="Z54" s="17">
        <v>0.64155355918915091</v>
      </c>
      <c r="AA54" s="17">
        <v>0.91309629430020345</v>
      </c>
      <c r="AB54" s="17">
        <v>4.2857541640789497E-2</v>
      </c>
      <c r="AC54" s="17">
        <v>1.6168271126333034E-3</v>
      </c>
      <c r="AD54" s="17"/>
      <c r="AE54" s="29">
        <v>35.25645825690922</v>
      </c>
      <c r="AF54" s="29">
        <v>50.179039494724726</v>
      </c>
      <c r="AG54" s="29">
        <v>14.564502248366056</v>
      </c>
      <c r="AH54" s="18">
        <v>4.2857541640789497E-2</v>
      </c>
      <c r="AI54" s="18">
        <v>9.2991380974892596E-2</v>
      </c>
      <c r="AJ54" s="18">
        <v>7.9716279774107321E-2</v>
      </c>
      <c r="AK54" s="18">
        <v>0</v>
      </c>
      <c r="AL54" s="18">
        <v>3.1107156149398352E-2</v>
      </c>
      <c r="AM54" s="18">
        <v>0.98706099209039122</v>
      </c>
      <c r="AN54" s="18">
        <v>0.74038863355120355</v>
      </c>
      <c r="AO54" s="39">
        <v>71.242691443761814</v>
      </c>
    </row>
    <row r="55" spans="1:41">
      <c r="A55" s="35" t="s">
        <v>286</v>
      </c>
      <c r="B55" s="35" t="s">
        <v>65</v>
      </c>
      <c r="C55" s="36" t="s">
        <v>287</v>
      </c>
      <c r="D55" s="35" t="s">
        <v>247</v>
      </c>
      <c r="E55" s="37" t="s">
        <v>248</v>
      </c>
      <c r="F55" s="38" t="s">
        <v>307</v>
      </c>
      <c r="G55" s="27">
        <v>44.204999999999998</v>
      </c>
      <c r="H55" s="27">
        <v>3.5</v>
      </c>
      <c r="I55" s="27">
        <v>9.7409999999999997</v>
      </c>
      <c r="J55" s="27">
        <v>7.9029999999999996</v>
      </c>
      <c r="K55" s="27">
        <v>0.14899999999999999</v>
      </c>
      <c r="L55" s="27">
        <v>11.956</v>
      </c>
      <c r="M55" s="27">
        <v>22.44</v>
      </c>
      <c r="N55" s="27">
        <v>0.64800000000000002</v>
      </c>
      <c r="O55" s="27">
        <v>0</v>
      </c>
      <c r="P55" s="27">
        <v>0.32700000000000001</v>
      </c>
      <c r="Q55" s="17">
        <v>100.869</v>
      </c>
      <c r="S55" s="17">
        <v>1.6306375700257385</v>
      </c>
      <c r="T55" s="17">
        <v>9.7129465169109253E-2</v>
      </c>
      <c r="U55" s="17">
        <v>0.42349115058768966</v>
      </c>
      <c r="V55" s="17">
        <v>0.15778313049340298</v>
      </c>
      <c r="W55" s="17">
        <v>9.5369085933063938E-3</v>
      </c>
      <c r="X55" s="17">
        <v>8.6023978403829193E-2</v>
      </c>
      <c r="Y55" s="17">
        <v>4.6554143129586443E-3</v>
      </c>
      <c r="Z55" s="17">
        <v>0.65748014617680139</v>
      </c>
      <c r="AA55" s="17">
        <v>0.88691697617306819</v>
      </c>
      <c r="AB55" s="17">
        <v>4.6345260064095992E-2</v>
      </c>
      <c r="AC55" s="17">
        <v>0</v>
      </c>
      <c r="AD55" s="17"/>
      <c r="AE55" s="29">
        <v>36.672148196598805</v>
      </c>
      <c r="AF55" s="29">
        <v>49.469403718772952</v>
      </c>
      <c r="AG55" s="29">
        <v>13.858448084628238</v>
      </c>
      <c r="AH55" s="18">
        <v>4.6345260064095992E-2</v>
      </c>
      <c r="AI55" s="18">
        <v>0.10491292571844142</v>
      </c>
      <c r="AJ55" s="18">
        <v>8.3660019543355418E-2</v>
      </c>
      <c r="AK55" s="18">
        <v>4.7684542966531969E-3</v>
      </c>
      <c r="AL55" s="18">
        <v>6.0843850027793134E-2</v>
      </c>
      <c r="AM55" s="18">
        <v>0.99410608626495722</v>
      </c>
      <c r="AN55" s="18">
        <v>0.69357557661461811</v>
      </c>
      <c r="AO55" s="39">
        <v>72.949011813419531</v>
      </c>
    </row>
    <row r="56" spans="1:41">
      <c r="A56" s="35" t="s">
        <v>286</v>
      </c>
      <c r="B56" s="35" t="s">
        <v>67</v>
      </c>
      <c r="C56" s="36" t="s">
        <v>287</v>
      </c>
      <c r="D56" s="35" t="s">
        <v>253</v>
      </c>
      <c r="E56" s="37" t="s">
        <v>248</v>
      </c>
      <c r="F56" s="38" t="s">
        <v>308</v>
      </c>
      <c r="G56" s="27">
        <v>48.981000000000002</v>
      </c>
      <c r="H56" s="27">
        <v>1.8680000000000001</v>
      </c>
      <c r="I56" s="27">
        <v>5.3810000000000002</v>
      </c>
      <c r="J56" s="27">
        <v>6.875</v>
      </c>
      <c r="K56" s="27">
        <v>0.17</v>
      </c>
      <c r="L56" s="27">
        <v>14.336</v>
      </c>
      <c r="M56" s="27">
        <v>22.247</v>
      </c>
      <c r="N56" s="27">
        <v>0.57799999999999996</v>
      </c>
      <c r="O56" s="27">
        <v>5.0000000000000001E-3</v>
      </c>
      <c r="P56" s="27">
        <v>0.157</v>
      </c>
      <c r="Q56" s="17">
        <v>100.598</v>
      </c>
      <c r="S56" s="17">
        <v>1.7961275900395122</v>
      </c>
      <c r="T56" s="17">
        <v>5.1532749201965419E-2</v>
      </c>
      <c r="U56" s="17">
        <v>0.23255585360291325</v>
      </c>
      <c r="V56" s="17">
        <v>0.10889987801950873</v>
      </c>
      <c r="W56" s="17">
        <v>4.5517982770404749E-3</v>
      </c>
      <c r="X56" s="17">
        <v>0.10193893974522672</v>
      </c>
      <c r="Y56" s="17">
        <v>5.2801283269138756E-3</v>
      </c>
      <c r="Z56" s="17">
        <v>0.78369705756522301</v>
      </c>
      <c r="AA56" s="17">
        <v>0.87408779683927929</v>
      </c>
      <c r="AB56" s="17">
        <v>4.1094305317265024E-2</v>
      </c>
      <c r="AC56" s="17">
        <v>2.3390306515219179E-4</v>
      </c>
      <c r="AD56" s="17"/>
      <c r="AE56" s="29">
        <v>41.821626988414472</v>
      </c>
      <c r="AF56" s="29">
        <v>46.645286519395924</v>
      </c>
      <c r="AG56" s="29">
        <v>11.533086492189607</v>
      </c>
      <c r="AH56" s="18">
        <v>4.1094305317265024E-2</v>
      </c>
      <c r="AI56" s="18">
        <v>3.9121887527125886E-2</v>
      </c>
      <c r="AJ56" s="18">
        <v>5.6608886615698226E-2</v>
      </c>
      <c r="AK56" s="18">
        <v>2.2758991385202374E-3</v>
      </c>
      <c r="AL56" s="18">
        <v>5.8257906013398364E-2</v>
      </c>
      <c r="AM56" s="18">
        <v>0.97344000816994281</v>
      </c>
      <c r="AN56" s="18">
        <v>0.77608112355793502</v>
      </c>
      <c r="AO56" s="39">
        <v>78.800280312182281</v>
      </c>
    </row>
    <row r="57" spans="1:41">
      <c r="A57" s="35" t="s">
        <v>286</v>
      </c>
      <c r="B57" s="35" t="s">
        <v>69</v>
      </c>
      <c r="C57" s="36" t="s">
        <v>287</v>
      </c>
      <c r="D57" s="35" t="s">
        <v>250</v>
      </c>
      <c r="E57" s="37" t="s">
        <v>248</v>
      </c>
      <c r="F57" s="38" t="s">
        <v>309</v>
      </c>
      <c r="G57" s="27">
        <v>49.277999999999999</v>
      </c>
      <c r="H57" s="27">
        <v>2.1560000000000001</v>
      </c>
      <c r="I57" s="27">
        <v>4.4530000000000003</v>
      </c>
      <c r="J57" s="27">
        <v>7.3280000000000003</v>
      </c>
      <c r="K57" s="27">
        <v>0.184</v>
      </c>
      <c r="L57" s="27">
        <v>14.289</v>
      </c>
      <c r="M57" s="27">
        <v>23.001999999999999</v>
      </c>
      <c r="N57" s="27">
        <v>0.44700000000000001</v>
      </c>
      <c r="O57" s="27">
        <v>0</v>
      </c>
      <c r="P57" s="27">
        <v>0</v>
      </c>
      <c r="Q57" s="17">
        <v>101.13700000000001</v>
      </c>
      <c r="S57" s="17">
        <v>1.8042885443482071</v>
      </c>
      <c r="T57" s="17">
        <v>5.9387983428144303E-2</v>
      </c>
      <c r="U57" s="17">
        <v>0.19215883653243193</v>
      </c>
      <c r="V57" s="17">
        <v>0.11222063869155363</v>
      </c>
      <c r="W57" s="17">
        <v>0</v>
      </c>
      <c r="X57" s="17">
        <v>0.11217102185106873</v>
      </c>
      <c r="Y57" s="17">
        <v>5.706328393189462E-3</v>
      </c>
      <c r="Z57" s="17">
        <v>0.77994762877758528</v>
      </c>
      <c r="AA57" s="17">
        <v>0.90238648720113046</v>
      </c>
      <c r="AB57" s="17">
        <v>3.1732530776688972E-2</v>
      </c>
      <c r="AC57" s="17">
        <v>0</v>
      </c>
      <c r="AD57" s="17"/>
      <c r="AE57" s="29">
        <v>40.783023186720847</v>
      </c>
      <c r="AF57" s="29">
        <v>47.185282284385245</v>
      </c>
      <c r="AG57" s="29">
        <v>12.031694528893906</v>
      </c>
      <c r="AH57" s="18">
        <v>3.1732530776688972E-2</v>
      </c>
      <c r="AI57" s="18">
        <v>2.4102833532094359E-2</v>
      </c>
      <c r="AJ57" s="18">
        <v>5.6110319345777121E-2</v>
      </c>
      <c r="AK57" s="18">
        <v>0</v>
      </c>
      <c r="AL57" s="18">
        <v>3.4997466572940006E-2</v>
      </c>
      <c r="AM57" s="18">
        <v>0.96911648455075938</v>
      </c>
      <c r="AN57" s="18">
        <v>0.82217333432325901</v>
      </c>
      <c r="AO57" s="39">
        <v>77.657783288105463</v>
      </c>
    </row>
    <row r="58" spans="1:41">
      <c r="A58" s="35" t="s">
        <v>286</v>
      </c>
      <c r="B58" s="35" t="s">
        <v>108</v>
      </c>
      <c r="C58" s="36" t="s">
        <v>287</v>
      </c>
      <c r="D58" s="35" t="s">
        <v>250</v>
      </c>
      <c r="E58" s="37" t="s">
        <v>248</v>
      </c>
      <c r="F58" s="38" t="s">
        <v>310</v>
      </c>
      <c r="G58" s="27">
        <v>48.170999999999999</v>
      </c>
      <c r="H58" s="27">
        <v>2.9079999999999999</v>
      </c>
      <c r="I58" s="27">
        <v>4.7690000000000001</v>
      </c>
      <c r="J58" s="27">
        <v>8.2309999999999999</v>
      </c>
      <c r="K58" s="27">
        <v>0.24199999999999999</v>
      </c>
      <c r="L58" s="27">
        <v>13.609</v>
      </c>
      <c r="M58" s="27">
        <v>22.637</v>
      </c>
      <c r="N58" s="27">
        <v>0.45600000000000002</v>
      </c>
      <c r="O58" s="27">
        <v>4.7E-2</v>
      </c>
      <c r="P58" s="27">
        <v>5.0000000000000001E-3</v>
      </c>
      <c r="Q58" s="17">
        <v>101.075</v>
      </c>
      <c r="S58" s="17">
        <v>1.7749336820205694</v>
      </c>
      <c r="T58" s="17">
        <v>8.0609787186057949E-2</v>
      </c>
      <c r="U58" s="17">
        <v>0.20709925570810012</v>
      </c>
      <c r="V58" s="17">
        <v>0.11645401239764119</v>
      </c>
      <c r="W58" s="17">
        <v>1.4565999517365138E-4</v>
      </c>
      <c r="X58" s="17">
        <v>0.13718578857042102</v>
      </c>
      <c r="Y58" s="17">
        <v>7.5526238285792639E-3</v>
      </c>
      <c r="Z58" s="17">
        <v>0.74753816501495252</v>
      </c>
      <c r="AA58" s="17">
        <v>0.89369515876433547</v>
      </c>
      <c r="AB58" s="17">
        <v>3.2576586830694698E-2</v>
      </c>
      <c r="AC58" s="17">
        <v>2.2092796834745298E-3</v>
      </c>
      <c r="AD58" s="17"/>
      <c r="AE58" s="29">
        <v>39.293946981874385</v>
      </c>
      <c r="AF58" s="29">
        <v>46.976611803814983</v>
      </c>
      <c r="AG58" s="29">
        <v>13.729441214310645</v>
      </c>
      <c r="AH58" s="18">
        <v>3.2576586830694698E-2</v>
      </c>
      <c r="AI58" s="18">
        <v>3.0066138084032912E-2</v>
      </c>
      <c r="AJ58" s="18">
        <v>5.7195196354669797E-2</v>
      </c>
      <c r="AK58" s="18">
        <v>7.282999758682569E-5</v>
      </c>
      <c r="AL58" s="18">
        <v>2.8815591542273922E-2</v>
      </c>
      <c r="AM58" s="18">
        <v>0.95508733713730409</v>
      </c>
      <c r="AN58" s="18">
        <v>0.80636099432804598</v>
      </c>
      <c r="AO58" s="39">
        <v>74.665862655194999</v>
      </c>
    </row>
    <row r="59" spans="1:41">
      <c r="A59" s="35" t="s">
        <v>286</v>
      </c>
      <c r="B59" s="35" t="s">
        <v>109</v>
      </c>
      <c r="C59" s="36" t="s">
        <v>287</v>
      </c>
      <c r="D59" s="35" t="s">
        <v>250</v>
      </c>
      <c r="E59" s="37" t="s">
        <v>248</v>
      </c>
      <c r="F59" s="38" t="s">
        <v>311</v>
      </c>
      <c r="G59" s="27">
        <v>44.933</v>
      </c>
      <c r="H59" s="27">
        <v>3.4159999999999999</v>
      </c>
      <c r="I59" s="27">
        <v>8.5060000000000002</v>
      </c>
      <c r="J59" s="27">
        <v>7.9550000000000001</v>
      </c>
      <c r="K59" s="27">
        <v>0.17399999999999999</v>
      </c>
      <c r="L59" s="27">
        <v>12.071999999999999</v>
      </c>
      <c r="M59" s="27">
        <v>22.821000000000002</v>
      </c>
      <c r="N59" s="27">
        <v>0.65600000000000003</v>
      </c>
      <c r="O59" s="27">
        <v>4.0000000000000001E-3</v>
      </c>
      <c r="P59" s="27">
        <v>3.7999999999999999E-2</v>
      </c>
      <c r="Q59" s="17">
        <v>100.575</v>
      </c>
      <c r="S59" s="17">
        <v>1.6629021982477792</v>
      </c>
      <c r="T59" s="17">
        <v>9.5107782813837319E-2</v>
      </c>
      <c r="U59" s="17">
        <v>0.37100641328626249</v>
      </c>
      <c r="V59" s="17">
        <v>0.15912115657136461</v>
      </c>
      <c r="W59" s="17">
        <v>1.1118820175522199E-3</v>
      </c>
      <c r="X59" s="17">
        <v>8.7091179610418568E-2</v>
      </c>
      <c r="Y59" s="17">
        <v>5.4542690818892995E-3</v>
      </c>
      <c r="Z59" s="17">
        <v>0.66602603451210984</v>
      </c>
      <c r="AA59" s="17">
        <v>0.90491966986037431</v>
      </c>
      <c r="AB59" s="17">
        <v>4.7070563708816418E-2</v>
      </c>
      <c r="AC59" s="17">
        <v>1.8885028959522468E-4</v>
      </c>
      <c r="AD59" s="17"/>
      <c r="AE59" s="29">
        <v>36.542386496065468</v>
      </c>
      <c r="AF59" s="29">
        <v>49.649597178514668</v>
      </c>
      <c r="AG59" s="29">
        <v>13.808016325419858</v>
      </c>
      <c r="AH59" s="18">
        <v>4.7070563708816418E-2</v>
      </c>
      <c r="AI59" s="18">
        <v>8.194583063906262E-2</v>
      </c>
      <c r="AJ59" s="18">
        <v>8.0022094149660411E-2</v>
      </c>
      <c r="AK59" s="18">
        <v>5.5594100877610995E-4</v>
      </c>
      <c r="AL59" s="18">
        <v>4.1375693510299627E-2</v>
      </c>
      <c r="AM59" s="18">
        <v>0.99336592707949034</v>
      </c>
      <c r="AN59" s="18">
        <v>0.7423958040628752</v>
      </c>
      <c r="AO59" s="39">
        <v>73.010087703885773</v>
      </c>
    </row>
    <row r="60" spans="1:41">
      <c r="A60" s="35" t="s">
        <v>286</v>
      </c>
      <c r="B60" s="35" t="s">
        <v>111</v>
      </c>
      <c r="C60" s="36" t="s">
        <v>287</v>
      </c>
      <c r="D60" s="35" t="s">
        <v>250</v>
      </c>
      <c r="E60" s="37" t="s">
        <v>248</v>
      </c>
      <c r="F60" s="38" t="s">
        <v>312</v>
      </c>
      <c r="G60" s="27">
        <v>41.956000000000003</v>
      </c>
      <c r="H60" s="27">
        <v>5.2190000000000003</v>
      </c>
      <c r="I60" s="27">
        <v>10.506</v>
      </c>
      <c r="J60" s="27">
        <v>8.7100000000000009</v>
      </c>
      <c r="K60" s="27">
        <v>0.24</v>
      </c>
      <c r="L60" s="27">
        <v>10.867000000000001</v>
      </c>
      <c r="M60" s="27">
        <v>22.241</v>
      </c>
      <c r="N60" s="27">
        <v>0.63200000000000001</v>
      </c>
      <c r="O60" s="27">
        <v>3.1E-2</v>
      </c>
      <c r="P60" s="27">
        <v>0</v>
      </c>
      <c r="Q60" s="17">
        <v>100.402</v>
      </c>
      <c r="S60" s="17">
        <v>1.5677564207071799</v>
      </c>
      <c r="T60" s="17">
        <v>0.14671303856570903</v>
      </c>
      <c r="U60" s="17">
        <v>0.4626756616457427</v>
      </c>
      <c r="V60" s="17">
        <v>0.15565056207796957</v>
      </c>
      <c r="W60" s="17">
        <v>0</v>
      </c>
      <c r="X60" s="17">
        <v>0.11653870715450865</v>
      </c>
      <c r="Y60" s="17">
        <v>7.595944322739568E-3</v>
      </c>
      <c r="Z60" s="17">
        <v>0.60534765685186287</v>
      </c>
      <c r="AA60" s="17">
        <v>0.89045686640479704</v>
      </c>
      <c r="AB60" s="17">
        <v>4.5787386793754832E-2</v>
      </c>
      <c r="AC60" s="17">
        <v>1.4777554757356539E-3</v>
      </c>
      <c r="AD60" s="17"/>
      <c r="AE60" s="29">
        <v>34.092766155473612</v>
      </c>
      <c r="AF60" s="29">
        <v>50.14992190727785</v>
      </c>
      <c r="AG60" s="29">
        <v>15.757311937248531</v>
      </c>
      <c r="AH60" s="18">
        <v>4.5787386793754832E-2</v>
      </c>
      <c r="AI60" s="18">
        <v>0.13135773412487672</v>
      </c>
      <c r="AJ60" s="18">
        <v>7.7086403301117212E-2</v>
      </c>
      <c r="AK60" s="18">
        <v>0</v>
      </c>
      <c r="AL60" s="18">
        <v>3.9492744975514693E-2</v>
      </c>
      <c r="AM60" s="18">
        <v>0.97573699817406645</v>
      </c>
      <c r="AN60" s="18">
        <v>0.68201272897880316</v>
      </c>
      <c r="AO60" s="39">
        <v>68.982585103624714</v>
      </c>
    </row>
    <row r="61" spans="1:41">
      <c r="A61" s="35" t="s">
        <v>313</v>
      </c>
      <c r="B61" s="35" t="s">
        <v>121</v>
      </c>
      <c r="C61" s="36" t="s">
        <v>287</v>
      </c>
      <c r="D61" s="35" t="s">
        <v>247</v>
      </c>
      <c r="E61" s="37" t="s">
        <v>248</v>
      </c>
      <c r="F61" s="38" t="s">
        <v>314</v>
      </c>
      <c r="G61" s="27">
        <v>48.118000000000002</v>
      </c>
      <c r="H61" s="27">
        <v>1.837</v>
      </c>
      <c r="I61" s="27">
        <v>6.5049999999999999</v>
      </c>
      <c r="J61" s="27">
        <v>6.2889999999999997</v>
      </c>
      <c r="K61" s="27">
        <v>0.11600000000000001</v>
      </c>
      <c r="L61" s="27">
        <v>14.095000000000001</v>
      </c>
      <c r="M61" s="27">
        <v>22.946000000000002</v>
      </c>
      <c r="N61" s="27">
        <v>0.55700000000000005</v>
      </c>
      <c r="O61" s="27">
        <v>0</v>
      </c>
      <c r="P61" s="27">
        <v>0.86</v>
      </c>
      <c r="Q61" s="17">
        <v>101.32300000000001</v>
      </c>
      <c r="S61" s="17">
        <v>1.7516196818043919</v>
      </c>
      <c r="T61" s="17">
        <v>5.0308145528382205E-2</v>
      </c>
      <c r="U61" s="17">
        <v>0.27908358709823788</v>
      </c>
      <c r="V61" s="17">
        <v>0.13162168254566353</v>
      </c>
      <c r="W61" s="17">
        <v>2.4751670671268374E-2</v>
      </c>
      <c r="X61" s="17">
        <v>5.9840134667436762E-2</v>
      </c>
      <c r="Y61" s="17">
        <v>3.5766484684397765E-3</v>
      </c>
      <c r="Z61" s="17">
        <v>0.76490590934726177</v>
      </c>
      <c r="AA61" s="17">
        <v>0.89497994488819832</v>
      </c>
      <c r="AB61" s="17">
        <v>3.9312594980719782E-2</v>
      </c>
      <c r="AC61" s="17">
        <v>0</v>
      </c>
      <c r="AD61" s="17"/>
      <c r="AE61" s="29">
        <v>41.236502273121744</v>
      </c>
      <c r="AF61" s="29">
        <v>48.248865750395943</v>
      </c>
      <c r="AG61" s="29">
        <v>10.514631976482319</v>
      </c>
      <c r="AH61" s="18">
        <v>3.9312594980719782E-2</v>
      </c>
      <c r="AI61" s="18">
        <v>4.1698819450292225E-2</v>
      </c>
      <c r="AJ61" s="18">
        <v>7.8186676608466829E-2</v>
      </c>
      <c r="AK61" s="18">
        <v>1.2375835335634187E-2</v>
      </c>
      <c r="AL61" s="18">
        <v>6.6904489199560047E-2</v>
      </c>
      <c r="AM61" s="18">
        <v>1.0011970290684782</v>
      </c>
      <c r="AN61" s="18">
        <v>0.76271861349380521</v>
      </c>
      <c r="AO61" s="39">
        <v>79.980313858801466</v>
      </c>
    </row>
    <row r="62" spans="1:41">
      <c r="A62" s="35" t="s">
        <v>313</v>
      </c>
      <c r="B62" s="35" t="s">
        <v>123</v>
      </c>
      <c r="C62" s="36" t="s">
        <v>287</v>
      </c>
      <c r="D62" s="35" t="s">
        <v>250</v>
      </c>
      <c r="E62" s="37" t="s">
        <v>248</v>
      </c>
      <c r="F62" s="38" t="s">
        <v>315</v>
      </c>
      <c r="G62" s="27">
        <v>43.195</v>
      </c>
      <c r="H62" s="27">
        <v>4.6859999999999999</v>
      </c>
      <c r="I62" s="27">
        <v>9.6280000000000001</v>
      </c>
      <c r="J62" s="27">
        <v>8.5879999999999992</v>
      </c>
      <c r="K62" s="27">
        <v>0.219</v>
      </c>
      <c r="L62" s="27">
        <v>11.169</v>
      </c>
      <c r="M62" s="27">
        <v>22.835000000000001</v>
      </c>
      <c r="N62" s="27">
        <v>0.64200000000000002</v>
      </c>
      <c r="O62" s="27">
        <v>2.5999999999999999E-2</v>
      </c>
      <c r="P62" s="27">
        <v>1.7000000000000001E-2</v>
      </c>
      <c r="Q62" s="17">
        <v>101.005</v>
      </c>
      <c r="S62" s="17">
        <v>1.6021324532210257</v>
      </c>
      <c r="T62" s="17">
        <v>0.13075675292762856</v>
      </c>
      <c r="U62" s="17">
        <v>0.42087755691627082</v>
      </c>
      <c r="V62" s="17">
        <v>0.16024409604058754</v>
      </c>
      <c r="W62" s="17">
        <v>4.9852584562911023E-4</v>
      </c>
      <c r="X62" s="17">
        <v>0.10615043723916678</v>
      </c>
      <c r="Y62" s="17">
        <v>6.880105121321361E-3</v>
      </c>
      <c r="Z62" s="17">
        <v>0.61757529938839428</v>
      </c>
      <c r="AA62" s="17">
        <v>0.90748618220017963</v>
      </c>
      <c r="AB62" s="17">
        <v>4.6168337457698827E-2</v>
      </c>
      <c r="AC62" s="17">
        <v>1.230253642096942E-3</v>
      </c>
      <c r="AD62" s="17"/>
      <c r="AE62" s="29">
        <v>34.341483359181417</v>
      </c>
      <c r="AF62" s="29">
        <v>50.4625454670511</v>
      </c>
      <c r="AG62" s="29">
        <v>15.195971173767477</v>
      </c>
      <c r="AH62" s="18">
        <v>4.6168337457698827E-2</v>
      </c>
      <c r="AI62" s="18">
        <v>0.10759842560722627</v>
      </c>
      <c r="AJ62" s="18">
        <v>7.9756184122059731E-2</v>
      </c>
      <c r="AK62" s="18">
        <v>2.4926292281455512E-4</v>
      </c>
      <c r="AL62" s="18">
        <v>2.8968542940451369E-2</v>
      </c>
      <c r="AM62" s="18">
        <v>0.98262306259832988</v>
      </c>
      <c r="AN62" s="18">
        <v>0.71988230954807908</v>
      </c>
      <c r="AO62" s="39">
        <v>69.86384337622961</v>
      </c>
    </row>
    <row r="63" spans="1:41">
      <c r="A63" s="35" t="s">
        <v>313</v>
      </c>
      <c r="B63" s="35" t="s">
        <v>125</v>
      </c>
      <c r="C63" s="36" t="s">
        <v>287</v>
      </c>
      <c r="D63" s="35" t="s">
        <v>247</v>
      </c>
      <c r="E63" s="37" t="s">
        <v>248</v>
      </c>
      <c r="F63" s="38" t="s">
        <v>316</v>
      </c>
      <c r="G63" s="27">
        <v>50.207999999999998</v>
      </c>
      <c r="H63" s="27">
        <v>1.484</v>
      </c>
      <c r="I63" s="27">
        <v>4.8520000000000003</v>
      </c>
      <c r="J63" s="27">
        <v>5.9409999999999998</v>
      </c>
      <c r="K63" s="27">
        <v>0.13500000000000001</v>
      </c>
      <c r="L63" s="27">
        <v>15.27</v>
      </c>
      <c r="M63" s="27">
        <v>22.637</v>
      </c>
      <c r="N63" s="27">
        <v>0.504</v>
      </c>
      <c r="O63" s="27">
        <v>8.9999999999999993E-3</v>
      </c>
      <c r="P63" s="27">
        <v>0.58599999999999997</v>
      </c>
      <c r="Q63" s="17">
        <v>101.626</v>
      </c>
      <c r="S63" s="17">
        <v>1.8159018987630637</v>
      </c>
      <c r="T63" s="17">
        <v>4.0378507798801172E-2</v>
      </c>
      <c r="U63" s="17">
        <v>0.2068211744182317</v>
      </c>
      <c r="V63" s="17">
        <v>9.9618733928803493E-2</v>
      </c>
      <c r="W63" s="17">
        <v>1.6756792621849374E-2</v>
      </c>
      <c r="X63" s="17">
        <v>8.0080963750499751E-2</v>
      </c>
      <c r="Y63" s="17">
        <v>4.1356068788133173E-3</v>
      </c>
      <c r="Z63" s="17">
        <v>0.82332098544203791</v>
      </c>
      <c r="AA63" s="17">
        <v>0.87722782230528296</v>
      </c>
      <c r="AB63" s="17">
        <v>3.5342255772854887E-2</v>
      </c>
      <c r="AC63" s="17">
        <v>4.1525831976217003E-4</v>
      </c>
      <c r="AD63" s="17"/>
      <c r="AE63" s="29">
        <v>43.691781312821149</v>
      </c>
      <c r="AF63" s="29">
        <v>46.552495140284549</v>
      </c>
      <c r="AG63" s="29">
        <v>9.7557235468942931</v>
      </c>
      <c r="AH63" s="18">
        <v>3.5342255772854887E-2</v>
      </c>
      <c r="AI63" s="18">
        <v>2.7759325207241801E-2</v>
      </c>
      <c r="AJ63" s="18">
        <v>5.7980134115446599E-2</v>
      </c>
      <c r="AK63" s="18">
        <v>8.3783963109246868E-3</v>
      </c>
      <c r="AL63" s="18">
        <v>6.9914876349585764E-2</v>
      </c>
      <c r="AM63" s="18">
        <v>0.98248495442772366</v>
      </c>
      <c r="AN63" s="18">
        <v>0.78310996667166988</v>
      </c>
      <c r="AO63" s="39">
        <v>82.084148342775109</v>
      </c>
    </row>
    <row r="64" spans="1:41">
      <c r="A64" s="35" t="s">
        <v>313</v>
      </c>
      <c r="B64" s="35" t="s">
        <v>127</v>
      </c>
      <c r="C64" s="36" t="s">
        <v>287</v>
      </c>
      <c r="D64" s="35" t="s">
        <v>250</v>
      </c>
      <c r="E64" s="37" t="s">
        <v>248</v>
      </c>
      <c r="F64" s="38" t="s">
        <v>317</v>
      </c>
      <c r="G64" s="27">
        <v>45.045999999999999</v>
      </c>
      <c r="H64" s="27">
        <v>3.516</v>
      </c>
      <c r="I64" s="27">
        <v>8.5299999999999994</v>
      </c>
      <c r="J64" s="27">
        <v>7.944</v>
      </c>
      <c r="K64" s="27">
        <v>0.17</v>
      </c>
      <c r="L64" s="27">
        <v>12.144</v>
      </c>
      <c r="M64" s="27">
        <v>23.114999999999998</v>
      </c>
      <c r="N64" s="27">
        <v>0.63</v>
      </c>
      <c r="O64" s="27">
        <v>1E-3</v>
      </c>
      <c r="P64" s="27">
        <v>1.2999999999999999E-2</v>
      </c>
      <c r="Q64" s="17">
        <v>101.10900000000001</v>
      </c>
      <c r="S64" s="17">
        <v>1.6586092213136969</v>
      </c>
      <c r="T64" s="17">
        <v>9.7394316275558404E-2</v>
      </c>
      <c r="U64" s="17">
        <v>0.37016181941217907</v>
      </c>
      <c r="V64" s="17">
        <v>0.1624747851928241</v>
      </c>
      <c r="W64" s="17">
        <v>3.7844695349481745E-4</v>
      </c>
      <c r="X64" s="17">
        <v>8.2147158053635427E-2</v>
      </c>
      <c r="Y64" s="17">
        <v>5.3017932046339842E-3</v>
      </c>
      <c r="Z64" s="17">
        <v>0.66659229423173239</v>
      </c>
      <c r="AA64" s="17">
        <v>0.91191803862523579</v>
      </c>
      <c r="AB64" s="17">
        <v>4.4975154178594871E-2</v>
      </c>
      <c r="AC64" s="17">
        <v>4.697255841475983E-5</v>
      </c>
      <c r="AD64" s="17"/>
      <c r="AE64" s="29">
        <v>36.457004680731664</v>
      </c>
      <c r="AF64" s="29">
        <v>49.874264209610523</v>
      </c>
      <c r="AG64" s="29">
        <v>13.668731109657823</v>
      </c>
      <c r="AH64" s="18">
        <v>4.4975154178594871E-2</v>
      </c>
      <c r="AI64" s="18">
        <v>8.1190202822839508E-2</v>
      </c>
      <c r="AJ64" s="18">
        <v>8.1403129793952589E-2</v>
      </c>
      <c r="AK64" s="18">
        <v>1.8922347674740872E-4</v>
      </c>
      <c r="AL64" s="18">
        <v>3.9965798446430112E-2</v>
      </c>
      <c r="AM64" s="18">
        <v>0.99685899125026078</v>
      </c>
      <c r="AN64" s="18">
        <v>0.74913548253169626</v>
      </c>
      <c r="AO64" s="39">
        <v>73.154288729787964</v>
      </c>
    </row>
    <row r="65" spans="1:41">
      <c r="A65" s="35" t="s">
        <v>313</v>
      </c>
      <c r="B65" s="35" t="s">
        <v>129</v>
      </c>
      <c r="C65" s="36" t="s">
        <v>287</v>
      </c>
      <c r="D65" s="35" t="s">
        <v>247</v>
      </c>
      <c r="E65" s="37" t="s">
        <v>248</v>
      </c>
      <c r="F65" s="38" t="s">
        <v>318</v>
      </c>
      <c r="G65" s="27">
        <v>50.142000000000003</v>
      </c>
      <c r="H65" s="27">
        <v>1.4419999999999999</v>
      </c>
      <c r="I65" s="27">
        <v>4.87</v>
      </c>
      <c r="J65" s="27">
        <v>6.04</v>
      </c>
      <c r="K65" s="27">
        <v>0.14199999999999999</v>
      </c>
      <c r="L65" s="27">
        <v>14.981999999999999</v>
      </c>
      <c r="M65" s="27">
        <v>22.812999999999999</v>
      </c>
      <c r="N65" s="27">
        <v>0.54200000000000004</v>
      </c>
      <c r="O65" s="27">
        <v>0</v>
      </c>
      <c r="P65" s="27">
        <v>0.56999999999999995</v>
      </c>
      <c r="Q65" s="17">
        <v>101.54300000000001</v>
      </c>
      <c r="S65" s="17">
        <v>1.8164527921985931</v>
      </c>
      <c r="T65" s="17">
        <v>3.9299283000702345E-2</v>
      </c>
      <c r="U65" s="17">
        <v>0.20792474187253202</v>
      </c>
      <c r="V65" s="17">
        <v>0.10231395527278053</v>
      </c>
      <c r="W65" s="17">
        <v>1.6325674626893324E-2</v>
      </c>
      <c r="X65" s="17">
        <v>8.0676203847696387E-2</v>
      </c>
      <c r="Y65" s="17">
        <v>4.3570929714121832E-3</v>
      </c>
      <c r="Z65" s="17">
        <v>0.80910138193076897</v>
      </c>
      <c r="AA65" s="17">
        <v>0.88548035210782561</v>
      </c>
      <c r="AB65" s="17">
        <v>3.8068522170794747E-2</v>
      </c>
      <c r="AC65" s="17">
        <v>0</v>
      </c>
      <c r="AD65" s="17"/>
      <c r="AE65" s="29">
        <v>42.993194105288623</v>
      </c>
      <c r="AF65" s="29">
        <v>47.051740986704303</v>
      </c>
      <c r="AG65" s="29">
        <v>9.9550649080070741</v>
      </c>
      <c r="AH65" s="18">
        <v>3.8068522170794747E-2</v>
      </c>
      <c r="AI65" s="18">
        <v>2.5608294901032794E-2</v>
      </c>
      <c r="AJ65" s="18">
        <v>5.931981494983584E-2</v>
      </c>
      <c r="AK65" s="18">
        <v>8.1628373134466619E-3</v>
      </c>
      <c r="AL65" s="18">
        <v>5.9512966130019607E-2</v>
      </c>
      <c r="AM65" s="18">
        <v>0.98306184040863998</v>
      </c>
      <c r="AN65" s="18">
        <v>0.79238940494351029</v>
      </c>
      <c r="AO65" s="39">
        <v>81.555113459935782</v>
      </c>
    </row>
    <row r="66" spans="1:41">
      <c r="A66" s="35" t="s">
        <v>313</v>
      </c>
      <c r="B66" s="35" t="s">
        <v>208</v>
      </c>
      <c r="C66" s="36" t="s">
        <v>287</v>
      </c>
      <c r="D66" s="35" t="s">
        <v>250</v>
      </c>
      <c r="E66" s="37" t="s">
        <v>248</v>
      </c>
      <c r="F66" s="38" t="s">
        <v>319</v>
      </c>
      <c r="G66" s="27">
        <v>43.863</v>
      </c>
      <c r="H66" s="27">
        <v>3.8730000000000002</v>
      </c>
      <c r="I66" s="27">
        <v>9.4689999999999994</v>
      </c>
      <c r="J66" s="27">
        <v>8.1050000000000004</v>
      </c>
      <c r="K66" s="27">
        <v>0.17</v>
      </c>
      <c r="L66" s="27">
        <v>11.786</v>
      </c>
      <c r="M66" s="27">
        <v>22.452999999999999</v>
      </c>
      <c r="N66" s="27">
        <v>0.69699999999999995</v>
      </c>
      <c r="O66" s="27">
        <v>6.0000000000000001E-3</v>
      </c>
      <c r="P66" s="27">
        <v>0.129</v>
      </c>
      <c r="Q66" s="17">
        <v>100.551</v>
      </c>
      <c r="S66" s="17">
        <v>1.6253458435600066</v>
      </c>
      <c r="T66" s="17">
        <v>0.10796720376853611</v>
      </c>
      <c r="U66" s="17">
        <v>0.41352932886994159</v>
      </c>
      <c r="V66" s="17">
        <v>0.16642432008306329</v>
      </c>
      <c r="W66" s="17">
        <v>3.7792966416840472E-3</v>
      </c>
      <c r="X66" s="17">
        <v>8.4746281395434608E-2</v>
      </c>
      <c r="Y66" s="17">
        <v>5.3355893157311287E-3</v>
      </c>
      <c r="Z66" s="17">
        <v>0.65106534190624255</v>
      </c>
      <c r="AA66" s="17">
        <v>0.89144775420758626</v>
      </c>
      <c r="AB66" s="17">
        <v>5.0075408350863292E-2</v>
      </c>
      <c r="AC66" s="17">
        <v>2.8363190091000671E-4</v>
      </c>
      <c r="AD66" s="17"/>
      <c r="AE66" s="29">
        <v>36.190014562057137</v>
      </c>
      <c r="AF66" s="29">
        <v>49.551873106357931</v>
      </c>
      <c r="AG66" s="29">
        <v>14.258112331584927</v>
      </c>
      <c r="AH66" s="18">
        <v>5.0075408350863292E-2</v>
      </c>
      <c r="AI66" s="18">
        <v>9.6766967847621038E-2</v>
      </c>
      <c r="AJ66" s="18">
        <v>8.4959992411918109E-2</v>
      </c>
      <c r="AK66" s="18">
        <v>1.8896483208420236E-3</v>
      </c>
      <c r="AL66" s="18">
        <v>5.4829258181050389E-2</v>
      </c>
      <c r="AM66" s="18">
        <v>0.99635242073949981</v>
      </c>
      <c r="AN66" s="18">
        <v>0.70783114562720506</v>
      </c>
      <c r="AO66" s="39">
        <v>72.161317300635275</v>
      </c>
    </row>
    <row r="67" spans="1:41">
      <c r="A67" s="35" t="s">
        <v>313</v>
      </c>
      <c r="B67" s="35" t="s">
        <v>164</v>
      </c>
      <c r="C67" s="36" t="s">
        <v>287</v>
      </c>
      <c r="D67" s="35" t="s">
        <v>250</v>
      </c>
      <c r="E67" s="37" t="s">
        <v>248</v>
      </c>
      <c r="F67" s="38" t="s">
        <v>320</v>
      </c>
      <c r="G67" s="27">
        <v>42.243000000000002</v>
      </c>
      <c r="H67" s="27">
        <v>4.9059999999999997</v>
      </c>
      <c r="I67" s="27">
        <v>10.324</v>
      </c>
      <c r="J67" s="27">
        <v>8.5980000000000008</v>
      </c>
      <c r="K67" s="27">
        <v>0.22</v>
      </c>
      <c r="L67" s="27">
        <v>10.91</v>
      </c>
      <c r="M67" s="27">
        <v>22.643999999999998</v>
      </c>
      <c r="N67" s="27">
        <v>0.57699999999999996</v>
      </c>
      <c r="O67" s="27">
        <v>2.4E-2</v>
      </c>
      <c r="P67" s="27">
        <v>0</v>
      </c>
      <c r="Q67" s="17">
        <v>100.44599999999998</v>
      </c>
      <c r="S67" s="17">
        <v>1.5769080805948679</v>
      </c>
      <c r="T67" s="17">
        <v>0.13777679343706722</v>
      </c>
      <c r="U67" s="17">
        <v>0.45420757012495377</v>
      </c>
      <c r="V67" s="17">
        <v>0.15932668935962191</v>
      </c>
      <c r="W67" s="17">
        <v>0</v>
      </c>
      <c r="X67" s="17">
        <v>0.10909487275774221</v>
      </c>
      <c r="Y67" s="17">
        <v>6.9560120545571029E-3</v>
      </c>
      <c r="Z67" s="17">
        <v>0.60713750742256778</v>
      </c>
      <c r="AA67" s="17">
        <v>0.90568846670017589</v>
      </c>
      <c r="AB67" s="17">
        <v>4.1761078583045813E-2</v>
      </c>
      <c r="AC67" s="17">
        <v>1.1429289654008481E-3</v>
      </c>
      <c r="AD67" s="17"/>
      <c r="AE67" s="29">
        <v>33.952371249993853</v>
      </c>
      <c r="AF67" s="29">
        <v>50.647951546897062</v>
      </c>
      <c r="AG67" s="29">
        <v>15.399677203109082</v>
      </c>
      <c r="AH67" s="18">
        <v>4.1761078583045813E-2</v>
      </c>
      <c r="AI67" s="18">
        <v>0.12713136557384311</v>
      </c>
      <c r="AJ67" s="18">
        <v>7.9091880197110873E-2</v>
      </c>
      <c r="AK67" s="18">
        <v>0</v>
      </c>
      <c r="AL67" s="18">
        <v>3.3499487926483884E-2</v>
      </c>
      <c r="AM67" s="18">
        <v>0.9809490332097055</v>
      </c>
      <c r="AN67" s="18">
        <v>0.69946522092922192</v>
      </c>
      <c r="AO67" s="39">
        <v>69.342838027089599</v>
      </c>
    </row>
    <row r="68" spans="1:41">
      <c r="A68" s="35" t="s">
        <v>313</v>
      </c>
      <c r="B68" s="35" t="s">
        <v>176</v>
      </c>
      <c r="C68" s="36" t="s">
        <v>287</v>
      </c>
      <c r="D68" s="35" t="s">
        <v>247</v>
      </c>
      <c r="E68" s="37" t="s">
        <v>248</v>
      </c>
      <c r="F68" s="38" t="s">
        <v>321</v>
      </c>
      <c r="G68" s="27">
        <v>44.826000000000001</v>
      </c>
      <c r="H68" s="27">
        <v>3.2309999999999999</v>
      </c>
      <c r="I68" s="27">
        <v>8.6189999999999998</v>
      </c>
      <c r="J68" s="27">
        <v>7.9619999999999997</v>
      </c>
      <c r="K68" s="27">
        <v>0.13500000000000001</v>
      </c>
      <c r="L68" s="27">
        <v>12.334</v>
      </c>
      <c r="M68" s="27">
        <v>22.524000000000001</v>
      </c>
      <c r="N68" s="27">
        <v>0.72199999999999998</v>
      </c>
      <c r="O68" s="27">
        <v>3.0000000000000001E-3</v>
      </c>
      <c r="P68" s="27">
        <v>0.01</v>
      </c>
      <c r="Q68" s="17">
        <v>100.36600000000001</v>
      </c>
      <c r="S68" s="17">
        <v>1.6583786907123095</v>
      </c>
      <c r="T68" s="17">
        <v>8.9926477805032309E-2</v>
      </c>
      <c r="U68" s="17">
        <v>0.37580741899139286</v>
      </c>
      <c r="V68" s="17">
        <v>0.17922005370029837</v>
      </c>
      <c r="W68" s="17">
        <v>2.9250112446624333E-4</v>
      </c>
      <c r="X68" s="17">
        <v>6.7125216549482336E-2</v>
      </c>
      <c r="Y68" s="17">
        <v>4.2303228199171688E-3</v>
      </c>
      <c r="Z68" s="17">
        <v>0.68024969112822353</v>
      </c>
      <c r="AA68" s="17">
        <v>0.89283931631803626</v>
      </c>
      <c r="AB68" s="17">
        <v>5.1788721252851388E-2</v>
      </c>
      <c r="AC68" s="17">
        <v>1.4158959799022569E-4</v>
      </c>
      <c r="AD68" s="17"/>
      <c r="AE68" s="29">
        <v>37.301249963165638</v>
      </c>
      <c r="AF68" s="29">
        <v>48.958526478247748</v>
      </c>
      <c r="AG68" s="29">
        <v>13.740223558586601</v>
      </c>
      <c r="AH68" s="18">
        <v>5.1788721252851388E-2</v>
      </c>
      <c r="AI68" s="18">
        <v>7.2323866255883329E-2</v>
      </c>
      <c r="AJ68" s="18">
        <v>8.9685482613387407E-2</v>
      </c>
      <c r="AK68" s="18">
        <v>1.4625056223312166E-4</v>
      </c>
      <c r="AL68" s="18">
        <v>6.4393013970994784E-2</v>
      </c>
      <c r="AM68" s="18">
        <v>1.0090210515418823</v>
      </c>
      <c r="AN68" s="18">
        <v>0.73068371688653244</v>
      </c>
      <c r="AO68" s="39">
        <v>73.413920804898027</v>
      </c>
    </row>
    <row r="69" spans="1:41">
      <c r="A69" s="35" t="s">
        <v>313</v>
      </c>
      <c r="B69" s="35" t="s">
        <v>178</v>
      </c>
      <c r="C69" s="36" t="s">
        <v>287</v>
      </c>
      <c r="D69" s="35" t="s">
        <v>250</v>
      </c>
      <c r="E69" s="37" t="s">
        <v>248</v>
      </c>
      <c r="F69" s="38" t="s">
        <v>322</v>
      </c>
      <c r="G69" s="27">
        <v>44.487000000000002</v>
      </c>
      <c r="H69" s="27">
        <v>3.52</v>
      </c>
      <c r="I69" s="27">
        <v>8.4410000000000007</v>
      </c>
      <c r="J69" s="27">
        <v>7.8940000000000001</v>
      </c>
      <c r="K69" s="27">
        <v>0.153</v>
      </c>
      <c r="L69" s="27">
        <v>12.465</v>
      </c>
      <c r="M69" s="27">
        <v>22.745999999999999</v>
      </c>
      <c r="N69" s="27">
        <v>0.67900000000000005</v>
      </c>
      <c r="O69" s="27">
        <v>3.0000000000000001E-3</v>
      </c>
      <c r="P69" s="27">
        <v>3.3000000000000002E-2</v>
      </c>
      <c r="Q69" s="17">
        <v>100.42100000000001</v>
      </c>
      <c r="S69" s="17">
        <v>1.6459135381423253</v>
      </c>
      <c r="T69" s="17">
        <v>9.7974592238292746E-2</v>
      </c>
      <c r="U69" s="17">
        <v>0.3680633246426282</v>
      </c>
      <c r="V69" s="17">
        <v>0.19204332631817955</v>
      </c>
      <c r="W69" s="17">
        <v>9.6529855381564836E-4</v>
      </c>
      <c r="X69" s="17">
        <v>5.2209362266538661E-2</v>
      </c>
      <c r="Y69" s="17">
        <v>4.7945885958452636E-3</v>
      </c>
      <c r="Z69" s="17">
        <v>0.68750659363034106</v>
      </c>
      <c r="AA69" s="17">
        <v>0.90168116533617504</v>
      </c>
      <c r="AB69" s="17">
        <v>4.8706614099998206E-2</v>
      </c>
      <c r="AC69" s="17">
        <v>1.4159617586004464E-4</v>
      </c>
      <c r="AD69" s="17"/>
      <c r="AE69" s="29">
        <v>37.400363942107603</v>
      </c>
      <c r="AF69" s="29">
        <v>49.051462277973378</v>
      </c>
      <c r="AG69" s="29">
        <v>13.548173779919015</v>
      </c>
      <c r="AH69" s="18">
        <v>4.8706614099998206E-2</v>
      </c>
      <c r="AI69" s="18">
        <v>6.3244840923247947E-2</v>
      </c>
      <c r="AJ69" s="18">
        <v>9.6433514348067045E-2</v>
      </c>
      <c r="AK69" s="18">
        <v>4.8264927690782418E-4</v>
      </c>
      <c r="AL69" s="18">
        <v>6.9014879580284128E-2</v>
      </c>
      <c r="AM69" s="18">
        <v>1.0194026590164575</v>
      </c>
      <c r="AN69" s="18">
        <v>0.74152016078795235</v>
      </c>
      <c r="AO69" s="39">
        <v>73.785859368735302</v>
      </c>
    </row>
    <row r="70" spans="1:41">
      <c r="A70" s="35" t="s">
        <v>313</v>
      </c>
      <c r="B70" s="35" t="s">
        <v>180</v>
      </c>
      <c r="C70" s="36" t="s">
        <v>287</v>
      </c>
      <c r="D70" s="35" t="s">
        <v>253</v>
      </c>
      <c r="E70" s="37" t="s">
        <v>248</v>
      </c>
      <c r="F70" s="38" t="s">
        <v>323</v>
      </c>
      <c r="G70" s="27">
        <v>47.857999999999997</v>
      </c>
      <c r="H70" s="27">
        <v>2.1789999999999998</v>
      </c>
      <c r="I70" s="27">
        <v>6.4370000000000003</v>
      </c>
      <c r="J70" s="27">
        <v>7.1150000000000002</v>
      </c>
      <c r="K70" s="27">
        <v>0.14299999999999999</v>
      </c>
      <c r="L70" s="27">
        <v>13.656000000000001</v>
      </c>
      <c r="M70" s="27">
        <v>22.628</v>
      </c>
      <c r="N70" s="27">
        <v>0.63200000000000001</v>
      </c>
      <c r="O70" s="27">
        <v>0</v>
      </c>
      <c r="P70" s="27">
        <v>4.0000000000000001E-3</v>
      </c>
      <c r="Q70" s="17">
        <v>100.652</v>
      </c>
      <c r="S70" s="17">
        <v>1.7564732424900258</v>
      </c>
      <c r="T70" s="17">
        <v>6.0164612901051989E-2</v>
      </c>
      <c r="U70" s="17">
        <v>0.27843591207041241</v>
      </c>
      <c r="V70" s="17">
        <v>0.13314494248161424</v>
      </c>
      <c r="W70" s="17">
        <v>1.1607021859890646E-4</v>
      </c>
      <c r="X70" s="17">
        <v>8.5243791466753205E-2</v>
      </c>
      <c r="Y70" s="17">
        <v>4.4453816256911673E-3</v>
      </c>
      <c r="Z70" s="17">
        <v>0.74717303195502149</v>
      </c>
      <c r="AA70" s="17">
        <v>0.88983037923804753</v>
      </c>
      <c r="AB70" s="17">
        <v>4.4972635552783233E-2</v>
      </c>
      <c r="AC70" s="17">
        <v>0</v>
      </c>
      <c r="AD70" s="17"/>
      <c r="AE70" s="29">
        <v>40.174102371931326</v>
      </c>
      <c r="AF70" s="29">
        <v>47.844522246241581</v>
      </c>
      <c r="AG70" s="29">
        <v>11.981375381827098</v>
      </c>
      <c r="AH70" s="18">
        <v>4.4972635552783233E-2</v>
      </c>
      <c r="AI70" s="18">
        <v>5.0101131908706978E-2</v>
      </c>
      <c r="AJ70" s="18">
        <v>6.6630506350107616E-2</v>
      </c>
      <c r="AK70" s="18">
        <v>5.8035109299453232E-5</v>
      </c>
      <c r="AL70" s="18">
        <v>5.3638634283351139E-2</v>
      </c>
      <c r="AM70" s="18">
        <v>0.98844164907418186</v>
      </c>
      <c r="AN70" s="18">
        <v>0.77304070586993345</v>
      </c>
      <c r="AO70" s="39">
        <v>77.382209853344719</v>
      </c>
    </row>
    <row r="71" spans="1:41">
      <c r="A71" s="35" t="s">
        <v>313</v>
      </c>
      <c r="B71" s="35" t="s">
        <v>204</v>
      </c>
      <c r="C71" s="36" t="s">
        <v>287</v>
      </c>
      <c r="D71" s="35" t="s">
        <v>250</v>
      </c>
      <c r="E71" s="37" t="s">
        <v>248</v>
      </c>
      <c r="F71" s="38" t="s">
        <v>324</v>
      </c>
      <c r="G71" s="27">
        <v>47.402999999999999</v>
      </c>
      <c r="H71" s="27">
        <v>2.3530000000000002</v>
      </c>
      <c r="I71" s="27">
        <v>6.8609999999999998</v>
      </c>
      <c r="J71" s="27">
        <v>7.5069999999999997</v>
      </c>
      <c r="K71" s="27">
        <v>0.13100000000000001</v>
      </c>
      <c r="L71" s="27">
        <v>13.292</v>
      </c>
      <c r="M71" s="27">
        <v>22.832999999999998</v>
      </c>
      <c r="N71" s="27">
        <v>0.67600000000000005</v>
      </c>
      <c r="O71" s="27">
        <v>8.0000000000000002E-3</v>
      </c>
      <c r="P71" s="27">
        <v>0.01</v>
      </c>
      <c r="Q71" s="17">
        <v>101.074</v>
      </c>
      <c r="S71" s="17">
        <v>1.7354657558801789</v>
      </c>
      <c r="T71" s="17">
        <v>6.4808064533964316E-2</v>
      </c>
      <c r="U71" s="17">
        <v>0.29604135751195287</v>
      </c>
      <c r="V71" s="17">
        <v>0.15147971077769995</v>
      </c>
      <c r="W71" s="17">
        <v>2.8945698817949011E-4</v>
      </c>
      <c r="X71" s="17">
        <v>7.8370533657422775E-2</v>
      </c>
      <c r="Y71" s="17">
        <v>4.0622583136977128E-3</v>
      </c>
      <c r="Z71" s="17">
        <v>0.72545627354997289</v>
      </c>
      <c r="AA71" s="17">
        <v>0.89566842268081237</v>
      </c>
      <c r="AB71" s="17">
        <v>4.7984523338838764E-2</v>
      </c>
      <c r="AC71" s="17">
        <v>3.7364276728014527E-4</v>
      </c>
      <c r="AD71" s="17"/>
      <c r="AE71" s="29">
        <v>39.107370674238894</v>
      </c>
      <c r="AF71" s="29">
        <v>48.283043767181042</v>
      </c>
      <c r="AG71" s="29">
        <v>12.609585558580061</v>
      </c>
      <c r="AH71" s="18">
        <v>4.7984523338838764E-2</v>
      </c>
      <c r="AI71" s="18">
        <v>4.833065458725741E-2</v>
      </c>
      <c r="AJ71" s="18">
        <v>7.5697762499299645E-2</v>
      </c>
      <c r="AK71" s="18">
        <v>1.4472849408974506E-4</v>
      </c>
      <c r="AL71" s="18">
        <v>5.2720353613753601E-2</v>
      </c>
      <c r="AM71" s="18">
        <v>0.99637329963340482</v>
      </c>
      <c r="AN71" s="18">
        <v>0.77149527710016563</v>
      </c>
      <c r="AO71" s="39">
        <v>75.939634022395651</v>
      </c>
    </row>
    <row r="72" spans="1:41">
      <c r="A72" s="35" t="s">
        <v>313</v>
      </c>
      <c r="B72" s="35" t="s">
        <v>205</v>
      </c>
      <c r="C72" s="36" t="s">
        <v>287</v>
      </c>
      <c r="D72" s="35" t="s">
        <v>250</v>
      </c>
      <c r="E72" s="37" t="s">
        <v>248</v>
      </c>
      <c r="F72" s="38" t="s">
        <v>325</v>
      </c>
      <c r="G72" s="27">
        <v>48.814999999999998</v>
      </c>
      <c r="H72" s="27">
        <v>2.2109999999999999</v>
      </c>
      <c r="I72" s="27">
        <v>4.9749999999999996</v>
      </c>
      <c r="J72" s="27">
        <v>7.4379999999999997</v>
      </c>
      <c r="K72" s="27">
        <v>0.21099999999999999</v>
      </c>
      <c r="L72" s="27">
        <v>14.092000000000001</v>
      </c>
      <c r="M72" s="27">
        <v>22.847000000000001</v>
      </c>
      <c r="N72" s="27">
        <v>0.46400000000000002</v>
      </c>
      <c r="O72" s="27">
        <v>7.0000000000000001E-3</v>
      </c>
      <c r="P72" s="27">
        <v>1.7999999999999999E-2</v>
      </c>
      <c r="Q72" s="17">
        <v>101.07799999999999</v>
      </c>
      <c r="S72" s="17">
        <v>1.7888946348549737</v>
      </c>
      <c r="T72" s="17">
        <v>6.0956091755602085E-2</v>
      </c>
      <c r="U72" s="17">
        <v>0.21487173958884065</v>
      </c>
      <c r="V72" s="17">
        <v>0.11820061834548845</v>
      </c>
      <c r="W72" s="17">
        <v>5.2152819353550441E-4</v>
      </c>
      <c r="X72" s="17">
        <v>0.10975797854792002</v>
      </c>
      <c r="Y72" s="17">
        <v>6.5493762848185871E-3</v>
      </c>
      <c r="Z72" s="17">
        <v>0.76986537891808438</v>
      </c>
      <c r="AA72" s="17">
        <v>0.89708731416172061</v>
      </c>
      <c r="AB72" s="17">
        <v>3.2968084658472188E-2</v>
      </c>
      <c r="AC72" s="17">
        <v>3.2725469054372991E-4</v>
      </c>
      <c r="AD72" s="17"/>
      <c r="AE72" s="29">
        <v>40.488104359956935</v>
      </c>
      <c r="AF72" s="29">
        <v>47.178852031009306</v>
      </c>
      <c r="AG72" s="29">
        <v>12.333043609033764</v>
      </c>
      <c r="AH72" s="18">
        <v>3.2968084658472188E-2</v>
      </c>
      <c r="AI72" s="18">
        <v>3.1754381540944163E-2</v>
      </c>
      <c r="AJ72" s="18">
        <v>5.9197445924240068E-2</v>
      </c>
      <c r="AK72" s="18">
        <v>2.607640967677522E-4</v>
      </c>
      <c r="AL72" s="18">
        <v>4.109563733190208E-2</v>
      </c>
      <c r="AM72" s="18">
        <v>0.97115103615209497</v>
      </c>
      <c r="AN72" s="18">
        <v>0.80587472259976867</v>
      </c>
      <c r="AO72" s="39">
        <v>77.154427792936289</v>
      </c>
    </row>
    <row r="73" spans="1:41">
      <c r="A73" s="35" t="s">
        <v>313</v>
      </c>
      <c r="B73" s="35" t="s">
        <v>212</v>
      </c>
      <c r="C73" s="36" t="s">
        <v>287</v>
      </c>
      <c r="D73" s="35" t="s">
        <v>247</v>
      </c>
      <c r="E73" s="37" t="s">
        <v>248</v>
      </c>
      <c r="F73" s="38" t="s">
        <v>326</v>
      </c>
      <c r="G73" s="27">
        <v>44.781999999999996</v>
      </c>
      <c r="H73" s="27">
        <v>3.077</v>
      </c>
      <c r="I73" s="27">
        <v>8.5169999999999995</v>
      </c>
      <c r="J73" s="27">
        <v>11.141</v>
      </c>
      <c r="K73" s="27">
        <v>0.375</v>
      </c>
      <c r="L73" s="27">
        <v>9.4109999999999996</v>
      </c>
      <c r="M73" s="27">
        <v>22.516999999999999</v>
      </c>
      <c r="N73" s="27">
        <v>1.3440000000000001</v>
      </c>
      <c r="O73" s="27">
        <v>8.8999999999999996E-2</v>
      </c>
      <c r="P73" s="27">
        <v>1.2E-2</v>
      </c>
      <c r="Q73" s="17">
        <v>101.26499999999999</v>
      </c>
      <c r="S73" s="17">
        <v>1.6639211118467006</v>
      </c>
      <c r="T73" s="17">
        <v>8.6010930561122412E-2</v>
      </c>
      <c r="U73" s="17">
        <v>0.37296720039121184</v>
      </c>
      <c r="V73" s="17">
        <v>0.22785658281322441</v>
      </c>
      <c r="W73" s="17">
        <v>3.525204457921837E-4</v>
      </c>
      <c r="X73" s="17">
        <v>0.11833918466903093</v>
      </c>
      <c r="Y73" s="17">
        <v>1.1801753350674278E-2</v>
      </c>
      <c r="Z73" s="17">
        <v>0.5212855748747881</v>
      </c>
      <c r="AA73" s="17">
        <v>0.8964247525815815</v>
      </c>
      <c r="AB73" s="17">
        <v>9.6821717779681002E-2</v>
      </c>
      <c r="AC73" s="17">
        <v>4.2186706861932445E-3</v>
      </c>
      <c r="AD73" s="17"/>
      <c r="AE73" s="29">
        <v>29.356494390504036</v>
      </c>
      <c r="AF73" s="29">
        <v>50.482671090584454</v>
      </c>
      <c r="AG73" s="29">
        <v>20.160834518911496</v>
      </c>
      <c r="AH73" s="18">
        <v>9.6821717779681002E-2</v>
      </c>
      <c r="AI73" s="18">
        <v>2.6077525019353689E-2</v>
      </c>
      <c r="AJ73" s="18">
        <v>0.11199521628641174</v>
      </c>
      <c r="AK73" s="18">
        <v>1.7626022289609185E-4</v>
      </c>
      <c r="AL73" s="18">
        <v>-4.5167966824537498E-3</v>
      </c>
      <c r="AM73" s="18">
        <v>0.98872967367880882</v>
      </c>
      <c r="AN73" s="18">
        <v>0.75817575105292001</v>
      </c>
      <c r="AO73" s="39">
        <v>60.091848599117668</v>
      </c>
    </row>
    <row r="74" spans="1:41">
      <c r="A74" s="35" t="s">
        <v>313</v>
      </c>
      <c r="B74" s="35" t="s">
        <v>214</v>
      </c>
      <c r="C74" s="36" t="s">
        <v>287</v>
      </c>
      <c r="D74" s="35" t="s">
        <v>250</v>
      </c>
      <c r="E74" s="37" t="s">
        <v>248</v>
      </c>
      <c r="F74" s="38" t="s">
        <v>327</v>
      </c>
      <c r="G74" s="27">
        <v>49.451999999999998</v>
      </c>
      <c r="H74" s="27">
        <v>2.0150000000000001</v>
      </c>
      <c r="I74" s="27">
        <v>4.4690000000000003</v>
      </c>
      <c r="J74" s="27">
        <v>7.2110000000000003</v>
      </c>
      <c r="K74" s="27">
        <v>0.223</v>
      </c>
      <c r="L74" s="27">
        <v>14.467000000000001</v>
      </c>
      <c r="M74" s="27">
        <v>22.927</v>
      </c>
      <c r="N74" s="27">
        <v>0.47799999999999998</v>
      </c>
      <c r="O74" s="27">
        <v>6.0000000000000001E-3</v>
      </c>
      <c r="P74" s="27">
        <v>8.0000000000000002E-3</v>
      </c>
      <c r="Q74" s="17">
        <v>101.25599999999999</v>
      </c>
      <c r="S74" s="17">
        <v>1.806013306624394</v>
      </c>
      <c r="T74" s="17">
        <v>5.5361651786916315E-2</v>
      </c>
      <c r="U74" s="17">
        <v>0.19235442737770711</v>
      </c>
      <c r="V74" s="17">
        <v>0.11879035025679663</v>
      </c>
      <c r="W74" s="17">
        <v>2.3099410159647672E-4</v>
      </c>
      <c r="X74" s="17">
        <v>0.10145204119237392</v>
      </c>
      <c r="Y74" s="17">
        <v>6.8980758902861122E-3</v>
      </c>
      <c r="Z74" s="17">
        <v>0.78763726241246046</v>
      </c>
      <c r="AA74" s="17">
        <v>0.89713620179874898</v>
      </c>
      <c r="AB74" s="17">
        <v>3.3846148077953789E-2</v>
      </c>
      <c r="AC74" s="17">
        <v>2.7954048076602378E-4</v>
      </c>
      <c r="AD74" s="17"/>
      <c r="AE74" s="29">
        <v>41.196271935402649</v>
      </c>
      <c r="AF74" s="29">
        <v>46.923461720430204</v>
      </c>
      <c r="AG74" s="29">
        <v>11.880266344167145</v>
      </c>
      <c r="AH74" s="18">
        <v>3.3846148077953789E-2</v>
      </c>
      <c r="AI74" s="18">
        <v>1.9883237711063498E-2</v>
      </c>
      <c r="AJ74" s="18">
        <v>5.9370901938813163E-2</v>
      </c>
      <c r="AK74" s="18">
        <v>1.1549705079823836E-4</v>
      </c>
      <c r="AL74" s="18">
        <v>4.4330523785591491E-2</v>
      </c>
      <c r="AM74" s="18">
        <v>0.97531287366229424</v>
      </c>
      <c r="AN74" s="18">
        <v>0.81776656509807411</v>
      </c>
      <c r="AO74" s="39">
        <v>78.147947465223169</v>
      </c>
    </row>
    <row r="75" spans="1:41">
      <c r="A75" s="35" t="s">
        <v>313</v>
      </c>
      <c r="B75" s="35" t="s">
        <v>215</v>
      </c>
      <c r="C75" s="36" t="s">
        <v>287</v>
      </c>
      <c r="D75" s="35" t="s">
        <v>250</v>
      </c>
      <c r="E75" s="37" t="s">
        <v>248</v>
      </c>
      <c r="F75" s="38" t="s">
        <v>328</v>
      </c>
      <c r="G75" s="27">
        <v>49.369</v>
      </c>
      <c r="H75" s="27">
        <v>1.968</v>
      </c>
      <c r="I75" s="27">
        <v>4.4720000000000004</v>
      </c>
      <c r="J75" s="27">
        <v>7.0359999999999996</v>
      </c>
      <c r="K75" s="27">
        <v>0.217</v>
      </c>
      <c r="L75" s="27">
        <v>14.353</v>
      </c>
      <c r="M75" s="27">
        <v>23.026</v>
      </c>
      <c r="N75" s="27">
        <v>0.49399999999999999</v>
      </c>
      <c r="O75" s="27">
        <v>6.0000000000000001E-3</v>
      </c>
      <c r="P75" s="27">
        <v>0</v>
      </c>
      <c r="Q75" s="17">
        <v>100.94099999999999</v>
      </c>
      <c r="S75" s="17">
        <v>1.8080240983437808</v>
      </c>
      <c r="T75" s="17">
        <v>5.4221544215492835E-2</v>
      </c>
      <c r="U75" s="17">
        <v>0.19302182879312568</v>
      </c>
      <c r="V75" s="17">
        <v>0.1178440999663195</v>
      </c>
      <c r="W75" s="17">
        <v>0</v>
      </c>
      <c r="X75" s="17">
        <v>9.7654299193448063E-2</v>
      </c>
      <c r="Y75" s="17">
        <v>6.7312487165000863E-3</v>
      </c>
      <c r="Z75" s="17">
        <v>0.78361593058362067</v>
      </c>
      <c r="AA75" s="17">
        <v>0.90352973630971822</v>
      </c>
      <c r="AB75" s="17">
        <v>3.5076891669040738E-2</v>
      </c>
      <c r="AC75" s="17">
        <v>2.8032220895368086E-4</v>
      </c>
      <c r="AD75" s="17"/>
      <c r="AE75" s="29">
        <v>41.040434770582287</v>
      </c>
      <c r="AF75" s="29">
        <v>47.320698519596284</v>
      </c>
      <c r="AG75" s="29">
        <v>11.638866709821418</v>
      </c>
      <c r="AH75" s="18">
        <v>3.5076891669040738E-2</v>
      </c>
      <c r="AI75" s="18">
        <v>2.0190579683358439E-2</v>
      </c>
      <c r="AJ75" s="18">
        <v>5.8781888878684033E-2</v>
      </c>
      <c r="AK75" s="18">
        <v>0</v>
      </c>
      <c r="AL75" s="18">
        <v>3.8451381401132245E-2</v>
      </c>
      <c r="AM75" s="18">
        <v>0.97705800937989118</v>
      </c>
      <c r="AN75" s="18">
        <v>0.82455726774767568</v>
      </c>
      <c r="AO75" s="39">
        <v>78.431057112841529</v>
      </c>
    </row>
    <row r="76" spans="1:41">
      <c r="A76" s="35" t="s">
        <v>313</v>
      </c>
      <c r="B76" s="35" t="s">
        <v>329</v>
      </c>
      <c r="C76" s="36" t="s">
        <v>287</v>
      </c>
      <c r="D76" s="35" t="s">
        <v>247</v>
      </c>
      <c r="E76" s="37" t="s">
        <v>248</v>
      </c>
      <c r="F76" s="38" t="s">
        <v>330</v>
      </c>
      <c r="G76" s="27">
        <v>42.521000000000001</v>
      </c>
      <c r="H76" s="27">
        <v>3.5739999999999998</v>
      </c>
      <c r="I76" s="27">
        <v>10.194000000000001</v>
      </c>
      <c r="J76" s="27">
        <v>11.446</v>
      </c>
      <c r="K76" s="27">
        <v>0.36599999999999999</v>
      </c>
      <c r="L76" s="27">
        <v>8.7870000000000008</v>
      </c>
      <c r="M76" s="27">
        <v>22.553999999999998</v>
      </c>
      <c r="N76" s="27">
        <v>1.008</v>
      </c>
      <c r="O76" s="27">
        <v>5.0000000000000001E-3</v>
      </c>
      <c r="P76" s="27">
        <v>1.2999999999999999E-2</v>
      </c>
      <c r="Q76" s="17">
        <v>100.468</v>
      </c>
      <c r="S76" s="17">
        <v>1.5993977055681954</v>
      </c>
      <c r="T76" s="17">
        <v>0.10113569210684271</v>
      </c>
      <c r="U76" s="17">
        <v>0.45191044071256342</v>
      </c>
      <c r="V76" s="17">
        <v>0.22038800934610236</v>
      </c>
      <c r="W76" s="17">
        <v>3.8660740615635694E-4</v>
      </c>
      <c r="X76" s="17">
        <v>0.13967215374651287</v>
      </c>
      <c r="Y76" s="17">
        <v>1.1660578691267723E-2</v>
      </c>
      <c r="Z76" s="17">
        <v>0.49272467616060178</v>
      </c>
      <c r="AA76" s="17">
        <v>0.90897228344685932</v>
      </c>
      <c r="AB76" s="17">
        <v>7.3511925675816187E-2</v>
      </c>
      <c r="AC76" s="17">
        <v>2.3992713908194984E-4</v>
      </c>
      <c r="AD76" s="17"/>
      <c r="AE76" s="29">
        <v>27.783904253015638</v>
      </c>
      <c r="AF76" s="29">
        <v>51.255397007355931</v>
      </c>
      <c r="AG76" s="29">
        <v>20.960698739628437</v>
      </c>
      <c r="AH76" s="18">
        <v>7.3511925675816187E-2</v>
      </c>
      <c r="AI76" s="18">
        <v>7.8931912711785318E-2</v>
      </c>
      <c r="AJ76" s="18">
        <v>0.1102673448065883</v>
      </c>
      <c r="AK76" s="18">
        <v>1.9330370307817847E-4</v>
      </c>
      <c r="AL76" s="18">
        <v>-3.2335183593517058E-3</v>
      </c>
      <c r="AM76" s="18">
        <v>0.97925069076332383</v>
      </c>
      <c r="AN76" s="18">
        <v>0.71957972222540756</v>
      </c>
      <c r="AO76" s="39">
        <v>57.778310950283817</v>
      </c>
    </row>
    <row r="77" spans="1:41">
      <c r="A77" s="35" t="s">
        <v>313</v>
      </c>
      <c r="B77" s="35" t="s">
        <v>331</v>
      </c>
      <c r="C77" s="36" t="s">
        <v>287</v>
      </c>
      <c r="D77" s="35" t="s">
        <v>247</v>
      </c>
      <c r="E77" s="37" t="s">
        <v>248</v>
      </c>
      <c r="F77" s="38" t="s">
        <v>330</v>
      </c>
      <c r="G77" s="27">
        <v>42.610999999999997</v>
      </c>
      <c r="H77" s="27">
        <v>3.5150000000000001</v>
      </c>
      <c r="I77" s="27">
        <v>10.007999999999999</v>
      </c>
      <c r="J77" s="27">
        <v>11.462999999999999</v>
      </c>
      <c r="K77" s="27">
        <v>0.32900000000000001</v>
      </c>
      <c r="L77" s="27">
        <v>8.8550000000000004</v>
      </c>
      <c r="M77" s="27">
        <v>22.515999999999998</v>
      </c>
      <c r="N77" s="27">
        <v>1.002</v>
      </c>
      <c r="O77" s="27">
        <v>6.0000000000000001E-3</v>
      </c>
      <c r="P77" s="27">
        <v>0</v>
      </c>
      <c r="Q77" s="17">
        <v>100.30500000000001</v>
      </c>
      <c r="S77" s="17">
        <v>1.6050575558689348</v>
      </c>
      <c r="T77" s="17">
        <v>9.96072882859763E-2</v>
      </c>
      <c r="U77" s="17">
        <v>0.44429449029687323</v>
      </c>
      <c r="V77" s="17">
        <v>0.21984219950761741</v>
      </c>
      <c r="W77" s="17">
        <v>0</v>
      </c>
      <c r="X77" s="17">
        <v>0.14126446993516983</v>
      </c>
      <c r="Y77" s="17">
        <v>1.0496652062153845E-2</v>
      </c>
      <c r="Z77" s="17">
        <v>0.49724238039635693</v>
      </c>
      <c r="AA77" s="17">
        <v>0.90872858553260383</v>
      </c>
      <c r="AB77" s="17">
        <v>7.3178056961020213E-2</v>
      </c>
      <c r="AC77" s="17">
        <v>2.8832115329325246E-4</v>
      </c>
      <c r="AD77" s="17"/>
      <c r="AE77" s="29">
        <v>27.973085789521278</v>
      </c>
      <c r="AF77" s="29">
        <v>51.121834511031338</v>
      </c>
      <c r="AG77" s="29">
        <v>20.905079699447381</v>
      </c>
      <c r="AH77" s="18">
        <v>7.3178056961020213E-2</v>
      </c>
      <c r="AI77" s="18">
        <v>7.5781277490764062E-2</v>
      </c>
      <c r="AJ77" s="18">
        <v>0.10977693917716244</v>
      </c>
      <c r="AK77" s="18">
        <v>0</v>
      </c>
      <c r="AL77" s="18">
        <v>-3.042894480351499E-3</v>
      </c>
      <c r="AM77" s="18">
        <v>0.97886374801327247</v>
      </c>
      <c r="AN77" s="18">
        <v>0.72317036886467734</v>
      </c>
      <c r="AO77" s="39">
        <v>57.93009038567012</v>
      </c>
    </row>
    <row r="78" spans="1:41">
      <c r="A78" s="35" t="s">
        <v>313</v>
      </c>
      <c r="B78" s="35" t="s">
        <v>332</v>
      </c>
      <c r="C78" s="36" t="s">
        <v>287</v>
      </c>
      <c r="D78" s="35" t="s">
        <v>250</v>
      </c>
      <c r="E78" s="37" t="s">
        <v>248</v>
      </c>
      <c r="F78" s="38" t="s">
        <v>333</v>
      </c>
      <c r="G78" s="27">
        <v>48.078000000000003</v>
      </c>
      <c r="H78" s="27">
        <v>2.6880000000000002</v>
      </c>
      <c r="I78" s="27">
        <v>5.2270000000000003</v>
      </c>
      <c r="J78" s="27">
        <v>7.9</v>
      </c>
      <c r="K78" s="27">
        <v>0.245</v>
      </c>
      <c r="L78" s="27">
        <v>13.923999999999999</v>
      </c>
      <c r="M78" s="27">
        <v>22.678999999999998</v>
      </c>
      <c r="N78" s="27">
        <v>0.47199999999999998</v>
      </c>
      <c r="O78" s="27">
        <v>1.4999999999999999E-2</v>
      </c>
      <c r="P78" s="27">
        <v>1.0999999999999999E-2</v>
      </c>
      <c r="Q78" s="17">
        <v>101.239</v>
      </c>
      <c r="S78" s="17">
        <v>1.7631178334055775</v>
      </c>
      <c r="T78" s="17">
        <v>7.4158530108393073E-2</v>
      </c>
      <c r="U78" s="17">
        <v>0.22591350419453229</v>
      </c>
      <c r="V78" s="17">
        <v>0.13347652737063065</v>
      </c>
      <c r="W78" s="17">
        <v>3.1893446164811768E-4</v>
      </c>
      <c r="X78" s="17">
        <v>0.10881061606425455</v>
      </c>
      <c r="Y78" s="17">
        <v>7.6100419209009186E-3</v>
      </c>
      <c r="Z78" s="17">
        <v>0.76121904779561189</v>
      </c>
      <c r="AA78" s="17">
        <v>0.8911132716236988</v>
      </c>
      <c r="AB78" s="17">
        <v>3.3559942804415537E-2</v>
      </c>
      <c r="AC78" s="17">
        <v>7.0175025033726687E-4</v>
      </c>
      <c r="AD78" s="17"/>
      <c r="AE78" s="29">
        <v>40.017203280926495</v>
      </c>
      <c r="AF78" s="29">
        <v>46.845728624583401</v>
      </c>
      <c r="AG78" s="29">
        <v>13.13706809449009</v>
      </c>
      <c r="AH78" s="18">
        <v>3.3559942804415537E-2</v>
      </c>
      <c r="AI78" s="18">
        <v>2.9629924904087369E-2</v>
      </c>
      <c r="AJ78" s="18">
        <v>6.6546855790971013E-2</v>
      </c>
      <c r="AK78" s="18">
        <v>1.5946723082405884E-4</v>
      </c>
      <c r="AL78" s="18">
        <v>4.9959275734213049E-2</v>
      </c>
      <c r="AM78" s="18">
        <v>0.97463249016232756</v>
      </c>
      <c r="AN78" s="18">
        <v>0.79477702369781644</v>
      </c>
      <c r="AO78" s="39">
        <v>75.855939350230287</v>
      </c>
    </row>
    <row r="79" spans="1:41">
      <c r="A79" s="35" t="s">
        <v>313</v>
      </c>
      <c r="B79" s="35" t="s">
        <v>334</v>
      </c>
      <c r="C79" s="36" t="s">
        <v>287</v>
      </c>
      <c r="D79" s="35" t="s">
        <v>250</v>
      </c>
      <c r="E79" s="37" t="s">
        <v>248</v>
      </c>
      <c r="F79" s="38" t="s">
        <v>333</v>
      </c>
      <c r="G79" s="27">
        <v>47.99</v>
      </c>
      <c r="H79" s="27">
        <v>2.875</v>
      </c>
      <c r="I79" s="27">
        <v>5.09</v>
      </c>
      <c r="J79" s="27">
        <v>8.1690000000000005</v>
      </c>
      <c r="K79" s="27">
        <v>0.27700000000000002</v>
      </c>
      <c r="L79" s="27">
        <v>13.512</v>
      </c>
      <c r="M79" s="27">
        <v>22.664999999999999</v>
      </c>
      <c r="N79" s="27">
        <v>0.51800000000000002</v>
      </c>
      <c r="O79" s="27">
        <v>2.1000000000000001E-2</v>
      </c>
      <c r="P79" s="27">
        <v>4.0000000000000001E-3</v>
      </c>
      <c r="Q79" s="17">
        <v>101.12100000000001</v>
      </c>
      <c r="S79" s="17">
        <v>1.7662805670831576</v>
      </c>
      <c r="T79" s="17">
        <v>7.9605613464543964E-2</v>
      </c>
      <c r="U79" s="17">
        <v>0.22079105266109114</v>
      </c>
      <c r="V79" s="17">
        <v>0.12527054752416156</v>
      </c>
      <c r="W79" s="17">
        <v>1.163972581712736E-4</v>
      </c>
      <c r="X79" s="17">
        <v>0.12617628556585359</v>
      </c>
      <c r="Y79" s="17">
        <v>8.6352463059443073E-3</v>
      </c>
      <c r="Z79" s="17">
        <v>0.74137726642775459</v>
      </c>
      <c r="AA79" s="17">
        <v>0.89379666517049505</v>
      </c>
      <c r="AB79" s="17">
        <v>3.6964341073492925E-2</v>
      </c>
      <c r="AC79" s="17">
        <v>9.8601746533422173E-4</v>
      </c>
      <c r="AD79" s="17"/>
      <c r="AE79" s="29">
        <v>39.117526187865494</v>
      </c>
      <c r="AF79" s="29">
        <v>47.159679746992559</v>
      </c>
      <c r="AG79" s="29">
        <v>13.722794065141954</v>
      </c>
      <c r="AH79" s="18">
        <v>3.6964341073492925E-2</v>
      </c>
      <c r="AI79" s="18">
        <v>2.9712892135299811E-2</v>
      </c>
      <c r="AJ79" s="18">
        <v>6.2200463658499294E-2</v>
      </c>
      <c r="AK79" s="18">
        <v>5.8198629085636801E-5</v>
      </c>
      <c r="AL79" s="18">
        <v>3.2411351602152916E-2</v>
      </c>
      <c r="AM79" s="18">
        <v>0.96317235784614086</v>
      </c>
      <c r="AN79" s="18">
        <v>0.80182511074761031</v>
      </c>
      <c r="AO79" s="39">
        <v>74.673576798533915</v>
      </c>
    </row>
    <row r="80" spans="1:41">
      <c r="A80" s="35" t="s">
        <v>313</v>
      </c>
      <c r="B80" s="35" t="s">
        <v>335</v>
      </c>
      <c r="C80" s="36" t="s">
        <v>287</v>
      </c>
      <c r="D80" s="35" t="s">
        <v>247</v>
      </c>
      <c r="E80" s="37" t="s">
        <v>248</v>
      </c>
      <c r="F80" s="38" t="s">
        <v>336</v>
      </c>
      <c r="G80" s="27">
        <v>43.512</v>
      </c>
      <c r="H80" s="27">
        <v>3.1070000000000002</v>
      </c>
      <c r="I80" s="27">
        <v>9.4540000000000006</v>
      </c>
      <c r="J80" s="27">
        <v>11.587999999999999</v>
      </c>
      <c r="K80" s="27">
        <v>0.378</v>
      </c>
      <c r="L80" s="27">
        <v>9.0649999999999995</v>
      </c>
      <c r="M80" s="27">
        <v>22.866</v>
      </c>
      <c r="N80" s="27">
        <v>0.93100000000000005</v>
      </c>
      <c r="O80" s="27">
        <v>1.0999999999999999E-2</v>
      </c>
      <c r="P80" s="27">
        <v>0</v>
      </c>
      <c r="Q80" s="17">
        <v>100.91200000000001</v>
      </c>
      <c r="S80" s="17">
        <v>1.6291169110845591</v>
      </c>
      <c r="T80" s="17">
        <v>8.7514771458263349E-2</v>
      </c>
      <c r="U80" s="17">
        <v>0.41717046255153145</v>
      </c>
      <c r="V80" s="17">
        <v>0.21767452665532083</v>
      </c>
      <c r="W80" s="17">
        <v>0</v>
      </c>
      <c r="X80" s="17">
        <v>0.14516954011181665</v>
      </c>
      <c r="Y80" s="17">
        <v>1.1987290375205979E-2</v>
      </c>
      <c r="Z80" s="17">
        <v>0.50596642850587947</v>
      </c>
      <c r="AA80" s="17">
        <v>0.91729171496492601</v>
      </c>
      <c r="AB80" s="17">
        <v>6.7582951637153207E-2</v>
      </c>
      <c r="AC80" s="17">
        <v>5.2540265534398774E-4</v>
      </c>
      <c r="AD80" s="17"/>
      <c r="AE80" s="29">
        <v>28.139112559933462</v>
      </c>
      <c r="AF80" s="29">
        <v>51.014797353086664</v>
      </c>
      <c r="AG80" s="29">
        <v>20.846090086979867</v>
      </c>
      <c r="AH80" s="18">
        <v>6.7582951637153207E-2</v>
      </c>
      <c r="AI80" s="18">
        <v>6.6219193457200745E-2</v>
      </c>
      <c r="AJ80" s="18">
        <v>0.10857456199998838</v>
      </c>
      <c r="AK80" s="18">
        <v>0</v>
      </c>
      <c r="AL80" s="18">
        <v>-9.4285021732682939E-3</v>
      </c>
      <c r="AM80" s="18">
        <v>0.97544616442881094</v>
      </c>
      <c r="AN80" s="18">
        <v>0.74249795950773689</v>
      </c>
      <c r="AO80" s="39">
        <v>58.236684669294135</v>
      </c>
    </row>
    <row r="81" spans="1:41">
      <c r="A81" s="35" t="s">
        <v>313</v>
      </c>
      <c r="B81" s="35" t="s">
        <v>337</v>
      </c>
      <c r="C81" s="36" t="s">
        <v>287</v>
      </c>
      <c r="D81" s="35" t="s">
        <v>247</v>
      </c>
      <c r="E81" s="37" t="s">
        <v>248</v>
      </c>
      <c r="F81" s="38" t="s">
        <v>338</v>
      </c>
      <c r="G81" s="27">
        <v>47.942999999999998</v>
      </c>
      <c r="H81" s="27">
        <v>2.2679999999999998</v>
      </c>
      <c r="I81" s="27">
        <v>6.4560000000000004</v>
      </c>
      <c r="J81" s="27">
        <v>7.0369999999999999</v>
      </c>
      <c r="K81" s="27">
        <v>0.191</v>
      </c>
      <c r="L81" s="27">
        <v>13.813000000000001</v>
      </c>
      <c r="M81" s="27">
        <v>22.581</v>
      </c>
      <c r="N81" s="27">
        <v>0.58499999999999996</v>
      </c>
      <c r="O81" s="27">
        <v>4.0000000000000001E-3</v>
      </c>
      <c r="P81" s="27">
        <v>0.08</v>
      </c>
      <c r="Q81" s="17">
        <v>100.958</v>
      </c>
      <c r="S81" s="17">
        <v>1.7546417832797829</v>
      </c>
      <c r="T81" s="17">
        <v>6.244579724647472E-2</v>
      </c>
      <c r="U81" s="17">
        <v>0.27847199705553771</v>
      </c>
      <c r="V81" s="17">
        <v>0.12673574668641763</v>
      </c>
      <c r="W81" s="17">
        <v>2.314872447812321E-3</v>
      </c>
      <c r="X81" s="17">
        <v>8.8651083593829699E-2</v>
      </c>
      <c r="Y81" s="17">
        <v>5.9208307634337513E-3</v>
      </c>
      <c r="Z81" s="17">
        <v>0.7536365623072131</v>
      </c>
      <c r="AA81" s="17">
        <v>0.88548354937721396</v>
      </c>
      <c r="AB81" s="17">
        <v>4.1511019066065101E-2</v>
      </c>
      <c r="AC81" s="17">
        <v>1.8675817621926341E-4</v>
      </c>
      <c r="AD81" s="17"/>
      <c r="AE81" s="29">
        <v>40.508778322637582</v>
      </c>
      <c r="AF81" s="29">
        <v>47.595696127388592</v>
      </c>
      <c r="AG81" s="29">
        <v>11.895525549973824</v>
      </c>
      <c r="AH81" s="18">
        <v>4.1511019066065101E-2</v>
      </c>
      <c r="AI81" s="18">
        <v>5.404855851573024E-2</v>
      </c>
      <c r="AJ81" s="18">
        <v>6.4431930479006069E-2</v>
      </c>
      <c r="AK81" s="18">
        <v>1.1574362239061605E-3</v>
      </c>
      <c r="AL81" s="18">
        <v>5.7263342417529617E-2</v>
      </c>
      <c r="AM81" s="18">
        <v>0.98425791086080872</v>
      </c>
      <c r="AN81" s="18">
        <v>0.76584562415857149</v>
      </c>
      <c r="AO81" s="39">
        <v>77.772793523061694</v>
      </c>
    </row>
    <row r="82" spans="1:41">
      <c r="A82" s="35" t="s">
        <v>313</v>
      </c>
      <c r="B82" s="35" t="s">
        <v>339</v>
      </c>
      <c r="C82" s="36" t="s">
        <v>287</v>
      </c>
      <c r="D82" s="35" t="s">
        <v>247</v>
      </c>
      <c r="E82" s="37" t="s">
        <v>248</v>
      </c>
      <c r="F82" s="38" t="s">
        <v>340</v>
      </c>
      <c r="G82" s="27">
        <v>46.511000000000003</v>
      </c>
      <c r="H82" s="27">
        <v>2.5219999999999998</v>
      </c>
      <c r="I82" s="27">
        <v>7.8710000000000004</v>
      </c>
      <c r="J82" s="27">
        <v>7.2069999999999999</v>
      </c>
      <c r="K82" s="27">
        <v>0.104</v>
      </c>
      <c r="L82" s="27">
        <v>12.987</v>
      </c>
      <c r="M82" s="27">
        <v>22.401</v>
      </c>
      <c r="N82" s="27">
        <v>0.60699999999999998</v>
      </c>
      <c r="O82" s="27">
        <v>0</v>
      </c>
      <c r="P82" s="27">
        <v>0.22700000000000001</v>
      </c>
      <c r="Q82" s="17">
        <v>100.437</v>
      </c>
      <c r="S82" s="17">
        <v>1.7143928598362679</v>
      </c>
      <c r="T82" s="17">
        <v>6.9935334760748064E-2</v>
      </c>
      <c r="U82" s="17">
        <v>0.34193167322260903</v>
      </c>
      <c r="V82" s="17">
        <v>0.12617637302010642</v>
      </c>
      <c r="W82" s="17">
        <v>6.6153731692584041E-3</v>
      </c>
      <c r="X82" s="17">
        <v>9.5989592039044641E-2</v>
      </c>
      <c r="Y82" s="17">
        <v>3.246938263937643E-3</v>
      </c>
      <c r="Z82" s="17">
        <v>0.71363180940265114</v>
      </c>
      <c r="AA82" s="17">
        <v>0.88470023767937001</v>
      </c>
      <c r="AB82" s="17">
        <v>4.3379808606007167E-2</v>
      </c>
      <c r="AC82" s="17">
        <v>0</v>
      </c>
      <c r="AD82" s="17"/>
      <c r="AE82" s="29">
        <v>39.130022498164095</v>
      </c>
      <c r="AF82" s="29">
        <v>48.510085660982959</v>
      </c>
      <c r="AG82" s="29">
        <v>12.359891840852944</v>
      </c>
      <c r="AH82" s="18">
        <v>4.3379808606007167E-2</v>
      </c>
      <c r="AI82" s="18">
        <v>8.2880059213617838E-2</v>
      </c>
      <c r="AJ82" s="18">
        <v>6.6395873094683089E-2</v>
      </c>
      <c r="AK82" s="18">
        <v>3.307686584629202E-3</v>
      </c>
      <c r="AL82" s="18">
        <v>5.3845781818158855E-2</v>
      </c>
      <c r="AM82" s="18">
        <v>0.9819258281035359</v>
      </c>
      <c r="AN82" s="18">
        <v>0.73211661878643985</v>
      </c>
      <c r="AO82" s="39">
        <v>76.259190701011917</v>
      </c>
    </row>
    <row r="83" spans="1:41">
      <c r="A83" s="35" t="s">
        <v>313</v>
      </c>
      <c r="B83" s="35" t="s">
        <v>341</v>
      </c>
      <c r="C83" s="36" t="s">
        <v>287</v>
      </c>
      <c r="D83" s="35" t="s">
        <v>250</v>
      </c>
      <c r="E83" s="37" t="s">
        <v>248</v>
      </c>
      <c r="F83" s="38" t="s">
        <v>342</v>
      </c>
      <c r="G83" s="27">
        <v>49.23</v>
      </c>
      <c r="H83" s="27">
        <v>1.87</v>
      </c>
      <c r="I83" s="27">
        <v>5.0519999999999996</v>
      </c>
      <c r="J83" s="27">
        <v>6.77</v>
      </c>
      <c r="K83" s="27">
        <v>0.2</v>
      </c>
      <c r="L83" s="27">
        <v>14.465999999999999</v>
      </c>
      <c r="M83" s="27">
        <v>22.768000000000001</v>
      </c>
      <c r="N83" s="27">
        <v>0.52100000000000002</v>
      </c>
      <c r="O83" s="27">
        <v>1.4E-2</v>
      </c>
      <c r="P83" s="27">
        <v>7.5999999999999998E-2</v>
      </c>
      <c r="Q83" s="17">
        <v>100.967</v>
      </c>
      <c r="S83" s="17">
        <v>1.7988384023696011</v>
      </c>
      <c r="T83" s="17">
        <v>5.1404462794628882E-2</v>
      </c>
      <c r="U83" s="17">
        <v>0.21756067795774123</v>
      </c>
      <c r="V83" s="17">
        <v>0.11732063106239643</v>
      </c>
      <c r="W83" s="17">
        <v>2.1955823208341038E-3</v>
      </c>
      <c r="X83" s="17">
        <v>8.955975437322633E-2</v>
      </c>
      <c r="Y83" s="17">
        <v>6.1898244206233313E-3</v>
      </c>
      <c r="Z83" s="17">
        <v>0.78799137292526833</v>
      </c>
      <c r="AA83" s="17">
        <v>0.89137667010625032</v>
      </c>
      <c r="AB83" s="17">
        <v>3.6910022190793583E-2</v>
      </c>
      <c r="AC83" s="17">
        <v>6.5259947863609931E-4</v>
      </c>
      <c r="AD83" s="17"/>
      <c r="AE83" s="29">
        <v>41.638947623407709</v>
      </c>
      <c r="AF83" s="29">
        <v>47.102021360329978</v>
      </c>
      <c r="AG83" s="29">
        <v>11.259031016262313</v>
      </c>
      <c r="AH83" s="18">
        <v>3.6910022190793583E-2</v>
      </c>
      <c r="AI83" s="18">
        <v>3.0893520931177622E-2</v>
      </c>
      <c r="AJ83" s="18">
        <v>5.9431806952296204E-2</v>
      </c>
      <c r="AK83" s="18">
        <v>1.0977911604170519E-3</v>
      </c>
      <c r="AL83" s="18">
        <v>5.2679226462652662E-2</v>
      </c>
      <c r="AM83" s="18">
        <v>0.98096591875969652</v>
      </c>
      <c r="AN83" s="18">
        <v>0.79995355106235944</v>
      </c>
      <c r="AO83" s="39">
        <v>79.205321319355761</v>
      </c>
    </row>
    <row r="84" spans="1:41">
      <c r="A84" s="35" t="s">
        <v>313</v>
      </c>
      <c r="B84" s="35" t="s">
        <v>343</v>
      </c>
      <c r="C84" s="36" t="s">
        <v>287</v>
      </c>
      <c r="D84" s="35" t="s">
        <v>250</v>
      </c>
      <c r="E84" s="37" t="s">
        <v>248</v>
      </c>
      <c r="F84" s="38" t="s">
        <v>344</v>
      </c>
      <c r="G84" s="27">
        <v>48.93</v>
      </c>
      <c r="H84" s="27">
        <v>1.899</v>
      </c>
      <c r="I84" s="27">
        <v>4.625</v>
      </c>
      <c r="J84" s="27">
        <v>6.77</v>
      </c>
      <c r="K84" s="27">
        <v>0.188</v>
      </c>
      <c r="L84" s="27">
        <v>14.548</v>
      </c>
      <c r="M84" s="27">
        <v>22.491</v>
      </c>
      <c r="N84" s="27">
        <v>0.47299999999999998</v>
      </c>
      <c r="O84" s="27">
        <v>6.0000000000000001E-3</v>
      </c>
      <c r="P84" s="27">
        <v>6.8000000000000005E-2</v>
      </c>
      <c r="Q84" s="17">
        <v>99.998000000000005</v>
      </c>
      <c r="S84" s="17">
        <v>1.805619946552135</v>
      </c>
      <c r="T84" s="17">
        <v>5.2719708020013974E-2</v>
      </c>
      <c r="U84" s="17">
        <v>0.20114887682725807</v>
      </c>
      <c r="V84" s="17">
        <v>0.11431235106637949</v>
      </c>
      <c r="W84" s="17">
        <v>1.9839643260349859E-3</v>
      </c>
      <c r="X84" s="17">
        <v>9.4621173170587547E-2</v>
      </c>
      <c r="Y84" s="17">
        <v>5.8761787310698654E-3</v>
      </c>
      <c r="Z84" s="17">
        <v>0.80032264918489138</v>
      </c>
      <c r="AA84" s="17">
        <v>0.88927065075765932</v>
      </c>
      <c r="AB84" s="17">
        <v>3.3842040196098017E-2</v>
      </c>
      <c r="AC84" s="17">
        <v>2.8246116787217538E-4</v>
      </c>
      <c r="AD84" s="17"/>
      <c r="AE84" s="29">
        <v>42.024857551774545</v>
      </c>
      <c r="AF84" s="29">
        <v>46.695507694460979</v>
      </c>
      <c r="AG84" s="29">
        <v>11.279634753764475</v>
      </c>
      <c r="AH84" s="18">
        <v>3.3842040196098017E-2</v>
      </c>
      <c r="AI84" s="18">
        <v>2.5646491203308946E-2</v>
      </c>
      <c r="AJ84" s="18">
        <v>5.8006927112271081E-2</v>
      </c>
      <c r="AK84" s="18">
        <v>9.9198216301749293E-4</v>
      </c>
      <c r="AL84" s="18">
        <v>5.5004874986104568E-2</v>
      </c>
      <c r="AM84" s="18">
        <v>0.97811756593986177</v>
      </c>
      <c r="AN84" s="18">
        <v>0.80462525027906173</v>
      </c>
      <c r="AO84" s="39">
        <v>79.298266412522096</v>
      </c>
    </row>
    <row r="85" spans="1:41">
      <c r="A85" s="35" t="s">
        <v>313</v>
      </c>
      <c r="B85" s="35" t="s">
        <v>345</v>
      </c>
      <c r="C85" s="36" t="s">
        <v>287</v>
      </c>
      <c r="D85" s="35" t="s">
        <v>247</v>
      </c>
      <c r="E85" s="37" t="s">
        <v>248</v>
      </c>
      <c r="F85" s="38" t="s">
        <v>346</v>
      </c>
      <c r="G85" s="27">
        <v>44.408000000000001</v>
      </c>
      <c r="H85" s="27">
        <v>3.415</v>
      </c>
      <c r="I85" s="27">
        <v>8.9420000000000002</v>
      </c>
      <c r="J85" s="27">
        <v>10.236000000000001</v>
      </c>
      <c r="K85" s="27">
        <v>0.32700000000000001</v>
      </c>
      <c r="L85" s="27">
        <v>10.116</v>
      </c>
      <c r="M85" s="27">
        <v>22.82</v>
      </c>
      <c r="N85" s="27">
        <v>1.0149999999999999</v>
      </c>
      <c r="O85" s="27">
        <v>8.0000000000000002E-3</v>
      </c>
      <c r="P85" s="27">
        <v>1E-3</v>
      </c>
      <c r="Q85" s="17">
        <v>101.288</v>
      </c>
      <c r="S85" s="17">
        <v>1.6468217193231696</v>
      </c>
      <c r="T85" s="17">
        <v>9.5273689437656461E-2</v>
      </c>
      <c r="U85" s="17">
        <v>0.39081820362874037</v>
      </c>
      <c r="V85" s="17">
        <v>0.19831875538363875</v>
      </c>
      <c r="W85" s="17">
        <v>2.9319677560769903E-5</v>
      </c>
      <c r="X85" s="17">
        <v>0.11913756806463172</v>
      </c>
      <c r="Y85" s="17">
        <v>1.0271151713033281E-2</v>
      </c>
      <c r="Z85" s="17">
        <v>0.55924856674945034</v>
      </c>
      <c r="AA85" s="17">
        <v>0.90672392981052452</v>
      </c>
      <c r="AB85" s="17">
        <v>7.2978625975706909E-2</v>
      </c>
      <c r="AC85" s="17">
        <v>3.7847023588784393E-4</v>
      </c>
      <c r="AD85" s="17"/>
      <c r="AE85" s="29">
        <v>31.178490024325619</v>
      </c>
      <c r="AF85" s="29">
        <v>50.550479127253922</v>
      </c>
      <c r="AG85" s="29">
        <v>18.271030848420452</v>
      </c>
      <c r="AH85" s="18">
        <v>7.2978625975706909E-2</v>
      </c>
      <c r="AI85" s="18">
        <v>5.9934986413859484E-2</v>
      </c>
      <c r="AJ85" s="18">
        <v>9.8984802412657252E-2</v>
      </c>
      <c r="AK85" s="18">
        <v>1.4659838780384951E-5</v>
      </c>
      <c r="AL85" s="18">
        <v>4.8889204939308595E-3</v>
      </c>
      <c r="AM85" s="18">
        <v>0.98459147628016219</v>
      </c>
      <c r="AN85" s="18">
        <v>0.74778948114522736</v>
      </c>
      <c r="AO85" s="39">
        <v>63.789830877220801</v>
      </c>
    </row>
    <row r="86" spans="1:41">
      <c r="A86" s="35" t="s">
        <v>313</v>
      </c>
      <c r="B86" s="35" t="s">
        <v>347</v>
      </c>
      <c r="C86" s="36" t="s">
        <v>287</v>
      </c>
      <c r="D86" s="35" t="s">
        <v>250</v>
      </c>
      <c r="E86" s="37" t="s">
        <v>248</v>
      </c>
      <c r="F86" s="38" t="s">
        <v>348</v>
      </c>
      <c r="G86" s="27">
        <v>48.975999999999999</v>
      </c>
      <c r="H86" s="27">
        <v>1.9730000000000001</v>
      </c>
      <c r="I86" s="27">
        <v>4.9569999999999999</v>
      </c>
      <c r="J86" s="27">
        <v>7.0039999999999996</v>
      </c>
      <c r="K86" s="27">
        <v>0.17299999999999999</v>
      </c>
      <c r="L86" s="27">
        <v>14.353</v>
      </c>
      <c r="M86" s="27">
        <v>23.486999999999998</v>
      </c>
      <c r="N86" s="27">
        <v>0.53300000000000003</v>
      </c>
      <c r="O86" s="27">
        <v>0</v>
      </c>
      <c r="P86" s="27">
        <v>0.02</v>
      </c>
      <c r="Q86" s="17">
        <v>101.47599999999998</v>
      </c>
      <c r="S86" s="17">
        <v>1.7822732993956576</v>
      </c>
      <c r="T86" s="17">
        <v>5.4015074262404428E-2</v>
      </c>
      <c r="U86" s="17">
        <v>0.21260068251751613</v>
      </c>
      <c r="V86" s="17">
        <v>0.15185359814884158</v>
      </c>
      <c r="W86" s="17">
        <v>5.7543305057665168E-4</v>
      </c>
      <c r="X86" s="17">
        <v>6.1306278033388562E-2</v>
      </c>
      <c r="Y86" s="17">
        <v>5.3324048094739477E-3</v>
      </c>
      <c r="Z86" s="17">
        <v>0.77865371643205783</v>
      </c>
      <c r="AA86" s="17">
        <v>0.91578305231702462</v>
      </c>
      <c r="AB86" s="17">
        <v>3.7606461033058328E-2</v>
      </c>
      <c r="AC86" s="17">
        <v>0</v>
      </c>
      <c r="AD86" s="17"/>
      <c r="AE86" s="29">
        <v>40.704788112113725</v>
      </c>
      <c r="AF86" s="29">
        <v>47.873341274268306</v>
      </c>
      <c r="AG86" s="29">
        <v>11.421870613617955</v>
      </c>
      <c r="AH86" s="18">
        <v>3.7606461033058328E-2</v>
      </c>
      <c r="AI86" s="18">
        <v>1.1282595142519766E-2</v>
      </c>
      <c r="AJ86" s="18">
        <v>7.6214515599709126E-2</v>
      </c>
      <c r="AK86" s="18">
        <v>2.8771652528832584E-4</v>
      </c>
      <c r="AL86" s="18">
        <v>5.125454476569602E-2</v>
      </c>
      <c r="AM86" s="18">
        <v>1.0046440581157789</v>
      </c>
      <c r="AN86" s="18">
        <v>0.82799822504950737</v>
      </c>
      <c r="AO86" s="39">
        <v>78.508070692964679</v>
      </c>
    </row>
    <row r="87" spans="1:41">
      <c r="A87" s="35" t="s">
        <v>313</v>
      </c>
      <c r="B87" s="35" t="s">
        <v>349</v>
      </c>
      <c r="C87" s="36" t="s">
        <v>287</v>
      </c>
      <c r="D87" s="35" t="s">
        <v>250</v>
      </c>
      <c r="E87" s="37" t="s">
        <v>248</v>
      </c>
      <c r="F87" s="38" t="s">
        <v>350</v>
      </c>
      <c r="G87" s="27">
        <v>47.113999999999997</v>
      </c>
      <c r="H87" s="27">
        <v>2.6989999999999998</v>
      </c>
      <c r="I87" s="27">
        <v>5.7869999999999999</v>
      </c>
      <c r="J87" s="27">
        <v>8.6509999999999998</v>
      </c>
      <c r="K87" s="27">
        <v>0.21299999999999999</v>
      </c>
      <c r="L87" s="27">
        <v>13.382999999999999</v>
      </c>
      <c r="M87" s="27">
        <v>22.564</v>
      </c>
      <c r="N87" s="27">
        <v>0.53500000000000003</v>
      </c>
      <c r="O87" s="27">
        <v>6.0000000000000001E-3</v>
      </c>
      <c r="P87" s="27">
        <v>2.1000000000000001E-2</v>
      </c>
      <c r="Q87" s="17">
        <v>100.973</v>
      </c>
      <c r="S87" s="17">
        <v>1.7358170697571</v>
      </c>
      <c r="T87" s="17">
        <v>7.4808985533016154E-2</v>
      </c>
      <c r="U87" s="17">
        <v>0.2512824781765895</v>
      </c>
      <c r="V87" s="17">
        <v>0.16535230553681934</v>
      </c>
      <c r="W87" s="17">
        <v>6.1171212664206168E-4</v>
      </c>
      <c r="X87" s="17">
        <v>0.10120379257527951</v>
      </c>
      <c r="Y87" s="17">
        <v>6.6469069688709845E-3</v>
      </c>
      <c r="Z87" s="17">
        <v>0.73505213353241527</v>
      </c>
      <c r="AA87" s="17">
        <v>0.89072600937298352</v>
      </c>
      <c r="AB87" s="17">
        <v>3.8216598309146893E-2</v>
      </c>
      <c r="AC87" s="17">
        <v>2.8200811113704237E-4</v>
      </c>
      <c r="AD87" s="17"/>
      <c r="AE87" s="29">
        <v>38.707710938144167</v>
      </c>
      <c r="AF87" s="29">
        <v>46.905468772951579</v>
      </c>
      <c r="AG87" s="29">
        <v>14.386820288904257</v>
      </c>
      <c r="AH87" s="18">
        <v>3.8216598309146893E-2</v>
      </c>
      <c r="AI87" s="18">
        <v>2.3691935157558713E-2</v>
      </c>
      <c r="AJ87" s="18">
        <v>8.2841004776162588E-2</v>
      </c>
      <c r="AK87" s="18">
        <v>3.0585606332103084E-4</v>
      </c>
      <c r="AL87" s="18">
        <v>5.825861284664674E-2</v>
      </c>
      <c r="AM87" s="18">
        <v>0.98720122052877701</v>
      </c>
      <c r="AN87" s="18">
        <v>0.78388721337594114</v>
      </c>
      <c r="AO87" s="39">
        <v>73.387189752379783</v>
      </c>
    </row>
    <row r="88" spans="1:41">
      <c r="A88" s="35" t="s">
        <v>313</v>
      </c>
      <c r="B88" s="35" t="s">
        <v>351</v>
      </c>
      <c r="C88" s="36" t="s">
        <v>287</v>
      </c>
      <c r="D88" s="35" t="s">
        <v>250</v>
      </c>
      <c r="E88" s="37" t="s">
        <v>248</v>
      </c>
      <c r="F88" s="38" t="s">
        <v>352</v>
      </c>
      <c r="G88" s="27">
        <v>48.399000000000001</v>
      </c>
      <c r="H88" s="27">
        <v>2.4409999999999998</v>
      </c>
      <c r="I88" s="27">
        <v>4.9180000000000001</v>
      </c>
      <c r="J88" s="27">
        <v>7.8259999999999996</v>
      </c>
      <c r="K88" s="27">
        <v>0.245</v>
      </c>
      <c r="L88" s="27">
        <v>14.172000000000001</v>
      </c>
      <c r="M88" s="27">
        <v>22.751999999999999</v>
      </c>
      <c r="N88" s="27">
        <v>0.41</v>
      </c>
      <c r="O88" s="27">
        <v>2E-3</v>
      </c>
      <c r="P88" s="27">
        <v>7.0000000000000001E-3</v>
      </c>
      <c r="Q88" s="17">
        <v>101.172</v>
      </c>
      <c r="S88" s="17">
        <v>1.7746115665347686</v>
      </c>
      <c r="T88" s="17">
        <v>6.7333563975638333E-2</v>
      </c>
      <c r="U88" s="17">
        <v>0.21252508110233162</v>
      </c>
      <c r="V88" s="17">
        <v>0.13262236283403084</v>
      </c>
      <c r="W88" s="17">
        <v>2.0292650586123222E-4</v>
      </c>
      <c r="X88" s="17">
        <v>0.1073576632064098</v>
      </c>
      <c r="Y88" s="17">
        <v>7.6088500141301722E-3</v>
      </c>
      <c r="Z88" s="17">
        <v>0.77465575252638452</v>
      </c>
      <c r="AA88" s="17">
        <v>0.89384160183740891</v>
      </c>
      <c r="AB88" s="17">
        <v>2.9147079417678249E-2</v>
      </c>
      <c r="AC88" s="17">
        <v>9.3552045357851672E-5</v>
      </c>
      <c r="AD88" s="17"/>
      <c r="AE88" s="29">
        <v>40.429065259617452</v>
      </c>
      <c r="AF88" s="29">
        <v>46.649341122932903</v>
      </c>
      <c r="AG88" s="29">
        <v>12.921593617449641</v>
      </c>
      <c r="AH88" s="18">
        <v>2.9147079417678249E-2</v>
      </c>
      <c r="AI88" s="18">
        <v>2.532313219506024E-2</v>
      </c>
      <c r="AJ88" s="18">
        <v>6.6365868647266443E-2</v>
      </c>
      <c r="AK88" s="18">
        <v>1.0146325293061611E-4</v>
      </c>
      <c r="AL88" s="18">
        <v>5.2613488809131859E-2</v>
      </c>
      <c r="AM88" s="18">
        <v>0.97560217006421901</v>
      </c>
      <c r="AN88" s="18">
        <v>0.80205113774215164</v>
      </c>
      <c r="AO88" s="39">
        <v>76.348160481841788</v>
      </c>
    </row>
    <row r="89" spans="1:41">
      <c r="A89" s="35" t="s">
        <v>313</v>
      </c>
      <c r="B89" s="35" t="s">
        <v>353</v>
      </c>
      <c r="C89" s="36" t="s">
        <v>287</v>
      </c>
      <c r="D89" s="35" t="s">
        <v>247</v>
      </c>
      <c r="E89" s="37" t="s">
        <v>248</v>
      </c>
      <c r="F89" s="38" t="s">
        <v>354</v>
      </c>
      <c r="G89" s="27">
        <v>45.27</v>
      </c>
      <c r="H89" s="27">
        <v>2.82</v>
      </c>
      <c r="I89" s="27">
        <v>7.9960000000000004</v>
      </c>
      <c r="J89" s="27">
        <v>9.9339999999999993</v>
      </c>
      <c r="K89" s="27">
        <v>0.32800000000000001</v>
      </c>
      <c r="L89" s="27">
        <v>10.571999999999999</v>
      </c>
      <c r="M89" s="27">
        <v>22.963999999999999</v>
      </c>
      <c r="N89" s="27">
        <v>0.94299999999999995</v>
      </c>
      <c r="O89" s="27">
        <v>0</v>
      </c>
      <c r="P89" s="27">
        <v>1.2999999999999999E-2</v>
      </c>
      <c r="Q89" s="17">
        <v>100.83999999999999</v>
      </c>
      <c r="S89" s="17">
        <v>1.6828210610589258</v>
      </c>
      <c r="T89" s="17">
        <v>7.8863029466590337E-2</v>
      </c>
      <c r="U89" s="17">
        <v>0.35031196945754828</v>
      </c>
      <c r="V89" s="17">
        <v>0.19390247817231732</v>
      </c>
      <c r="W89" s="17">
        <v>3.8207147469072542E-4</v>
      </c>
      <c r="X89" s="17">
        <v>0.11492784303405157</v>
      </c>
      <c r="Y89" s="17">
        <v>1.0327312234660997E-2</v>
      </c>
      <c r="Z89" s="17">
        <v>0.58586194081624732</v>
      </c>
      <c r="AA89" s="17">
        <v>0.91463759412937751</v>
      </c>
      <c r="AB89" s="17">
        <v>6.7964700155590529E-2</v>
      </c>
      <c r="AC89" s="17">
        <v>0</v>
      </c>
      <c r="AD89" s="17"/>
      <c r="AE89" s="29">
        <v>32.196281310269256</v>
      </c>
      <c r="AF89" s="29">
        <v>50.264281097538493</v>
      </c>
      <c r="AG89" s="29">
        <v>17.539437592192247</v>
      </c>
      <c r="AH89" s="18">
        <v>6.7964700155590529E-2</v>
      </c>
      <c r="AI89" s="18">
        <v>4.403135982747397E-2</v>
      </c>
      <c r="AJ89" s="18">
        <v>9.7142274823504904E-2</v>
      </c>
      <c r="AK89" s="18">
        <v>1.9103573734536271E-4</v>
      </c>
      <c r="AL89" s="18">
        <v>3.2457476237556793E-3</v>
      </c>
      <c r="AM89" s="18">
        <v>0.98584804190872366</v>
      </c>
      <c r="AN89" s="18">
        <v>0.77327292374105328</v>
      </c>
      <c r="AO89" s="39">
        <v>65.481950127946646</v>
      </c>
    </row>
    <row r="90" spans="1:41">
      <c r="A90" s="35" t="s">
        <v>313</v>
      </c>
      <c r="B90" s="35" t="s">
        <v>355</v>
      </c>
      <c r="C90" s="36" t="s">
        <v>287</v>
      </c>
      <c r="D90" s="35" t="s">
        <v>247</v>
      </c>
      <c r="E90" s="37" t="s">
        <v>248</v>
      </c>
      <c r="F90" s="38" t="s">
        <v>356</v>
      </c>
      <c r="G90" s="27">
        <v>44.857999999999997</v>
      </c>
      <c r="H90" s="27">
        <v>3.339</v>
      </c>
      <c r="I90" s="27">
        <v>8.5419999999999998</v>
      </c>
      <c r="J90" s="27">
        <v>8.2420000000000009</v>
      </c>
      <c r="K90" s="27">
        <v>0.17799999999999999</v>
      </c>
      <c r="L90" s="27">
        <v>11.834</v>
      </c>
      <c r="M90" s="27">
        <v>22.745000000000001</v>
      </c>
      <c r="N90" s="27">
        <v>0.751</v>
      </c>
      <c r="O90" s="27">
        <v>8.0000000000000002E-3</v>
      </c>
      <c r="P90" s="27">
        <v>0</v>
      </c>
      <c r="Q90" s="17">
        <v>100.497</v>
      </c>
      <c r="S90" s="17">
        <v>1.6620344915453154</v>
      </c>
      <c r="T90" s="17">
        <v>9.3070800302307841E-2</v>
      </c>
      <c r="U90" s="17">
        <v>0.37300481640431937</v>
      </c>
      <c r="V90" s="17">
        <v>0.17111185032895548</v>
      </c>
      <c r="W90" s="17">
        <v>0</v>
      </c>
      <c r="X90" s="17">
        <v>8.4276491950725063E-2</v>
      </c>
      <c r="Y90" s="17">
        <v>5.5860670939335451E-3</v>
      </c>
      <c r="Z90" s="17">
        <v>0.65364565393304885</v>
      </c>
      <c r="AA90" s="17">
        <v>0.90294257801287336</v>
      </c>
      <c r="AB90" s="17">
        <v>5.3949115770313513E-2</v>
      </c>
      <c r="AC90" s="17">
        <v>3.7813465820716533E-4</v>
      </c>
      <c r="AD90" s="17"/>
      <c r="AE90" s="29">
        <v>35.962757985524355</v>
      </c>
      <c r="AF90" s="29">
        <v>49.678759756931626</v>
      </c>
      <c r="AG90" s="29">
        <v>14.35848225754402</v>
      </c>
      <c r="AH90" s="18">
        <v>5.3949115770313513E-2</v>
      </c>
      <c r="AI90" s="18">
        <v>7.4160992481628954E-2</v>
      </c>
      <c r="AJ90" s="18">
        <v>8.5366857835373983E-2</v>
      </c>
      <c r="AK90" s="18">
        <v>0</v>
      </c>
      <c r="AL90" s="18">
        <v>4.0671388283066989E-2</v>
      </c>
      <c r="AM90" s="18">
        <v>0.99756308206625377</v>
      </c>
      <c r="AN90" s="18">
        <v>0.74341472769587036</v>
      </c>
      <c r="AO90" s="39">
        <v>71.905523517965833</v>
      </c>
    </row>
    <row r="91" spans="1:41">
      <c r="A91" s="35" t="s">
        <v>313</v>
      </c>
      <c r="B91" s="35" t="s">
        <v>357</v>
      </c>
      <c r="C91" s="36" t="s">
        <v>287</v>
      </c>
      <c r="D91" s="35" t="s">
        <v>247</v>
      </c>
      <c r="E91" s="37" t="s">
        <v>248</v>
      </c>
      <c r="F91" s="38" t="s">
        <v>356</v>
      </c>
      <c r="G91" s="27">
        <v>45.228000000000002</v>
      </c>
      <c r="H91" s="27">
        <v>3.2160000000000002</v>
      </c>
      <c r="I91" s="27">
        <v>8.4030000000000005</v>
      </c>
      <c r="J91" s="27">
        <v>8.3569999999999993</v>
      </c>
      <c r="K91" s="27">
        <v>0.108</v>
      </c>
      <c r="L91" s="27">
        <v>12.061999999999999</v>
      </c>
      <c r="M91" s="27">
        <v>22.542999999999999</v>
      </c>
      <c r="N91" s="27">
        <v>0.73199999999999998</v>
      </c>
      <c r="O91" s="27">
        <v>1E-3</v>
      </c>
      <c r="P91" s="27">
        <v>3.0000000000000001E-3</v>
      </c>
      <c r="Q91" s="17">
        <v>100.65300000000001</v>
      </c>
      <c r="S91" s="17">
        <v>1.6721716905806374</v>
      </c>
      <c r="T91" s="17">
        <v>8.9451252689708577E-2</v>
      </c>
      <c r="U91" s="17">
        <v>0.36615299730188133</v>
      </c>
      <c r="V91" s="17">
        <v>0.16303273526359519</v>
      </c>
      <c r="W91" s="17">
        <v>8.7693732640946814E-5</v>
      </c>
      <c r="X91" s="17">
        <v>9.53670917555548E-2</v>
      </c>
      <c r="Y91" s="17">
        <v>3.3820751883185804E-3</v>
      </c>
      <c r="Z91" s="17">
        <v>0.66481910999513749</v>
      </c>
      <c r="AA91" s="17">
        <v>0.89301604065371465</v>
      </c>
      <c r="AB91" s="17">
        <v>5.2472146750992953E-2</v>
      </c>
      <c r="AC91" s="17">
        <v>4.7166087817237493E-5</v>
      </c>
      <c r="AD91" s="17"/>
      <c r="AE91" s="29">
        <v>36.536210130123045</v>
      </c>
      <c r="AF91" s="29">
        <v>49.077141767379793</v>
      </c>
      <c r="AG91" s="29">
        <v>14.386648102497158</v>
      </c>
      <c r="AH91" s="18">
        <v>5.2472146750992953E-2</v>
      </c>
      <c r="AI91" s="18">
        <v>7.5303793821234449E-2</v>
      </c>
      <c r="AJ91" s="18">
        <v>8.1536631454209738E-2</v>
      </c>
      <c r="AK91" s="18">
        <v>4.3846866320473407E-5</v>
      </c>
      <c r="AL91" s="18">
        <v>4.586003837339131E-2</v>
      </c>
      <c r="AM91" s="18">
        <v>0.991348225778099</v>
      </c>
      <c r="AN91" s="18">
        <v>0.73613176851195006</v>
      </c>
      <c r="AO91" s="39">
        <v>72.010991471338173</v>
      </c>
    </row>
    <row r="92" spans="1:41">
      <c r="A92" s="35" t="s">
        <v>313</v>
      </c>
      <c r="B92" s="35" t="s">
        <v>358</v>
      </c>
      <c r="C92" s="36" t="s">
        <v>287</v>
      </c>
      <c r="D92" s="35" t="s">
        <v>250</v>
      </c>
      <c r="E92" s="37" t="s">
        <v>248</v>
      </c>
      <c r="F92" s="38" t="s">
        <v>359</v>
      </c>
      <c r="G92" s="27">
        <v>49.213999999999999</v>
      </c>
      <c r="H92" s="27">
        <v>2.0179999999999998</v>
      </c>
      <c r="I92" s="27">
        <v>4.399</v>
      </c>
      <c r="J92" s="27">
        <v>7.1660000000000004</v>
      </c>
      <c r="K92" s="27">
        <v>0.17199999999999999</v>
      </c>
      <c r="L92" s="27">
        <v>14.458</v>
      </c>
      <c r="M92" s="27">
        <v>23.244</v>
      </c>
      <c r="N92" s="27">
        <v>0.46700000000000003</v>
      </c>
      <c r="O92" s="27">
        <v>0</v>
      </c>
      <c r="P92" s="27">
        <v>0</v>
      </c>
      <c r="Q92" s="17">
        <v>101.13800000000001</v>
      </c>
      <c r="S92" s="17">
        <v>1.7990978345529058</v>
      </c>
      <c r="T92" s="17">
        <v>5.5498875213403041E-2</v>
      </c>
      <c r="U92" s="17">
        <v>0.18952863062115305</v>
      </c>
      <c r="V92" s="17">
        <v>0.13437789428310509</v>
      </c>
      <c r="W92" s="17">
        <v>0</v>
      </c>
      <c r="X92" s="17">
        <v>8.470640404718649E-2</v>
      </c>
      <c r="Y92" s="17">
        <v>5.3257476267066896E-3</v>
      </c>
      <c r="Z92" s="17">
        <v>0.78792525984825246</v>
      </c>
      <c r="AA92" s="17">
        <v>0.91043940937040846</v>
      </c>
      <c r="AB92" s="17">
        <v>3.3099944436879483E-2</v>
      </c>
      <c r="AC92" s="17">
        <v>0</v>
      </c>
      <c r="AD92" s="17"/>
      <c r="AE92" s="29">
        <v>40.978553214242254</v>
      </c>
      <c r="AF92" s="29">
        <v>47.350290295825602</v>
      </c>
      <c r="AG92" s="29">
        <v>11.671156489932146</v>
      </c>
      <c r="AH92" s="18">
        <v>3.3099944436879483E-2</v>
      </c>
      <c r="AI92" s="18">
        <v>1.1025395950582537E-2</v>
      </c>
      <c r="AJ92" s="18">
        <v>6.7188947141554239E-2</v>
      </c>
      <c r="AK92" s="18">
        <v>0</v>
      </c>
      <c r="AL92" s="18">
        <v>4.5039043926542899E-2</v>
      </c>
      <c r="AM92" s="18">
        <v>0.98857839773383094</v>
      </c>
      <c r="AN92" s="18">
        <v>0.83222506627827175</v>
      </c>
      <c r="AO92" s="39">
        <v>78.244069626651182</v>
      </c>
    </row>
    <row r="93" spans="1:41">
      <c r="A93" s="35" t="s">
        <v>313</v>
      </c>
      <c r="B93" s="35" t="s">
        <v>360</v>
      </c>
      <c r="C93" s="36" t="s">
        <v>287</v>
      </c>
      <c r="D93" s="35" t="s">
        <v>250</v>
      </c>
      <c r="E93" s="37" t="s">
        <v>248</v>
      </c>
      <c r="F93" s="38" t="s">
        <v>359</v>
      </c>
      <c r="G93" s="27">
        <v>47.5</v>
      </c>
      <c r="H93" s="27">
        <v>2.7450000000000001</v>
      </c>
      <c r="I93" s="27">
        <v>5.3970000000000002</v>
      </c>
      <c r="J93" s="27">
        <v>8.1280000000000001</v>
      </c>
      <c r="K93" s="27">
        <v>0.22800000000000001</v>
      </c>
      <c r="L93" s="27">
        <v>13.675000000000001</v>
      </c>
      <c r="M93" s="27">
        <v>22.571000000000002</v>
      </c>
      <c r="N93" s="27">
        <v>0.42599999999999999</v>
      </c>
      <c r="O93" s="27">
        <v>1.4999999999999999E-2</v>
      </c>
      <c r="P93" s="27">
        <v>6.0000000000000001E-3</v>
      </c>
      <c r="Q93" s="17">
        <v>100.691</v>
      </c>
      <c r="S93" s="17">
        <v>1.7537962639540845</v>
      </c>
      <c r="T93" s="17">
        <v>7.6247355113441398E-2</v>
      </c>
      <c r="U93" s="17">
        <v>0.23485115257063005</v>
      </c>
      <c r="V93" s="17">
        <v>0.13608874885889222</v>
      </c>
      <c r="W93" s="17">
        <v>1.751501846286295E-4</v>
      </c>
      <c r="X93" s="17">
        <v>0.11489035203278691</v>
      </c>
      <c r="Y93" s="17">
        <v>7.1302769312545315E-3</v>
      </c>
      <c r="Z93" s="17">
        <v>0.75270283756227951</v>
      </c>
      <c r="AA93" s="17">
        <v>0.89291557304279923</v>
      </c>
      <c r="AB93" s="17">
        <v>3.0495755592718235E-2</v>
      </c>
      <c r="AC93" s="17">
        <v>7.0653415648502587E-4</v>
      </c>
      <c r="AD93" s="17"/>
      <c r="AE93" s="29">
        <v>39.538364788162156</v>
      </c>
      <c r="AF93" s="29">
        <v>46.903532031757379</v>
      </c>
      <c r="AG93" s="29">
        <v>13.558103180080453</v>
      </c>
      <c r="AH93" s="18">
        <v>3.0495755592718235E-2</v>
      </c>
      <c r="AI93" s="18">
        <v>3.4399016045437811E-2</v>
      </c>
      <c r="AJ93" s="18">
        <v>6.777868244351809E-2</v>
      </c>
      <c r="AK93" s="18">
        <v>8.7575092314314749E-5</v>
      </c>
      <c r="AL93" s="18">
        <v>4.9070643479821374E-2</v>
      </c>
      <c r="AM93" s="18">
        <v>0.97248197211533882</v>
      </c>
      <c r="AN93" s="18">
        <v>0.79065029946152909</v>
      </c>
      <c r="AO93" s="39">
        <v>74.994159875161273</v>
      </c>
    </row>
    <row r="94" spans="1:41">
      <c r="A94" s="35" t="s">
        <v>361</v>
      </c>
      <c r="B94" s="35">
        <v>0</v>
      </c>
      <c r="C94" s="36" t="s">
        <v>287</v>
      </c>
      <c r="D94" s="35" t="s">
        <v>250</v>
      </c>
      <c r="E94" s="37">
        <v>44462</v>
      </c>
      <c r="F94" s="38" t="s">
        <v>362</v>
      </c>
      <c r="G94" s="27">
        <v>47.2</v>
      </c>
      <c r="H94" s="27">
        <v>2.7250000000000001</v>
      </c>
      <c r="I94" s="27">
        <v>5.7919999999999998</v>
      </c>
      <c r="J94" s="27">
        <v>8.0229999999999997</v>
      </c>
      <c r="K94" s="27">
        <v>0.22900000000000001</v>
      </c>
      <c r="L94" s="27">
        <v>13.286</v>
      </c>
      <c r="M94" s="27">
        <v>21.835000000000001</v>
      </c>
      <c r="N94" s="27">
        <v>0.48599999999999999</v>
      </c>
      <c r="O94" s="27">
        <v>1.2E-2</v>
      </c>
      <c r="P94" s="27">
        <v>0</v>
      </c>
      <c r="Q94" s="17">
        <v>99.587999999999994</v>
      </c>
      <c r="S94" s="17">
        <v>1.7621935332243244</v>
      </c>
      <c r="T94" s="17">
        <v>7.6537630823454522E-2</v>
      </c>
      <c r="U94" s="17">
        <v>0.25485602469532204</v>
      </c>
      <c r="V94" s="17">
        <v>0.1034328914661522</v>
      </c>
      <c r="W94" s="17">
        <v>0</v>
      </c>
      <c r="X94" s="17">
        <v>0.14707229964110979</v>
      </c>
      <c r="Y94" s="17">
        <v>7.2415762271354524E-3</v>
      </c>
      <c r="Z94" s="17">
        <v>0.7394631558738467</v>
      </c>
      <c r="AA94" s="17">
        <v>0.87345164379162343</v>
      </c>
      <c r="AB94" s="17">
        <v>3.5179700845653875E-2</v>
      </c>
      <c r="AC94" s="17">
        <v>5.7154341137727056E-4</v>
      </c>
      <c r="AD94" s="17"/>
      <c r="AE94" s="29">
        <v>39.529499558799621</v>
      </c>
      <c r="AF94" s="29">
        <v>46.692125352874434</v>
      </c>
      <c r="AG94" s="29">
        <v>13.778375088325941</v>
      </c>
      <c r="AH94" s="18">
        <v>3.5179700845653875E-2</v>
      </c>
      <c r="AI94" s="18">
        <v>5.8407487897446972E-2</v>
      </c>
      <c r="AJ94" s="18">
        <v>5.1430674027387109E-2</v>
      </c>
      <c r="AK94" s="18">
        <v>0</v>
      </c>
      <c r="AL94" s="18">
        <v>3.9641282736604777E-2</v>
      </c>
      <c r="AM94" s="18">
        <v>0.94827262737388218</v>
      </c>
      <c r="AN94" s="18">
        <v>0.76361348186678935</v>
      </c>
      <c r="AO94" s="39">
        <v>74.695636292698325</v>
      </c>
    </row>
    <row r="95" spans="1:41">
      <c r="A95" s="35" t="s">
        <v>361</v>
      </c>
      <c r="B95" s="35">
        <v>0</v>
      </c>
      <c r="C95" s="36" t="s">
        <v>287</v>
      </c>
      <c r="D95" s="35" t="s">
        <v>250</v>
      </c>
      <c r="E95" s="37">
        <v>44462</v>
      </c>
      <c r="F95" s="38" t="s">
        <v>363</v>
      </c>
      <c r="G95" s="27">
        <v>47.042000000000002</v>
      </c>
      <c r="H95" s="27">
        <v>2.702</v>
      </c>
      <c r="I95" s="27">
        <v>5.66</v>
      </c>
      <c r="J95" s="27">
        <v>7.8440000000000003</v>
      </c>
      <c r="K95" s="27">
        <v>0.23799999999999999</v>
      </c>
      <c r="L95" s="27">
        <v>13.170999999999999</v>
      </c>
      <c r="M95" s="27">
        <v>22.388999999999999</v>
      </c>
      <c r="N95" s="27">
        <v>0.47199999999999998</v>
      </c>
      <c r="O95" s="27">
        <v>6.0000000000000001E-3</v>
      </c>
      <c r="P95" s="27">
        <v>0</v>
      </c>
      <c r="Q95" s="17">
        <v>99.524000000000001</v>
      </c>
      <c r="S95" s="17">
        <v>1.7576990221242319</v>
      </c>
      <c r="T95" s="17">
        <v>7.5952309106964322E-2</v>
      </c>
      <c r="U95" s="17">
        <v>0.24924698385107977</v>
      </c>
      <c r="V95" s="17">
        <v>0.11792996755744589</v>
      </c>
      <c r="W95" s="17">
        <v>0</v>
      </c>
      <c r="X95" s="17">
        <v>0.12718207655827329</v>
      </c>
      <c r="Y95" s="17">
        <v>7.5321976951836494E-3</v>
      </c>
      <c r="Z95" s="17">
        <v>0.73364873084240523</v>
      </c>
      <c r="AA95" s="17">
        <v>0.89632909839349795</v>
      </c>
      <c r="AB95" s="17">
        <v>3.4193613658289858E-2</v>
      </c>
      <c r="AC95" s="17">
        <v>2.8600021262829552E-4</v>
      </c>
      <c r="AD95" s="17"/>
      <c r="AE95" s="29">
        <v>38.969517149794704</v>
      </c>
      <c r="AF95" s="29">
        <v>47.610676204125582</v>
      </c>
      <c r="AG95" s="29">
        <v>13.419806646079715</v>
      </c>
      <c r="AH95" s="18">
        <v>3.4193613658289858E-2</v>
      </c>
      <c r="AI95" s="18">
        <v>4.8704701423986078E-2</v>
      </c>
      <c r="AJ95" s="18">
        <v>5.8821983672408873E-2</v>
      </c>
      <c r="AK95" s="18">
        <v>0</v>
      </c>
      <c r="AL95" s="18">
        <v>3.1388142551374065E-2</v>
      </c>
      <c r="AM95" s="18">
        <v>0.96191085460316184</v>
      </c>
      <c r="AN95" s="18">
        <v>0.78880241329710299</v>
      </c>
      <c r="AO95" s="39">
        <v>74.95689954205551</v>
      </c>
    </row>
    <row r="96" spans="1:41">
      <c r="A96" s="35" t="s">
        <v>361</v>
      </c>
      <c r="B96" s="35">
        <v>0</v>
      </c>
      <c r="C96" s="36" t="s">
        <v>287</v>
      </c>
      <c r="D96" s="35" t="s">
        <v>250</v>
      </c>
      <c r="E96" s="37">
        <v>44462</v>
      </c>
      <c r="F96" s="38" t="s">
        <v>364</v>
      </c>
      <c r="G96" s="27">
        <v>44.384</v>
      </c>
      <c r="H96" s="27">
        <v>3.7989999999999999</v>
      </c>
      <c r="I96" s="27">
        <v>8.4489999999999998</v>
      </c>
      <c r="J96" s="27">
        <v>7.8650000000000002</v>
      </c>
      <c r="K96" s="27">
        <v>0.17599999999999999</v>
      </c>
      <c r="L96" s="27">
        <v>11.928000000000001</v>
      </c>
      <c r="M96" s="27">
        <v>22.193999999999999</v>
      </c>
      <c r="N96" s="27">
        <v>0.59199999999999997</v>
      </c>
      <c r="O96" s="27">
        <v>0.02</v>
      </c>
      <c r="P96" s="27">
        <v>4.0000000000000001E-3</v>
      </c>
      <c r="Q96" s="17">
        <v>99.410999999999987</v>
      </c>
      <c r="S96" s="17">
        <v>1.6644310252367405</v>
      </c>
      <c r="T96" s="17">
        <v>0.10717797820528145</v>
      </c>
      <c r="U96" s="17">
        <v>0.37342158681336679</v>
      </c>
      <c r="V96" s="17">
        <v>0.12724189751331494</v>
      </c>
      <c r="W96" s="17">
        <v>1.1859685504715108E-4</v>
      </c>
      <c r="X96" s="17">
        <v>0.11942247360521752</v>
      </c>
      <c r="Y96" s="17">
        <v>5.5903377922602148E-3</v>
      </c>
      <c r="Z96" s="17">
        <v>0.66683391658240365</v>
      </c>
      <c r="AA96" s="17">
        <v>0.89176209933059569</v>
      </c>
      <c r="AB96" s="17">
        <v>4.3043278010217033E-2</v>
      </c>
      <c r="AC96" s="17">
        <v>9.5681005555525158E-4</v>
      </c>
      <c r="AD96" s="17"/>
      <c r="AE96" s="29">
        <v>36.824344902713676</v>
      </c>
      <c r="AF96" s="29">
        <v>49.245478222252153</v>
      </c>
      <c r="AG96" s="29">
        <v>13.930176875034178</v>
      </c>
      <c r="AH96" s="18">
        <v>4.3043278010217033E-2</v>
      </c>
      <c r="AI96" s="18">
        <v>0.10198731224517174</v>
      </c>
      <c r="AJ96" s="18">
        <v>6.3201842156403135E-2</v>
      </c>
      <c r="AK96" s="18">
        <v>5.9298427523575542E-5</v>
      </c>
      <c r="AL96" s="18">
        <v>3.37810837971107E-2</v>
      </c>
      <c r="AM96" s="18">
        <v>0.96858646113792335</v>
      </c>
      <c r="AN96" s="18">
        <v>0.72651364650149719</v>
      </c>
      <c r="AO96" s="39">
        <v>72.997828847678562</v>
      </c>
    </row>
    <row r="97" spans="1:41">
      <c r="A97" s="35" t="s">
        <v>361</v>
      </c>
      <c r="B97" s="35">
        <v>0</v>
      </c>
      <c r="C97" s="36" t="s">
        <v>287</v>
      </c>
      <c r="D97" s="35" t="s">
        <v>250</v>
      </c>
      <c r="E97" s="37">
        <v>44462</v>
      </c>
      <c r="F97" s="38" t="s">
        <v>365</v>
      </c>
      <c r="G97" s="27">
        <v>46.052999999999997</v>
      </c>
      <c r="H97" s="27">
        <v>2.8730000000000002</v>
      </c>
      <c r="I97" s="27">
        <v>7.4930000000000003</v>
      </c>
      <c r="J97" s="27">
        <v>7.5549999999999997</v>
      </c>
      <c r="K97" s="27">
        <v>0.19500000000000001</v>
      </c>
      <c r="L97" s="27">
        <v>12.583</v>
      </c>
      <c r="M97" s="27">
        <v>22.231000000000002</v>
      </c>
      <c r="N97" s="27">
        <v>0.56899999999999995</v>
      </c>
      <c r="O97" s="27">
        <v>0.03</v>
      </c>
      <c r="P97" s="27">
        <v>0</v>
      </c>
      <c r="Q97" s="17">
        <v>99.581999999999994</v>
      </c>
      <c r="S97" s="17">
        <v>1.717622211717966</v>
      </c>
      <c r="T97" s="17">
        <v>8.0612474176534943E-2</v>
      </c>
      <c r="U97" s="17">
        <v>0.32936708841214773</v>
      </c>
      <c r="V97" s="17">
        <v>0.11673681583433115</v>
      </c>
      <c r="W97" s="17">
        <v>0</v>
      </c>
      <c r="X97" s="17">
        <v>0.11891594008856785</v>
      </c>
      <c r="Y97" s="17">
        <v>6.1601367358690082E-3</v>
      </c>
      <c r="Z97" s="17">
        <v>0.69962384847387182</v>
      </c>
      <c r="AA97" s="17">
        <v>0.88838820852523259</v>
      </c>
      <c r="AB97" s="17">
        <v>4.1145870594018627E-2</v>
      </c>
      <c r="AC97" s="17">
        <v>1.4274054414603258E-3</v>
      </c>
      <c r="AD97" s="17"/>
      <c r="AE97" s="29">
        <v>38.234468745476583</v>
      </c>
      <c r="AF97" s="29">
        <v>48.550447882533078</v>
      </c>
      <c r="AG97" s="29">
        <v>13.215083371990335</v>
      </c>
      <c r="AH97" s="18">
        <v>4.1145870594018627E-2</v>
      </c>
      <c r="AI97" s="18">
        <v>8.6455903712630192E-2</v>
      </c>
      <c r="AJ97" s="18">
        <v>5.7654705196434362E-2</v>
      </c>
      <c r="AK97" s="18">
        <v>0</v>
      </c>
      <c r="AL97" s="18">
        <v>3.604153234601748E-2</v>
      </c>
      <c r="AM97" s="18">
        <v>0.96557561146526871</v>
      </c>
      <c r="AN97" s="18">
        <v>0.74427759961616802</v>
      </c>
      <c r="AO97" s="39">
        <v>74.803950530240314</v>
      </c>
    </row>
    <row r="98" spans="1:41">
      <c r="A98" s="35" t="s">
        <v>361</v>
      </c>
      <c r="B98" s="35">
        <v>0</v>
      </c>
      <c r="C98" s="36" t="s">
        <v>287</v>
      </c>
      <c r="D98" s="35" t="s">
        <v>250</v>
      </c>
      <c r="E98" s="37">
        <v>44462</v>
      </c>
      <c r="F98" s="38" t="s">
        <v>366</v>
      </c>
      <c r="G98" s="27">
        <v>48.097999999999999</v>
      </c>
      <c r="H98" s="27">
        <v>2.4510000000000001</v>
      </c>
      <c r="I98" s="27">
        <v>5.1269999999999998</v>
      </c>
      <c r="J98" s="27">
        <v>7.52</v>
      </c>
      <c r="K98" s="27">
        <v>0.223</v>
      </c>
      <c r="L98" s="27">
        <v>13.811999999999999</v>
      </c>
      <c r="M98" s="27">
        <v>22.262</v>
      </c>
      <c r="N98" s="27">
        <v>0.45600000000000002</v>
      </c>
      <c r="O98" s="27">
        <v>1.4999999999999999E-2</v>
      </c>
      <c r="P98" s="27">
        <v>3.0000000000000001E-3</v>
      </c>
      <c r="Q98" s="17">
        <v>99.966999999999999</v>
      </c>
      <c r="S98" s="17">
        <v>1.784526045717306</v>
      </c>
      <c r="T98" s="17">
        <v>6.8412598723652879E-2</v>
      </c>
      <c r="U98" s="17">
        <v>0.22418881287318024</v>
      </c>
      <c r="V98" s="17">
        <v>0.10335822424276309</v>
      </c>
      <c r="W98" s="17">
        <v>8.8001676488303079E-5</v>
      </c>
      <c r="X98" s="17">
        <v>0.12997793597269924</v>
      </c>
      <c r="Y98" s="17">
        <v>7.0078816003612421E-3</v>
      </c>
      <c r="Z98" s="17">
        <v>0.763946824418679</v>
      </c>
      <c r="AA98" s="17">
        <v>0.88498134710052223</v>
      </c>
      <c r="AB98" s="17">
        <v>3.2802351942391658E-2</v>
      </c>
      <c r="AC98" s="17">
        <v>7.0997573195556002E-4</v>
      </c>
      <c r="AD98" s="17"/>
      <c r="AE98" s="29">
        <v>40.436037698883375</v>
      </c>
      <c r="AF98" s="29">
        <v>46.842447628990158</v>
      </c>
      <c r="AG98" s="29">
        <v>12.721514672126466</v>
      </c>
      <c r="AH98" s="18">
        <v>3.2802351942391658E-2</v>
      </c>
      <c r="AI98" s="18">
        <v>4.4325105371747373E-2</v>
      </c>
      <c r="AJ98" s="18">
        <v>5.1368125093646917E-2</v>
      </c>
      <c r="AK98" s="18">
        <v>4.4000838244151539E-5</v>
      </c>
      <c r="AL98" s="18">
        <v>3.9030466432279198E-2</v>
      </c>
      <c r="AM98" s="18">
        <v>0.95681416547519293</v>
      </c>
      <c r="AN98" s="18">
        <v>0.78924411579688369</v>
      </c>
      <c r="AO98" s="39">
        <v>76.602813463115183</v>
      </c>
    </row>
    <row r="99" spans="1:41">
      <c r="A99" s="35" t="s">
        <v>361</v>
      </c>
      <c r="B99" s="35">
        <v>0</v>
      </c>
      <c r="C99" s="36" t="s">
        <v>287</v>
      </c>
      <c r="D99" s="35" t="s">
        <v>250</v>
      </c>
      <c r="E99" s="37">
        <v>44462</v>
      </c>
      <c r="F99" s="38" t="s">
        <v>367</v>
      </c>
      <c r="G99" s="27">
        <v>48.470999999999997</v>
      </c>
      <c r="H99" s="27">
        <v>2.2320000000000002</v>
      </c>
      <c r="I99" s="27">
        <v>5.0190000000000001</v>
      </c>
      <c r="J99" s="27">
        <v>7.3460000000000001</v>
      </c>
      <c r="K99" s="27">
        <v>0.246</v>
      </c>
      <c r="L99" s="27">
        <v>13.845000000000001</v>
      </c>
      <c r="M99" s="27">
        <v>22.213000000000001</v>
      </c>
      <c r="N99" s="27">
        <v>0.498</v>
      </c>
      <c r="O99" s="27">
        <v>2.1000000000000001E-2</v>
      </c>
      <c r="P99" s="27">
        <v>5.0000000000000001E-3</v>
      </c>
      <c r="Q99" s="17">
        <v>99.896000000000001</v>
      </c>
      <c r="S99" s="17">
        <v>1.7976600137172134</v>
      </c>
      <c r="T99" s="17">
        <v>6.2275421044734124E-2</v>
      </c>
      <c r="U99" s="17">
        <v>0.21938024701692721</v>
      </c>
      <c r="V99" s="17">
        <v>9.7405424739958946E-2</v>
      </c>
      <c r="W99" s="17">
        <v>1.4661196045128461E-4</v>
      </c>
      <c r="X99" s="17">
        <v>0.13044237330804237</v>
      </c>
      <c r="Y99" s="17">
        <v>7.727636860554752E-3</v>
      </c>
      <c r="Z99" s="17">
        <v>0.7654718529827732</v>
      </c>
      <c r="AA99" s="17">
        <v>0.88268726512811235</v>
      </c>
      <c r="AB99" s="17">
        <v>3.5809576891390284E-2</v>
      </c>
      <c r="AC99" s="17">
        <v>9.9357634984246828E-4</v>
      </c>
      <c r="AD99" s="17"/>
      <c r="AE99" s="29">
        <v>40.635866224134233</v>
      </c>
      <c r="AF99" s="29">
        <v>46.858367794615823</v>
      </c>
      <c r="AG99" s="29">
        <v>12.505765981249947</v>
      </c>
      <c r="AH99" s="18">
        <v>3.5809576891390284E-2</v>
      </c>
      <c r="AI99" s="18">
        <v>4.3506104887484374E-2</v>
      </c>
      <c r="AJ99" s="18">
        <v>4.8279230175284085E-2</v>
      </c>
      <c r="AK99" s="18">
        <v>7.3305980225642304E-5</v>
      </c>
      <c r="AL99" s="18">
        <v>3.6024326818806962E-2</v>
      </c>
      <c r="AM99" s="18">
        <v>0.95452116883830951</v>
      </c>
      <c r="AN99" s="18">
        <v>0.79082862408511823</v>
      </c>
      <c r="AO99" s="39">
        <v>77.06198625874741</v>
      </c>
    </row>
    <row r="100" spans="1:41">
      <c r="A100" s="35" t="s">
        <v>361</v>
      </c>
      <c r="B100" s="35">
        <v>0</v>
      </c>
      <c r="C100" s="36" t="s">
        <v>287</v>
      </c>
      <c r="D100" s="35" t="s">
        <v>250</v>
      </c>
      <c r="E100" s="37">
        <v>44462</v>
      </c>
      <c r="F100" s="38" t="s">
        <v>368</v>
      </c>
      <c r="G100" s="27">
        <v>48.31</v>
      </c>
      <c r="H100" s="27">
        <v>2.1520000000000001</v>
      </c>
      <c r="I100" s="27">
        <v>4.7910000000000004</v>
      </c>
      <c r="J100" s="27">
        <v>7.1669999999999998</v>
      </c>
      <c r="K100" s="27">
        <v>0.22600000000000001</v>
      </c>
      <c r="L100" s="27">
        <v>14.003</v>
      </c>
      <c r="M100" s="27">
        <v>22.314</v>
      </c>
      <c r="N100" s="27">
        <v>0.46300000000000002</v>
      </c>
      <c r="O100" s="27">
        <v>0</v>
      </c>
      <c r="P100" s="27">
        <v>0</v>
      </c>
      <c r="Q100" s="17">
        <v>99.426000000000002</v>
      </c>
      <c r="S100" s="17">
        <v>1.7985491090832251</v>
      </c>
      <c r="T100" s="17">
        <v>6.0273225581377265E-2</v>
      </c>
      <c r="U100" s="17">
        <v>0.21021619983468412</v>
      </c>
      <c r="V100" s="17">
        <v>0.10555944456499944</v>
      </c>
      <c r="W100" s="17">
        <v>0</v>
      </c>
      <c r="X100" s="17">
        <v>0.11758752889803428</v>
      </c>
      <c r="Y100" s="17">
        <v>7.1265563259086595E-3</v>
      </c>
      <c r="Z100" s="17">
        <v>0.77717181004586688</v>
      </c>
      <c r="AA100" s="17">
        <v>0.8900958119370147</v>
      </c>
      <c r="AB100" s="17">
        <v>3.3420313728890039E-2</v>
      </c>
      <c r="AC100" s="17">
        <v>0</v>
      </c>
      <c r="AD100" s="17"/>
      <c r="AE100" s="29">
        <v>40.956782904032664</v>
      </c>
      <c r="AF100" s="29">
        <v>46.90785288666283</v>
      </c>
      <c r="AG100" s="29">
        <v>12.135364209304505</v>
      </c>
      <c r="AH100" s="18">
        <v>3.3420313728890039E-2</v>
      </c>
      <c r="AI100" s="18">
        <v>3.5618220770396308E-2</v>
      </c>
      <c r="AJ100" s="18">
        <v>5.2779722282500732E-2</v>
      </c>
      <c r="AK100" s="18">
        <v>0</v>
      </c>
      <c r="AL100" s="18">
        <v>4.0516692863374337E-2</v>
      </c>
      <c r="AM100" s="18">
        <v>0.96403281852927902</v>
      </c>
      <c r="AN100" s="18">
        <v>0.80169786888411765</v>
      </c>
      <c r="AO100" s="39">
        <v>77.692413944254582</v>
      </c>
    </row>
    <row r="101" spans="1:41">
      <c r="A101" s="35" t="s">
        <v>361</v>
      </c>
      <c r="B101" s="35">
        <v>0</v>
      </c>
      <c r="C101" s="36" t="s">
        <v>287</v>
      </c>
      <c r="D101" s="35" t="s">
        <v>250</v>
      </c>
      <c r="E101" s="37">
        <v>44462</v>
      </c>
      <c r="F101" s="38" t="s">
        <v>369</v>
      </c>
      <c r="G101" s="27">
        <v>45.16</v>
      </c>
      <c r="H101" s="27">
        <v>3.2679999999999998</v>
      </c>
      <c r="I101" s="27">
        <v>7.7160000000000002</v>
      </c>
      <c r="J101" s="27">
        <v>7.5679999999999996</v>
      </c>
      <c r="K101" s="27">
        <v>0.13700000000000001</v>
      </c>
      <c r="L101" s="27">
        <v>12.273</v>
      </c>
      <c r="M101" s="27">
        <v>22.315999999999999</v>
      </c>
      <c r="N101" s="27">
        <v>0.64500000000000002</v>
      </c>
      <c r="O101" s="27">
        <v>0</v>
      </c>
      <c r="P101" s="27">
        <v>0.03</v>
      </c>
      <c r="Q101" s="17">
        <v>99.112999999999985</v>
      </c>
      <c r="S101" s="17">
        <v>1.6939436932127505</v>
      </c>
      <c r="T101" s="17">
        <v>9.221976018097236E-2</v>
      </c>
      <c r="U101" s="17">
        <v>0.34110807683595235</v>
      </c>
      <c r="V101" s="17">
        <v>0.13258355069929451</v>
      </c>
      <c r="W101" s="17">
        <v>8.8969286937081934E-4</v>
      </c>
      <c r="X101" s="17">
        <v>0.10482398150571381</v>
      </c>
      <c r="Y101" s="17">
        <v>4.3526287251474099E-3</v>
      </c>
      <c r="Z101" s="17">
        <v>0.6862880843232797</v>
      </c>
      <c r="AA101" s="17">
        <v>0.89688230445545436</v>
      </c>
      <c r="AB101" s="17">
        <v>4.6908227192063813E-2</v>
      </c>
      <c r="AC101" s="17">
        <v>0</v>
      </c>
      <c r="AD101" s="17"/>
      <c r="AE101" s="29">
        <v>37.606257642667849</v>
      </c>
      <c r="AF101" s="29">
        <v>49.146106113381883</v>
      </c>
      <c r="AG101" s="29">
        <v>13.247636243950268</v>
      </c>
      <c r="AH101" s="18">
        <v>4.6908227192063813E-2</v>
      </c>
      <c r="AI101" s="18">
        <v>8.0363303037611494E-2</v>
      </c>
      <c r="AJ101" s="18">
        <v>6.6736621784332775E-2</v>
      </c>
      <c r="AK101" s="18">
        <v>4.4484643468540967E-4</v>
      </c>
      <c r="AL101" s="18">
        <v>3.4767050911874819E-2</v>
      </c>
      <c r="AM101" s="18">
        <v>0.97855758255939285</v>
      </c>
      <c r="AN101" s="18">
        <v>0.74933753319882457</v>
      </c>
      <c r="AO101" s="39">
        <v>74.298077423241978</v>
      </c>
    </row>
    <row r="102" spans="1:41">
      <c r="A102" s="35" t="s">
        <v>361</v>
      </c>
      <c r="B102" s="35">
        <v>0</v>
      </c>
      <c r="C102" s="36" t="s">
        <v>287</v>
      </c>
      <c r="D102" s="35" t="s">
        <v>250</v>
      </c>
      <c r="E102" s="37">
        <v>44462</v>
      </c>
      <c r="F102" s="38" t="s">
        <v>370</v>
      </c>
      <c r="G102" s="27">
        <v>45.104999999999997</v>
      </c>
      <c r="H102" s="27">
        <v>3.3250000000000002</v>
      </c>
      <c r="I102" s="27">
        <v>7.8570000000000002</v>
      </c>
      <c r="J102" s="27">
        <v>7.6879999999999997</v>
      </c>
      <c r="K102" s="27">
        <v>0.16600000000000001</v>
      </c>
      <c r="L102" s="27">
        <v>12.412000000000001</v>
      </c>
      <c r="M102" s="27">
        <v>22.675000000000001</v>
      </c>
      <c r="N102" s="27">
        <v>0.55600000000000005</v>
      </c>
      <c r="O102" s="27">
        <v>0</v>
      </c>
      <c r="P102" s="27">
        <v>2.8000000000000001E-2</v>
      </c>
      <c r="Q102" s="17">
        <v>99.811999999999998</v>
      </c>
      <c r="S102" s="17">
        <v>1.6808987085388249</v>
      </c>
      <c r="T102" s="17">
        <v>9.3219208176020099E-2</v>
      </c>
      <c r="U102" s="17">
        <v>0.34508680720792517</v>
      </c>
      <c r="V102" s="17">
        <v>0.14602552208395636</v>
      </c>
      <c r="W102" s="17">
        <v>8.2499004077814209E-4</v>
      </c>
      <c r="X102" s="17">
        <v>9.3580960776234595E-2</v>
      </c>
      <c r="Y102" s="17">
        <v>5.2397547988875422E-3</v>
      </c>
      <c r="Z102" s="17">
        <v>0.68955563296143962</v>
      </c>
      <c r="AA102" s="17">
        <v>0.90539526265358306</v>
      </c>
      <c r="AB102" s="17">
        <v>4.0173152762350166E-2</v>
      </c>
      <c r="AC102" s="17">
        <v>0</v>
      </c>
      <c r="AD102" s="17"/>
      <c r="AE102" s="29">
        <v>37.479981922480064</v>
      </c>
      <c r="AF102" s="29">
        <v>49.211690043365948</v>
      </c>
      <c r="AG102" s="29">
        <v>13.308328034153982</v>
      </c>
      <c r="AH102" s="18">
        <v>4.0173152762350166E-2</v>
      </c>
      <c r="AI102" s="18">
        <v>7.9031571160420089E-2</v>
      </c>
      <c r="AJ102" s="18">
        <v>7.3425256062367411E-2</v>
      </c>
      <c r="AK102" s="18">
        <v>4.1249502038907105E-4</v>
      </c>
      <c r="AL102" s="18">
        <v>4.1527607317494775E-2</v>
      </c>
      <c r="AM102" s="18">
        <v>0.987096022733428</v>
      </c>
      <c r="AN102" s="18">
        <v>0.75252594041040644</v>
      </c>
      <c r="AO102" s="39">
        <v>74.212628907247904</v>
      </c>
    </row>
    <row r="103" spans="1:41">
      <c r="A103" s="35" t="s">
        <v>361</v>
      </c>
      <c r="B103" s="35">
        <v>0</v>
      </c>
      <c r="C103" s="36" t="s">
        <v>287</v>
      </c>
      <c r="D103" s="35" t="s">
        <v>250</v>
      </c>
      <c r="E103" s="37">
        <v>44462</v>
      </c>
      <c r="F103" s="38" t="s">
        <v>371</v>
      </c>
      <c r="G103" s="27">
        <v>43.322000000000003</v>
      </c>
      <c r="H103" s="27">
        <v>3.8719999999999999</v>
      </c>
      <c r="I103" s="27">
        <v>8.952</v>
      </c>
      <c r="J103" s="27">
        <v>8.0730000000000004</v>
      </c>
      <c r="K103" s="27">
        <v>0.17799999999999999</v>
      </c>
      <c r="L103" s="27">
        <v>11.625</v>
      </c>
      <c r="M103" s="27">
        <v>22.155999999999999</v>
      </c>
      <c r="N103" s="27">
        <v>0.67800000000000005</v>
      </c>
      <c r="O103" s="27">
        <v>5.0000000000000001E-3</v>
      </c>
      <c r="P103" s="27">
        <v>1.4999999999999999E-2</v>
      </c>
      <c r="Q103" s="17">
        <v>98.876000000000005</v>
      </c>
      <c r="S103" s="17">
        <v>1.633406409861792</v>
      </c>
      <c r="T103" s="17">
        <v>0.10982924794161049</v>
      </c>
      <c r="U103" s="17">
        <v>0.3977961521392403</v>
      </c>
      <c r="V103" s="17">
        <v>0.16508912660153641</v>
      </c>
      <c r="W103" s="17">
        <v>4.4714752853727987E-4</v>
      </c>
      <c r="X103" s="17">
        <v>8.947021746709527E-2</v>
      </c>
      <c r="Y103" s="17">
        <v>5.6844935691782138E-3</v>
      </c>
      <c r="Z103" s="17">
        <v>0.65341546085184343</v>
      </c>
      <c r="AA103" s="17">
        <v>0.89505800216304787</v>
      </c>
      <c r="AB103" s="17">
        <v>4.9563243507956392E-2</v>
      </c>
      <c r="AC103" s="17">
        <v>2.4049836816277114E-4</v>
      </c>
      <c r="AD103" s="17"/>
      <c r="AE103" s="29">
        <v>36.125903181002876</v>
      </c>
      <c r="AF103" s="29">
        <v>49.48578762640539</v>
      </c>
      <c r="AG103" s="29">
        <v>14.388309192591747</v>
      </c>
      <c r="AH103" s="18">
        <v>4.9563243507956392E-2</v>
      </c>
      <c r="AI103" s="18">
        <v>9.1468566434686413E-2</v>
      </c>
      <c r="AJ103" s="18">
        <v>8.2647887880955534E-2</v>
      </c>
      <c r="AK103" s="18">
        <v>2.2357376426863993E-4</v>
      </c>
      <c r="AL103" s="18">
        <v>4.8893306685121263E-2</v>
      </c>
      <c r="AM103" s="18">
        <v>0.99351455235612562</v>
      </c>
      <c r="AN103" s="18">
        <v>0.72071797408313731</v>
      </c>
      <c r="AO103" s="39">
        <v>71.964052010129606</v>
      </c>
    </row>
    <row r="104" spans="1:41">
      <c r="A104" s="35" t="s">
        <v>361</v>
      </c>
      <c r="B104" s="35">
        <v>0</v>
      </c>
      <c r="C104" s="36" t="s">
        <v>287</v>
      </c>
      <c r="D104" s="35" t="s">
        <v>250</v>
      </c>
      <c r="E104" s="37">
        <v>44462</v>
      </c>
      <c r="F104" s="38" t="s">
        <v>372</v>
      </c>
      <c r="G104" s="27">
        <v>47.704999999999998</v>
      </c>
      <c r="H104" s="27">
        <v>2.5979999999999999</v>
      </c>
      <c r="I104" s="27">
        <v>5.5469999999999997</v>
      </c>
      <c r="J104" s="27">
        <v>7.2789999999999999</v>
      </c>
      <c r="K104" s="27">
        <v>0.2</v>
      </c>
      <c r="L104" s="27">
        <v>13.704000000000001</v>
      </c>
      <c r="M104" s="27">
        <v>22.442</v>
      </c>
      <c r="N104" s="27">
        <v>0.45600000000000002</v>
      </c>
      <c r="O104" s="27">
        <v>5.0000000000000001E-3</v>
      </c>
      <c r="P104" s="27">
        <v>0</v>
      </c>
      <c r="Q104" s="17">
        <v>99.936000000000007</v>
      </c>
      <c r="S104" s="17">
        <v>1.7698089933231351</v>
      </c>
      <c r="T104" s="17">
        <v>7.2510107305599272E-2</v>
      </c>
      <c r="U104" s="17">
        <v>0.24253555294299037</v>
      </c>
      <c r="V104" s="17">
        <v>0.10586271736949726</v>
      </c>
      <c r="W104" s="17">
        <v>0</v>
      </c>
      <c r="X104" s="17">
        <v>0.11997815883713728</v>
      </c>
      <c r="Y104" s="17">
        <v>6.2846126147898798E-3</v>
      </c>
      <c r="Z104" s="17">
        <v>0.75791505651033531</v>
      </c>
      <c r="AA104" s="17">
        <v>0.89206832952655779</v>
      </c>
      <c r="AB104" s="17">
        <v>3.2799831179147684E-2</v>
      </c>
      <c r="AC104" s="17">
        <v>2.3664039081030492E-4</v>
      </c>
      <c r="AD104" s="17"/>
      <c r="AE104" s="29">
        <v>40.269458724452917</v>
      </c>
      <c r="AF104" s="29">
        <v>47.39727554781927</v>
      </c>
      <c r="AG104" s="29">
        <v>12.333265727727813</v>
      </c>
      <c r="AH104" s="18">
        <v>3.2799831179147684E-2</v>
      </c>
      <c r="AI104" s="18">
        <v>5.205482239257718E-2</v>
      </c>
      <c r="AJ104" s="18">
        <v>5.2813038489344162E-2</v>
      </c>
      <c r="AK104" s="18">
        <v>0</v>
      </c>
      <c r="AL104" s="18">
        <v>3.8288652617598062E-2</v>
      </c>
      <c r="AM104" s="18">
        <v>0.9631568133233035</v>
      </c>
      <c r="AN104" s="18">
        <v>0.78720046864463644</v>
      </c>
      <c r="AO104" s="39">
        <v>77.042997282578042</v>
      </c>
    </row>
    <row r="105" spans="1:41">
      <c r="A105" s="35" t="s">
        <v>361</v>
      </c>
      <c r="B105" s="35">
        <v>0</v>
      </c>
      <c r="C105" s="36" t="s">
        <v>287</v>
      </c>
      <c r="D105" s="35" t="s">
        <v>250</v>
      </c>
      <c r="E105" s="37">
        <v>44462</v>
      </c>
      <c r="F105" s="38" t="s">
        <v>373</v>
      </c>
      <c r="G105" s="27">
        <v>45.189</v>
      </c>
      <c r="H105" s="27">
        <v>3.3340000000000001</v>
      </c>
      <c r="I105" s="27">
        <v>7.9109999999999996</v>
      </c>
      <c r="J105" s="27">
        <v>7.7110000000000003</v>
      </c>
      <c r="K105" s="27">
        <v>0.155</v>
      </c>
      <c r="L105" s="27">
        <v>12.185</v>
      </c>
      <c r="M105" s="27">
        <v>22.544</v>
      </c>
      <c r="N105" s="27">
        <v>0.60299999999999998</v>
      </c>
      <c r="O105" s="27">
        <v>8.0000000000000002E-3</v>
      </c>
      <c r="P105" s="27">
        <v>5.0000000000000001E-3</v>
      </c>
      <c r="Q105" s="17">
        <v>99.64500000000001</v>
      </c>
      <c r="S105" s="17">
        <v>1.6876656676082915</v>
      </c>
      <c r="T105" s="17">
        <v>9.3673378446243488E-2</v>
      </c>
      <c r="U105" s="17">
        <v>0.34820885905542026</v>
      </c>
      <c r="V105" s="17">
        <v>0.13300973490630064</v>
      </c>
      <c r="W105" s="17">
        <v>1.4763778035210146E-4</v>
      </c>
      <c r="X105" s="17">
        <v>0.1078325402225972</v>
      </c>
      <c r="Y105" s="17">
        <v>4.9031073579880249E-3</v>
      </c>
      <c r="Z105" s="17">
        <v>0.67840635193082155</v>
      </c>
      <c r="AA105" s="17">
        <v>0.90210839884084271</v>
      </c>
      <c r="AB105" s="17">
        <v>4.3663170235520708E-2</v>
      </c>
      <c r="AC105" s="17">
        <v>3.8115361562216491E-4</v>
      </c>
      <c r="AD105" s="17"/>
      <c r="AE105" s="29">
        <v>37.147301174469497</v>
      </c>
      <c r="AF105" s="29">
        <v>49.396489712078058</v>
      </c>
      <c r="AG105" s="29">
        <v>13.45620911345245</v>
      </c>
      <c r="AH105" s="18">
        <v>4.3663170235520708E-2</v>
      </c>
      <c r="AI105" s="18">
        <v>8.5884734874434626E-2</v>
      </c>
      <c r="AJ105" s="18">
        <v>6.6388109535515147E-2</v>
      </c>
      <c r="AK105" s="18">
        <v>7.3818890176050728E-5</v>
      </c>
      <c r="AL105" s="18">
        <v>3.0827175648202643E-2</v>
      </c>
      <c r="AM105" s="18">
        <v>0.97659874472456609</v>
      </c>
      <c r="AN105" s="18">
        <v>0.7497617355407169</v>
      </c>
      <c r="AO105" s="39">
        <v>73.800094116077318</v>
      </c>
    </row>
    <row r="106" spans="1:41">
      <c r="A106" s="35" t="s">
        <v>361</v>
      </c>
      <c r="B106" s="35">
        <v>0</v>
      </c>
      <c r="C106" s="36" t="s">
        <v>287</v>
      </c>
      <c r="D106" s="35" t="s">
        <v>250</v>
      </c>
      <c r="E106" s="37">
        <v>44462</v>
      </c>
      <c r="F106" s="38" t="s">
        <v>374</v>
      </c>
      <c r="G106" s="27">
        <v>43.442</v>
      </c>
      <c r="H106" s="27">
        <v>4.077</v>
      </c>
      <c r="I106" s="27">
        <v>9.0429999999999993</v>
      </c>
      <c r="J106" s="27">
        <v>8.2200000000000006</v>
      </c>
      <c r="K106" s="27">
        <v>0.161</v>
      </c>
      <c r="L106" s="27">
        <v>11.663</v>
      </c>
      <c r="M106" s="27">
        <v>22.341000000000001</v>
      </c>
      <c r="N106" s="27">
        <v>0.63</v>
      </c>
      <c r="O106" s="27">
        <v>8.0000000000000002E-3</v>
      </c>
      <c r="P106" s="27">
        <v>1.4999999999999999E-2</v>
      </c>
      <c r="Q106" s="17">
        <v>99.600000000000009</v>
      </c>
      <c r="S106" s="17">
        <v>1.6278705244780232</v>
      </c>
      <c r="T106" s="17">
        <v>0.11493377289187157</v>
      </c>
      <c r="U106" s="17">
        <v>0.39937173591910491</v>
      </c>
      <c r="V106" s="17">
        <v>0.16072917274644283</v>
      </c>
      <c r="W106" s="17">
        <v>4.444011002128792E-4</v>
      </c>
      <c r="X106" s="17">
        <v>9.6873401757362865E-2</v>
      </c>
      <c r="Y106" s="17">
        <v>5.110012282559754E-3</v>
      </c>
      <c r="Z106" s="17">
        <v>0.65152488944907816</v>
      </c>
      <c r="AA106" s="17">
        <v>0.89698818486979437</v>
      </c>
      <c r="AB106" s="17">
        <v>4.5771470583535256E-2</v>
      </c>
      <c r="AC106" s="17">
        <v>3.8243392201427103E-4</v>
      </c>
      <c r="AD106" s="17"/>
      <c r="AE106" s="29">
        <v>35.971491760530135</v>
      </c>
      <c r="AF106" s="29">
        <v>49.523822687143152</v>
      </c>
      <c r="AG106" s="29">
        <v>14.504685552326714</v>
      </c>
      <c r="AH106" s="18">
        <v>4.5771470583535256E-2</v>
      </c>
      <c r="AI106" s="18">
        <v>9.6404562705464381E-2</v>
      </c>
      <c r="AJ106" s="18">
        <v>8.0395569962320446E-2</v>
      </c>
      <c r="AK106" s="18">
        <v>2.222005501064396E-4</v>
      </c>
      <c r="AL106" s="18">
        <v>4.6144105271808955E-2</v>
      </c>
      <c r="AM106" s="18">
        <v>0.98890376072513853</v>
      </c>
      <c r="AN106" s="18">
        <v>0.71996585165190308</v>
      </c>
      <c r="AO106" s="39">
        <v>71.664856170580265</v>
      </c>
    </row>
    <row r="107" spans="1:41">
      <c r="A107" s="35" t="s">
        <v>361</v>
      </c>
      <c r="B107" s="35">
        <v>0</v>
      </c>
      <c r="C107" s="36" t="s">
        <v>287</v>
      </c>
      <c r="D107" s="35" t="s">
        <v>250</v>
      </c>
      <c r="E107" s="37">
        <v>44462</v>
      </c>
      <c r="F107" s="38" t="s">
        <v>375</v>
      </c>
      <c r="G107" s="27">
        <v>45.31</v>
      </c>
      <c r="H107" s="27">
        <v>3.383</v>
      </c>
      <c r="I107" s="27">
        <v>7.9809999999999999</v>
      </c>
      <c r="J107" s="27">
        <v>7.52</v>
      </c>
      <c r="K107" s="27">
        <v>0.13600000000000001</v>
      </c>
      <c r="L107" s="27">
        <v>12.468</v>
      </c>
      <c r="M107" s="27">
        <v>22.550999999999998</v>
      </c>
      <c r="N107" s="27">
        <v>0.56000000000000005</v>
      </c>
      <c r="O107" s="27">
        <v>0</v>
      </c>
      <c r="P107" s="27">
        <v>1.2999999999999999E-2</v>
      </c>
      <c r="Q107" s="17">
        <v>99.921999999999997</v>
      </c>
      <c r="S107" s="17">
        <v>1.6857837649999556</v>
      </c>
      <c r="T107" s="17">
        <v>9.4690564642078326E-2</v>
      </c>
      <c r="U107" s="17">
        <v>0.34996117219977457</v>
      </c>
      <c r="V107" s="17">
        <v>0.12910392380288549</v>
      </c>
      <c r="W107" s="17">
        <v>3.8240624432447727E-4</v>
      </c>
      <c r="X107" s="17">
        <v>0.10488428813659309</v>
      </c>
      <c r="Y107" s="17">
        <v>4.2858082145388566E-3</v>
      </c>
      <c r="Z107" s="17">
        <v>0.69153678374504757</v>
      </c>
      <c r="AA107" s="17">
        <v>0.89897512648374844</v>
      </c>
      <c r="AB107" s="17">
        <v>4.0396161531053694E-2</v>
      </c>
      <c r="AC107" s="17">
        <v>0</v>
      </c>
      <c r="AD107" s="17"/>
      <c r="AE107" s="29">
        <v>37.813982066249302</v>
      </c>
      <c r="AF107" s="29">
        <v>49.156935841887687</v>
      </c>
      <c r="AG107" s="29">
        <v>13.029082091863009</v>
      </c>
      <c r="AH107" s="18">
        <v>4.0396161531053694E-2</v>
      </c>
      <c r="AI107" s="18">
        <v>9.003934031075489E-2</v>
      </c>
      <c r="AJ107" s="18">
        <v>6.4743165023605553E-2</v>
      </c>
      <c r="AK107" s="18">
        <v>1.9120312216223864E-4</v>
      </c>
      <c r="AL107" s="18">
        <v>3.8319644760353655E-2</v>
      </c>
      <c r="AM107" s="18">
        <v>0.97769093277515573</v>
      </c>
      <c r="AN107" s="18">
        <v>0.74400141802722575</v>
      </c>
      <c r="AO107" s="39">
        <v>74.71832602787579</v>
      </c>
    </row>
    <row r="108" spans="1:41">
      <c r="A108" s="35" t="s">
        <v>361</v>
      </c>
      <c r="B108" s="35">
        <v>0</v>
      </c>
      <c r="C108" s="36" t="s">
        <v>287</v>
      </c>
      <c r="D108" s="35" t="s">
        <v>250</v>
      </c>
      <c r="E108" s="37">
        <v>44462</v>
      </c>
      <c r="F108" s="38" t="s">
        <v>376</v>
      </c>
      <c r="G108" s="27">
        <v>45.598999999999997</v>
      </c>
      <c r="H108" s="27">
        <v>3.1339999999999999</v>
      </c>
      <c r="I108" s="27">
        <v>7.7789999999999999</v>
      </c>
      <c r="J108" s="27">
        <v>7.57</v>
      </c>
      <c r="K108" s="27">
        <v>0.156</v>
      </c>
      <c r="L108" s="27">
        <v>12.497</v>
      </c>
      <c r="M108" s="27">
        <v>22.474</v>
      </c>
      <c r="N108" s="27">
        <v>0.61799999999999999</v>
      </c>
      <c r="O108" s="27">
        <v>4.0000000000000001E-3</v>
      </c>
      <c r="P108" s="27">
        <v>1E-3</v>
      </c>
      <c r="Q108" s="17">
        <v>99.831999999999994</v>
      </c>
      <c r="S108" s="17">
        <v>1.6966757008529785</v>
      </c>
      <c r="T108" s="17">
        <v>8.7728240128510201E-2</v>
      </c>
      <c r="U108" s="17">
        <v>0.34113166965218494</v>
      </c>
      <c r="V108" s="17">
        <v>0.1348046177798512</v>
      </c>
      <c r="W108" s="17">
        <v>2.9418284228233016E-5</v>
      </c>
      <c r="X108" s="17">
        <v>0.10075873893927614</v>
      </c>
      <c r="Y108" s="17">
        <v>4.9164784463429888E-3</v>
      </c>
      <c r="Z108" s="17">
        <v>0.69320227388168232</v>
      </c>
      <c r="AA108" s="17">
        <v>0.8959792743557029</v>
      </c>
      <c r="AB108" s="17">
        <v>4.4583716133960963E-2</v>
      </c>
      <c r="AC108" s="17">
        <v>1.8987154528214093E-4</v>
      </c>
      <c r="AD108" s="17"/>
      <c r="AE108" s="29">
        <v>37.886916134855802</v>
      </c>
      <c r="AF108" s="29">
        <v>48.969677257402431</v>
      </c>
      <c r="AG108" s="29">
        <v>13.143406607741769</v>
      </c>
      <c r="AH108" s="18">
        <v>4.4583716133960963E-2</v>
      </c>
      <c r="AI108" s="18">
        <v>8.095189449971267E-2</v>
      </c>
      <c r="AJ108" s="18">
        <v>6.7322082259399313E-2</v>
      </c>
      <c r="AK108" s="18">
        <v>1.4709142114116508E-5</v>
      </c>
      <c r="AL108" s="18">
        <v>4.0158151603528314E-2</v>
      </c>
      <c r="AM108" s="18">
        <v>0.98072114209319228</v>
      </c>
      <c r="AN108" s="18">
        <v>0.74769058845447689</v>
      </c>
      <c r="AO108" s="39">
        <v>74.636942953332195</v>
      </c>
    </row>
    <row r="109" spans="1:41">
      <c r="A109" s="35" t="s">
        <v>361</v>
      </c>
      <c r="B109" s="35">
        <v>0</v>
      </c>
      <c r="C109" s="36" t="s">
        <v>287</v>
      </c>
      <c r="D109" s="35" t="s">
        <v>250</v>
      </c>
      <c r="E109" s="37">
        <v>44462</v>
      </c>
      <c r="F109" s="38" t="s">
        <v>377</v>
      </c>
      <c r="G109" s="27">
        <v>47.652000000000001</v>
      </c>
      <c r="H109" s="27">
        <v>2.48</v>
      </c>
      <c r="I109" s="27">
        <v>5.5010000000000003</v>
      </c>
      <c r="J109" s="27">
        <v>7.5510000000000002</v>
      </c>
      <c r="K109" s="27">
        <v>0.22600000000000001</v>
      </c>
      <c r="L109" s="27">
        <v>13.487</v>
      </c>
      <c r="M109" s="27">
        <v>22.053999999999998</v>
      </c>
      <c r="N109" s="27">
        <v>0.46600000000000003</v>
      </c>
      <c r="O109" s="27">
        <v>3.1E-2</v>
      </c>
      <c r="P109" s="27">
        <v>1.7999999999999999E-2</v>
      </c>
      <c r="Q109" s="17">
        <v>99.466000000000008</v>
      </c>
      <c r="S109" s="17">
        <v>1.7780493531387289</v>
      </c>
      <c r="T109" s="17">
        <v>6.9616352150903907E-2</v>
      </c>
      <c r="U109" s="17">
        <v>0.24191292365141659</v>
      </c>
      <c r="V109" s="17">
        <v>9.741293695836184E-2</v>
      </c>
      <c r="W109" s="17">
        <v>5.3101770519661535E-4</v>
      </c>
      <c r="X109" s="17">
        <v>0.13821972084802206</v>
      </c>
      <c r="Y109" s="17">
        <v>7.1426132847536043E-3</v>
      </c>
      <c r="Z109" s="17">
        <v>0.75022014751781363</v>
      </c>
      <c r="AA109" s="17">
        <v>0.88170664585056246</v>
      </c>
      <c r="AB109" s="17">
        <v>3.371264778928746E-2</v>
      </c>
      <c r="AC109" s="17">
        <v>1.4756411049524638E-3</v>
      </c>
      <c r="AD109" s="17"/>
      <c r="AE109" s="29">
        <v>40.018100035223789</v>
      </c>
      <c r="AF109" s="29">
        <v>47.03182775364165</v>
      </c>
      <c r="AG109" s="29">
        <v>12.950072211134566</v>
      </c>
      <c r="AH109" s="18">
        <v>3.371264778928746E-2</v>
      </c>
      <c r="AI109" s="18">
        <v>5.5865981151761938E-2</v>
      </c>
      <c r="AJ109" s="18">
        <v>4.8234156779302623E-2</v>
      </c>
      <c r="AK109" s="18">
        <v>2.6550885259830768E-4</v>
      </c>
      <c r="AL109" s="18">
        <v>3.5146042704637948E-2</v>
      </c>
      <c r="AM109" s="18">
        <v>0.95056533634448781</v>
      </c>
      <c r="AN109" s="18">
        <v>0.77734099906689957</v>
      </c>
      <c r="AO109" s="39">
        <v>76.098596409745355</v>
      </c>
    </row>
    <row r="110" spans="1:41">
      <c r="A110" s="35" t="s">
        <v>361</v>
      </c>
      <c r="B110" s="35">
        <v>0</v>
      </c>
      <c r="C110" s="36" t="s">
        <v>287</v>
      </c>
      <c r="D110" s="35" t="s">
        <v>250</v>
      </c>
      <c r="E110" s="37">
        <v>44462</v>
      </c>
      <c r="F110" s="38" t="s">
        <v>378</v>
      </c>
      <c r="G110" s="27">
        <v>41.851999999999997</v>
      </c>
      <c r="H110" s="27">
        <v>4.3090000000000002</v>
      </c>
      <c r="I110" s="27">
        <v>9.7759999999999998</v>
      </c>
      <c r="J110" s="27">
        <v>8.0540000000000003</v>
      </c>
      <c r="K110" s="27">
        <v>0.16400000000000001</v>
      </c>
      <c r="L110" s="27">
        <v>10.882</v>
      </c>
      <c r="M110" s="27">
        <v>22.571000000000002</v>
      </c>
      <c r="N110" s="27">
        <v>0.57899999999999996</v>
      </c>
      <c r="O110" s="27">
        <v>1.0999999999999999E-2</v>
      </c>
      <c r="P110" s="27">
        <v>0</v>
      </c>
      <c r="Q110" s="17">
        <v>98.197999999999993</v>
      </c>
      <c r="S110" s="17">
        <v>1.5938615907768541</v>
      </c>
      <c r="T110" s="17">
        <v>0.12345474481348272</v>
      </c>
      <c r="U110" s="17">
        <v>0.4387835405589125</v>
      </c>
      <c r="V110" s="17">
        <v>0.16987028634457957</v>
      </c>
      <c r="W110" s="17">
        <v>0</v>
      </c>
      <c r="X110" s="17">
        <v>8.6645647392209313E-2</v>
      </c>
      <c r="Y110" s="17">
        <v>5.2901045610260228E-3</v>
      </c>
      <c r="Z110" s="17">
        <v>0.61780838346940725</v>
      </c>
      <c r="AA110" s="17">
        <v>0.9209992039993623</v>
      </c>
      <c r="AB110" s="17">
        <v>4.2752077169951379E-2</v>
      </c>
      <c r="AC110" s="17">
        <v>5.3442091421474739E-4</v>
      </c>
      <c r="AD110" s="17"/>
      <c r="AE110" s="29">
        <v>34.310991243686971</v>
      </c>
      <c r="AF110" s="29">
        <v>51.149185523199655</v>
      </c>
      <c r="AG110" s="29">
        <v>14.539823233113371</v>
      </c>
      <c r="AH110" s="18">
        <v>4.2752077169951379E-2</v>
      </c>
      <c r="AI110" s="18">
        <v>0.11334779897929781</v>
      </c>
      <c r="AJ110" s="18">
        <v>8.4667932715182748E-2</v>
      </c>
      <c r="AK110" s="18">
        <v>0</v>
      </c>
      <c r="AL110" s="18">
        <v>3.2347598754552565E-2</v>
      </c>
      <c r="AM110" s="18">
        <v>0.99609887992386614</v>
      </c>
      <c r="AN110" s="18">
        <v>0.7229834723048818</v>
      </c>
      <c r="AO110" s="39">
        <v>70.661237633598446</v>
      </c>
    </row>
    <row r="111" spans="1:41">
      <c r="A111" s="35" t="s">
        <v>361</v>
      </c>
      <c r="B111" s="35">
        <v>0</v>
      </c>
      <c r="C111" s="36" t="s">
        <v>287</v>
      </c>
      <c r="D111" s="35" t="s">
        <v>250</v>
      </c>
      <c r="E111" s="37">
        <v>44462</v>
      </c>
      <c r="F111" s="38" t="s">
        <v>379</v>
      </c>
      <c r="G111" s="27">
        <v>42.848999999999997</v>
      </c>
      <c r="H111" s="27">
        <v>4.4409999999999998</v>
      </c>
      <c r="I111" s="27">
        <v>9.6750000000000007</v>
      </c>
      <c r="J111" s="27">
        <v>8.4209999999999994</v>
      </c>
      <c r="K111" s="27">
        <v>0.157</v>
      </c>
      <c r="L111" s="27">
        <v>11.182</v>
      </c>
      <c r="M111" s="27">
        <v>22.393000000000001</v>
      </c>
      <c r="N111" s="27">
        <v>0.65800000000000003</v>
      </c>
      <c r="O111" s="27">
        <v>1.7999999999999999E-2</v>
      </c>
      <c r="P111" s="27">
        <v>1.0999999999999999E-2</v>
      </c>
      <c r="Q111" s="17">
        <v>99.805000000000007</v>
      </c>
      <c r="S111" s="17">
        <v>1.605755601062592</v>
      </c>
      <c r="T111" s="17">
        <v>0.12520348902189327</v>
      </c>
      <c r="U111" s="17">
        <v>0.4273113960062051</v>
      </c>
      <c r="V111" s="17">
        <v>0.1591139595189226</v>
      </c>
      <c r="W111" s="17">
        <v>3.2591568208371885E-4</v>
      </c>
      <c r="X111" s="17">
        <v>0.10480510020018807</v>
      </c>
      <c r="Y111" s="17">
        <v>4.9833848405979935E-3</v>
      </c>
      <c r="Z111" s="17">
        <v>0.62469629450446096</v>
      </c>
      <c r="AA111" s="17">
        <v>0.8991354077868744</v>
      </c>
      <c r="AB111" s="17">
        <v>4.7808918173306687E-2</v>
      </c>
      <c r="AC111" s="17">
        <v>8.6053320287512688E-4</v>
      </c>
      <c r="AD111" s="17"/>
      <c r="AE111" s="29">
        <v>34.846008573091908</v>
      </c>
      <c r="AF111" s="29">
        <v>50.154419681591655</v>
      </c>
      <c r="AG111" s="29">
        <v>14.999571745316427</v>
      </c>
      <c r="AH111" s="18">
        <v>4.7808918173306687E-2</v>
      </c>
      <c r="AI111" s="18">
        <v>0.11046156791738354</v>
      </c>
      <c r="AJ111" s="18">
        <v>7.928967099906567E-2</v>
      </c>
      <c r="AK111" s="18">
        <v>1.6295784104185943E-4</v>
      </c>
      <c r="AL111" s="18">
        <v>3.7294521497000077E-2</v>
      </c>
      <c r="AM111" s="18">
        <v>0.98423884745718127</v>
      </c>
      <c r="AN111" s="18">
        <v>0.70922121102938329</v>
      </c>
      <c r="AO111" s="39">
        <v>70.299966294222983</v>
      </c>
    </row>
    <row r="112" spans="1:41">
      <c r="A112" s="35" t="s">
        <v>361</v>
      </c>
      <c r="B112" s="35">
        <v>0</v>
      </c>
      <c r="C112" s="36" t="s">
        <v>287</v>
      </c>
      <c r="D112" s="35" t="s">
        <v>250</v>
      </c>
      <c r="E112" s="37">
        <v>44462</v>
      </c>
      <c r="F112" s="38" t="s">
        <v>380</v>
      </c>
      <c r="G112" s="27">
        <v>48.158000000000001</v>
      </c>
      <c r="H112" s="27">
        <v>2.4449999999999998</v>
      </c>
      <c r="I112" s="27">
        <v>5.173</v>
      </c>
      <c r="J112" s="27">
        <v>7.3</v>
      </c>
      <c r="K112" s="27">
        <v>0.17100000000000001</v>
      </c>
      <c r="L112" s="27">
        <v>13.567</v>
      </c>
      <c r="M112" s="27">
        <v>22.696000000000002</v>
      </c>
      <c r="N112" s="27">
        <v>0.45700000000000002</v>
      </c>
      <c r="O112" s="27">
        <v>0</v>
      </c>
      <c r="P112" s="27">
        <v>1.0999999999999999E-2</v>
      </c>
      <c r="Q112" s="17">
        <v>99.978000000000009</v>
      </c>
      <c r="S112" s="17">
        <v>1.7872400611773127</v>
      </c>
      <c r="T112" s="17">
        <v>6.8263761507135076E-2</v>
      </c>
      <c r="U112" s="17">
        <v>0.22626202701934287</v>
      </c>
      <c r="V112" s="17">
        <v>9.529083049122633E-2</v>
      </c>
      <c r="W112" s="17">
        <v>3.2276092505718526E-4</v>
      </c>
      <c r="X112" s="17">
        <v>0.13128085822822369</v>
      </c>
      <c r="Y112" s="17">
        <v>5.3752241380024242E-3</v>
      </c>
      <c r="Z112" s="17">
        <v>0.75060069213006619</v>
      </c>
      <c r="AA112" s="17">
        <v>0.90248052057911177</v>
      </c>
      <c r="AB112" s="17">
        <v>3.2883263804521494E-2</v>
      </c>
      <c r="AC112" s="17">
        <v>0</v>
      </c>
      <c r="AD112" s="17"/>
      <c r="AE112" s="29">
        <v>39.81907123557847</v>
      </c>
      <c r="AF112" s="29">
        <v>47.876236345695403</v>
      </c>
      <c r="AG112" s="29">
        <v>12.30469241872613</v>
      </c>
      <c r="AH112" s="18">
        <v>3.2883263804521494E-2</v>
      </c>
      <c r="AI112" s="18">
        <v>4.8882585899269172E-2</v>
      </c>
      <c r="AJ112" s="18">
        <v>4.7806795708141517E-2</v>
      </c>
      <c r="AK112" s="18">
        <v>1.6138046252859263E-4</v>
      </c>
      <c r="AL112" s="18">
        <v>2.0130882056060007E-2</v>
      </c>
      <c r="AM112" s="18">
        <v>0.95549466643969327</v>
      </c>
      <c r="AN112" s="18">
        <v>0.80562975850917251</v>
      </c>
      <c r="AO112" s="39">
        <v>76.813539436872219</v>
      </c>
    </row>
    <row r="113" spans="1:41">
      <c r="A113" s="35" t="s">
        <v>361</v>
      </c>
      <c r="B113" s="35">
        <v>0</v>
      </c>
      <c r="C113" s="36" t="s">
        <v>287</v>
      </c>
      <c r="D113" s="35" t="s">
        <v>250</v>
      </c>
      <c r="E113" s="37">
        <v>44462</v>
      </c>
      <c r="F113" s="38" t="s">
        <v>381</v>
      </c>
      <c r="G113" s="27">
        <v>44.084000000000003</v>
      </c>
      <c r="H113" s="27">
        <v>3.9750000000000001</v>
      </c>
      <c r="I113" s="27">
        <v>8.8000000000000007</v>
      </c>
      <c r="J113" s="27">
        <v>8.0169999999999995</v>
      </c>
      <c r="K113" s="27">
        <v>0.16900000000000001</v>
      </c>
      <c r="L113" s="27">
        <v>11.391</v>
      </c>
      <c r="M113" s="27">
        <v>22.72</v>
      </c>
      <c r="N113" s="27">
        <v>0.56599999999999995</v>
      </c>
      <c r="O113" s="27">
        <v>6.0000000000000001E-3</v>
      </c>
      <c r="P113" s="27">
        <v>7.0000000000000001E-3</v>
      </c>
      <c r="Q113" s="17">
        <v>99.735000000000014</v>
      </c>
      <c r="S113" s="17">
        <v>1.6521830121653744</v>
      </c>
      <c r="T113" s="17">
        <v>0.11207563167954832</v>
      </c>
      <c r="U113" s="17">
        <v>0.38870003319200047</v>
      </c>
      <c r="V113" s="17">
        <v>0.12399015496892574</v>
      </c>
      <c r="W113" s="17">
        <v>2.0741922957702574E-4</v>
      </c>
      <c r="X113" s="17">
        <v>0.12728952804989202</v>
      </c>
      <c r="Y113" s="17">
        <v>5.3647548739189635E-3</v>
      </c>
      <c r="Z113" s="17">
        <v>0.63642861463691602</v>
      </c>
      <c r="AA113" s="17">
        <v>0.91234595612349845</v>
      </c>
      <c r="AB113" s="17">
        <v>4.1128025313023703E-2</v>
      </c>
      <c r="AC113" s="17">
        <v>2.8686976732477705E-4</v>
      </c>
      <c r="AD113" s="17"/>
      <c r="AE113" s="29">
        <v>35.251019934241967</v>
      </c>
      <c r="AF113" s="29">
        <v>50.533751541926641</v>
      </c>
      <c r="AG113" s="29">
        <v>14.215228523831394</v>
      </c>
      <c r="AH113" s="18">
        <v>4.1128025313023703E-2</v>
      </c>
      <c r="AI113" s="18">
        <v>0.11183065172389958</v>
      </c>
      <c r="AJ113" s="18">
        <v>6.1955352215588802E-2</v>
      </c>
      <c r="AK113" s="18">
        <v>1.0370961478851287E-4</v>
      </c>
      <c r="AL113" s="18">
        <v>1.0981263518310136E-2</v>
      </c>
      <c r="AM113" s="18">
        <v>0.96445524495483226</v>
      </c>
      <c r="AN113" s="18">
        <v>0.73845624256922149</v>
      </c>
      <c r="AO113" s="39">
        <v>71.693439874066883</v>
      </c>
    </row>
    <row r="114" spans="1:41">
      <c r="A114" s="35" t="s">
        <v>361</v>
      </c>
      <c r="B114" s="35">
        <v>0</v>
      </c>
      <c r="C114" s="36" t="s">
        <v>287</v>
      </c>
      <c r="D114" s="35" t="s">
        <v>250</v>
      </c>
      <c r="E114" s="37">
        <v>44462</v>
      </c>
      <c r="F114" s="38" t="s">
        <v>382</v>
      </c>
      <c r="G114" s="27">
        <v>42.634999999999998</v>
      </c>
      <c r="H114" s="27">
        <v>4.5019999999999998</v>
      </c>
      <c r="I114" s="27">
        <v>9.6999999999999993</v>
      </c>
      <c r="J114" s="27">
        <v>8.4369999999999994</v>
      </c>
      <c r="K114" s="27">
        <v>0.152</v>
      </c>
      <c r="L114" s="27">
        <v>11.061999999999999</v>
      </c>
      <c r="M114" s="27">
        <v>22.573</v>
      </c>
      <c r="N114" s="27">
        <v>0.64700000000000002</v>
      </c>
      <c r="O114" s="27">
        <v>1.6E-2</v>
      </c>
      <c r="P114" s="27">
        <v>8.0000000000000002E-3</v>
      </c>
      <c r="Q114" s="17">
        <v>99.731999999999999</v>
      </c>
      <c r="S114" s="17">
        <v>1.5998610888389404</v>
      </c>
      <c r="T114" s="17">
        <v>0.12709205521729802</v>
      </c>
      <c r="U114" s="17">
        <v>0.42898537814397819</v>
      </c>
      <c r="V114" s="17">
        <v>0.16470913131016651</v>
      </c>
      <c r="W114" s="17">
        <v>2.3734485050054519E-4</v>
      </c>
      <c r="X114" s="17">
        <v>0.10006307285204125</v>
      </c>
      <c r="Y114" s="17">
        <v>4.8310954278019897E-3</v>
      </c>
      <c r="Z114" s="17">
        <v>0.61881431250723617</v>
      </c>
      <c r="AA114" s="17">
        <v>0.90756837843491456</v>
      </c>
      <c r="AB114" s="17">
        <v>4.7072206627331199E-2</v>
      </c>
      <c r="AC114" s="17">
        <v>7.6593578979102872E-4</v>
      </c>
      <c r="AD114" s="17"/>
      <c r="AE114" s="29">
        <v>34.45540865961199</v>
      </c>
      <c r="AF114" s="29">
        <v>50.533154669318833</v>
      </c>
      <c r="AG114" s="29">
        <v>15.011436671069177</v>
      </c>
      <c r="AH114" s="18">
        <v>4.7072206627331199E-2</v>
      </c>
      <c r="AI114" s="18">
        <v>0.10886631557288545</v>
      </c>
      <c r="AJ114" s="18">
        <v>8.2090270185438047E-2</v>
      </c>
      <c r="AK114" s="18">
        <v>1.186724252502726E-4</v>
      </c>
      <c r="AL114" s="18">
        <v>3.3515161783030933E-2</v>
      </c>
      <c r="AM114" s="18">
        <v>0.98815574684527674</v>
      </c>
      <c r="AN114" s="18">
        <v>0.71649312025134082</v>
      </c>
      <c r="AO114" s="39">
        <v>70.034377034155099</v>
      </c>
    </row>
    <row r="115" spans="1:41">
      <c r="A115" s="35" t="s">
        <v>361</v>
      </c>
      <c r="B115" s="35">
        <v>0</v>
      </c>
      <c r="C115" s="36" t="s">
        <v>287</v>
      </c>
      <c r="D115" s="35" t="s">
        <v>250</v>
      </c>
      <c r="E115" s="37">
        <v>44462</v>
      </c>
      <c r="F115" s="38" t="s">
        <v>383</v>
      </c>
      <c r="G115" s="27">
        <v>48.081000000000003</v>
      </c>
      <c r="H115" s="27">
        <v>2.2949999999999999</v>
      </c>
      <c r="I115" s="27">
        <v>5.181</v>
      </c>
      <c r="J115" s="27">
        <v>7.2329999999999997</v>
      </c>
      <c r="K115" s="27">
        <v>0.218</v>
      </c>
      <c r="L115" s="27">
        <v>13.779</v>
      </c>
      <c r="M115" s="27">
        <v>22.177</v>
      </c>
      <c r="N115" s="27">
        <v>0.45900000000000002</v>
      </c>
      <c r="O115" s="27">
        <v>1.7000000000000001E-2</v>
      </c>
      <c r="P115" s="27">
        <v>0</v>
      </c>
      <c r="Q115" s="17">
        <v>99.44</v>
      </c>
      <c r="S115" s="17">
        <v>1.7913598731960669</v>
      </c>
      <c r="T115" s="17">
        <v>6.4326355059548979E-2</v>
      </c>
      <c r="U115" s="17">
        <v>0.22749805564109041</v>
      </c>
      <c r="V115" s="17">
        <v>9.5093812535296252E-2</v>
      </c>
      <c r="W115" s="17">
        <v>0</v>
      </c>
      <c r="X115" s="17">
        <v>0.13027621015095422</v>
      </c>
      <c r="Y115" s="17">
        <v>6.8794206129912791E-3</v>
      </c>
      <c r="Z115" s="17">
        <v>0.76531061565899861</v>
      </c>
      <c r="AA115" s="17">
        <v>0.88529133245743352</v>
      </c>
      <c r="AB115" s="17">
        <v>3.3156318580073507E-2</v>
      </c>
      <c r="AC115" s="17">
        <v>8.0800610754658752E-4</v>
      </c>
      <c r="AD115" s="17"/>
      <c r="AE115" s="29">
        <v>40.646363231225529</v>
      </c>
      <c r="AF115" s="29">
        <v>47.018651418463932</v>
      </c>
      <c r="AG115" s="29">
        <v>12.334985350310552</v>
      </c>
      <c r="AH115" s="18">
        <v>3.3156318580073507E-2</v>
      </c>
      <c r="AI115" s="18">
        <v>5.0027965316632811E-2</v>
      </c>
      <c r="AJ115" s="18">
        <v>4.7142903213875639E-2</v>
      </c>
      <c r="AK115" s="18">
        <v>0</v>
      </c>
      <c r="AL115" s="18">
        <v>3.6141982133684858E-2</v>
      </c>
      <c r="AM115" s="18">
        <v>0.95458963317119183</v>
      </c>
      <c r="AN115" s="18">
        <v>0.78812046392692514</v>
      </c>
      <c r="AO115" s="39">
        <v>77.250991493818844</v>
      </c>
    </row>
    <row r="116" spans="1:41">
      <c r="A116" s="35" t="s">
        <v>361</v>
      </c>
      <c r="B116" s="35">
        <v>0</v>
      </c>
      <c r="C116" s="36" t="s">
        <v>287</v>
      </c>
      <c r="D116" s="35" t="s">
        <v>250</v>
      </c>
      <c r="E116" s="37">
        <v>44462</v>
      </c>
      <c r="F116" s="38" t="s">
        <v>384</v>
      </c>
      <c r="G116" s="27">
        <v>42.725000000000001</v>
      </c>
      <c r="H116" s="27">
        <v>4.1900000000000004</v>
      </c>
      <c r="I116" s="27">
        <v>9.5</v>
      </c>
      <c r="J116" s="27">
        <v>8.234</v>
      </c>
      <c r="K116" s="27">
        <v>0.19900000000000001</v>
      </c>
      <c r="L116" s="27">
        <v>11.167</v>
      </c>
      <c r="M116" s="27">
        <v>21.966000000000001</v>
      </c>
      <c r="N116" s="27">
        <v>0.58099999999999996</v>
      </c>
      <c r="O116" s="27">
        <v>1.2E-2</v>
      </c>
      <c r="P116" s="27">
        <v>1.2999999999999999E-2</v>
      </c>
      <c r="Q116" s="17">
        <v>98.587000000000018</v>
      </c>
      <c r="S116" s="17">
        <v>1.6204673573101172</v>
      </c>
      <c r="T116" s="17">
        <v>0.11955538497106774</v>
      </c>
      <c r="U116" s="17">
        <v>0.42465531861926664</v>
      </c>
      <c r="V116" s="17">
        <v>0.13821465193678506</v>
      </c>
      <c r="W116" s="17">
        <v>3.8983011503014912E-4</v>
      </c>
      <c r="X116" s="17">
        <v>0.12296384099254376</v>
      </c>
      <c r="Y116" s="17">
        <v>6.3928911772759599E-3</v>
      </c>
      <c r="Z116" s="17">
        <v>0.63140122343400662</v>
      </c>
      <c r="AA116" s="17">
        <v>0.89265421621045504</v>
      </c>
      <c r="AB116" s="17">
        <v>4.2724660096501929E-2</v>
      </c>
      <c r="AC116" s="17">
        <v>5.8062513694946097E-4</v>
      </c>
      <c r="AD116" s="17"/>
      <c r="AE116" s="29">
        <v>35.241782220700621</v>
      </c>
      <c r="AF116" s="29">
        <v>49.823668878853695</v>
      </c>
      <c r="AG116" s="29">
        <v>14.934548900445684</v>
      </c>
      <c r="AH116" s="18">
        <v>4.2724660096501929E-2</v>
      </c>
      <c r="AI116" s="18">
        <v>0.12195340080394963</v>
      </c>
      <c r="AJ116" s="18">
        <v>6.9011928457432731E-2</v>
      </c>
      <c r="AK116" s="18">
        <v>1.9491505751507456E-4</v>
      </c>
      <c r="AL116" s="18">
        <v>3.4060951739617096E-2</v>
      </c>
      <c r="AM116" s="18">
        <v>0.96943982804657391</v>
      </c>
      <c r="AN116" s="18">
        <v>0.70149397189155749</v>
      </c>
      <c r="AO116" s="39">
        <v>70.738916856249404</v>
      </c>
    </row>
    <row r="117" spans="1:41">
      <c r="A117" s="35" t="s">
        <v>361</v>
      </c>
      <c r="B117" s="35">
        <v>0</v>
      </c>
      <c r="C117" s="36" t="s">
        <v>287</v>
      </c>
      <c r="D117" s="35" t="s">
        <v>250</v>
      </c>
      <c r="E117" s="37">
        <v>44462</v>
      </c>
      <c r="F117" s="38" t="s">
        <v>385</v>
      </c>
      <c r="G117" s="27">
        <v>44.247999999999998</v>
      </c>
      <c r="H117" s="27">
        <v>3.8570000000000002</v>
      </c>
      <c r="I117" s="27">
        <v>8.2390000000000008</v>
      </c>
      <c r="J117" s="27">
        <v>7.8869999999999996</v>
      </c>
      <c r="K117" s="27">
        <v>0.186</v>
      </c>
      <c r="L117" s="27">
        <v>11.865</v>
      </c>
      <c r="M117" s="27">
        <v>22.43</v>
      </c>
      <c r="N117" s="27">
        <v>0.59099999999999997</v>
      </c>
      <c r="O117" s="27">
        <v>1.2E-2</v>
      </c>
      <c r="P117" s="27">
        <v>1.9E-2</v>
      </c>
      <c r="Q117" s="17">
        <v>99.333999999999989</v>
      </c>
      <c r="S117" s="17">
        <v>1.6617353502911885</v>
      </c>
      <c r="T117" s="17">
        <v>0.10897195836526483</v>
      </c>
      <c r="U117" s="17">
        <v>0.36466783865116087</v>
      </c>
      <c r="V117" s="17">
        <v>0.13696114599674125</v>
      </c>
      <c r="W117" s="17">
        <v>5.6415135081807873E-4</v>
      </c>
      <c r="X117" s="17">
        <v>0.11075161922560217</v>
      </c>
      <c r="Y117" s="17">
        <v>5.9165314474059656E-3</v>
      </c>
      <c r="Z117" s="17">
        <v>0.66427306524075858</v>
      </c>
      <c r="AA117" s="17">
        <v>0.90255058611943206</v>
      </c>
      <c r="AB117" s="17">
        <v>4.3032835410471225E-2</v>
      </c>
      <c r="AC117" s="17">
        <v>5.7491790115686981E-4</v>
      </c>
      <c r="AD117" s="17"/>
      <c r="AE117" s="29">
        <v>36.489438848700949</v>
      </c>
      <c r="AF117" s="29">
        <v>49.578352854225393</v>
      </c>
      <c r="AG117" s="29">
        <v>13.932208297073663</v>
      </c>
      <c r="AH117" s="18">
        <v>4.3032835410471225E-2</v>
      </c>
      <c r="AI117" s="18">
        <v>9.2342311897142954E-2</v>
      </c>
      <c r="AJ117" s="18">
        <v>6.8475189723201865E-2</v>
      </c>
      <c r="AK117" s="18">
        <v>2.8207567540903936E-4</v>
      </c>
      <c r="AL117" s="18">
        <v>2.9891601206910812E-2</v>
      </c>
      <c r="AM117" s="18">
        <v>0.97547502273681408</v>
      </c>
      <c r="AN117" s="18">
        <v>0.7414510088236782</v>
      </c>
      <c r="AO117" s="39">
        <v>72.838090576850732</v>
      </c>
    </row>
    <row r="118" spans="1:41">
      <c r="A118" s="35" t="s">
        <v>361</v>
      </c>
      <c r="B118" s="35">
        <v>0</v>
      </c>
      <c r="C118" s="36" t="s">
        <v>287</v>
      </c>
      <c r="D118" s="35" t="s">
        <v>250</v>
      </c>
      <c r="E118" s="37">
        <v>44462</v>
      </c>
      <c r="F118" s="38" t="s">
        <v>386</v>
      </c>
      <c r="G118" s="27">
        <v>47.935000000000002</v>
      </c>
      <c r="H118" s="27">
        <v>2.2589999999999999</v>
      </c>
      <c r="I118" s="27">
        <v>4.9569999999999999</v>
      </c>
      <c r="J118" s="27">
        <v>7.3470000000000004</v>
      </c>
      <c r="K118" s="27">
        <v>0.218</v>
      </c>
      <c r="L118" s="27">
        <v>13.743</v>
      </c>
      <c r="M118" s="27">
        <v>22.196999999999999</v>
      </c>
      <c r="N118" s="27">
        <v>0.46899999999999997</v>
      </c>
      <c r="O118" s="27">
        <v>1.4999999999999999E-2</v>
      </c>
      <c r="P118" s="27">
        <v>1.4999999999999999E-2</v>
      </c>
      <c r="Q118" s="17">
        <v>99.155000000000001</v>
      </c>
      <c r="S118" s="17">
        <v>1.7916825299556933</v>
      </c>
      <c r="T118" s="17">
        <v>6.3521604858041508E-2</v>
      </c>
      <c r="U118" s="17">
        <v>0.21836447867098005</v>
      </c>
      <c r="V118" s="17">
        <v>0.10548720998880512</v>
      </c>
      <c r="W118" s="17">
        <v>4.432751694795346E-4</v>
      </c>
      <c r="X118" s="17">
        <v>0.12417349860135865</v>
      </c>
      <c r="Y118" s="17">
        <v>6.9016167754507021E-3</v>
      </c>
      <c r="Z118" s="17">
        <v>0.76577390178423932</v>
      </c>
      <c r="AA118" s="17">
        <v>0.88894865073921547</v>
      </c>
      <c r="AB118" s="17">
        <v>3.3987986599022468E-2</v>
      </c>
      <c r="AC118" s="17">
        <v>7.1524685771364458E-4</v>
      </c>
      <c r="AD118" s="17"/>
      <c r="AE118" s="29">
        <v>40.489611625243199</v>
      </c>
      <c r="AF118" s="29">
        <v>47.002366546249924</v>
      </c>
      <c r="AG118" s="29">
        <v>12.50802182850688</v>
      </c>
      <c r="AH118" s="18">
        <v>3.3987986599022468E-2</v>
      </c>
      <c r="AI118" s="18">
        <v>3.9580626885692499E-2</v>
      </c>
      <c r="AJ118" s="18">
        <v>5.2607619150286292E-2</v>
      </c>
      <c r="AK118" s="18">
        <v>2.216375847397673E-4</v>
      </c>
      <c r="AL118" s="18">
        <v>3.7361172327273817E-2</v>
      </c>
      <c r="AM118" s="18">
        <v>0.9602978096655117</v>
      </c>
      <c r="AN118" s="18">
        <v>0.7965387671184968</v>
      </c>
      <c r="AO118" s="39">
        <v>76.928599207155983</v>
      </c>
    </row>
    <row r="119" spans="1:41">
      <c r="A119" s="35" t="s">
        <v>361</v>
      </c>
      <c r="B119" s="35">
        <v>0</v>
      </c>
      <c r="C119" s="36" t="s">
        <v>287</v>
      </c>
      <c r="D119" s="35" t="s">
        <v>250</v>
      </c>
      <c r="E119" s="37">
        <v>44462</v>
      </c>
      <c r="F119" s="38" t="s">
        <v>387</v>
      </c>
      <c r="G119" s="27">
        <v>44.406999999999996</v>
      </c>
      <c r="H119" s="27">
        <v>3.6629999999999998</v>
      </c>
      <c r="I119" s="27">
        <v>8.3940000000000001</v>
      </c>
      <c r="J119" s="27">
        <v>7.6529999999999996</v>
      </c>
      <c r="K119" s="27">
        <v>0.14499999999999999</v>
      </c>
      <c r="L119" s="27">
        <v>11.914999999999999</v>
      </c>
      <c r="M119" s="27">
        <v>22.541</v>
      </c>
      <c r="N119" s="27">
        <v>0.59099999999999997</v>
      </c>
      <c r="O119" s="27">
        <v>1.2999999999999999E-2</v>
      </c>
      <c r="P119" s="27">
        <v>1.6E-2</v>
      </c>
      <c r="Q119" s="17">
        <v>99.337999999999994</v>
      </c>
      <c r="S119" s="17">
        <v>1.6652413520470595</v>
      </c>
      <c r="T119" s="17">
        <v>0.10333788642979626</v>
      </c>
      <c r="U119" s="17">
        <v>0.37097911781272608</v>
      </c>
      <c r="V119" s="17">
        <v>0.13497916282501876</v>
      </c>
      <c r="W119" s="17">
        <v>4.7437255318097491E-4</v>
      </c>
      <c r="X119" s="17">
        <v>0.10502888194541843</v>
      </c>
      <c r="Y119" s="17">
        <v>4.6055316830015429E-3</v>
      </c>
      <c r="Z119" s="17">
        <v>0.66608627720363411</v>
      </c>
      <c r="AA119" s="17">
        <v>0.90567628735552552</v>
      </c>
      <c r="AB119" s="17">
        <v>4.296922309931997E-2</v>
      </c>
      <c r="AC119" s="17">
        <v>6.2190704531886497E-4</v>
      </c>
      <c r="AD119" s="17"/>
      <c r="AE119" s="29">
        <v>36.671164202382798</v>
      </c>
      <c r="AF119" s="29">
        <v>49.861714592365573</v>
      </c>
      <c r="AG119" s="29">
        <v>13.467121205251621</v>
      </c>
      <c r="AH119" s="18">
        <v>4.296922309931997E-2</v>
      </c>
      <c r="AI119" s="18">
        <v>9.6589133190261828E-2</v>
      </c>
      <c r="AJ119" s="18">
        <v>6.7415814166441226E-2</v>
      </c>
      <c r="AK119" s="18">
        <v>2.3718627659048745E-4</v>
      </c>
      <c r="AL119" s="18">
        <v>2.9815643153210503E-2</v>
      </c>
      <c r="AM119" s="18">
        <v>0.97846115360805586</v>
      </c>
      <c r="AN119" s="18">
        <v>0.74143415372223187</v>
      </c>
      <c r="AO119" s="39">
        <v>73.511803467928004</v>
      </c>
    </row>
    <row r="120" spans="1:41">
      <c r="A120" s="35" t="s">
        <v>361</v>
      </c>
      <c r="B120" s="35">
        <v>0</v>
      </c>
      <c r="C120" s="36" t="s">
        <v>287</v>
      </c>
      <c r="D120" s="35" t="s">
        <v>250</v>
      </c>
      <c r="E120" s="37">
        <v>44462</v>
      </c>
      <c r="F120" s="38" t="s">
        <v>388</v>
      </c>
      <c r="G120" s="27">
        <v>44.328000000000003</v>
      </c>
      <c r="H120" s="27">
        <v>3.698</v>
      </c>
      <c r="I120" s="27">
        <v>8.4109999999999996</v>
      </c>
      <c r="J120" s="27">
        <v>7.7050000000000001</v>
      </c>
      <c r="K120" s="27">
        <v>0.17</v>
      </c>
      <c r="L120" s="27">
        <v>11.866</v>
      </c>
      <c r="M120" s="27">
        <v>22.265999999999998</v>
      </c>
      <c r="N120" s="27">
        <v>0.626</v>
      </c>
      <c r="O120" s="27">
        <v>1.7000000000000001E-2</v>
      </c>
      <c r="P120" s="27">
        <v>1.2999999999999999E-2</v>
      </c>
      <c r="Q120" s="17">
        <v>99.100000000000009</v>
      </c>
      <c r="S120" s="17">
        <v>1.6664200574450811</v>
      </c>
      <c r="T120" s="17">
        <v>0.10458518225040538</v>
      </c>
      <c r="U120" s="17">
        <v>0.37265652248404496</v>
      </c>
      <c r="V120" s="17">
        <v>0.13138921808334914</v>
      </c>
      <c r="W120" s="17">
        <v>3.8638789980789337E-4</v>
      </c>
      <c r="X120" s="17">
        <v>0.11085159938833755</v>
      </c>
      <c r="Y120" s="17">
        <v>5.4130406458202315E-3</v>
      </c>
      <c r="Z120" s="17">
        <v>0.66499959129664465</v>
      </c>
      <c r="AA120" s="17">
        <v>0.89685579264833459</v>
      </c>
      <c r="AB120" s="17">
        <v>4.5627318749735184E-2</v>
      </c>
      <c r="AC120" s="17">
        <v>8.1528910843889281E-4</v>
      </c>
      <c r="AD120" s="17"/>
      <c r="AE120" s="29">
        <v>36.750273269600726</v>
      </c>
      <c r="AF120" s="29">
        <v>49.563482285732597</v>
      </c>
      <c r="AG120" s="29">
        <v>13.686244444666666</v>
      </c>
      <c r="AH120" s="18">
        <v>4.5627318749735184E-2</v>
      </c>
      <c r="AI120" s="18">
        <v>9.8034443429796281E-2</v>
      </c>
      <c r="AJ120" s="18">
        <v>6.5480158437358604E-2</v>
      </c>
      <c r="AK120" s="18">
        <v>1.9319394990394668E-4</v>
      </c>
      <c r="AL120" s="18">
        <v>3.1620406274359025E-2</v>
      </c>
      <c r="AM120" s="18">
        <v>0.97410351767242875</v>
      </c>
      <c r="AN120" s="18">
        <v>0.73314799683127585</v>
      </c>
      <c r="AO120" s="39">
        <v>73.299159172092814</v>
      </c>
    </row>
    <row r="121" spans="1:41">
      <c r="A121" s="35" t="s">
        <v>361</v>
      </c>
      <c r="B121" s="35">
        <v>0</v>
      </c>
      <c r="C121" s="36" t="s">
        <v>287</v>
      </c>
      <c r="D121" s="35" t="s">
        <v>250</v>
      </c>
      <c r="E121" s="37">
        <v>44462</v>
      </c>
      <c r="F121" s="38" t="s">
        <v>389</v>
      </c>
      <c r="G121" s="27">
        <v>42.347999999999999</v>
      </c>
      <c r="H121" s="27">
        <v>4.5869999999999997</v>
      </c>
      <c r="I121" s="27">
        <v>9.9290000000000003</v>
      </c>
      <c r="J121" s="27">
        <v>8.3810000000000002</v>
      </c>
      <c r="K121" s="27">
        <v>0.13400000000000001</v>
      </c>
      <c r="L121" s="27">
        <v>11.026999999999999</v>
      </c>
      <c r="M121" s="27">
        <v>22.006</v>
      </c>
      <c r="N121" s="27">
        <v>0.60799999999999998</v>
      </c>
      <c r="O121" s="27">
        <v>1.7000000000000001E-2</v>
      </c>
      <c r="P121" s="27">
        <v>1.7000000000000001E-2</v>
      </c>
      <c r="Q121" s="17">
        <v>99.053999999999988</v>
      </c>
      <c r="S121" s="17">
        <v>1.60023280650801</v>
      </c>
      <c r="T121" s="17">
        <v>0.1303994948567945</v>
      </c>
      <c r="U121" s="17">
        <v>0.4421916351258085</v>
      </c>
      <c r="V121" s="17">
        <v>0.14140029346052074</v>
      </c>
      <c r="W121" s="17">
        <v>5.0789390928242901E-4</v>
      </c>
      <c r="X121" s="17">
        <v>0.12345852612786068</v>
      </c>
      <c r="Y121" s="17">
        <v>4.2888522319415477E-3</v>
      </c>
      <c r="Z121" s="17">
        <v>0.62118123399118153</v>
      </c>
      <c r="AA121" s="17">
        <v>0.89097483856337856</v>
      </c>
      <c r="AB121" s="17">
        <v>4.4544912769578053E-2</v>
      </c>
      <c r="AC121" s="17">
        <v>8.1951245564393816E-4</v>
      </c>
      <c r="AD121" s="17"/>
      <c r="AE121" s="29">
        <v>34.872280258366274</v>
      </c>
      <c r="AF121" s="29">
        <v>50.018130898616086</v>
      </c>
      <c r="AG121" s="29">
        <v>15.109588843017651</v>
      </c>
      <c r="AH121" s="18">
        <v>4.4544912769578053E-2</v>
      </c>
      <c r="AI121" s="18">
        <v>0.12827902372103506</v>
      </c>
      <c r="AJ121" s="18">
        <v>7.0544337457080164E-2</v>
      </c>
      <c r="AK121" s="18">
        <v>2.5394695464121451E-4</v>
      </c>
      <c r="AL121" s="18">
        <v>3.534199851054004E-2</v>
      </c>
      <c r="AM121" s="18">
        <v>0.97086174984349682</v>
      </c>
      <c r="AN121" s="18">
        <v>0.69189753043062208</v>
      </c>
      <c r="AO121" s="39">
        <v>70.107579390077973</v>
      </c>
    </row>
    <row r="122" spans="1:41">
      <c r="A122" s="35" t="s">
        <v>361</v>
      </c>
      <c r="B122" s="35">
        <v>0</v>
      </c>
      <c r="C122" s="36" t="s">
        <v>287</v>
      </c>
      <c r="D122" s="35" t="s">
        <v>250</v>
      </c>
      <c r="E122" s="37">
        <v>44462</v>
      </c>
      <c r="F122" s="38" t="s">
        <v>389</v>
      </c>
      <c r="G122" s="27">
        <v>44.515999999999998</v>
      </c>
      <c r="H122" s="27">
        <v>3.58</v>
      </c>
      <c r="I122" s="27">
        <v>8.6010000000000009</v>
      </c>
      <c r="J122" s="27">
        <v>7.85</v>
      </c>
      <c r="K122" s="27">
        <v>0.17100000000000001</v>
      </c>
      <c r="L122" s="27">
        <v>11.894</v>
      </c>
      <c r="M122" s="27">
        <v>22.190999999999999</v>
      </c>
      <c r="N122" s="27">
        <v>0.66600000000000004</v>
      </c>
      <c r="O122" s="27">
        <v>2E-3</v>
      </c>
      <c r="P122" s="27">
        <v>0.04</v>
      </c>
      <c r="Q122" s="17">
        <v>99.510999999999996</v>
      </c>
      <c r="S122" s="17">
        <v>1.6658720878861224</v>
      </c>
      <c r="T122" s="17">
        <v>0.10078721577288294</v>
      </c>
      <c r="U122" s="17">
        <v>0.37934050003488418</v>
      </c>
      <c r="V122" s="17">
        <v>0.1345747983254455</v>
      </c>
      <c r="W122" s="17">
        <v>1.1834756513188817E-3</v>
      </c>
      <c r="X122" s="17">
        <v>0.11110164026286062</v>
      </c>
      <c r="Y122" s="17">
        <v>5.4201043506415239E-3</v>
      </c>
      <c r="Z122" s="17">
        <v>0.66353546351405024</v>
      </c>
      <c r="AA122" s="17">
        <v>0.88976733287213261</v>
      </c>
      <c r="AB122" s="17">
        <v>4.8321901445035925E-2</v>
      </c>
      <c r="AC122" s="17">
        <v>9.5479884625651213E-5</v>
      </c>
      <c r="AD122" s="17"/>
      <c r="AE122" s="29">
        <v>36.773204747582177</v>
      </c>
      <c r="AF122" s="29">
        <v>49.310998595516978</v>
      </c>
      <c r="AG122" s="29">
        <v>13.915796656900858</v>
      </c>
      <c r="AH122" s="18">
        <v>4.8321901445035925E-2</v>
      </c>
      <c r="AI122" s="18">
        <v>9.7677902248853504E-2</v>
      </c>
      <c r="AJ122" s="18">
        <v>6.7831397046070621E-2</v>
      </c>
      <c r="AK122" s="18">
        <v>5.9173782565944083E-4</v>
      </c>
      <c r="AL122" s="18">
        <v>3.7221983043973395E-2</v>
      </c>
      <c r="AM122" s="18">
        <v>0.97531121736114179</v>
      </c>
      <c r="AN122" s="18">
        <v>0.72366629575154895</v>
      </c>
      <c r="AO122" s="39">
        <v>72.979188017641164</v>
      </c>
    </row>
    <row r="123" spans="1:41">
      <c r="A123" s="35" t="s">
        <v>361</v>
      </c>
      <c r="B123" s="35">
        <v>0</v>
      </c>
      <c r="C123" s="36" t="s">
        <v>287</v>
      </c>
      <c r="D123" s="35" t="s">
        <v>250</v>
      </c>
      <c r="E123" s="37">
        <v>44462</v>
      </c>
      <c r="F123" s="38" t="s">
        <v>390</v>
      </c>
      <c r="G123" s="27">
        <v>43.210999999999999</v>
      </c>
      <c r="H123" s="27">
        <v>4.3250000000000002</v>
      </c>
      <c r="I123" s="27">
        <v>9.093</v>
      </c>
      <c r="J123" s="27">
        <v>8.109</v>
      </c>
      <c r="K123" s="27">
        <v>0.20399999999999999</v>
      </c>
      <c r="L123" s="27">
        <v>11.475</v>
      </c>
      <c r="M123" s="27">
        <v>22.277000000000001</v>
      </c>
      <c r="N123" s="27">
        <v>0.66</v>
      </c>
      <c r="O123" s="27">
        <v>1.2E-2</v>
      </c>
      <c r="P123" s="27">
        <v>1.0999999999999999E-2</v>
      </c>
      <c r="Q123" s="17">
        <v>99.376999999999995</v>
      </c>
      <c r="S123" s="17">
        <v>1.6242454637492336</v>
      </c>
      <c r="T123" s="17">
        <v>0.12230391549660515</v>
      </c>
      <c r="U123" s="17">
        <v>0.40282765994848707</v>
      </c>
      <c r="V123" s="17">
        <v>0.15242216048893553</v>
      </c>
      <c r="W123" s="17">
        <v>3.269067204849437E-4</v>
      </c>
      <c r="X123" s="17">
        <v>0.1024914236078715</v>
      </c>
      <c r="Y123" s="17">
        <v>6.4949159107167741E-3</v>
      </c>
      <c r="Z123" s="17">
        <v>0.64301444174688638</v>
      </c>
      <c r="AA123" s="17">
        <v>0.89719762668119296</v>
      </c>
      <c r="AB123" s="17">
        <v>4.8100052385330452E-2</v>
      </c>
      <c r="AC123" s="17">
        <v>5.7543326425565195E-4</v>
      </c>
      <c r="AD123" s="17"/>
      <c r="AE123" s="29">
        <v>35.690891468076074</v>
      </c>
      <c r="AF123" s="29">
        <v>49.799477337242791</v>
      </c>
      <c r="AG123" s="29">
        <v>14.50963119468113</v>
      </c>
      <c r="AH123" s="18">
        <v>4.8100052385330452E-2</v>
      </c>
      <c r="AI123" s="18">
        <v>0.10127698680899548</v>
      </c>
      <c r="AJ123" s="18">
        <v>7.6086816972582821E-2</v>
      </c>
      <c r="AK123" s="18">
        <v>1.6345336024247185E-4</v>
      </c>
      <c r="AL123" s="18">
        <v>3.7883116348224832E-2</v>
      </c>
      <c r="AM123" s="18">
        <v>0.98318079541474834</v>
      </c>
      <c r="AN123" s="18">
        <v>0.71967036953937225</v>
      </c>
      <c r="AO123" s="39">
        <v>71.610911257916229</v>
      </c>
    </row>
    <row r="124" spans="1:41">
      <c r="A124" s="35" t="s">
        <v>361</v>
      </c>
      <c r="B124" s="35">
        <v>0</v>
      </c>
      <c r="C124" s="36" t="s">
        <v>287</v>
      </c>
      <c r="D124" s="35" t="s">
        <v>250</v>
      </c>
      <c r="E124" s="37">
        <v>44462</v>
      </c>
      <c r="F124" s="38" t="s">
        <v>391</v>
      </c>
      <c r="G124" s="27">
        <v>42.512999999999998</v>
      </c>
      <c r="H124" s="27">
        <v>4.3209999999999997</v>
      </c>
      <c r="I124" s="27">
        <v>9.923</v>
      </c>
      <c r="J124" s="27">
        <v>8.1850000000000005</v>
      </c>
      <c r="K124" s="27">
        <v>0.128</v>
      </c>
      <c r="L124" s="27">
        <v>11.236000000000001</v>
      </c>
      <c r="M124" s="27">
        <v>22.181000000000001</v>
      </c>
      <c r="N124" s="27">
        <v>0.61899999999999999</v>
      </c>
      <c r="O124" s="27">
        <v>5.0000000000000001E-3</v>
      </c>
      <c r="P124" s="27">
        <v>4.0000000000000001E-3</v>
      </c>
      <c r="Q124" s="17">
        <v>99.114999999999995</v>
      </c>
      <c r="S124" s="17">
        <v>1.6021748430587155</v>
      </c>
      <c r="T124" s="17">
        <v>0.12250937533961068</v>
      </c>
      <c r="U124" s="17">
        <v>0.44074347728784985</v>
      </c>
      <c r="V124" s="17">
        <v>0.15523892371833981</v>
      </c>
      <c r="W124" s="17">
        <v>1.19185099932939E-4</v>
      </c>
      <c r="X124" s="17">
        <v>0.10273462179022491</v>
      </c>
      <c r="Y124" s="17">
        <v>4.0858662393520786E-3</v>
      </c>
      <c r="Z124" s="17">
        <v>0.63126334655009408</v>
      </c>
      <c r="AA124" s="17">
        <v>0.89566033801310474</v>
      </c>
      <c r="AB124" s="17">
        <v>4.5229633935372389E-2</v>
      </c>
      <c r="AC124" s="17">
        <v>2.4038896740317264E-4</v>
      </c>
      <c r="AD124" s="17"/>
      <c r="AE124" s="29">
        <v>35.286154902847301</v>
      </c>
      <c r="AF124" s="29">
        <v>50.065332638411</v>
      </c>
      <c r="AG124" s="29">
        <v>14.648512458741701</v>
      </c>
      <c r="AH124" s="18">
        <v>4.5229633935372389E-2</v>
      </c>
      <c r="AI124" s="18">
        <v>0.12019806175080366</v>
      </c>
      <c r="AJ124" s="18">
        <v>7.755885992543507E-2</v>
      </c>
      <c r="AK124" s="18">
        <v>5.9592549966469502E-5</v>
      </c>
      <c r="AL124" s="18">
        <v>4.4329223240767157E-2</v>
      </c>
      <c r="AM124" s="18">
        <v>0.98521919518924428</v>
      </c>
      <c r="AN124" s="18">
        <v>0.69784382378689958</v>
      </c>
      <c r="AO124" s="39">
        <v>70.989333909512666</v>
      </c>
    </row>
    <row r="125" spans="1:41">
      <c r="A125" s="35" t="s">
        <v>361</v>
      </c>
      <c r="B125" s="35">
        <v>0</v>
      </c>
      <c r="C125" s="36" t="s">
        <v>287</v>
      </c>
      <c r="D125" s="35" t="s">
        <v>250</v>
      </c>
      <c r="E125" s="37">
        <v>44462</v>
      </c>
      <c r="F125" s="38" t="s">
        <v>392</v>
      </c>
      <c r="G125" s="27">
        <v>43.640999999999998</v>
      </c>
      <c r="H125" s="27">
        <v>4.2270000000000003</v>
      </c>
      <c r="I125" s="27">
        <v>8.9779999999999998</v>
      </c>
      <c r="J125" s="27">
        <v>8.1069999999999993</v>
      </c>
      <c r="K125" s="27">
        <v>0.214</v>
      </c>
      <c r="L125" s="27">
        <v>11.348000000000001</v>
      </c>
      <c r="M125" s="27">
        <v>22.279</v>
      </c>
      <c r="N125" s="27">
        <v>0.623</v>
      </c>
      <c r="O125" s="27">
        <v>7.0000000000000001E-3</v>
      </c>
      <c r="P125" s="27">
        <v>5.0000000000000001E-3</v>
      </c>
      <c r="Q125" s="17">
        <v>99.428999999999988</v>
      </c>
      <c r="S125" s="17">
        <v>1.6410641543250049</v>
      </c>
      <c r="T125" s="17">
        <v>0.11958040424014378</v>
      </c>
      <c r="U125" s="17">
        <v>0.39789200583725581</v>
      </c>
      <c r="V125" s="17">
        <v>0.12642770591202535</v>
      </c>
      <c r="W125" s="17">
        <v>1.4865334570268211E-4</v>
      </c>
      <c r="X125" s="17">
        <v>0.12852485110349965</v>
      </c>
      <c r="Y125" s="17">
        <v>6.8160169035299499E-3</v>
      </c>
      <c r="Z125" s="17">
        <v>0.63615197550492086</v>
      </c>
      <c r="AA125" s="17">
        <v>0.89763675060263448</v>
      </c>
      <c r="AB125" s="17">
        <v>4.5421678679286405E-2</v>
      </c>
      <c r="AC125" s="17">
        <v>3.3580354599654894E-4</v>
      </c>
      <c r="AD125" s="17"/>
      <c r="AE125" s="29">
        <v>35.429221640294799</v>
      </c>
      <c r="AF125" s="29">
        <v>49.992097193964874</v>
      </c>
      <c r="AG125" s="29">
        <v>14.578681165740324</v>
      </c>
      <c r="AH125" s="18">
        <v>4.5421678679286405E-2</v>
      </c>
      <c r="AI125" s="18">
        <v>0.11311488572311809</v>
      </c>
      <c r="AJ125" s="18">
        <v>6.3120277855866616E-2</v>
      </c>
      <c r="AK125" s="18">
        <v>7.4326672851341056E-5</v>
      </c>
      <c r="AL125" s="18">
        <v>2.0626210533073897E-2</v>
      </c>
      <c r="AM125" s="18">
        <v>0.96368463981499475</v>
      </c>
      <c r="AN125" s="18">
        <v>0.72132726035079842</v>
      </c>
      <c r="AO125" s="39">
        <v>71.389152707550011</v>
      </c>
    </row>
    <row r="126" spans="1:41">
      <c r="A126" s="35" t="s">
        <v>361</v>
      </c>
      <c r="B126" s="35">
        <v>0</v>
      </c>
      <c r="C126" s="36" t="s">
        <v>287</v>
      </c>
      <c r="D126" s="35" t="s">
        <v>250</v>
      </c>
      <c r="E126" s="37">
        <v>44462</v>
      </c>
      <c r="F126" s="38" t="s">
        <v>393</v>
      </c>
      <c r="G126" s="27">
        <v>41.536999999999999</v>
      </c>
      <c r="H126" s="27">
        <v>4.234</v>
      </c>
      <c r="I126" s="27">
        <v>9.6120000000000001</v>
      </c>
      <c r="J126" s="27">
        <v>8.0559999999999992</v>
      </c>
      <c r="K126" s="27">
        <v>0.153</v>
      </c>
      <c r="L126" s="27">
        <v>10.91</v>
      </c>
      <c r="M126" s="27">
        <v>22.805</v>
      </c>
      <c r="N126" s="27">
        <v>0.623</v>
      </c>
      <c r="O126" s="27">
        <v>1.6E-2</v>
      </c>
      <c r="P126" s="27">
        <v>6.0000000000000001E-3</v>
      </c>
      <c r="Q126" s="17">
        <v>97.951999999999984</v>
      </c>
      <c r="S126" s="17">
        <v>1.5846332034871888</v>
      </c>
      <c r="T126" s="17">
        <v>0.12151821526678468</v>
      </c>
      <c r="U126" s="17">
        <v>0.43217748130227834</v>
      </c>
      <c r="V126" s="17">
        <v>0.20219883498868185</v>
      </c>
      <c r="W126" s="17">
        <v>1.8097504513800474E-4</v>
      </c>
      <c r="X126" s="17">
        <v>5.4829744436173999E-2</v>
      </c>
      <c r="Y126" s="17">
        <v>4.9439159135457964E-3</v>
      </c>
      <c r="Z126" s="17">
        <v>0.62048182247384764</v>
      </c>
      <c r="AA126" s="17">
        <v>0.9321756782423134</v>
      </c>
      <c r="AB126" s="17">
        <v>4.6081429193375413E-2</v>
      </c>
      <c r="AC126" s="17">
        <v>7.7869965067236667E-4</v>
      </c>
      <c r="AD126" s="17"/>
      <c r="AE126" s="29">
        <v>34.193296915785737</v>
      </c>
      <c r="AF126" s="29">
        <v>51.370013736634192</v>
      </c>
      <c r="AG126" s="29">
        <v>14.436689347580069</v>
      </c>
      <c r="AH126" s="18">
        <v>4.6081429193375413E-2</v>
      </c>
      <c r="AI126" s="18">
        <v>9.2247470862876407E-2</v>
      </c>
      <c r="AJ126" s="18">
        <v>0.10080055519157506</v>
      </c>
      <c r="AK126" s="18">
        <v>9.0487522569002369E-5</v>
      </c>
      <c r="AL126" s="18">
        <v>4.1821746398618298E-2</v>
      </c>
      <c r="AM126" s="18">
        <v>1.0200788538343071</v>
      </c>
      <c r="AN126" s="18">
        <v>0.7390371646652929</v>
      </c>
      <c r="AO126" s="39">
        <v>70.709341009666318</v>
      </c>
    </row>
    <row r="127" spans="1:41">
      <c r="A127" s="35" t="s">
        <v>361</v>
      </c>
      <c r="B127" s="35">
        <v>0</v>
      </c>
      <c r="C127" s="36" t="s">
        <v>287</v>
      </c>
      <c r="D127" s="35" t="s">
        <v>250</v>
      </c>
      <c r="E127" s="37">
        <v>44462</v>
      </c>
      <c r="F127" s="38" t="s">
        <v>394</v>
      </c>
      <c r="G127" s="27">
        <v>42.768000000000001</v>
      </c>
      <c r="H127" s="27">
        <v>4.3330000000000002</v>
      </c>
      <c r="I127" s="27">
        <v>9.0879999999999992</v>
      </c>
      <c r="J127" s="27">
        <v>8.2590000000000003</v>
      </c>
      <c r="K127" s="27">
        <v>0.153</v>
      </c>
      <c r="L127" s="27">
        <v>11.132999999999999</v>
      </c>
      <c r="M127" s="27">
        <v>22.754999999999999</v>
      </c>
      <c r="N127" s="27">
        <v>0.58499999999999996</v>
      </c>
      <c r="O127" s="27">
        <v>4.0000000000000001E-3</v>
      </c>
      <c r="P127" s="27">
        <v>3.2000000000000001E-2</v>
      </c>
      <c r="Q127" s="17">
        <v>99.11</v>
      </c>
      <c r="S127" s="17">
        <v>1.6151420130646628</v>
      </c>
      <c r="T127" s="17">
        <v>0.12310547420522312</v>
      </c>
      <c r="U127" s="17">
        <v>0.40449656505270259</v>
      </c>
      <c r="V127" s="17">
        <v>0.1610800283875129</v>
      </c>
      <c r="W127" s="17">
        <v>9.5546672986590586E-4</v>
      </c>
      <c r="X127" s="17">
        <v>9.9768008187627988E-2</v>
      </c>
      <c r="Y127" s="17">
        <v>4.894059254528846E-3</v>
      </c>
      <c r="Z127" s="17">
        <v>0.62677933472628633</v>
      </c>
      <c r="AA127" s="17">
        <v>0.92075201568173559</v>
      </c>
      <c r="AB127" s="17">
        <v>4.2834322986065161E-2</v>
      </c>
      <c r="AC127" s="17">
        <v>1.9271172378911927E-4</v>
      </c>
      <c r="AD127" s="17"/>
      <c r="AE127" s="29">
        <v>34.566178423159094</v>
      </c>
      <c r="AF127" s="29">
        <v>50.778442578099678</v>
      </c>
      <c r="AG127" s="29">
        <v>14.655378998741213</v>
      </c>
      <c r="AH127" s="18">
        <v>4.2834322986065161E-2</v>
      </c>
      <c r="AI127" s="18">
        <v>9.9909729336523312E-2</v>
      </c>
      <c r="AJ127" s="18">
        <v>8.0921391696795408E-2</v>
      </c>
      <c r="AK127" s="18">
        <v>4.7773336493295293E-4</v>
      </c>
      <c r="AL127" s="18">
        <v>2.4208100915157627E-2</v>
      </c>
      <c r="AM127" s="18">
        <v>0.98779443958295832</v>
      </c>
      <c r="AN127" s="18">
        <v>0.73944316128348386</v>
      </c>
      <c r="AO127" s="39">
        <v>70.612889483940876</v>
      </c>
    </row>
    <row r="128" spans="1:41">
      <c r="A128" s="35" t="s">
        <v>361</v>
      </c>
      <c r="B128" s="35">
        <v>0</v>
      </c>
      <c r="C128" s="36" t="s">
        <v>287</v>
      </c>
      <c r="D128" s="35" t="s">
        <v>250</v>
      </c>
      <c r="E128" s="37">
        <v>44462</v>
      </c>
      <c r="F128" s="38" t="s">
        <v>395</v>
      </c>
      <c r="G128" s="27">
        <v>43.027000000000001</v>
      </c>
      <c r="H128" s="27">
        <v>4.1609999999999996</v>
      </c>
      <c r="I128" s="27">
        <v>9.0950000000000006</v>
      </c>
      <c r="J128" s="27">
        <v>7.7350000000000003</v>
      </c>
      <c r="K128" s="27">
        <v>0.154</v>
      </c>
      <c r="L128" s="27">
        <v>11.34</v>
      </c>
      <c r="M128" s="27">
        <v>22.507000000000001</v>
      </c>
      <c r="N128" s="27">
        <v>0.61599999999999999</v>
      </c>
      <c r="O128" s="27">
        <v>1.4999999999999999E-2</v>
      </c>
      <c r="P128" s="27">
        <v>1.7000000000000001E-2</v>
      </c>
      <c r="Q128" s="17">
        <v>98.667000000000002</v>
      </c>
      <c r="S128" s="17">
        <v>1.6279107641547697</v>
      </c>
      <c r="T128" s="17">
        <v>0.11843611355921785</v>
      </c>
      <c r="U128" s="17">
        <v>0.40555240256243369</v>
      </c>
      <c r="V128" s="17">
        <v>0.14715641871785223</v>
      </c>
      <c r="W128" s="17">
        <v>5.0852495236305257E-4</v>
      </c>
      <c r="X128" s="17">
        <v>9.7591033518211107E-2</v>
      </c>
      <c r="Y128" s="17">
        <v>4.9351035411237705E-3</v>
      </c>
      <c r="Z128" s="17">
        <v>0.63960709136996219</v>
      </c>
      <c r="AA128" s="17">
        <v>0.91239144596344202</v>
      </c>
      <c r="AB128" s="17">
        <v>4.51871040057693E-2</v>
      </c>
      <c r="AC128" s="17">
        <v>7.2399765485539874E-4</v>
      </c>
      <c r="AD128" s="17"/>
      <c r="AE128" s="29">
        <v>35.500571872333104</v>
      </c>
      <c r="AF128" s="29">
        <v>50.641117867768919</v>
      </c>
      <c r="AG128" s="29">
        <v>13.858310259897978</v>
      </c>
      <c r="AH128" s="18">
        <v>4.51871040057693E-2</v>
      </c>
      <c r="AI128" s="18">
        <v>0.10671217627065183</v>
      </c>
      <c r="AJ128" s="18">
        <v>7.3470473007680365E-2</v>
      </c>
      <c r="AK128" s="18">
        <v>2.5426247618152628E-4</v>
      </c>
      <c r="AL128" s="18">
        <v>2.7404487939443056E-2</v>
      </c>
      <c r="AM128" s="18">
        <v>0.98498303790865438</v>
      </c>
      <c r="AN128" s="18">
        <v>0.7319545342089282</v>
      </c>
      <c r="AO128" s="39">
        <v>72.324736271712212</v>
      </c>
    </row>
    <row r="129" spans="1:41">
      <c r="A129" s="35" t="s">
        <v>361</v>
      </c>
      <c r="B129" s="35">
        <v>0</v>
      </c>
      <c r="C129" s="36" t="s">
        <v>287</v>
      </c>
      <c r="D129" s="35" t="s">
        <v>250</v>
      </c>
      <c r="E129" s="37">
        <v>44462</v>
      </c>
      <c r="F129" s="38" t="s">
        <v>395</v>
      </c>
      <c r="G129" s="27">
        <v>44.015000000000001</v>
      </c>
      <c r="H129" s="27">
        <v>3.7130000000000001</v>
      </c>
      <c r="I129" s="27">
        <v>9.423</v>
      </c>
      <c r="J129" s="27">
        <v>8.1039999999999992</v>
      </c>
      <c r="K129" s="27">
        <v>0.184</v>
      </c>
      <c r="L129" s="27">
        <v>11.497999999999999</v>
      </c>
      <c r="M129" s="27">
        <v>22.082000000000001</v>
      </c>
      <c r="N129" s="27">
        <v>0.69599999999999995</v>
      </c>
      <c r="O129" s="27">
        <v>0</v>
      </c>
      <c r="P129" s="27">
        <v>6.7000000000000004E-2</v>
      </c>
      <c r="Q129" s="17">
        <v>99.782000000000011</v>
      </c>
      <c r="S129" s="17">
        <v>1.6446449433480719</v>
      </c>
      <c r="T129" s="17">
        <v>0.10437423388474062</v>
      </c>
      <c r="U129" s="17">
        <v>0.41496874360202474</v>
      </c>
      <c r="V129" s="17">
        <v>0.13543613091888496</v>
      </c>
      <c r="W129" s="17">
        <v>1.9793384841642844E-3</v>
      </c>
      <c r="X129" s="17">
        <v>0.11780789759300297</v>
      </c>
      <c r="Y129" s="17">
        <v>5.8233821457189406E-3</v>
      </c>
      <c r="Z129" s="17">
        <v>0.64047832870947097</v>
      </c>
      <c r="AA129" s="17">
        <v>0.88406443384321998</v>
      </c>
      <c r="AB129" s="17">
        <v>5.0422567470700397E-2</v>
      </c>
      <c r="AC129" s="17">
        <v>0</v>
      </c>
      <c r="AD129" s="17"/>
      <c r="AE129" s="29">
        <v>35.909098205953931</v>
      </c>
      <c r="AF129" s="29">
        <v>49.566012076058271</v>
      </c>
      <c r="AG129" s="29">
        <v>14.524889717987795</v>
      </c>
      <c r="AH129" s="18">
        <v>5.0422567470700397E-2</v>
      </c>
      <c r="AI129" s="18">
        <v>0.11356535336413687</v>
      </c>
      <c r="AJ129" s="18">
        <v>6.8707734701525303E-2</v>
      </c>
      <c r="AK129" s="18">
        <v>9.8966924208214219E-4</v>
      </c>
      <c r="AL129" s="18">
        <v>3.7556391546440082E-2</v>
      </c>
      <c r="AM129" s="18">
        <v>0.97204339286036057</v>
      </c>
      <c r="AN129" s="18">
        <v>0.70080167653547565</v>
      </c>
      <c r="AO129" s="39">
        <v>71.664127403141165</v>
      </c>
    </row>
    <row r="130" spans="1:41">
      <c r="A130" s="35" t="s">
        <v>361</v>
      </c>
      <c r="B130" s="35">
        <v>0</v>
      </c>
      <c r="C130" s="36" t="s">
        <v>287</v>
      </c>
      <c r="D130" s="35" t="s">
        <v>250</v>
      </c>
      <c r="E130" s="37">
        <v>44462</v>
      </c>
      <c r="F130" s="38" t="s">
        <v>396</v>
      </c>
      <c r="G130" s="27">
        <v>44.505000000000003</v>
      </c>
      <c r="H130" s="27">
        <v>3.871</v>
      </c>
      <c r="I130" s="27">
        <v>9.0519999999999996</v>
      </c>
      <c r="J130" s="27">
        <v>7.59</v>
      </c>
      <c r="K130" s="27">
        <v>0.17599999999999999</v>
      </c>
      <c r="L130" s="27">
        <v>11.329000000000001</v>
      </c>
      <c r="M130" s="27">
        <v>22.015000000000001</v>
      </c>
      <c r="N130" s="27">
        <v>0.77200000000000002</v>
      </c>
      <c r="O130" s="27">
        <v>2.1999999999999999E-2</v>
      </c>
      <c r="P130" s="27">
        <v>1E-3</v>
      </c>
      <c r="Q130" s="17">
        <v>99.332999999999998</v>
      </c>
      <c r="S130" s="17">
        <v>1.6702170998818984</v>
      </c>
      <c r="T130" s="17">
        <v>0.10929094855713331</v>
      </c>
      <c r="U130" s="17">
        <v>0.40037173727337222</v>
      </c>
      <c r="V130" s="17">
        <v>9.7808523257338464E-2</v>
      </c>
      <c r="W130" s="17">
        <v>2.9671393177605952E-5</v>
      </c>
      <c r="X130" s="17">
        <v>0.14040928771085834</v>
      </c>
      <c r="Y130" s="17">
        <v>5.5945197050574578E-3</v>
      </c>
      <c r="Z130" s="17">
        <v>0.63382064994603238</v>
      </c>
      <c r="AA130" s="17">
        <v>0.88523153347318151</v>
      </c>
      <c r="AB130" s="17">
        <v>5.6172750413489445E-2</v>
      </c>
      <c r="AC130" s="17">
        <v>1.0532783884603936E-3</v>
      </c>
      <c r="AD130" s="17"/>
      <c r="AE130" s="29">
        <v>35.954019431398365</v>
      </c>
      <c r="AF130" s="29">
        <v>50.215517210572671</v>
      </c>
      <c r="AG130" s="29">
        <v>13.83046335802897</v>
      </c>
      <c r="AH130" s="18">
        <v>5.6172750413489445E-2</v>
      </c>
      <c r="AI130" s="18">
        <v>0.12370703529891454</v>
      </c>
      <c r="AJ130" s="18">
        <v>4.8392458131026848E-2</v>
      </c>
      <c r="AK130" s="18">
        <v>1.4835696588802976E-5</v>
      </c>
      <c r="AL130" s="18">
        <v>9.255984428359787E-3</v>
      </c>
      <c r="AM130" s="18">
        <v>0.9506602683150307</v>
      </c>
      <c r="AN130" s="18">
        <v>0.71311720434665127</v>
      </c>
      <c r="AO130" s="39">
        <v>72.682648570516776</v>
      </c>
    </row>
    <row r="131" spans="1:41">
      <c r="A131" s="35" t="s">
        <v>361</v>
      </c>
      <c r="B131" s="35">
        <v>0</v>
      </c>
      <c r="C131" s="36" t="s">
        <v>287</v>
      </c>
      <c r="D131" s="35" t="s">
        <v>250</v>
      </c>
      <c r="E131" s="37">
        <v>44462</v>
      </c>
      <c r="F131" s="38" t="s">
        <v>397</v>
      </c>
      <c r="G131" s="27">
        <v>42.677</v>
      </c>
      <c r="H131" s="27">
        <v>4.4400000000000004</v>
      </c>
      <c r="I131" s="27">
        <v>9.5009999999999994</v>
      </c>
      <c r="J131" s="27">
        <v>8.2620000000000005</v>
      </c>
      <c r="K131" s="27">
        <v>0.24299999999999999</v>
      </c>
      <c r="L131" s="27">
        <v>11.255000000000001</v>
      </c>
      <c r="M131" s="27">
        <v>22.527999999999999</v>
      </c>
      <c r="N131" s="27">
        <v>0.63300000000000001</v>
      </c>
      <c r="O131" s="27">
        <v>0.02</v>
      </c>
      <c r="P131" s="27">
        <v>3.6999999999999998E-2</v>
      </c>
      <c r="Q131" s="17">
        <v>99.596000000000004</v>
      </c>
      <c r="S131" s="17">
        <v>1.6024603376830464</v>
      </c>
      <c r="T131" s="17">
        <v>0.12542187240364081</v>
      </c>
      <c r="U131" s="17">
        <v>0.42045301514091793</v>
      </c>
      <c r="V131" s="17">
        <v>0.16972524282886781</v>
      </c>
      <c r="W131" s="17">
        <v>1.0984213063786187E-3</v>
      </c>
      <c r="X131" s="17">
        <v>8.9720727775100262E-2</v>
      </c>
      <c r="Y131" s="17">
        <v>7.7283307359187316E-3</v>
      </c>
      <c r="Z131" s="17">
        <v>0.63001311880460298</v>
      </c>
      <c r="AA131" s="17">
        <v>0.90633783387198841</v>
      </c>
      <c r="AB131" s="17">
        <v>4.6083067982335697E-2</v>
      </c>
      <c r="AC131" s="17">
        <v>9.5803146720229273E-4</v>
      </c>
      <c r="AD131" s="17"/>
      <c r="AE131" s="29">
        <v>34.932314776383322</v>
      </c>
      <c r="AF131" s="29">
        <v>50.253681330691677</v>
      </c>
      <c r="AG131" s="29">
        <v>14.814003892925012</v>
      </c>
      <c r="AH131" s="18">
        <v>4.6083067982335697E-2</v>
      </c>
      <c r="AI131" s="18">
        <v>0.10225215724526954</v>
      </c>
      <c r="AJ131" s="18">
        <v>8.4932816334021582E-2</v>
      </c>
      <c r="AK131" s="18">
        <v>5.4921065318930934E-4</v>
      </c>
      <c r="AL131" s="18">
        <v>4.0567355996981413E-2</v>
      </c>
      <c r="AM131" s="18">
        <v>0.9929882578513054</v>
      </c>
      <c r="AN131" s="18">
        <v>0.71860364963950785</v>
      </c>
      <c r="AO131" s="39">
        <v>70.83103948305461</v>
      </c>
    </row>
    <row r="132" spans="1:41">
      <c r="A132" s="35" t="s">
        <v>361</v>
      </c>
      <c r="B132" s="35">
        <v>0</v>
      </c>
      <c r="C132" s="36" t="s">
        <v>287</v>
      </c>
      <c r="D132" s="35" t="s">
        <v>250</v>
      </c>
      <c r="E132" s="37">
        <v>44462</v>
      </c>
      <c r="F132" s="38" t="s">
        <v>398</v>
      </c>
      <c r="G132" s="27">
        <v>43.08</v>
      </c>
      <c r="H132" s="27">
        <v>4.5309999999999997</v>
      </c>
      <c r="I132" s="27">
        <v>9.6959999999999997</v>
      </c>
      <c r="J132" s="27">
        <v>8.1709999999999994</v>
      </c>
      <c r="K132" s="27">
        <v>0.18099999999999999</v>
      </c>
      <c r="L132" s="27">
        <v>11.291</v>
      </c>
      <c r="M132" s="27">
        <v>22.286999999999999</v>
      </c>
      <c r="N132" s="27">
        <v>0.66400000000000003</v>
      </c>
      <c r="O132" s="27">
        <v>4.0000000000000001E-3</v>
      </c>
      <c r="P132" s="27">
        <v>0</v>
      </c>
      <c r="Q132" s="17">
        <v>99.905000000000001</v>
      </c>
      <c r="S132" s="17">
        <v>1.6118646645937358</v>
      </c>
      <c r="T132" s="17">
        <v>0.12753924623165111</v>
      </c>
      <c r="U132" s="17">
        <v>0.4275631163579674</v>
      </c>
      <c r="V132" s="17">
        <v>0.14198872334774748</v>
      </c>
      <c r="W132" s="17">
        <v>0</v>
      </c>
      <c r="X132" s="17">
        <v>0.11369108016648166</v>
      </c>
      <c r="Y132" s="17">
        <v>5.7361100474589231E-3</v>
      </c>
      <c r="Z132" s="17">
        <v>0.6297903108183851</v>
      </c>
      <c r="AA132" s="17">
        <v>0.8934670870800836</v>
      </c>
      <c r="AB132" s="17">
        <v>4.8168733523428882E-2</v>
      </c>
      <c r="AC132" s="17">
        <v>1.9092783306025061E-4</v>
      </c>
      <c r="AD132" s="17"/>
      <c r="AE132" s="29">
        <v>35.288828872725894</v>
      </c>
      <c r="AF132" s="29">
        <v>50.063341080003063</v>
      </c>
      <c r="AG132" s="29">
        <v>14.64783004727105</v>
      </c>
      <c r="AH132" s="18">
        <v>4.8168733523428882E-2</v>
      </c>
      <c r="AI132" s="18">
        <v>0.11879829365992545</v>
      </c>
      <c r="AJ132" s="18">
        <v>7.0898897757343815E-2</v>
      </c>
      <c r="AK132" s="18">
        <v>0</v>
      </c>
      <c r="AL132" s="18">
        <v>3.4004569251659122E-2</v>
      </c>
      <c r="AM132" s="18">
        <v>0.97564038985517154</v>
      </c>
      <c r="AN132" s="18">
        <v>0.70376989566281434</v>
      </c>
      <c r="AO132" s="39">
        <v>71.124965216139785</v>
      </c>
    </row>
    <row r="133" spans="1:41">
      <c r="A133" s="35" t="s">
        <v>361</v>
      </c>
      <c r="B133" s="35">
        <v>0</v>
      </c>
      <c r="C133" s="36" t="s">
        <v>287</v>
      </c>
      <c r="D133" s="35" t="s">
        <v>250</v>
      </c>
      <c r="E133" s="37">
        <v>44462</v>
      </c>
      <c r="F133" s="38" t="s">
        <v>399</v>
      </c>
      <c r="G133" s="27">
        <v>42.905999999999999</v>
      </c>
      <c r="H133" s="27">
        <v>4.2240000000000002</v>
      </c>
      <c r="I133" s="27">
        <v>8.548</v>
      </c>
      <c r="J133" s="27">
        <v>7.7249999999999996</v>
      </c>
      <c r="K133" s="27">
        <v>0.191</v>
      </c>
      <c r="L133" s="27">
        <v>11.35</v>
      </c>
      <c r="M133" s="27">
        <v>22.555</v>
      </c>
      <c r="N133" s="27">
        <v>0.65400000000000003</v>
      </c>
      <c r="O133" s="27">
        <v>1.4E-2</v>
      </c>
      <c r="P133" s="27">
        <v>2.3E-2</v>
      </c>
      <c r="Q133" s="17">
        <v>98.19</v>
      </c>
      <c r="S133" s="17">
        <v>1.6318502291106654</v>
      </c>
      <c r="T133" s="17">
        <v>0.12086013680799412</v>
      </c>
      <c r="U133" s="17">
        <v>0.38316120352684263</v>
      </c>
      <c r="V133" s="17">
        <v>0.15963206496287441</v>
      </c>
      <c r="W133" s="17">
        <v>6.9161423344571524E-4</v>
      </c>
      <c r="X133" s="17">
        <v>8.6081475519894174E-2</v>
      </c>
      <c r="Y133" s="17">
        <v>6.152925480787952E-3</v>
      </c>
      <c r="Z133" s="17">
        <v>0.64353002902131395</v>
      </c>
      <c r="AA133" s="17">
        <v>0.91913470677569853</v>
      </c>
      <c r="AB133" s="17">
        <v>4.8226337926019075E-2</v>
      </c>
      <c r="AC133" s="17">
        <v>6.7927663446421601E-4</v>
      </c>
      <c r="AD133" s="17"/>
      <c r="AE133" s="29">
        <v>35.465360330917527</v>
      </c>
      <c r="AF133" s="29">
        <v>50.65411418023001</v>
      </c>
      <c r="AG133" s="29">
        <v>13.880525488852454</v>
      </c>
      <c r="AH133" s="18">
        <v>4.8226337926019075E-2</v>
      </c>
      <c r="AI133" s="18">
        <v>8.7645231519482919E-2</v>
      </c>
      <c r="AJ133" s="18">
        <v>7.9822201280928859E-2</v>
      </c>
      <c r="AK133" s="18">
        <v>3.4580711672285762E-4</v>
      </c>
      <c r="AL133" s="18">
        <v>2.5920313562812214E-2</v>
      </c>
      <c r="AM133" s="18">
        <v>0.9932813582645299</v>
      </c>
      <c r="AN133" s="18">
        <v>0.75132146685856394</v>
      </c>
      <c r="AO133" s="39">
        <v>72.368252196662027</v>
      </c>
    </row>
    <row r="134" spans="1:41">
      <c r="A134" s="35" t="s">
        <v>361</v>
      </c>
      <c r="B134" s="35">
        <v>0</v>
      </c>
      <c r="C134" s="36" t="s">
        <v>287</v>
      </c>
      <c r="D134" s="35" t="s">
        <v>250</v>
      </c>
      <c r="E134" s="37">
        <v>44462</v>
      </c>
      <c r="F134" s="38" t="s">
        <v>400</v>
      </c>
      <c r="G134" s="27">
        <v>48.564999999999998</v>
      </c>
      <c r="H134" s="27">
        <v>2.52</v>
      </c>
      <c r="I134" s="27">
        <v>4.7549999999999999</v>
      </c>
      <c r="J134" s="27">
        <v>7.33</v>
      </c>
      <c r="K134" s="27">
        <v>0.25700000000000001</v>
      </c>
      <c r="L134" s="27">
        <v>13.875999999999999</v>
      </c>
      <c r="M134" s="27">
        <v>22.13</v>
      </c>
      <c r="N134" s="27">
        <v>0.47299999999999998</v>
      </c>
      <c r="O134" s="27">
        <v>1.7999999999999999E-2</v>
      </c>
      <c r="P134" s="27">
        <v>1.2999999999999999E-2</v>
      </c>
      <c r="Q134" s="17">
        <v>99.936999999999998</v>
      </c>
      <c r="S134" s="17">
        <v>1.8027045197068421</v>
      </c>
      <c r="T134" s="17">
        <v>7.0371790145901489E-2</v>
      </c>
      <c r="U134" s="17">
        <v>0.20802063734899623</v>
      </c>
      <c r="V134" s="17">
        <v>8.0338929170750362E-2</v>
      </c>
      <c r="W134" s="17">
        <v>3.8152089210810331E-4</v>
      </c>
      <c r="X134" s="17">
        <v>0.14720930122040324</v>
      </c>
      <c r="Y134" s="17">
        <v>8.0801662692130041E-3</v>
      </c>
      <c r="Z134" s="17">
        <v>0.76784954804314276</v>
      </c>
      <c r="AA134" s="17">
        <v>0.88014988008530193</v>
      </c>
      <c r="AB134" s="17">
        <v>3.4041333435747508E-2</v>
      </c>
      <c r="AC134" s="17">
        <v>8.5237368159287461E-4</v>
      </c>
      <c r="AD134" s="17"/>
      <c r="AE134" s="29">
        <v>40.764398249916098</v>
      </c>
      <c r="AF134" s="29">
        <v>46.72631549090557</v>
      </c>
      <c r="AG134" s="29">
        <v>12.50928625917834</v>
      </c>
      <c r="AH134" s="18">
        <v>3.4041333435747508E-2</v>
      </c>
      <c r="AI134" s="18">
        <v>4.705561376599237E-2</v>
      </c>
      <c r="AJ134" s="18">
        <v>3.9934038190631987E-2</v>
      </c>
      <c r="AK134" s="18">
        <v>1.9076044605405166E-4</v>
      </c>
      <c r="AL134" s="18">
        <v>2.7609504765634785E-2</v>
      </c>
      <c r="AM134" s="18">
        <v>0.94180071828668432</v>
      </c>
      <c r="AN134" s="18">
        <v>0.79296946768262355</v>
      </c>
      <c r="AO134" s="39">
        <v>77.139970038000897</v>
      </c>
    </row>
    <row r="135" spans="1:41">
      <c r="A135" s="35" t="s">
        <v>361</v>
      </c>
      <c r="B135" s="35">
        <v>0</v>
      </c>
      <c r="C135" s="36" t="s">
        <v>287</v>
      </c>
      <c r="D135" s="35" t="s">
        <v>250</v>
      </c>
      <c r="E135" s="37">
        <v>44462</v>
      </c>
      <c r="F135" s="38" t="s">
        <v>401</v>
      </c>
      <c r="G135" s="27">
        <v>48.658999999999999</v>
      </c>
      <c r="H135" s="27">
        <v>2.4319999999999999</v>
      </c>
      <c r="I135" s="27">
        <v>4.68</v>
      </c>
      <c r="J135" s="27">
        <v>6.8680000000000003</v>
      </c>
      <c r="K135" s="27">
        <v>0.248</v>
      </c>
      <c r="L135" s="27">
        <v>13.837</v>
      </c>
      <c r="M135" s="27">
        <v>22.567</v>
      </c>
      <c r="N135" s="27">
        <v>0.5</v>
      </c>
      <c r="O135" s="27">
        <v>8.0000000000000002E-3</v>
      </c>
      <c r="P135" s="27">
        <v>1.0999999999999999E-2</v>
      </c>
      <c r="Q135" s="17">
        <v>99.810000000000016</v>
      </c>
      <c r="S135" s="17">
        <v>1.8063026776580002</v>
      </c>
      <c r="T135" s="17">
        <v>6.7918458511738236E-2</v>
      </c>
      <c r="U135" s="17">
        <v>0.20475190271322874</v>
      </c>
      <c r="V135" s="17">
        <v>8.2848502182320871E-2</v>
      </c>
      <c r="W135" s="17">
        <v>3.2284484004792632E-4</v>
      </c>
      <c r="X135" s="17">
        <v>0.13037052917644235</v>
      </c>
      <c r="Y135" s="17">
        <v>7.797673502380034E-3</v>
      </c>
      <c r="Z135" s="17">
        <v>0.76573760310779271</v>
      </c>
      <c r="AA135" s="17">
        <v>0.89758428623297404</v>
      </c>
      <c r="AB135" s="17">
        <v>3.5986666480057272E-2</v>
      </c>
      <c r="AC135" s="17">
        <v>3.7885559501761769E-4</v>
      </c>
      <c r="AD135" s="17"/>
      <c r="AE135" s="29">
        <v>40.636943140896193</v>
      </c>
      <c r="AF135" s="29">
        <v>47.633917226703922</v>
      </c>
      <c r="AG135" s="29">
        <v>11.729139632399896</v>
      </c>
      <c r="AH135" s="18">
        <v>3.5986666480057272E-2</v>
      </c>
      <c r="AI135" s="18">
        <v>4.2986372402909978E-2</v>
      </c>
      <c r="AJ135" s="18">
        <v>4.1396245713675756E-2</v>
      </c>
      <c r="AK135" s="18">
        <v>1.6142242002396316E-4</v>
      </c>
      <c r="AL135" s="18">
        <v>1.7772929796874615E-2</v>
      </c>
      <c r="AM135" s="18">
        <v>0.95134388250990598</v>
      </c>
      <c r="AN135" s="18">
        <v>0.81304024569636446</v>
      </c>
      <c r="AO135" s="39">
        <v>78.219767469582706</v>
      </c>
    </row>
    <row r="136" spans="1:41">
      <c r="A136" s="35" t="s">
        <v>361</v>
      </c>
      <c r="B136" s="35">
        <v>0</v>
      </c>
      <c r="C136" s="36" t="s">
        <v>287</v>
      </c>
      <c r="D136" s="35" t="s">
        <v>250</v>
      </c>
      <c r="E136" s="37">
        <v>44462</v>
      </c>
      <c r="F136" s="38" t="s">
        <v>402</v>
      </c>
      <c r="G136" s="27">
        <v>44.838000000000001</v>
      </c>
      <c r="H136" s="27">
        <v>3.4630000000000001</v>
      </c>
      <c r="I136" s="27">
        <v>8.1969999999999992</v>
      </c>
      <c r="J136" s="27">
        <v>7.5830000000000002</v>
      </c>
      <c r="K136" s="27">
        <v>0.17299999999999999</v>
      </c>
      <c r="L136" s="27">
        <v>12.279</v>
      </c>
      <c r="M136" s="27">
        <v>22.942</v>
      </c>
      <c r="N136" s="27">
        <v>0.54500000000000004</v>
      </c>
      <c r="O136" s="27">
        <v>8.0000000000000002E-3</v>
      </c>
      <c r="P136" s="27">
        <v>3.0000000000000001E-3</v>
      </c>
      <c r="Q136" s="17">
        <v>100.03100000000001</v>
      </c>
      <c r="S136" s="17">
        <v>1.6676459873293894</v>
      </c>
      <c r="T136" s="17">
        <v>9.6896262423110266E-2</v>
      </c>
      <c r="U136" s="17">
        <v>0.35930835181873111</v>
      </c>
      <c r="V136" s="17">
        <v>0.15119904158541964</v>
      </c>
      <c r="W136" s="17">
        <v>8.8217084984417506E-5</v>
      </c>
      <c r="X136" s="17">
        <v>8.4667869418155295E-2</v>
      </c>
      <c r="Y136" s="17">
        <v>5.4499153032343721E-3</v>
      </c>
      <c r="Z136" s="17">
        <v>0.68081845050835099</v>
      </c>
      <c r="AA136" s="17">
        <v>0.91424579453449106</v>
      </c>
      <c r="AB136" s="17">
        <v>3.9300529410477653E-2</v>
      </c>
      <c r="AC136" s="17">
        <v>3.7958058365625204E-4</v>
      </c>
      <c r="AD136" s="17"/>
      <c r="AE136" s="29">
        <v>37.073920066491553</v>
      </c>
      <c r="AF136" s="29">
        <v>49.785189403121251</v>
      </c>
      <c r="AG136" s="29">
        <v>13.140890530387198</v>
      </c>
      <c r="AH136" s="18">
        <v>3.9300529410477653E-2</v>
      </c>
      <c r="AI136" s="18">
        <v>8.4550072160753081E-2</v>
      </c>
      <c r="AJ136" s="18">
        <v>7.5453839043373647E-2</v>
      </c>
      <c r="AK136" s="18">
        <v>4.4108542492208753E-5</v>
      </c>
      <c r="AL136" s="18">
        <v>3.890985865294927E-2</v>
      </c>
      <c r="AM136" s="18">
        <v>0.9924561825979179</v>
      </c>
      <c r="AN136" s="18">
        <v>0.75419777478787209</v>
      </c>
      <c r="AO136" s="39">
        <v>74.26958900984846</v>
      </c>
    </row>
    <row r="137" spans="1:41">
      <c r="A137" s="35" t="s">
        <v>361</v>
      </c>
      <c r="B137" s="35">
        <v>0</v>
      </c>
      <c r="C137" s="36" t="s">
        <v>287</v>
      </c>
      <c r="D137" s="35" t="s">
        <v>250</v>
      </c>
      <c r="E137" s="37">
        <v>44462</v>
      </c>
      <c r="F137" s="38" t="s">
        <v>403</v>
      </c>
      <c r="G137" s="27">
        <v>42.62</v>
      </c>
      <c r="H137" s="27">
        <v>4.4530000000000003</v>
      </c>
      <c r="I137" s="27">
        <v>9.9149999999999991</v>
      </c>
      <c r="J137" s="27">
        <v>8.2100000000000009</v>
      </c>
      <c r="K137" s="27">
        <v>0.14399999999999999</v>
      </c>
      <c r="L137" s="27">
        <v>11.204000000000001</v>
      </c>
      <c r="M137" s="27">
        <v>22.501999999999999</v>
      </c>
      <c r="N137" s="27">
        <v>0.627</v>
      </c>
      <c r="O137" s="27">
        <v>8.9999999999999993E-3</v>
      </c>
      <c r="P137" s="27">
        <v>1.4999999999999999E-2</v>
      </c>
      <c r="Q137" s="17">
        <v>99.699000000000012</v>
      </c>
      <c r="S137" s="17">
        <v>1.597823957592585</v>
      </c>
      <c r="T137" s="17">
        <v>0.12559289808921623</v>
      </c>
      <c r="U137" s="17">
        <v>0.4380896053234869</v>
      </c>
      <c r="V137" s="17">
        <v>0.1606375782156988</v>
      </c>
      <c r="W137" s="17">
        <v>4.4461136564928529E-4</v>
      </c>
      <c r="X137" s="17">
        <v>9.6773345836384639E-2</v>
      </c>
      <c r="Y137" s="17">
        <v>4.5726082443882238E-3</v>
      </c>
      <c r="Z137" s="17">
        <v>0.62618011308575716</v>
      </c>
      <c r="AA137" s="17">
        <v>0.90387977597839564</v>
      </c>
      <c r="AB137" s="17">
        <v>4.5575064541836074E-2</v>
      </c>
      <c r="AC137" s="17">
        <v>4.3044172660220104E-4</v>
      </c>
      <c r="AD137" s="17"/>
      <c r="AE137" s="29">
        <v>34.942239993845938</v>
      </c>
      <c r="AF137" s="29">
        <v>50.438497483064175</v>
      </c>
      <c r="AG137" s="29">
        <v>14.619262523089892</v>
      </c>
      <c r="AH137" s="18">
        <v>4.5575064541836074E-2</v>
      </c>
      <c r="AI137" s="18">
        <v>0.11593139646345207</v>
      </c>
      <c r="AJ137" s="18">
        <v>8.0325873927373337E-2</v>
      </c>
      <c r="AK137" s="18">
        <v>2.2230568282464265E-4</v>
      </c>
      <c r="AL137" s="18">
        <v>3.9708745698355197E-2</v>
      </c>
      <c r="AM137" s="18">
        <v>0.9891635862185868</v>
      </c>
      <c r="AN137" s="18">
        <v>0.70740019990474556</v>
      </c>
      <c r="AO137" s="39">
        <v>70.867639752673597</v>
      </c>
    </row>
    <row r="138" spans="1:41">
      <c r="A138" s="35" t="s">
        <v>361</v>
      </c>
      <c r="B138" s="35">
        <v>0</v>
      </c>
      <c r="C138" s="36" t="s">
        <v>287</v>
      </c>
      <c r="D138" s="35" t="s">
        <v>250</v>
      </c>
      <c r="E138" s="37">
        <v>44462</v>
      </c>
      <c r="F138" s="38" t="s">
        <v>404</v>
      </c>
      <c r="G138" s="27">
        <v>44.395000000000003</v>
      </c>
      <c r="H138" s="27">
        <v>3.8359999999999999</v>
      </c>
      <c r="I138" s="27">
        <v>8.4410000000000007</v>
      </c>
      <c r="J138" s="27">
        <v>7.9720000000000004</v>
      </c>
      <c r="K138" s="27">
        <v>0.16800000000000001</v>
      </c>
      <c r="L138" s="27">
        <v>12.007999999999999</v>
      </c>
      <c r="M138" s="27">
        <v>22.518999999999998</v>
      </c>
      <c r="N138" s="27">
        <v>0.56000000000000005</v>
      </c>
      <c r="O138" s="27">
        <v>2E-3</v>
      </c>
      <c r="P138" s="27">
        <v>0</v>
      </c>
      <c r="Q138" s="17">
        <v>99.900999999999996</v>
      </c>
      <c r="S138" s="17">
        <v>1.6572083399373283</v>
      </c>
      <c r="T138" s="17">
        <v>0.10772550831407768</v>
      </c>
      <c r="U138" s="17">
        <v>0.37135707042574662</v>
      </c>
      <c r="V138" s="17">
        <v>0.13940035781803672</v>
      </c>
      <c r="W138" s="17">
        <v>0</v>
      </c>
      <c r="X138" s="17">
        <v>0.10947315232718022</v>
      </c>
      <c r="Y138" s="17">
        <v>5.3117588642778201E-3</v>
      </c>
      <c r="Z138" s="17">
        <v>0.66822761071980186</v>
      </c>
      <c r="AA138" s="17">
        <v>0.9006710768469558</v>
      </c>
      <c r="AB138" s="17">
        <v>4.0529882546806256E-2</v>
      </c>
      <c r="AC138" s="17">
        <v>9.5242199788909165E-5</v>
      </c>
      <c r="AD138" s="17"/>
      <c r="AE138" s="29">
        <v>36.653693775833112</v>
      </c>
      <c r="AF138" s="29">
        <v>49.403708128637923</v>
      </c>
      <c r="AG138" s="29">
        <v>13.942598095528972</v>
      </c>
      <c r="AH138" s="18">
        <v>4.0529882546806256E-2</v>
      </c>
      <c r="AI138" s="18">
        <v>9.576103613034645E-2</v>
      </c>
      <c r="AJ138" s="18">
        <v>6.965255780912373E-2</v>
      </c>
      <c r="AK138" s="18">
        <v>0</v>
      </c>
      <c r="AL138" s="18">
        <v>3.6185242815176488E-2</v>
      </c>
      <c r="AM138" s="18">
        <v>0.97738620220893857</v>
      </c>
      <c r="AN138" s="18">
        <v>0.7352574829074856</v>
      </c>
      <c r="AO138" s="39">
        <v>72.863024100278381</v>
      </c>
    </row>
    <row r="139" spans="1:41">
      <c r="A139" s="35" t="s">
        <v>361</v>
      </c>
      <c r="B139" s="35">
        <v>0</v>
      </c>
      <c r="C139" s="36" t="s">
        <v>287</v>
      </c>
      <c r="D139" s="35" t="s">
        <v>250</v>
      </c>
      <c r="E139" s="37">
        <v>44462</v>
      </c>
      <c r="F139" s="38" t="s">
        <v>405</v>
      </c>
      <c r="G139" s="27">
        <v>47.485999999999997</v>
      </c>
      <c r="H139" s="27">
        <v>2.472</v>
      </c>
      <c r="I139" s="27">
        <v>5.6970000000000001</v>
      </c>
      <c r="J139" s="27">
        <v>7.8010000000000002</v>
      </c>
      <c r="K139" s="27">
        <v>0.19600000000000001</v>
      </c>
      <c r="L139" s="27">
        <v>13.161</v>
      </c>
      <c r="M139" s="27">
        <v>22.513000000000002</v>
      </c>
      <c r="N139" s="27">
        <v>0.44400000000000001</v>
      </c>
      <c r="O139" s="27">
        <v>1.4E-2</v>
      </c>
      <c r="P139" s="27">
        <v>1E-3</v>
      </c>
      <c r="Q139" s="17">
        <v>99.785000000000011</v>
      </c>
      <c r="S139" s="17">
        <v>1.7690388916712818</v>
      </c>
      <c r="T139" s="17">
        <v>6.9281480977241752E-2</v>
      </c>
      <c r="U139" s="17">
        <v>0.25013401775465194</v>
      </c>
      <c r="V139" s="17">
        <v>0.10593114736123255</v>
      </c>
      <c r="W139" s="17">
        <v>2.9454090084109544E-5</v>
      </c>
      <c r="X139" s="17">
        <v>0.13711593041732659</v>
      </c>
      <c r="Y139" s="17">
        <v>6.1846322918168717E-3</v>
      </c>
      <c r="Z139" s="17">
        <v>0.73092256408722245</v>
      </c>
      <c r="AA139" s="17">
        <v>0.89862651684612427</v>
      </c>
      <c r="AB139" s="17">
        <v>3.2070005250752862E-2</v>
      </c>
      <c r="AC139" s="17">
        <v>6.6535925226520604E-4</v>
      </c>
      <c r="AD139" s="17"/>
      <c r="AE139" s="29">
        <v>38.904089694079389</v>
      </c>
      <c r="AF139" s="29">
        <v>47.830301499199415</v>
      </c>
      <c r="AG139" s="29">
        <v>13.265608806721195</v>
      </c>
      <c r="AH139" s="18">
        <v>3.2070005250752862E-2</v>
      </c>
      <c r="AI139" s="18">
        <v>5.6384385152422625E-2</v>
      </c>
      <c r="AJ139" s="18">
        <v>5.2647621099526913E-2</v>
      </c>
      <c r="AK139" s="18">
        <v>1.4727045042054772E-5</v>
      </c>
      <c r="AL139" s="18">
        <v>2.3636963949661138E-2</v>
      </c>
      <c r="AM139" s="18">
        <v>0.95433348604653823</v>
      </c>
      <c r="AN139" s="18">
        <v>0.78957978354913272</v>
      </c>
      <c r="AO139" s="39">
        <v>75.045723467010035</v>
      </c>
    </row>
    <row r="140" spans="1:41">
      <c r="A140" s="35" t="s">
        <v>361</v>
      </c>
      <c r="B140" s="35">
        <v>0</v>
      </c>
      <c r="C140" s="36" t="s">
        <v>287</v>
      </c>
      <c r="D140" s="35" t="s">
        <v>250</v>
      </c>
      <c r="E140" s="37">
        <v>44462</v>
      </c>
      <c r="F140" s="38" t="s">
        <v>406</v>
      </c>
      <c r="G140" s="27">
        <v>47.872999999999998</v>
      </c>
      <c r="H140" s="27">
        <v>2.2879999999999998</v>
      </c>
      <c r="I140" s="27">
        <v>5.157</v>
      </c>
      <c r="J140" s="27">
        <v>7.1630000000000003</v>
      </c>
      <c r="K140" s="27">
        <v>0.19</v>
      </c>
      <c r="L140" s="27">
        <v>13.72</v>
      </c>
      <c r="M140" s="27">
        <v>22.47</v>
      </c>
      <c r="N140" s="27">
        <v>0.44</v>
      </c>
      <c r="O140" s="27">
        <v>8.0000000000000002E-3</v>
      </c>
      <c r="P140" s="27">
        <v>7.0000000000000001E-3</v>
      </c>
      <c r="Q140" s="17">
        <v>99.315999999999988</v>
      </c>
      <c r="S140" s="17">
        <v>1.785949482973139</v>
      </c>
      <c r="T140" s="17">
        <v>6.4214255299823456E-2</v>
      </c>
      <c r="U140" s="17">
        <v>0.22674118127386708</v>
      </c>
      <c r="V140" s="17">
        <v>0.10493112942082305</v>
      </c>
      <c r="W140" s="17">
        <v>2.0646687510053052E-4</v>
      </c>
      <c r="X140" s="17">
        <v>0.1185504906589846</v>
      </c>
      <c r="Y140" s="17">
        <v>6.0036884497518227E-3</v>
      </c>
      <c r="Z140" s="17">
        <v>0.76303300763197301</v>
      </c>
      <c r="AA140" s="17">
        <v>0.89816404330081967</v>
      </c>
      <c r="AB140" s="17">
        <v>3.182551728920404E-2</v>
      </c>
      <c r="AC140" s="17">
        <v>3.8073682651407263E-4</v>
      </c>
      <c r="AD140" s="17"/>
      <c r="AE140" s="29">
        <v>40.357546248485356</v>
      </c>
      <c r="AF140" s="29">
        <v>47.504756090083156</v>
      </c>
      <c r="AG140" s="29">
        <v>12.137697661431481</v>
      </c>
      <c r="AH140" s="18">
        <v>3.182551728920404E-2</v>
      </c>
      <c r="AI140" s="18">
        <v>4.5079402257625585E-2</v>
      </c>
      <c r="AJ140" s="18">
        <v>5.2378429734705939E-2</v>
      </c>
      <c r="AK140" s="18">
        <v>1.0323343755026526E-4</v>
      </c>
      <c r="AL140" s="18">
        <v>3.3680579590929127E-2</v>
      </c>
      <c r="AM140" s="18">
        <v>0.96367014018095287</v>
      </c>
      <c r="AN140" s="18">
        <v>0.80060297787093782</v>
      </c>
      <c r="AO140" s="39">
        <v>77.346345020937704</v>
      </c>
    </row>
    <row r="141" spans="1:41">
      <c r="A141" s="35" t="s">
        <v>361</v>
      </c>
      <c r="B141" s="35">
        <v>0</v>
      </c>
      <c r="C141" s="36" t="s">
        <v>287</v>
      </c>
      <c r="D141" s="35" t="s">
        <v>250</v>
      </c>
      <c r="E141" s="37">
        <v>44462</v>
      </c>
      <c r="F141" s="38" t="s">
        <v>407</v>
      </c>
      <c r="G141" s="27">
        <v>43.215000000000003</v>
      </c>
      <c r="H141" s="27">
        <v>4.1879999999999997</v>
      </c>
      <c r="I141" s="27">
        <v>8.9529999999999994</v>
      </c>
      <c r="J141" s="27">
        <v>8.0749999999999993</v>
      </c>
      <c r="K141" s="27">
        <v>0.153</v>
      </c>
      <c r="L141" s="27">
        <v>11.308</v>
      </c>
      <c r="M141" s="27">
        <v>22.253</v>
      </c>
      <c r="N141" s="27">
        <v>0.61599999999999999</v>
      </c>
      <c r="O141" s="27">
        <v>1.0999999999999999E-2</v>
      </c>
      <c r="P141" s="27">
        <v>6.0000000000000001E-3</v>
      </c>
      <c r="Q141" s="17">
        <v>98.777999999999992</v>
      </c>
      <c r="S141" s="17">
        <v>1.6351659570756905</v>
      </c>
      <c r="T141" s="17">
        <v>0.11921499809078015</v>
      </c>
      <c r="U141" s="17">
        <v>0.39925526406584677</v>
      </c>
      <c r="V141" s="17">
        <v>0.13752534464959787</v>
      </c>
      <c r="W141" s="17">
        <v>1.7949501348053261E-4</v>
      </c>
      <c r="X141" s="17">
        <v>0.11800247178098694</v>
      </c>
      <c r="Y141" s="17">
        <v>4.903484084625139E-3</v>
      </c>
      <c r="Z141" s="17">
        <v>0.63785770600608449</v>
      </c>
      <c r="AA141" s="17">
        <v>0.90217326517104268</v>
      </c>
      <c r="AB141" s="17">
        <v>4.5191036245949411E-2</v>
      </c>
      <c r="AC141" s="17">
        <v>5.3097781591569294E-4</v>
      </c>
      <c r="AD141" s="17"/>
      <c r="AE141" s="29">
        <v>35.427440831988818</v>
      </c>
      <c r="AF141" s="29">
        <v>50.107868371107195</v>
      </c>
      <c r="AG141" s="29">
        <v>14.464690796903989</v>
      </c>
      <c r="AH141" s="18">
        <v>4.5191036245949411E-2</v>
      </c>
      <c r="AI141" s="18">
        <v>0.10844518298636799</v>
      </c>
      <c r="AJ141" s="18">
        <v>6.8586930923580688E-2</v>
      </c>
      <c r="AK141" s="18">
        <v>8.9747506740266305E-5</v>
      </c>
      <c r="AL141" s="18">
        <v>2.5165823450664315E-2</v>
      </c>
      <c r="AM141" s="18">
        <v>0.97253012486765644</v>
      </c>
      <c r="AN141" s="18">
        <v>0.72505140375435373</v>
      </c>
      <c r="AO141" s="39">
        <v>71.397810909936837</v>
      </c>
    </row>
    <row r="142" spans="1:41">
      <c r="A142" s="35" t="s">
        <v>361</v>
      </c>
      <c r="B142" s="35">
        <v>0</v>
      </c>
      <c r="C142" s="36" t="s">
        <v>287</v>
      </c>
      <c r="D142" s="35" t="s">
        <v>250</v>
      </c>
      <c r="E142" s="37">
        <v>44462</v>
      </c>
      <c r="F142" s="38" t="s">
        <v>408</v>
      </c>
      <c r="G142" s="27">
        <v>47.451999999999998</v>
      </c>
      <c r="H142" s="27">
        <v>2.6669999999999998</v>
      </c>
      <c r="I142" s="27">
        <v>5.8529999999999998</v>
      </c>
      <c r="J142" s="27">
        <v>7.5890000000000004</v>
      </c>
      <c r="K142" s="27">
        <v>0.222</v>
      </c>
      <c r="L142" s="27">
        <v>13.236000000000001</v>
      </c>
      <c r="M142" s="27">
        <v>21.794</v>
      </c>
      <c r="N142" s="27">
        <v>0.68300000000000005</v>
      </c>
      <c r="O142" s="27">
        <v>0.14399999999999999</v>
      </c>
      <c r="P142" s="27">
        <v>0</v>
      </c>
      <c r="Q142" s="17">
        <v>99.639999999999986</v>
      </c>
      <c r="S142" s="17">
        <v>1.7659441486977869</v>
      </c>
      <c r="T142" s="17">
        <v>7.4669348431014138E-2</v>
      </c>
      <c r="U142" s="17">
        <v>0.25671764100091626</v>
      </c>
      <c r="V142" s="17">
        <v>0.11817387934975976</v>
      </c>
      <c r="W142" s="17">
        <v>0</v>
      </c>
      <c r="X142" s="17">
        <v>0.11802363797668616</v>
      </c>
      <c r="Y142" s="17">
        <v>6.9977985575876769E-3</v>
      </c>
      <c r="Z142" s="17">
        <v>0.73432766168524022</v>
      </c>
      <c r="AA142" s="17">
        <v>0.86902736969272931</v>
      </c>
      <c r="AB142" s="17">
        <v>4.9281896727729896E-2</v>
      </c>
      <c r="AC142" s="17">
        <v>6.8366178805494282E-3</v>
      </c>
      <c r="AD142" s="17"/>
      <c r="AE142" s="29">
        <v>39.767540742881685</v>
      </c>
      <c r="AF142" s="29">
        <v>47.062208240424702</v>
      </c>
      <c r="AG142" s="29">
        <v>13.170251016693623</v>
      </c>
      <c r="AH142" s="18">
        <v>4.9281896727729896E-2</v>
      </c>
      <c r="AI142" s="18">
        <v>4.8049241401987436E-2</v>
      </c>
      <c r="AJ142" s="18">
        <v>5.5668630734605748E-2</v>
      </c>
      <c r="AK142" s="18">
        <v>0</v>
      </c>
      <c r="AL142" s="18">
        <v>4.3596021739431889E-2</v>
      </c>
      <c r="AM142" s="18">
        <v>0.96190528815989118</v>
      </c>
      <c r="AN142" s="18">
        <v>0.7653094975561362</v>
      </c>
      <c r="AO142" s="39">
        <v>75.662917105667191</v>
      </c>
    </row>
    <row r="143" spans="1:41">
      <c r="A143" s="35" t="s">
        <v>361</v>
      </c>
      <c r="B143" s="35">
        <v>0</v>
      </c>
      <c r="C143" s="36" t="s">
        <v>287</v>
      </c>
      <c r="D143" s="35" t="s">
        <v>250</v>
      </c>
      <c r="E143" s="37">
        <v>44462</v>
      </c>
      <c r="F143" s="38" t="s">
        <v>409</v>
      </c>
      <c r="G143" s="27">
        <v>47.634999999999998</v>
      </c>
      <c r="H143" s="27">
        <v>2.5169999999999999</v>
      </c>
      <c r="I143" s="27">
        <v>5.4450000000000003</v>
      </c>
      <c r="J143" s="27">
        <v>7.4610000000000003</v>
      </c>
      <c r="K143" s="27">
        <v>0.19400000000000001</v>
      </c>
      <c r="L143" s="27">
        <v>13.61</v>
      </c>
      <c r="M143" s="27">
        <v>22.593</v>
      </c>
      <c r="N143" s="27">
        <v>0.42099999999999999</v>
      </c>
      <c r="O143" s="27">
        <v>6.0000000000000001E-3</v>
      </c>
      <c r="P143" s="27">
        <v>0</v>
      </c>
      <c r="Q143" s="17">
        <v>99.881999999999991</v>
      </c>
      <c r="S143" s="17">
        <v>1.7696568146172371</v>
      </c>
      <c r="T143" s="17">
        <v>7.0346582268896521E-2</v>
      </c>
      <c r="U143" s="17">
        <v>0.23840508494151166</v>
      </c>
      <c r="V143" s="17">
        <v>0.11219667526828125</v>
      </c>
      <c r="W143" s="17">
        <v>0</v>
      </c>
      <c r="X143" s="17">
        <v>0.11961123748762903</v>
      </c>
      <c r="Y143" s="17">
        <v>6.1045075174568563E-3</v>
      </c>
      <c r="Z143" s="17">
        <v>0.75375758556018602</v>
      </c>
      <c r="AA143" s="17">
        <v>0.89931295835673997</v>
      </c>
      <c r="AB143" s="17">
        <v>3.0324192672412882E-2</v>
      </c>
      <c r="AC143" s="17">
        <v>2.8436130964860527E-4</v>
      </c>
      <c r="AD143" s="17"/>
      <c r="AE143" s="29">
        <v>39.860622746696194</v>
      </c>
      <c r="AF143" s="29">
        <v>47.55796193763279</v>
      </c>
      <c r="AG143" s="29">
        <v>12.581415315671007</v>
      </c>
      <c r="AH143" s="18">
        <v>3.0324192672412882E-2</v>
      </c>
      <c r="AI143" s="18">
        <v>4.808428915523235E-2</v>
      </c>
      <c r="AJ143" s="18">
        <v>5.5956156979317037E-2</v>
      </c>
      <c r="AK143" s="18">
        <v>0</v>
      </c>
      <c r="AL143" s="18">
        <v>3.5340874303138314E-2</v>
      </c>
      <c r="AM143" s="18">
        <v>0.96497802533229127</v>
      </c>
      <c r="AN143" s="18">
        <v>0.79527251222219064</v>
      </c>
      <c r="AO143" s="39">
        <v>76.479704986429681</v>
      </c>
    </row>
    <row r="144" spans="1:41">
      <c r="A144" s="35" t="s">
        <v>361</v>
      </c>
      <c r="B144" s="35">
        <v>0</v>
      </c>
      <c r="C144" s="36" t="s">
        <v>287</v>
      </c>
      <c r="D144" s="35" t="s">
        <v>250</v>
      </c>
      <c r="E144" s="37">
        <v>44462</v>
      </c>
      <c r="F144" s="38" t="s">
        <v>410</v>
      </c>
      <c r="G144" s="27">
        <v>46.505000000000003</v>
      </c>
      <c r="H144" s="27">
        <v>2.677</v>
      </c>
      <c r="I144" s="27">
        <v>7.4210000000000003</v>
      </c>
      <c r="J144" s="27">
        <v>7.6459999999999999</v>
      </c>
      <c r="K144" s="27">
        <v>0.184</v>
      </c>
      <c r="L144" s="27">
        <v>12.544</v>
      </c>
      <c r="M144" s="27">
        <v>22.195</v>
      </c>
      <c r="N144" s="27">
        <v>0.70799999999999996</v>
      </c>
      <c r="O144" s="27">
        <v>8.0000000000000002E-3</v>
      </c>
      <c r="P144" s="27">
        <v>0.02</v>
      </c>
      <c r="Q144" s="17">
        <v>99.908000000000001</v>
      </c>
      <c r="S144" s="17">
        <v>1.7272809647375145</v>
      </c>
      <c r="T144" s="17">
        <v>7.4801208261909377E-2</v>
      </c>
      <c r="U144" s="17">
        <v>0.32484823893854514</v>
      </c>
      <c r="V144" s="17">
        <v>0.12176398383837395</v>
      </c>
      <c r="W144" s="17">
        <v>5.8730967068819785E-4</v>
      </c>
      <c r="X144" s="17">
        <v>0.11573730196803905</v>
      </c>
      <c r="Y144" s="17">
        <v>5.7885152388786722E-3</v>
      </c>
      <c r="Z144" s="17">
        <v>0.69456048361207801</v>
      </c>
      <c r="AA144" s="17">
        <v>0.8832681152875167</v>
      </c>
      <c r="AB144" s="17">
        <v>5.0984816928566642E-2</v>
      </c>
      <c r="AC144" s="17">
        <v>3.790615178899283E-4</v>
      </c>
      <c r="AD144" s="17"/>
      <c r="AE144" s="29">
        <v>38.139227171231589</v>
      </c>
      <c r="AF144" s="29">
        <v>48.501410743763152</v>
      </c>
      <c r="AG144" s="29">
        <v>13.359362085005262</v>
      </c>
      <c r="AH144" s="18">
        <v>5.0984816928566642E-2</v>
      </c>
      <c r="AI144" s="18">
        <v>7.5945595009402359E-2</v>
      </c>
      <c r="AJ144" s="18">
        <v>6.0986115995586891E-2</v>
      </c>
      <c r="AK144" s="18">
        <v>2.9365483534409892E-4</v>
      </c>
      <c r="AL144" s="18">
        <v>3.5140859001634273E-2</v>
      </c>
      <c r="AM144" s="18">
        <v>0.96939379121771774</v>
      </c>
      <c r="AN144" s="18">
        <v>0.74604274944718341</v>
      </c>
      <c r="AO144" s="39">
        <v>74.518718222442601</v>
      </c>
    </row>
    <row r="145" spans="1:41">
      <c r="A145" s="35" t="s">
        <v>361</v>
      </c>
      <c r="B145" s="35">
        <v>0</v>
      </c>
      <c r="C145" s="36" t="s">
        <v>287</v>
      </c>
      <c r="D145" s="35" t="s">
        <v>250</v>
      </c>
      <c r="E145" s="37">
        <v>44462</v>
      </c>
      <c r="F145" s="38" t="s">
        <v>411</v>
      </c>
      <c r="G145" s="27">
        <v>46.917999999999999</v>
      </c>
      <c r="H145" s="27">
        <v>2.4169999999999998</v>
      </c>
      <c r="I145" s="27">
        <v>7.0259999999999998</v>
      </c>
      <c r="J145" s="27">
        <v>7.202</v>
      </c>
      <c r="K145" s="27">
        <v>0.186</v>
      </c>
      <c r="L145" s="27">
        <v>13.118</v>
      </c>
      <c r="M145" s="27">
        <v>22.074999999999999</v>
      </c>
      <c r="N145" s="27">
        <v>0.65200000000000002</v>
      </c>
      <c r="O145" s="27">
        <v>1.4E-2</v>
      </c>
      <c r="P145" s="27">
        <v>2.5000000000000001E-2</v>
      </c>
      <c r="Q145" s="17">
        <v>99.632999999999996</v>
      </c>
      <c r="S145" s="17">
        <v>1.7424199901282793</v>
      </c>
      <c r="T145" s="17">
        <v>6.7528469700730259E-2</v>
      </c>
      <c r="U145" s="17">
        <v>0.30752203956149116</v>
      </c>
      <c r="V145" s="17">
        <v>0.11945698549083517</v>
      </c>
      <c r="W145" s="17">
        <v>7.340525992075021E-4</v>
      </c>
      <c r="X145" s="17">
        <v>0.10422695473928972</v>
      </c>
      <c r="Y145" s="17">
        <v>5.8507604626527702E-3</v>
      </c>
      <c r="Z145" s="17">
        <v>0.72625923503049128</v>
      </c>
      <c r="AA145" s="17">
        <v>0.87839151497746948</v>
      </c>
      <c r="AB145" s="17">
        <v>4.6946715996652712E-2</v>
      </c>
      <c r="AC145" s="17">
        <v>6.6328131290062234E-4</v>
      </c>
      <c r="AD145" s="17"/>
      <c r="AE145" s="29">
        <v>39.595736339148729</v>
      </c>
      <c r="AF145" s="29">
        <v>47.890005595774724</v>
      </c>
      <c r="AG145" s="29">
        <v>12.51425806507654</v>
      </c>
      <c r="AH145" s="18">
        <v>4.6946715996652712E-2</v>
      </c>
      <c r="AI145" s="18">
        <v>7.05237833938481E-2</v>
      </c>
      <c r="AJ145" s="18">
        <v>5.9763878388571126E-2</v>
      </c>
      <c r="AK145" s="18">
        <v>3.6702629960375105E-4</v>
      </c>
      <c r="AL145" s="18">
        <v>4.8989696812939965E-2</v>
      </c>
      <c r="AM145" s="18">
        <v>0.97432792778706212</v>
      </c>
      <c r="AN145" s="18">
        <v>0.74773682689544652</v>
      </c>
      <c r="AO145" s="39">
        <v>76.452913599936409</v>
      </c>
    </row>
    <row r="146" spans="1:41">
      <c r="A146" s="35" t="s">
        <v>361</v>
      </c>
      <c r="B146" s="35">
        <v>0</v>
      </c>
      <c r="C146" s="36" t="s">
        <v>287</v>
      </c>
      <c r="D146" s="35" t="s">
        <v>250</v>
      </c>
      <c r="E146" s="37">
        <v>44462</v>
      </c>
      <c r="F146" s="38" t="s">
        <v>412</v>
      </c>
      <c r="G146" s="27">
        <v>44.34</v>
      </c>
      <c r="H146" s="27">
        <v>3.7</v>
      </c>
      <c r="I146" s="27">
        <v>8.4499999999999993</v>
      </c>
      <c r="J146" s="27">
        <v>7.7859999999999996</v>
      </c>
      <c r="K146" s="27">
        <v>0.161</v>
      </c>
      <c r="L146" s="27">
        <v>11.914</v>
      </c>
      <c r="M146" s="27">
        <v>22.423999999999999</v>
      </c>
      <c r="N146" s="27">
        <v>0.56499999999999995</v>
      </c>
      <c r="O146" s="27">
        <v>1.9E-2</v>
      </c>
      <c r="P146" s="27">
        <v>1.0999999999999999E-2</v>
      </c>
      <c r="Q146" s="17">
        <v>99.37</v>
      </c>
      <c r="S146" s="17">
        <v>1.6630710006997984</v>
      </c>
      <c r="T146" s="17">
        <v>0.10440318064511914</v>
      </c>
      <c r="U146" s="17">
        <v>0.37353092024669765</v>
      </c>
      <c r="V146" s="17">
        <v>0.13319096725395596</v>
      </c>
      <c r="W146" s="17">
        <v>3.2619823380782129E-4</v>
      </c>
      <c r="X146" s="17">
        <v>0.11103837205098105</v>
      </c>
      <c r="Y146" s="17">
        <v>5.1147804637076012E-3</v>
      </c>
      <c r="Z146" s="17">
        <v>0.66616741389931344</v>
      </c>
      <c r="AA146" s="17">
        <v>0.9011607180823219</v>
      </c>
      <c r="AB146" s="17">
        <v>4.1087320337819234E-2</v>
      </c>
      <c r="AC146" s="17">
        <v>9.091280864778707E-4</v>
      </c>
      <c r="AD146" s="17"/>
      <c r="AE146" s="29">
        <v>36.669653167074685</v>
      </c>
      <c r="AF146" s="29">
        <v>49.605024638544194</v>
      </c>
      <c r="AG146" s="29">
        <v>13.725322194381132</v>
      </c>
      <c r="AH146" s="18">
        <v>4.1087320337819234E-2</v>
      </c>
      <c r="AI146" s="18">
        <v>9.991778125379594E-2</v>
      </c>
      <c r="AJ146" s="18">
        <v>6.6304018700643272E-2</v>
      </c>
      <c r="AK146" s="18">
        <v>1.6309911690391064E-4</v>
      </c>
      <c r="AL146" s="18">
        <v>3.2291281071145317E-2</v>
      </c>
      <c r="AM146" s="18">
        <v>0.97453931949128647</v>
      </c>
      <c r="AN146" s="18">
        <v>0.73477581901097877</v>
      </c>
      <c r="AO146" s="39">
        <v>73.173307303069507</v>
      </c>
    </row>
    <row r="147" spans="1:41">
      <c r="A147" s="35" t="s">
        <v>361</v>
      </c>
      <c r="B147" s="35">
        <v>0</v>
      </c>
      <c r="C147" s="36" t="s">
        <v>287</v>
      </c>
      <c r="D147" s="35" t="s">
        <v>250</v>
      </c>
      <c r="E147" s="37">
        <v>44462</v>
      </c>
      <c r="F147" s="38" t="s">
        <v>413</v>
      </c>
      <c r="G147" s="27">
        <v>48.113</v>
      </c>
      <c r="H147" s="27">
        <v>2.2090000000000001</v>
      </c>
      <c r="I147" s="27">
        <v>5.14</v>
      </c>
      <c r="J147" s="27">
        <v>7.1230000000000002</v>
      </c>
      <c r="K147" s="27">
        <v>0.19</v>
      </c>
      <c r="L147" s="27">
        <v>13.93</v>
      </c>
      <c r="M147" s="27">
        <v>22.242999999999999</v>
      </c>
      <c r="N147" s="27">
        <v>0.45400000000000001</v>
      </c>
      <c r="O147" s="27">
        <v>2.3E-2</v>
      </c>
      <c r="P147" s="27">
        <v>0</v>
      </c>
      <c r="Q147" s="17">
        <v>99.424999999999983</v>
      </c>
      <c r="S147" s="17">
        <v>1.7909331520723764</v>
      </c>
      <c r="T147" s="17">
        <v>6.1859949037473258E-2</v>
      </c>
      <c r="U147" s="17">
        <v>0.22549390326862656</v>
      </c>
      <c r="V147" s="17">
        <v>0.10277761153706066</v>
      </c>
      <c r="W147" s="17">
        <v>0</v>
      </c>
      <c r="X147" s="17">
        <v>0.11896451899451649</v>
      </c>
      <c r="Y147" s="17">
        <v>5.9904101561301564E-3</v>
      </c>
      <c r="Z147" s="17">
        <v>0.77299866183694577</v>
      </c>
      <c r="AA147" s="17">
        <v>0.88712407607148636</v>
      </c>
      <c r="AB147" s="17">
        <v>3.2765519604927955E-2</v>
      </c>
      <c r="AC147" s="17">
        <v>1.0921974204563735E-3</v>
      </c>
      <c r="AD147" s="17"/>
      <c r="AE147" s="29">
        <v>40.945864367938654</v>
      </c>
      <c r="AF147" s="29">
        <v>46.99110605189906</v>
      </c>
      <c r="AG147" s="29">
        <v>12.063029580162279</v>
      </c>
      <c r="AH147" s="18">
        <v>3.2765519604927955E-2</v>
      </c>
      <c r="AI147" s="18">
        <v>4.5521484773548122E-2</v>
      </c>
      <c r="AJ147" s="18">
        <v>5.0842707058301184E-2</v>
      </c>
      <c r="AK147" s="18">
        <v>0</v>
      </c>
      <c r="AL147" s="18">
        <v>4.2508194567184687E-2</v>
      </c>
      <c r="AM147" s="18">
        <v>0.96239779024359906</v>
      </c>
      <c r="AN147" s="18">
        <v>0.79075988423963706</v>
      </c>
      <c r="AO147" s="39">
        <v>77.708551591254334</v>
      </c>
    </row>
    <row r="148" spans="1:41">
      <c r="A148" s="35" t="s">
        <v>361</v>
      </c>
      <c r="B148" s="35">
        <v>0</v>
      </c>
      <c r="C148" s="36" t="s">
        <v>287</v>
      </c>
      <c r="D148" s="35" t="s">
        <v>250</v>
      </c>
      <c r="E148" s="37">
        <v>44462</v>
      </c>
      <c r="F148" s="38" t="s">
        <v>414</v>
      </c>
      <c r="G148" s="27">
        <v>47.866</v>
      </c>
      <c r="H148" s="27">
        <v>2.4039999999999999</v>
      </c>
      <c r="I148" s="27">
        <v>5.2110000000000003</v>
      </c>
      <c r="J148" s="27">
        <v>7.3330000000000002</v>
      </c>
      <c r="K148" s="27">
        <v>0.23599999999999999</v>
      </c>
      <c r="L148" s="27">
        <v>13.78</v>
      </c>
      <c r="M148" s="27">
        <v>22.457999999999998</v>
      </c>
      <c r="N148" s="27">
        <v>0.45700000000000002</v>
      </c>
      <c r="O148" s="27">
        <v>1.7000000000000001E-2</v>
      </c>
      <c r="P148" s="27">
        <v>0</v>
      </c>
      <c r="Q148" s="17">
        <v>99.762</v>
      </c>
      <c r="S148" s="17">
        <v>1.7783814774195741</v>
      </c>
      <c r="T148" s="17">
        <v>6.7193792955743278E-2</v>
      </c>
      <c r="U148" s="17">
        <v>0.22817791632548193</v>
      </c>
      <c r="V148" s="17">
        <v>0.11439717918183945</v>
      </c>
      <c r="W148" s="17">
        <v>0</v>
      </c>
      <c r="X148" s="17">
        <v>0.11345217824186382</v>
      </c>
      <c r="Y148" s="17">
        <v>7.4266988287537963E-3</v>
      </c>
      <c r="Z148" s="17">
        <v>0.7632339753629771</v>
      </c>
      <c r="AA148" s="17">
        <v>0.89401114542581051</v>
      </c>
      <c r="AB148" s="17">
        <v>3.2919881120285932E-2</v>
      </c>
      <c r="AC148" s="17">
        <v>8.0575513767005094E-4</v>
      </c>
      <c r="AD148" s="17"/>
      <c r="AE148" s="29">
        <v>40.328952966128078</v>
      </c>
      <c r="AF148" s="29">
        <v>47.239162037991129</v>
      </c>
      <c r="AG148" s="29">
        <v>12.431884995880791</v>
      </c>
      <c r="AH148" s="18">
        <v>3.2919881120285932E-2</v>
      </c>
      <c r="AI148" s="18">
        <v>4.0833305580513429E-2</v>
      </c>
      <c r="AJ148" s="18">
        <v>5.6795712022084568E-2</v>
      </c>
      <c r="AK148" s="18">
        <v>0</v>
      </c>
      <c r="AL148" s="18">
        <v>4.0624513360802028E-2</v>
      </c>
      <c r="AM148" s="18">
        <v>0.96755553990689847</v>
      </c>
      <c r="AN148" s="18">
        <v>0.79638212782321249</v>
      </c>
      <c r="AO148" s="39">
        <v>77.010070708883035</v>
      </c>
    </row>
    <row r="149" spans="1:41">
      <c r="A149" s="35" t="s">
        <v>361</v>
      </c>
      <c r="B149" s="35">
        <v>0</v>
      </c>
      <c r="C149" s="36" t="s">
        <v>287</v>
      </c>
      <c r="D149" s="35" t="s">
        <v>250</v>
      </c>
      <c r="E149" s="37">
        <v>44462</v>
      </c>
      <c r="F149" s="38" t="s">
        <v>415</v>
      </c>
      <c r="G149" s="27">
        <v>44.046999999999997</v>
      </c>
      <c r="H149" s="27">
        <v>3.976</v>
      </c>
      <c r="I149" s="27">
        <v>8.7550000000000008</v>
      </c>
      <c r="J149" s="27">
        <v>8.01</v>
      </c>
      <c r="K149" s="27">
        <v>0.152</v>
      </c>
      <c r="L149" s="27">
        <v>11.789</v>
      </c>
      <c r="M149" s="27">
        <v>22.207999999999998</v>
      </c>
      <c r="N149" s="27">
        <v>0.57799999999999996</v>
      </c>
      <c r="O149" s="27">
        <v>1.4999999999999999E-2</v>
      </c>
      <c r="P149" s="27">
        <v>1.4E-2</v>
      </c>
      <c r="Q149" s="17">
        <v>99.543999999999997</v>
      </c>
      <c r="S149" s="17">
        <v>1.6511755576158875</v>
      </c>
      <c r="T149" s="17">
        <v>0.11212958017546355</v>
      </c>
      <c r="U149" s="17">
        <v>0.38680120115816674</v>
      </c>
      <c r="V149" s="17">
        <v>0.12890057482256623</v>
      </c>
      <c r="W149" s="17">
        <v>4.1493375909152524E-4</v>
      </c>
      <c r="X149" s="17">
        <v>0.12221738023830508</v>
      </c>
      <c r="Y149" s="17">
        <v>4.8262134362365705E-3</v>
      </c>
      <c r="Z149" s="17">
        <v>0.65881665814851709</v>
      </c>
      <c r="AA149" s="17">
        <v>0.89199091532324126</v>
      </c>
      <c r="AB149" s="17">
        <v>4.2009646149291924E-2</v>
      </c>
      <c r="AC149" s="17">
        <v>7.1733917323211626E-4</v>
      </c>
      <c r="AD149" s="17"/>
      <c r="AE149" s="29">
        <v>36.464149603120731</v>
      </c>
      <c r="AF149" s="29">
        <v>49.369866075303449</v>
      </c>
      <c r="AG149" s="29">
        <v>14.165984321575836</v>
      </c>
      <c r="AH149" s="18">
        <v>4.2009646149291924E-2</v>
      </c>
      <c r="AI149" s="18">
        <v>0.10809669280022594</v>
      </c>
      <c r="AJ149" s="18">
        <v>6.4299084704211473E-2</v>
      </c>
      <c r="AK149" s="18">
        <v>2.0746687954576262E-4</v>
      </c>
      <c r="AL149" s="18">
        <v>3.4164781015912637E-2</v>
      </c>
      <c r="AM149" s="18">
        <v>0.96816534248844577</v>
      </c>
      <c r="AN149" s="18">
        <v>0.71938767093925815</v>
      </c>
      <c r="AO149" s="39">
        <v>72.402637352681339</v>
      </c>
    </row>
    <row r="150" spans="1:41">
      <c r="A150" s="35" t="s">
        <v>361</v>
      </c>
      <c r="B150" s="35">
        <v>0</v>
      </c>
      <c r="C150" s="36" t="s">
        <v>287</v>
      </c>
      <c r="D150" s="35" t="s">
        <v>250</v>
      </c>
      <c r="E150" s="37">
        <v>44462</v>
      </c>
      <c r="F150" s="38" t="s">
        <v>416</v>
      </c>
      <c r="G150" s="27">
        <v>48.5</v>
      </c>
      <c r="H150" s="27">
        <v>2.1120000000000001</v>
      </c>
      <c r="I150" s="27">
        <v>4.9160000000000004</v>
      </c>
      <c r="J150" s="27">
        <v>7.1760000000000002</v>
      </c>
      <c r="K150" s="27">
        <v>0.20899999999999999</v>
      </c>
      <c r="L150" s="27">
        <v>13.92</v>
      </c>
      <c r="M150" s="27">
        <v>22.37</v>
      </c>
      <c r="N150" s="27">
        <v>0.42599999999999999</v>
      </c>
      <c r="O150" s="27">
        <v>2.1000000000000001E-2</v>
      </c>
      <c r="P150" s="27">
        <v>0</v>
      </c>
      <c r="Q150" s="17">
        <v>99.649999999999991</v>
      </c>
      <c r="S150" s="17">
        <v>1.8024071907768129</v>
      </c>
      <c r="T150" s="17">
        <v>5.9047564637298162E-2</v>
      </c>
      <c r="U150" s="17">
        <v>0.2153167390468852</v>
      </c>
      <c r="V150" s="17">
        <v>9.3464171007608954E-2</v>
      </c>
      <c r="W150" s="17">
        <v>0</v>
      </c>
      <c r="X150" s="17">
        <v>0.12956513655767996</v>
      </c>
      <c r="Y150" s="17">
        <v>6.5787514470826407E-3</v>
      </c>
      <c r="Z150" s="17">
        <v>0.77118947771003554</v>
      </c>
      <c r="AA150" s="17">
        <v>0.89074054793388224</v>
      </c>
      <c r="AB150" s="17">
        <v>3.0694816408663922E-2</v>
      </c>
      <c r="AC150" s="17">
        <v>9.956044740505167E-4</v>
      </c>
      <c r="AD150" s="17"/>
      <c r="AE150" s="29">
        <v>40.770496981569792</v>
      </c>
      <c r="AF150" s="29">
        <v>47.090806955427411</v>
      </c>
      <c r="AG150" s="29">
        <v>12.138696063002799</v>
      </c>
      <c r="AH150" s="18">
        <v>3.0694816408663922E-2</v>
      </c>
      <c r="AI150" s="18">
        <v>4.6076678052332259E-2</v>
      </c>
      <c r="AJ150" s="18">
        <v>4.6234283266778378E-2</v>
      </c>
      <c r="AK150" s="18">
        <v>0</v>
      </c>
      <c r="AL150" s="18">
        <v>3.3112031051436452E-2</v>
      </c>
      <c r="AM150" s="18">
        <v>0.95454739539398259</v>
      </c>
      <c r="AN150" s="18">
        <v>0.79842958661477159</v>
      </c>
      <c r="AO150" s="39">
        <v>77.567381458847976</v>
      </c>
    </row>
    <row r="151" spans="1:41">
      <c r="A151" s="35" t="s">
        <v>361</v>
      </c>
      <c r="B151" s="35">
        <v>0</v>
      </c>
      <c r="C151" s="36" t="s">
        <v>287</v>
      </c>
      <c r="D151" s="35" t="s">
        <v>250</v>
      </c>
      <c r="E151" s="37">
        <v>44462</v>
      </c>
      <c r="F151" s="38" t="s">
        <v>417</v>
      </c>
      <c r="G151" s="27">
        <v>44.231999999999999</v>
      </c>
      <c r="H151" s="27">
        <v>3.5150000000000001</v>
      </c>
      <c r="I151" s="27">
        <v>8.8480000000000008</v>
      </c>
      <c r="J151" s="27">
        <v>7.9349999999999996</v>
      </c>
      <c r="K151" s="27">
        <v>0.188</v>
      </c>
      <c r="L151" s="27">
        <v>11.967000000000001</v>
      </c>
      <c r="M151" s="27">
        <v>22.225999999999999</v>
      </c>
      <c r="N151" s="27">
        <v>0.63600000000000001</v>
      </c>
      <c r="O151" s="27">
        <v>1.2999999999999999E-2</v>
      </c>
      <c r="P151" s="27">
        <v>0.05</v>
      </c>
      <c r="Q151" s="17">
        <v>99.61</v>
      </c>
      <c r="S151" s="17">
        <v>1.6528661273640506</v>
      </c>
      <c r="T151" s="17">
        <v>9.8815104826788694E-2</v>
      </c>
      <c r="U151" s="17">
        <v>0.38967358185765544</v>
      </c>
      <c r="V151" s="17">
        <v>0.15218540290999272</v>
      </c>
      <c r="W151" s="17">
        <v>1.4772191368988032E-3</v>
      </c>
      <c r="X151" s="17">
        <v>9.5794432296548077E-2</v>
      </c>
      <c r="Y151" s="17">
        <v>5.9503837044198133E-3</v>
      </c>
      <c r="Z151" s="17">
        <v>0.66664876828568387</v>
      </c>
      <c r="AA151" s="17">
        <v>0.88989031133173646</v>
      </c>
      <c r="AB151" s="17">
        <v>4.6078940702034693E-2</v>
      </c>
      <c r="AC151" s="17">
        <v>6.1972758419131136E-4</v>
      </c>
      <c r="AD151" s="17"/>
      <c r="AE151" s="29">
        <v>36.821876450904831</v>
      </c>
      <c r="AF151" s="29">
        <v>49.152466272423034</v>
      </c>
      <c r="AG151" s="29">
        <v>14.025657276672124</v>
      </c>
      <c r="AH151" s="18">
        <v>4.6078940702034693E-2</v>
      </c>
      <c r="AI151" s="18">
        <v>9.527587334646001E-2</v>
      </c>
      <c r="AJ151" s="18">
        <v>7.6521447231350362E-2</v>
      </c>
      <c r="AK151" s="18">
        <v>7.3860956844940158E-4</v>
      </c>
      <c r="AL151" s="18">
        <v>5.0739895005099955E-2</v>
      </c>
      <c r="AM151" s="18">
        <v>0.98670914703887114</v>
      </c>
      <c r="AN151" s="18">
        <v>0.71735438118547667</v>
      </c>
      <c r="AO151" s="39">
        <v>72.887373709972877</v>
      </c>
    </row>
    <row r="152" spans="1:41">
      <c r="A152" s="35" t="s">
        <v>361</v>
      </c>
      <c r="B152" s="35">
        <v>0</v>
      </c>
      <c r="C152" s="36" t="s">
        <v>287</v>
      </c>
      <c r="D152" s="35" t="s">
        <v>250</v>
      </c>
      <c r="E152" s="37">
        <v>44462</v>
      </c>
      <c r="F152" s="38" t="s">
        <v>418</v>
      </c>
      <c r="G152" s="27">
        <v>44.926000000000002</v>
      </c>
      <c r="H152" s="27">
        <v>3.37</v>
      </c>
      <c r="I152" s="27">
        <v>7.8959999999999999</v>
      </c>
      <c r="J152" s="27">
        <v>7.7640000000000002</v>
      </c>
      <c r="K152" s="27">
        <v>0.14000000000000001</v>
      </c>
      <c r="L152" s="27">
        <v>12.388999999999999</v>
      </c>
      <c r="M152" s="27">
        <v>22.555</v>
      </c>
      <c r="N152" s="27">
        <v>0.56699999999999995</v>
      </c>
      <c r="O152" s="27">
        <v>0.02</v>
      </c>
      <c r="P152" s="27">
        <v>1.4E-2</v>
      </c>
      <c r="Q152" s="17">
        <v>99.640999999999991</v>
      </c>
      <c r="S152" s="17">
        <v>1.6771144926040922</v>
      </c>
      <c r="T152" s="17">
        <v>9.4643711622767066E-2</v>
      </c>
      <c r="U152" s="17">
        <v>0.3473976254653664</v>
      </c>
      <c r="V152" s="17">
        <v>0.15066380627432707</v>
      </c>
      <c r="W152" s="17">
        <v>4.1320618436163235E-4</v>
      </c>
      <c r="X152" s="17">
        <v>9.1728493415760753E-2</v>
      </c>
      <c r="Y152" s="17">
        <v>4.426689031191376E-3</v>
      </c>
      <c r="Z152" s="17">
        <v>0.68946448370098978</v>
      </c>
      <c r="AA152" s="17">
        <v>0.90215644532337125</v>
      </c>
      <c r="AB152" s="17">
        <v>4.1038576331104769E-2</v>
      </c>
      <c r="AC152" s="17">
        <v>9.5247004666750349E-4</v>
      </c>
      <c r="AD152" s="17"/>
      <c r="AE152" s="29">
        <v>37.502693291518355</v>
      </c>
      <c r="AF152" s="29">
        <v>49.071848180365194</v>
      </c>
      <c r="AG152" s="29">
        <v>13.425458528116456</v>
      </c>
      <c r="AH152" s="18">
        <v>4.1038576331104769E-2</v>
      </c>
      <c r="AI152" s="18">
        <v>7.811725336112077E-2</v>
      </c>
      <c r="AJ152" s="18">
        <v>7.5062271206010042E-2</v>
      </c>
      <c r="AK152" s="18">
        <v>2.0660309218081618E-4</v>
      </c>
      <c r="AL152" s="18">
        <v>4.5678986155628598E-2</v>
      </c>
      <c r="AM152" s="18">
        <v>0.9888740078101047</v>
      </c>
      <c r="AN152" s="18">
        <v>0.74877031766405966</v>
      </c>
      <c r="AO152" s="39">
        <v>73.98824540311773</v>
      </c>
    </row>
    <row r="153" spans="1:41">
      <c r="A153" s="35" t="s">
        <v>361</v>
      </c>
      <c r="B153" s="35">
        <v>0</v>
      </c>
      <c r="C153" s="36" t="s">
        <v>287</v>
      </c>
      <c r="D153" s="35" t="s">
        <v>250</v>
      </c>
      <c r="E153" s="37">
        <v>44462</v>
      </c>
      <c r="F153" s="38" t="s">
        <v>419</v>
      </c>
      <c r="G153" s="27">
        <v>44.460999999999999</v>
      </c>
      <c r="H153" s="27">
        <v>3.2290000000000001</v>
      </c>
      <c r="I153" s="27">
        <v>7.8970000000000002</v>
      </c>
      <c r="J153" s="27">
        <v>7.7569999999999997</v>
      </c>
      <c r="K153" s="27">
        <v>0.151</v>
      </c>
      <c r="L153" s="27">
        <v>12.009</v>
      </c>
      <c r="M153" s="27">
        <v>22.777000000000001</v>
      </c>
      <c r="N153" s="27">
        <v>0.58299999999999996</v>
      </c>
      <c r="O153" s="27">
        <v>1.6E-2</v>
      </c>
      <c r="P153" s="27">
        <v>0</v>
      </c>
      <c r="Q153" s="17">
        <v>98.88</v>
      </c>
      <c r="S153" s="17">
        <v>1.6735031385010686</v>
      </c>
      <c r="T153" s="17">
        <v>9.143495455157051E-2</v>
      </c>
      <c r="U153" s="17">
        <v>0.35031940100260173</v>
      </c>
      <c r="V153" s="17">
        <v>0.16311883656880966</v>
      </c>
      <c r="W153" s="17">
        <v>0</v>
      </c>
      <c r="X153" s="17">
        <v>8.1060792356701716E-2</v>
      </c>
      <c r="Y153" s="17">
        <v>4.8140463978694602E-3</v>
      </c>
      <c r="Z153" s="17">
        <v>0.67385248896333583</v>
      </c>
      <c r="AA153" s="17">
        <v>0.91858191798135325</v>
      </c>
      <c r="AB153" s="17">
        <v>4.2546136367458624E-2</v>
      </c>
      <c r="AC153" s="17">
        <v>7.6828730923047227E-4</v>
      </c>
      <c r="AD153" s="17"/>
      <c r="AE153" s="29">
        <v>36.594016103705663</v>
      </c>
      <c r="AF153" s="29">
        <v>49.884213607188201</v>
      </c>
      <c r="AG153" s="29">
        <v>13.52177028910614</v>
      </c>
      <c r="AH153" s="18">
        <v>4.2546136367458624E-2</v>
      </c>
      <c r="AI153" s="18">
        <v>7.2711357687782141E-2</v>
      </c>
      <c r="AJ153" s="18">
        <v>8.1175274629789407E-2</v>
      </c>
      <c r="AK153" s="18">
        <v>0</v>
      </c>
      <c r="AL153" s="18">
        <v>3.6138019934181864E-2</v>
      </c>
      <c r="AM153" s="18">
        <v>0.99726607428299374</v>
      </c>
      <c r="AN153" s="18">
        <v>0.76469528566378164</v>
      </c>
      <c r="AO153" s="39">
        <v>73.40184246635738</v>
      </c>
    </row>
    <row r="154" spans="1:41">
      <c r="A154" s="35" t="s">
        <v>361</v>
      </c>
      <c r="B154" s="35">
        <v>0</v>
      </c>
      <c r="C154" s="36" t="s">
        <v>287</v>
      </c>
      <c r="D154" s="35" t="s">
        <v>250</v>
      </c>
      <c r="E154" s="37">
        <v>44462</v>
      </c>
      <c r="F154" s="38" t="s">
        <v>420</v>
      </c>
      <c r="G154" s="27">
        <v>44.012999999999998</v>
      </c>
      <c r="H154" s="27">
        <v>3.948</v>
      </c>
      <c r="I154" s="27">
        <v>8.4909999999999997</v>
      </c>
      <c r="J154" s="27">
        <v>7.8369999999999997</v>
      </c>
      <c r="K154" s="27">
        <v>0.17599999999999999</v>
      </c>
      <c r="L154" s="27">
        <v>11.792</v>
      </c>
      <c r="M154" s="27">
        <v>22.093</v>
      </c>
      <c r="N154" s="27">
        <v>0.58499999999999996</v>
      </c>
      <c r="O154" s="27">
        <v>1.2999999999999999E-2</v>
      </c>
      <c r="P154" s="27">
        <v>2E-3</v>
      </c>
      <c r="Q154" s="17">
        <v>98.95</v>
      </c>
      <c r="S154" s="17">
        <v>1.6593524235294175</v>
      </c>
      <c r="T154" s="17">
        <v>0.1119777430209962</v>
      </c>
      <c r="U154" s="17">
        <v>0.37728648634502066</v>
      </c>
      <c r="V154" s="17">
        <v>0.12338079910733946</v>
      </c>
      <c r="W154" s="17">
        <v>5.9615813684450131E-5</v>
      </c>
      <c r="X154" s="17">
        <v>0.12372096286696246</v>
      </c>
      <c r="Y154" s="17">
        <v>5.6202592577016411E-3</v>
      </c>
      <c r="Z154" s="17">
        <v>0.66275928380706506</v>
      </c>
      <c r="AA154" s="17">
        <v>0.89245519188494105</v>
      </c>
      <c r="AB154" s="17">
        <v>4.2761979059933626E-2</v>
      </c>
      <c r="AC154" s="17">
        <v>6.2525530693816349E-4</v>
      </c>
      <c r="AD154" s="17"/>
      <c r="AE154" s="29">
        <v>36.658327598047364</v>
      </c>
      <c r="AF154" s="29">
        <v>49.363193530488935</v>
      </c>
      <c r="AG154" s="29">
        <v>13.978478871463693</v>
      </c>
      <c r="AH154" s="18">
        <v>4.2761979059933626E-2</v>
      </c>
      <c r="AI154" s="18">
        <v>0.10585467383550079</v>
      </c>
      <c r="AJ154" s="18">
        <v>6.1407579807042728E-2</v>
      </c>
      <c r="AK154" s="18">
        <v>2.9807906842225066E-5</v>
      </c>
      <c r="AL154" s="18">
        <v>3.0488476289424582E-2</v>
      </c>
      <c r="AM154" s="18">
        <v>0.9657056472342993</v>
      </c>
      <c r="AN154" s="18">
        <v>0.72516313033555524</v>
      </c>
      <c r="AO154" s="39">
        <v>72.841813250495093</v>
      </c>
    </row>
    <row r="155" spans="1:41">
      <c r="A155" s="35" t="s">
        <v>361</v>
      </c>
      <c r="B155" s="35">
        <v>0</v>
      </c>
      <c r="C155" s="36" t="s">
        <v>287</v>
      </c>
      <c r="D155" s="35" t="s">
        <v>250</v>
      </c>
      <c r="E155" s="37">
        <v>44462</v>
      </c>
      <c r="F155" s="38" t="s">
        <v>421</v>
      </c>
      <c r="G155" s="27">
        <v>43.776000000000003</v>
      </c>
      <c r="H155" s="27">
        <v>3.6960000000000002</v>
      </c>
      <c r="I155" s="27">
        <v>8.9600000000000009</v>
      </c>
      <c r="J155" s="27">
        <v>8.0500000000000007</v>
      </c>
      <c r="K155" s="27">
        <v>0.14799999999999999</v>
      </c>
      <c r="L155" s="27">
        <v>11.784000000000001</v>
      </c>
      <c r="M155" s="27">
        <v>22.189</v>
      </c>
      <c r="N155" s="27">
        <v>0.58499999999999996</v>
      </c>
      <c r="O155" s="27">
        <v>8.0000000000000002E-3</v>
      </c>
      <c r="P155" s="27">
        <v>2.4E-2</v>
      </c>
      <c r="Q155" s="17">
        <v>99.220000000000013</v>
      </c>
      <c r="S155" s="17">
        <v>1.6444879640743788</v>
      </c>
      <c r="T155" s="17">
        <v>0.10445361855800439</v>
      </c>
      <c r="U155" s="17">
        <v>0.39669559690843553</v>
      </c>
      <c r="V155" s="17">
        <v>0.14770016237809713</v>
      </c>
      <c r="W155" s="17">
        <v>7.1281968309206756E-4</v>
      </c>
      <c r="X155" s="17">
        <v>0.10520566548243088</v>
      </c>
      <c r="Y155" s="17">
        <v>4.7091482047768255E-3</v>
      </c>
      <c r="Z155" s="17">
        <v>0.65993026304936497</v>
      </c>
      <c r="AA155" s="17">
        <v>0.89311301742702809</v>
      </c>
      <c r="AB155" s="17">
        <v>4.2608354056347421E-2</v>
      </c>
      <c r="AC155" s="17">
        <v>3.8339017804423176E-4</v>
      </c>
      <c r="AD155" s="17"/>
      <c r="AE155" s="29">
        <v>36.446980575440648</v>
      </c>
      <c r="AF155" s="29">
        <v>49.325322114226395</v>
      </c>
      <c r="AG155" s="29">
        <v>14.227697310332962</v>
      </c>
      <c r="AH155" s="18">
        <v>4.2608354056347421E-2</v>
      </c>
      <c r="AI155" s="18">
        <v>0.1030288254844712</v>
      </c>
      <c r="AJ155" s="18">
        <v>7.4014795941572856E-2</v>
      </c>
      <c r="AK155" s="18">
        <v>3.5640984154603378E-4</v>
      </c>
      <c r="AL155" s="18">
        <v>4.5958719634012102E-2</v>
      </c>
      <c r="AM155" s="18">
        <v>0.98168009111738752</v>
      </c>
      <c r="AN155" s="18">
        <v>0.7157129861594379</v>
      </c>
      <c r="AO155" s="39">
        <v>72.294497294860719</v>
      </c>
    </row>
    <row r="156" spans="1:41">
      <c r="A156" s="35" t="s">
        <v>361</v>
      </c>
      <c r="B156" s="35">
        <v>0</v>
      </c>
      <c r="C156" s="36" t="s">
        <v>287</v>
      </c>
      <c r="D156" s="35" t="s">
        <v>250</v>
      </c>
      <c r="E156" s="37">
        <v>44462</v>
      </c>
      <c r="F156" s="38" t="s">
        <v>422</v>
      </c>
      <c r="G156" s="27">
        <v>44.191000000000003</v>
      </c>
      <c r="H156" s="27">
        <v>4.0119999999999996</v>
      </c>
      <c r="I156" s="27">
        <v>8.6229999999999993</v>
      </c>
      <c r="J156" s="27">
        <v>7.8689999999999998</v>
      </c>
      <c r="K156" s="27">
        <v>0.18099999999999999</v>
      </c>
      <c r="L156" s="27">
        <v>12.007</v>
      </c>
      <c r="M156" s="27">
        <v>22.439</v>
      </c>
      <c r="N156" s="27">
        <v>0.59499999999999997</v>
      </c>
      <c r="O156" s="27">
        <v>1.2E-2</v>
      </c>
      <c r="P156" s="27">
        <v>0</v>
      </c>
      <c r="Q156" s="17">
        <v>99.929000000000016</v>
      </c>
      <c r="S156" s="17">
        <v>1.6486518925944849</v>
      </c>
      <c r="T156" s="17">
        <v>0.1126037785753754</v>
      </c>
      <c r="U156" s="17">
        <v>0.37914756321047322</v>
      </c>
      <c r="V156" s="17">
        <v>0.14195064656009215</v>
      </c>
      <c r="W156" s="17">
        <v>0</v>
      </c>
      <c r="X156" s="17">
        <v>0.10356717086365494</v>
      </c>
      <c r="Y156" s="17">
        <v>5.7195219454829922E-3</v>
      </c>
      <c r="Z156" s="17">
        <v>0.6677906500456271</v>
      </c>
      <c r="AA156" s="17">
        <v>0.89695922409452467</v>
      </c>
      <c r="AB156" s="17">
        <v>4.3038425028260337E-2</v>
      </c>
      <c r="AC156" s="17">
        <v>5.7112708202418946E-4</v>
      </c>
      <c r="AD156" s="17"/>
      <c r="AE156" s="29">
        <v>36.772871806466441</v>
      </c>
      <c r="AF156" s="29">
        <v>49.392375531166735</v>
      </c>
      <c r="AG156" s="29">
        <v>13.834752662366812</v>
      </c>
      <c r="AH156" s="18">
        <v>4.3038425028260337E-2</v>
      </c>
      <c r="AI156" s="18">
        <v>9.7364809352073256E-2</v>
      </c>
      <c r="AJ156" s="18">
        <v>7.0689759739033187E-2</v>
      </c>
      <c r="AK156" s="18">
        <v>0</v>
      </c>
      <c r="AL156" s="18">
        <v>4.0418320801150487E-2</v>
      </c>
      <c r="AM156" s="18">
        <v>0.98041596992393554</v>
      </c>
      <c r="AN156" s="18">
        <v>0.72890465500341817</v>
      </c>
      <c r="AO156" s="39">
        <v>73.117755263559957</v>
      </c>
    </row>
    <row r="157" spans="1:41">
      <c r="A157" s="35" t="s">
        <v>361</v>
      </c>
      <c r="B157" s="35">
        <v>0</v>
      </c>
      <c r="C157" s="36" t="s">
        <v>287</v>
      </c>
      <c r="D157" s="35" t="s">
        <v>250</v>
      </c>
      <c r="E157" s="37">
        <v>44462</v>
      </c>
      <c r="F157" s="38" t="s">
        <v>423</v>
      </c>
      <c r="G157" s="27">
        <v>45.241999999999997</v>
      </c>
      <c r="H157" s="27">
        <v>3.0059999999999998</v>
      </c>
      <c r="I157" s="27">
        <v>7.851</v>
      </c>
      <c r="J157" s="27">
        <v>7.5659999999999998</v>
      </c>
      <c r="K157" s="27">
        <v>0.16800000000000001</v>
      </c>
      <c r="L157" s="27">
        <v>12.401</v>
      </c>
      <c r="M157" s="27">
        <v>22.722999999999999</v>
      </c>
      <c r="N157" s="27">
        <v>0.51700000000000002</v>
      </c>
      <c r="O157" s="27">
        <v>8.9999999999999993E-3</v>
      </c>
      <c r="P157" s="27">
        <v>2.1000000000000001E-2</v>
      </c>
      <c r="Q157" s="17">
        <v>99.504000000000005</v>
      </c>
      <c r="S157" s="17">
        <v>1.6898619055904338</v>
      </c>
      <c r="T157" s="17">
        <v>8.4468600800559762E-2</v>
      </c>
      <c r="U157" s="17">
        <v>0.34561226373987058</v>
      </c>
      <c r="V157" s="17">
        <v>0.14297614151336191</v>
      </c>
      <c r="W157" s="17">
        <v>6.2015826102597806E-4</v>
      </c>
      <c r="X157" s="17">
        <v>9.3367591359648144E-2</v>
      </c>
      <c r="Y157" s="17">
        <v>5.3150177815999228E-3</v>
      </c>
      <c r="Z157" s="17">
        <v>0.69052087977294563</v>
      </c>
      <c r="AA157" s="17">
        <v>0.90938786488430823</v>
      </c>
      <c r="AB157" s="17">
        <v>3.7440723444927167E-2</v>
      </c>
      <c r="AC157" s="17">
        <v>4.2885285131915712E-4</v>
      </c>
      <c r="AD157" s="17"/>
      <c r="AE157" s="29">
        <v>37.496365543528881</v>
      </c>
      <c r="AF157" s="29">
        <v>49.381185712680384</v>
      </c>
      <c r="AG157" s="29">
        <v>13.122448743790724</v>
      </c>
      <c r="AH157" s="18">
        <v>3.7440723444927167E-2</v>
      </c>
      <c r="AI157" s="18">
        <v>8.2502046685936969E-2</v>
      </c>
      <c r="AJ157" s="18">
        <v>7.1583723461534743E-2</v>
      </c>
      <c r="AK157" s="18">
        <v>3.1007913051298903E-4</v>
      </c>
      <c r="AL157" s="18">
        <v>3.9252502839991987E-2</v>
      </c>
      <c r="AM157" s="18">
        <v>0.98608109116922749</v>
      </c>
      <c r="AN157" s="18">
        <v>0.75499201560632356</v>
      </c>
      <c r="AO157" s="39">
        <v>74.500727544413351</v>
      </c>
    </row>
    <row r="158" spans="1:41">
      <c r="A158" s="35" t="s">
        <v>361</v>
      </c>
      <c r="B158" s="35">
        <v>0</v>
      </c>
      <c r="C158" s="36" t="s">
        <v>287</v>
      </c>
      <c r="D158" s="35" t="s">
        <v>250</v>
      </c>
      <c r="E158" s="37">
        <v>44462</v>
      </c>
      <c r="F158" s="38" t="s">
        <v>424</v>
      </c>
      <c r="G158" s="27">
        <v>48.612000000000002</v>
      </c>
      <c r="H158" s="27">
        <v>2.4550000000000001</v>
      </c>
      <c r="I158" s="27">
        <v>5.0750000000000002</v>
      </c>
      <c r="J158" s="27">
        <v>7.4740000000000002</v>
      </c>
      <c r="K158" s="27">
        <v>0.20599999999999999</v>
      </c>
      <c r="L158" s="27">
        <v>13.941000000000001</v>
      </c>
      <c r="M158" s="27">
        <v>22.341000000000001</v>
      </c>
      <c r="N158" s="27">
        <v>0.45200000000000001</v>
      </c>
      <c r="O158" s="27">
        <v>2.3E-2</v>
      </c>
      <c r="P158" s="27">
        <v>4.0000000000000001E-3</v>
      </c>
      <c r="Q158" s="17">
        <v>100.58300000000001</v>
      </c>
      <c r="S158" s="17">
        <v>1.7922414755531211</v>
      </c>
      <c r="T158" s="17">
        <v>6.8092837847791327E-2</v>
      </c>
      <c r="U158" s="17">
        <v>0.22051788965694252</v>
      </c>
      <c r="V158" s="17">
        <v>9.2088571617226833E-2</v>
      </c>
      <c r="W158" s="17">
        <v>1.1659685698695637E-4</v>
      </c>
      <c r="X158" s="17">
        <v>0.13836023367136135</v>
      </c>
      <c r="Y158" s="17">
        <v>6.4328922079630252E-3</v>
      </c>
      <c r="Z158" s="17">
        <v>0.76622734805153203</v>
      </c>
      <c r="AA158" s="17">
        <v>0.88253046960409487</v>
      </c>
      <c r="AB158" s="17">
        <v>3.2309909181489981E-2</v>
      </c>
      <c r="AC158" s="17">
        <v>1.0817757514896931E-3</v>
      </c>
      <c r="AD158" s="17"/>
      <c r="AE158" s="29">
        <v>40.634879673153996</v>
      </c>
      <c r="AF158" s="29">
        <v>46.802714013599328</v>
      </c>
      <c r="AG158" s="29">
        <v>12.562406313246674</v>
      </c>
      <c r="AH158" s="18">
        <v>3.2309909181489981E-2</v>
      </c>
      <c r="AI158" s="18">
        <v>4.8542293876365029E-2</v>
      </c>
      <c r="AJ158" s="18">
        <v>4.5561696361361245E-2</v>
      </c>
      <c r="AK158" s="18">
        <v>5.8298428493478184E-5</v>
      </c>
      <c r="AL158" s="18">
        <v>3.4973869365441834E-2</v>
      </c>
      <c r="AM158" s="18">
        <v>0.94981424815102677</v>
      </c>
      <c r="AN158" s="18">
        <v>0.7883681809378752</v>
      </c>
      <c r="AO158" s="39">
        <v>76.878266374057958</v>
      </c>
    </row>
    <row r="159" spans="1:41">
      <c r="A159" s="35" t="s">
        <v>361</v>
      </c>
      <c r="B159" s="35">
        <v>0</v>
      </c>
      <c r="C159" s="36" t="s">
        <v>287</v>
      </c>
      <c r="D159" s="35" t="s">
        <v>250</v>
      </c>
      <c r="E159" s="37">
        <v>44462</v>
      </c>
      <c r="F159" s="38" t="s">
        <v>425</v>
      </c>
      <c r="G159" s="27">
        <v>43.935000000000002</v>
      </c>
      <c r="H159" s="27">
        <v>4.0039999999999996</v>
      </c>
      <c r="I159" s="27">
        <v>8.8049999999999997</v>
      </c>
      <c r="J159" s="27">
        <v>8.0739999999999998</v>
      </c>
      <c r="K159" s="27">
        <v>0.161</v>
      </c>
      <c r="L159" s="27">
        <v>11.677</v>
      </c>
      <c r="M159" s="27">
        <v>22.277999999999999</v>
      </c>
      <c r="N159" s="27">
        <v>0.60399999999999998</v>
      </c>
      <c r="O159" s="27">
        <v>2.5999999999999999E-2</v>
      </c>
      <c r="P159" s="27">
        <v>0</v>
      </c>
      <c r="Q159" s="17">
        <v>99.563999999999993</v>
      </c>
      <c r="S159" s="17">
        <v>1.6471229237214309</v>
      </c>
      <c r="T159" s="17">
        <v>0.11292922642424733</v>
      </c>
      <c r="U159" s="17">
        <v>0.38904468628368838</v>
      </c>
      <c r="V159" s="17">
        <v>0.1359977530582146</v>
      </c>
      <c r="W159" s="17">
        <v>0</v>
      </c>
      <c r="X159" s="17">
        <v>0.11714905696536598</v>
      </c>
      <c r="Y159" s="17">
        <v>5.1124288444453362E-3</v>
      </c>
      <c r="Z159" s="17">
        <v>0.65261544580842679</v>
      </c>
      <c r="AA159" s="17">
        <v>0.8948817392609224</v>
      </c>
      <c r="AB159" s="17">
        <v>4.3903241605437578E-2</v>
      </c>
      <c r="AC159" s="17">
        <v>1.2434980278202643E-3</v>
      </c>
      <c r="AD159" s="17"/>
      <c r="AE159" s="29">
        <v>36.140834785758457</v>
      </c>
      <c r="AF159" s="29">
        <v>49.557167699820269</v>
      </c>
      <c r="AG159" s="29">
        <v>14.301997514421277</v>
      </c>
      <c r="AH159" s="18">
        <v>4.3903241605437578E-2</v>
      </c>
      <c r="AI159" s="18">
        <v>0.10519359482392909</v>
      </c>
      <c r="AJ159" s="18">
        <v>6.7377127515196311E-2</v>
      </c>
      <c r="AK159" s="18">
        <v>0</v>
      </c>
      <c r="AL159" s="18">
        <v>3.3151090972422192E-2</v>
      </c>
      <c r="AM159" s="18">
        <v>0.97193607183878217</v>
      </c>
      <c r="AN159" s="18">
        <v>0.722311016921797</v>
      </c>
      <c r="AO159" s="39">
        <v>72.051517007512402</v>
      </c>
    </row>
    <row r="160" spans="1:41">
      <c r="A160" s="35" t="s">
        <v>361</v>
      </c>
      <c r="B160" s="35">
        <v>0</v>
      </c>
      <c r="C160" s="36" t="s">
        <v>287</v>
      </c>
      <c r="D160" s="35" t="s">
        <v>250</v>
      </c>
      <c r="E160" s="37">
        <v>44462</v>
      </c>
      <c r="F160" s="38" t="s">
        <v>426</v>
      </c>
      <c r="G160" s="27">
        <v>46.503</v>
      </c>
      <c r="H160" s="27">
        <v>3.0830000000000002</v>
      </c>
      <c r="I160" s="27">
        <v>6.7729999999999997</v>
      </c>
      <c r="J160" s="27">
        <v>7.9930000000000003</v>
      </c>
      <c r="K160" s="27">
        <v>0.19600000000000001</v>
      </c>
      <c r="L160" s="27">
        <v>12.914999999999999</v>
      </c>
      <c r="M160" s="27">
        <v>22.2</v>
      </c>
      <c r="N160" s="27">
        <v>0.51900000000000002</v>
      </c>
      <c r="O160" s="27">
        <v>1.7000000000000001E-2</v>
      </c>
      <c r="P160" s="27">
        <v>8.9999999999999993E-3</v>
      </c>
      <c r="Q160" s="17">
        <v>100.208</v>
      </c>
      <c r="S160" s="17">
        <v>1.7266477026509595</v>
      </c>
      <c r="T160" s="17">
        <v>8.6117852720497517E-2</v>
      </c>
      <c r="U160" s="17">
        <v>0.29638661492037732</v>
      </c>
      <c r="V160" s="17">
        <v>0.11598568326062164</v>
      </c>
      <c r="W160" s="17">
        <v>2.6420381946094145E-4</v>
      </c>
      <c r="X160" s="17">
        <v>0.13221382136770032</v>
      </c>
      <c r="Y160" s="17">
        <v>6.1640315819312484E-3</v>
      </c>
      <c r="Z160" s="17">
        <v>0.71487130031772628</v>
      </c>
      <c r="AA160" s="17">
        <v>0.88318117661735018</v>
      </c>
      <c r="AB160" s="17">
        <v>3.7362367704852989E-2</v>
      </c>
      <c r="AC160" s="17">
        <v>8.0524503852223554E-4</v>
      </c>
      <c r="AD160" s="17"/>
      <c r="AE160" s="29">
        <v>38.5912934915685</v>
      </c>
      <c r="AF160" s="29">
        <v>47.677258798780478</v>
      </c>
      <c r="AG160" s="29">
        <v>13.731447709651025</v>
      </c>
      <c r="AH160" s="18">
        <v>3.7362367704852989E-2</v>
      </c>
      <c r="AI160" s="18">
        <v>7.1789802586981338E-2</v>
      </c>
      <c r="AJ160" s="18">
        <v>5.7722321020780828E-2</v>
      </c>
      <c r="AK160" s="18">
        <v>1.3210190973047073E-4</v>
      </c>
      <c r="AL160" s="18">
        <v>3.8660016239245143E-2</v>
      </c>
      <c r="AM160" s="18">
        <v>0.9592035605614484</v>
      </c>
      <c r="AN160" s="18">
        <v>0.75353695109985763</v>
      </c>
      <c r="AO160" s="39">
        <v>74.22832222162252</v>
      </c>
    </row>
    <row r="161" spans="1:41">
      <c r="A161" s="35" t="s">
        <v>361</v>
      </c>
      <c r="B161" s="35">
        <v>0</v>
      </c>
      <c r="C161" s="36" t="s">
        <v>287</v>
      </c>
      <c r="D161" s="35" t="s">
        <v>250</v>
      </c>
      <c r="E161" s="37">
        <v>44462</v>
      </c>
      <c r="F161" s="38" t="s">
        <v>427</v>
      </c>
      <c r="G161" s="27">
        <v>48.395000000000003</v>
      </c>
      <c r="H161" s="27">
        <v>2.3180000000000001</v>
      </c>
      <c r="I161" s="27">
        <v>4.8250000000000002</v>
      </c>
      <c r="J161" s="27">
        <v>7.3140000000000001</v>
      </c>
      <c r="K161" s="27">
        <v>0.223</v>
      </c>
      <c r="L161" s="27">
        <v>13.856</v>
      </c>
      <c r="M161" s="27">
        <v>22.58</v>
      </c>
      <c r="N161" s="27">
        <v>0.47</v>
      </c>
      <c r="O161" s="27">
        <v>0.01</v>
      </c>
      <c r="P161" s="27">
        <v>0</v>
      </c>
      <c r="Q161" s="17">
        <v>99.991</v>
      </c>
      <c r="S161" s="17">
        <v>1.7939903697069235</v>
      </c>
      <c r="T161" s="17">
        <v>6.4644257039339667E-2</v>
      </c>
      <c r="U161" s="17">
        <v>0.21080051994703386</v>
      </c>
      <c r="V161" s="17">
        <v>0.10618329671208038</v>
      </c>
      <c r="W161" s="17">
        <v>0</v>
      </c>
      <c r="X161" s="17">
        <v>0.12056440951544972</v>
      </c>
      <c r="Y161" s="17">
        <v>7.0018128098825383E-3</v>
      </c>
      <c r="Z161" s="17">
        <v>0.7657167990094228</v>
      </c>
      <c r="AA161" s="17">
        <v>0.89684546510822738</v>
      </c>
      <c r="AB161" s="17">
        <v>3.378016288729644E-2</v>
      </c>
      <c r="AC161" s="17">
        <v>4.7290726434418457E-4</v>
      </c>
      <c r="AD161" s="17"/>
      <c r="AE161" s="29">
        <v>40.379267049400049</v>
      </c>
      <c r="AF161" s="29">
        <v>47.294198827160464</v>
      </c>
      <c r="AG161" s="29">
        <v>12.326534123439489</v>
      </c>
      <c r="AH161" s="18">
        <v>3.378016288729644E-2</v>
      </c>
      <c r="AI161" s="18">
        <v>3.5654983806000649E-2</v>
      </c>
      <c r="AJ161" s="18">
        <v>5.2855194723868057E-2</v>
      </c>
      <c r="AK161" s="18">
        <v>0</v>
      </c>
      <c r="AL161" s="18">
        <v>3.178240457157222E-2</v>
      </c>
      <c r="AM161" s="18">
        <v>0.96240803256709606</v>
      </c>
      <c r="AN161" s="18">
        <v>0.80833528657835874</v>
      </c>
      <c r="AO161" s="39">
        <v>77.153066428970817</v>
      </c>
    </row>
    <row r="162" spans="1:41">
      <c r="A162" s="35" t="s">
        <v>361</v>
      </c>
      <c r="B162" s="35">
        <v>0</v>
      </c>
      <c r="C162" s="36" t="s">
        <v>287</v>
      </c>
      <c r="D162" s="35" t="s">
        <v>250</v>
      </c>
      <c r="E162" s="37">
        <v>44462</v>
      </c>
      <c r="F162" s="38" t="s">
        <v>428</v>
      </c>
      <c r="G162" s="27">
        <v>44.725000000000001</v>
      </c>
      <c r="H162" s="27">
        <v>3.6779999999999999</v>
      </c>
      <c r="I162" s="27">
        <v>8.4239999999999995</v>
      </c>
      <c r="J162" s="27">
        <v>7.8419999999999996</v>
      </c>
      <c r="K162" s="27">
        <v>0.14199999999999999</v>
      </c>
      <c r="L162" s="27">
        <v>11.958</v>
      </c>
      <c r="M162" s="27">
        <v>22.483000000000001</v>
      </c>
      <c r="N162" s="27">
        <v>0.623</v>
      </c>
      <c r="O162" s="27">
        <v>1.0999999999999999E-2</v>
      </c>
      <c r="P162" s="27">
        <v>1.2E-2</v>
      </c>
      <c r="Q162" s="17">
        <v>99.897999999999996</v>
      </c>
      <c r="S162" s="17">
        <v>1.6681201271338804</v>
      </c>
      <c r="T162" s="17">
        <v>0.1032014030727357</v>
      </c>
      <c r="U162" s="17">
        <v>0.37029690170411356</v>
      </c>
      <c r="V162" s="17">
        <v>0.13228107154875879</v>
      </c>
      <c r="W162" s="17">
        <v>3.5386045973047331E-4</v>
      </c>
      <c r="X162" s="17">
        <v>0.11232776640460573</v>
      </c>
      <c r="Y162" s="17">
        <v>4.4859180687145638E-3</v>
      </c>
      <c r="Z162" s="17">
        <v>0.66488450147595923</v>
      </c>
      <c r="AA162" s="17">
        <v>0.89847355600566647</v>
      </c>
      <c r="AB162" s="17">
        <v>4.5051503390896898E-2</v>
      </c>
      <c r="AC162" s="17">
        <v>5.233907349381264E-4</v>
      </c>
      <c r="AD162" s="17"/>
      <c r="AE162" s="29">
        <v>36.68423787489683</v>
      </c>
      <c r="AF162" s="29">
        <v>49.572245374421712</v>
      </c>
      <c r="AG162" s="29">
        <v>13.743516750681462</v>
      </c>
      <c r="AH162" s="18">
        <v>4.5051503390896898E-2</v>
      </c>
      <c r="AI162" s="18">
        <v>9.6566928519832756E-2</v>
      </c>
      <c r="AJ162" s="18">
        <v>6.6055770636775576E-2</v>
      </c>
      <c r="AK162" s="18">
        <v>1.7693022986523666E-4</v>
      </c>
      <c r="AL162" s="18">
        <v>3.0745823202762534E-2</v>
      </c>
      <c r="AM162" s="18">
        <v>0.97427088259932593</v>
      </c>
      <c r="AN162" s="18">
        <v>0.73567392661919295</v>
      </c>
      <c r="AO162" s="39">
        <v>73.104933554890223</v>
      </c>
    </row>
    <row r="163" spans="1:41" s="28" customFormat="1">
      <c r="A163" s="35" t="s">
        <v>361</v>
      </c>
      <c r="B163" s="35" t="s">
        <v>203</v>
      </c>
      <c r="C163" s="36" t="s">
        <v>287</v>
      </c>
      <c r="D163" s="35" t="s">
        <v>247</v>
      </c>
      <c r="E163" s="37">
        <v>44462</v>
      </c>
      <c r="F163" s="38" t="s">
        <v>429</v>
      </c>
      <c r="G163" s="27">
        <v>46.87</v>
      </c>
      <c r="H163" s="27">
        <v>2.0539999999999998</v>
      </c>
      <c r="I163" s="27">
        <v>6.3810000000000002</v>
      </c>
      <c r="J163" s="27">
        <v>10.345000000000001</v>
      </c>
      <c r="K163" s="27">
        <v>0.42599999999999999</v>
      </c>
      <c r="L163" s="27">
        <v>10.336</v>
      </c>
      <c r="M163" s="27">
        <v>21.931000000000001</v>
      </c>
      <c r="N163" s="27">
        <v>1.226</v>
      </c>
      <c r="O163" s="27">
        <v>0</v>
      </c>
      <c r="P163" s="27">
        <v>1E-3</v>
      </c>
      <c r="Q163" s="17">
        <v>99.57</v>
      </c>
      <c r="R163" s="27"/>
      <c r="S163" s="17">
        <v>1.7648055142706904</v>
      </c>
      <c r="T163" s="17">
        <v>5.8183419480384628E-2</v>
      </c>
      <c r="U163" s="17">
        <v>0.28316879327246036</v>
      </c>
      <c r="V163" s="17">
        <v>0.16032637254093096</v>
      </c>
      <c r="W163" s="17">
        <v>2.9769786270213409E-5</v>
      </c>
      <c r="X163" s="17">
        <v>0.16543585560856466</v>
      </c>
      <c r="Y163" s="17">
        <v>1.3586184792698788E-2</v>
      </c>
      <c r="Z163" s="17">
        <v>0.58018311644015275</v>
      </c>
      <c r="AA163" s="17">
        <v>0.88477817070603582</v>
      </c>
      <c r="AB163" s="17">
        <v>8.9502803101810885E-2</v>
      </c>
      <c r="AC163" s="17">
        <v>0</v>
      </c>
      <c r="AD163" s="17"/>
      <c r="AE163" s="29">
        <v>32.155406381273288</v>
      </c>
      <c r="AF163" s="29">
        <v>49.036934771380736</v>
      </c>
      <c r="AG163" s="29">
        <v>18.807658847345976</v>
      </c>
      <c r="AH163" s="18">
        <v>8.9502803101810885E-2</v>
      </c>
      <c r="AI163" s="18">
        <v>1.6654923921724435E-2</v>
      </c>
      <c r="AJ163" s="18">
        <v>8.0178071163600304E-2</v>
      </c>
      <c r="AK163" s="18">
        <v>1.4884893135106705E-5</v>
      </c>
      <c r="AL163" s="18">
        <v>-2.3710400873246162E-2</v>
      </c>
      <c r="AM163" s="18">
        <v>0.95057057293460068</v>
      </c>
      <c r="AN163" s="18">
        <v>0.78793029072757603</v>
      </c>
      <c r="AO163" s="39">
        <v>64.041734957305735</v>
      </c>
    </row>
    <row r="164" spans="1:41" s="28" customFormat="1">
      <c r="A164" s="35" t="s">
        <v>361</v>
      </c>
      <c r="B164" s="35" t="s">
        <v>83</v>
      </c>
      <c r="C164" s="36" t="s">
        <v>287</v>
      </c>
      <c r="D164" s="35" t="s">
        <v>247</v>
      </c>
      <c r="E164" s="37">
        <v>44462</v>
      </c>
      <c r="F164" s="38" t="s">
        <v>430</v>
      </c>
      <c r="G164" s="27">
        <v>44.555999999999997</v>
      </c>
      <c r="H164" s="27">
        <v>2.9409999999999998</v>
      </c>
      <c r="I164" s="27">
        <v>8.3620000000000001</v>
      </c>
      <c r="J164" s="27">
        <v>9.6150000000000002</v>
      </c>
      <c r="K164" s="27">
        <v>0.314</v>
      </c>
      <c r="L164" s="27">
        <v>10.289</v>
      </c>
      <c r="M164" s="27">
        <v>22.463000000000001</v>
      </c>
      <c r="N164" s="27">
        <v>0.97399999999999998</v>
      </c>
      <c r="O164" s="27">
        <v>6.0000000000000001E-3</v>
      </c>
      <c r="P164" s="27">
        <v>1.0999999999999999E-2</v>
      </c>
      <c r="Q164" s="17">
        <v>99.530999999999992</v>
      </c>
      <c r="R164" s="27"/>
      <c r="S164" s="17">
        <v>1.6775245890816419</v>
      </c>
      <c r="T164" s="17">
        <v>8.3301846378979458E-2</v>
      </c>
      <c r="U164" s="17">
        <v>0.37104587651188875</v>
      </c>
      <c r="V164" s="17">
        <v>0.17836139695192799</v>
      </c>
      <c r="W164" s="17">
        <v>3.2743809333158133E-4</v>
      </c>
      <c r="X164" s="17">
        <v>0.12438593278622045</v>
      </c>
      <c r="Y164" s="17">
        <v>1.0013326269607126E-2</v>
      </c>
      <c r="Z164" s="17">
        <v>0.57749277346986816</v>
      </c>
      <c r="AA164" s="17">
        <v>0.90615923797814257</v>
      </c>
      <c r="AB164" s="17">
        <v>7.1099398175224912E-2</v>
      </c>
      <c r="AC164" s="17">
        <v>2.88184303167479E-4</v>
      </c>
      <c r="AD164" s="17"/>
      <c r="AE164" s="29">
        <v>32.146999624967179</v>
      </c>
      <c r="AF164" s="29">
        <v>50.442710318978271</v>
      </c>
      <c r="AG164" s="29">
        <v>17.410290056054546</v>
      </c>
      <c r="AH164" s="18">
        <v>7.1099398175224912E-2</v>
      </c>
      <c r="AI164" s="18">
        <v>6.077291379728518E-2</v>
      </c>
      <c r="AJ164" s="18">
        <v>8.9200325371046746E-2</v>
      </c>
      <c r="AK164" s="18">
        <v>1.6371904666579067E-4</v>
      </c>
      <c r="AL164" s="18">
        <v>-8.4054670674349463E-5</v>
      </c>
      <c r="AM164" s="18">
        <v>0.97717458148269309</v>
      </c>
      <c r="AN164" s="18">
        <v>0.75602227976314484</v>
      </c>
      <c r="AO164" s="39">
        <v>65.606278487563557</v>
      </c>
    </row>
    <row r="165" spans="1:41" s="28" customFormat="1">
      <c r="A165" s="35" t="s">
        <v>361</v>
      </c>
      <c r="B165" s="35" t="s">
        <v>8</v>
      </c>
      <c r="C165" s="36" t="s">
        <v>287</v>
      </c>
      <c r="D165" s="35" t="s">
        <v>247</v>
      </c>
      <c r="E165" s="37">
        <v>44462</v>
      </c>
      <c r="F165" s="38" t="s">
        <v>431</v>
      </c>
      <c r="G165" s="27">
        <v>46.38</v>
      </c>
      <c r="H165" s="27">
        <v>2.0699999999999998</v>
      </c>
      <c r="I165" s="27">
        <v>6.6120000000000001</v>
      </c>
      <c r="J165" s="27">
        <v>10.365</v>
      </c>
      <c r="K165" s="27">
        <v>0.35799999999999998</v>
      </c>
      <c r="L165" s="27">
        <v>10.305999999999999</v>
      </c>
      <c r="M165" s="27">
        <v>22.25</v>
      </c>
      <c r="N165" s="27">
        <v>1.177</v>
      </c>
      <c r="O165" s="27">
        <v>3.0000000000000001E-3</v>
      </c>
      <c r="P165" s="27">
        <v>7.0000000000000001E-3</v>
      </c>
      <c r="Q165" s="17">
        <v>99.528000000000006</v>
      </c>
      <c r="R165" s="27"/>
      <c r="S165" s="17">
        <v>1.7469465518567868</v>
      </c>
      <c r="T165" s="17">
        <v>5.8656496939145861E-2</v>
      </c>
      <c r="U165" s="17">
        <v>0.2935191663971029</v>
      </c>
      <c r="V165" s="17">
        <v>0.18116512611760172</v>
      </c>
      <c r="W165" s="17">
        <v>2.0845903917396524E-4</v>
      </c>
      <c r="X165" s="17">
        <v>0.14533737559085036</v>
      </c>
      <c r="Y165" s="17">
        <v>1.142136260981097E-2</v>
      </c>
      <c r="Z165" s="17">
        <v>0.5786949586462693</v>
      </c>
      <c r="AA165" s="17">
        <v>0.89795165365751473</v>
      </c>
      <c r="AB165" s="17">
        <v>8.5954695211253582E-2</v>
      </c>
      <c r="AC165" s="17">
        <v>1.4415393448941258E-4</v>
      </c>
      <c r="AD165" s="17"/>
      <c r="AE165" s="29">
        <v>31.891566963194034</v>
      </c>
      <c r="AF165" s="29">
        <v>49.485631185244237</v>
      </c>
      <c r="AG165" s="29">
        <v>18.622801851561729</v>
      </c>
      <c r="AH165" s="18">
        <v>8.5954695211253582E-2</v>
      </c>
      <c r="AI165" s="18">
        <v>1.3167519981782019E-2</v>
      </c>
      <c r="AJ165" s="18">
        <v>9.0614715611142649E-2</v>
      </c>
      <c r="AK165" s="18">
        <v>1.0422951958698262E-4</v>
      </c>
      <c r="AL165" s="18">
        <v>-1.7102551890566031E-2</v>
      </c>
      <c r="AM165" s="18">
        <v>0.96680379697820218</v>
      </c>
      <c r="AN165" s="18">
        <v>0.79406518854500308</v>
      </c>
      <c r="AO165" s="39">
        <v>63.930245497981744</v>
      </c>
    </row>
    <row r="166" spans="1:41" s="28" customFormat="1">
      <c r="A166" s="35" t="s">
        <v>361</v>
      </c>
      <c r="B166" s="35" t="s">
        <v>10</v>
      </c>
      <c r="C166" s="36" t="s">
        <v>287</v>
      </c>
      <c r="D166" s="35" t="s">
        <v>247</v>
      </c>
      <c r="E166" s="37">
        <v>44462</v>
      </c>
      <c r="F166" s="38" t="s">
        <v>432</v>
      </c>
      <c r="G166" s="27">
        <v>46.972000000000001</v>
      </c>
      <c r="H166" s="27">
        <v>2.0299999999999998</v>
      </c>
      <c r="I166" s="27">
        <v>6.3360000000000003</v>
      </c>
      <c r="J166" s="27">
        <v>10.404</v>
      </c>
      <c r="K166" s="27">
        <v>0.35</v>
      </c>
      <c r="L166" s="27">
        <v>10.346</v>
      </c>
      <c r="M166" s="27">
        <v>22.029</v>
      </c>
      <c r="N166" s="27">
        <v>1.2729999999999999</v>
      </c>
      <c r="O166" s="27">
        <v>2E-3</v>
      </c>
      <c r="P166" s="27">
        <v>0</v>
      </c>
      <c r="Q166" s="17">
        <v>99.742000000000004</v>
      </c>
      <c r="R166" s="27"/>
      <c r="S166" s="17">
        <v>1.764847136387629</v>
      </c>
      <c r="T166" s="17">
        <v>5.7380058136196475E-2</v>
      </c>
      <c r="U166" s="17">
        <v>0.28056788468377719</v>
      </c>
      <c r="V166" s="17">
        <v>0.16780795754610089</v>
      </c>
      <c r="W166" s="17">
        <v>0</v>
      </c>
      <c r="X166" s="17">
        <v>0.15910845098868348</v>
      </c>
      <c r="Y166" s="17">
        <v>1.1138381952090243E-2</v>
      </c>
      <c r="Z166" s="17">
        <v>0.57949701567653766</v>
      </c>
      <c r="AA166" s="17">
        <v>0.88682288335145765</v>
      </c>
      <c r="AB166" s="17">
        <v>9.2734367528319178E-2</v>
      </c>
      <c r="AC166" s="17">
        <v>9.5863749208085938E-5</v>
      </c>
      <c r="AD166" s="17"/>
      <c r="AE166" s="29">
        <v>32.11622392200276</v>
      </c>
      <c r="AF166" s="29">
        <v>49.148488310368165</v>
      </c>
      <c r="AG166" s="29">
        <v>18.735287767629082</v>
      </c>
      <c r="AH166" s="18">
        <v>9.2734367528319178E-2</v>
      </c>
      <c r="AI166" s="18">
        <v>1.0060711679283546E-2</v>
      </c>
      <c r="AJ166" s="18">
        <v>8.385604689844546E-2</v>
      </c>
      <c r="AK166" s="18">
        <v>0</v>
      </c>
      <c r="AL166" s="18">
        <v>-2.2800575775545007E-2</v>
      </c>
      <c r="AM166" s="18">
        <v>0.95675667510423179</v>
      </c>
      <c r="AN166" s="18">
        <v>0.79290612477372857</v>
      </c>
      <c r="AO166" s="39">
        <v>63.932969238707258</v>
      </c>
    </row>
    <row r="167" spans="1:41" s="28" customFormat="1">
      <c r="A167" s="35" t="s">
        <v>361</v>
      </c>
      <c r="B167" s="35" t="s">
        <v>12</v>
      </c>
      <c r="C167" s="36" t="s">
        <v>287</v>
      </c>
      <c r="D167" s="35" t="s">
        <v>247</v>
      </c>
      <c r="E167" s="37">
        <v>44462</v>
      </c>
      <c r="F167" s="38" t="s">
        <v>433</v>
      </c>
      <c r="G167" s="27">
        <v>44.368000000000002</v>
      </c>
      <c r="H167" s="27">
        <v>2.9910000000000001</v>
      </c>
      <c r="I167" s="27">
        <v>8.4339999999999993</v>
      </c>
      <c r="J167" s="27">
        <v>9.6310000000000002</v>
      </c>
      <c r="K167" s="27">
        <v>0.27400000000000002</v>
      </c>
      <c r="L167" s="27">
        <v>10.266999999999999</v>
      </c>
      <c r="M167" s="27">
        <v>22.291</v>
      </c>
      <c r="N167" s="27">
        <v>0.94299999999999995</v>
      </c>
      <c r="O167" s="27">
        <v>0</v>
      </c>
      <c r="P167" s="27">
        <v>4.0000000000000001E-3</v>
      </c>
      <c r="Q167" s="17">
        <v>99.203000000000003</v>
      </c>
      <c r="R167" s="27"/>
      <c r="S167" s="17">
        <v>1.6763857163268445</v>
      </c>
      <c r="T167" s="17">
        <v>8.5019278715207244E-2</v>
      </c>
      <c r="U167" s="17">
        <v>0.37557133949140975</v>
      </c>
      <c r="V167" s="17">
        <v>0.17058040850444023</v>
      </c>
      <c r="W167" s="17">
        <v>1.1949174653145552E-4</v>
      </c>
      <c r="X167" s="17">
        <v>0.13374892553571577</v>
      </c>
      <c r="Y167" s="17">
        <v>8.7688104447547904E-3</v>
      </c>
      <c r="Z167" s="17">
        <v>0.57830686641347195</v>
      </c>
      <c r="AA167" s="17">
        <v>0.90241793299513917</v>
      </c>
      <c r="AB167" s="17">
        <v>6.9081229826485249E-2</v>
      </c>
      <c r="AC167" s="17">
        <v>0</v>
      </c>
      <c r="AD167" s="17"/>
      <c r="AE167" s="29">
        <v>32.238793041538841</v>
      </c>
      <c r="AF167" s="29">
        <v>50.306967923847949</v>
      </c>
      <c r="AG167" s="29">
        <v>17.454239034613202</v>
      </c>
      <c r="AH167" s="18">
        <v>6.9081229826485249E-2</v>
      </c>
      <c r="AI167" s="18">
        <v>6.7895104706976336E-2</v>
      </c>
      <c r="AJ167" s="18">
        <v>8.5349950125485907E-2</v>
      </c>
      <c r="AK167" s="18">
        <v>5.974587326572776E-5</v>
      </c>
      <c r="AL167" s="18">
        <v>-1.1292868574946935E-4</v>
      </c>
      <c r="AM167" s="18">
        <v>0.97138623413587477</v>
      </c>
      <c r="AN167" s="18">
        <v>0.74911313228941123</v>
      </c>
      <c r="AO167" s="39">
        <v>65.520411027357937</v>
      </c>
    </row>
    <row r="168" spans="1:41" s="28" customFormat="1">
      <c r="A168" s="35" t="s">
        <v>361</v>
      </c>
      <c r="B168" s="35" t="s">
        <v>31</v>
      </c>
      <c r="C168" s="36" t="s">
        <v>287</v>
      </c>
      <c r="D168" s="35" t="s">
        <v>247</v>
      </c>
      <c r="E168" s="37">
        <v>44462</v>
      </c>
      <c r="F168" s="38" t="s">
        <v>434</v>
      </c>
      <c r="G168" s="27">
        <v>45.235999999999997</v>
      </c>
      <c r="H168" s="27">
        <v>3.32</v>
      </c>
      <c r="I168" s="27">
        <v>7.9939999999999998</v>
      </c>
      <c r="J168" s="27">
        <v>7.81</v>
      </c>
      <c r="K168" s="27">
        <v>0.189</v>
      </c>
      <c r="L168" s="27">
        <v>11.657</v>
      </c>
      <c r="M168" s="27">
        <v>22.684999999999999</v>
      </c>
      <c r="N168" s="27">
        <v>0.747</v>
      </c>
      <c r="O168" s="27">
        <v>0.01</v>
      </c>
      <c r="P168" s="27">
        <v>0</v>
      </c>
      <c r="Q168" s="17">
        <v>99.647999999999996</v>
      </c>
      <c r="R168" s="27"/>
      <c r="S168" s="17">
        <v>1.6911954202880413</v>
      </c>
      <c r="T168" s="17">
        <v>9.3378003871232462E-2</v>
      </c>
      <c r="U168" s="17">
        <v>0.35223174093080317</v>
      </c>
      <c r="V168" s="17">
        <v>0.13324536178754265</v>
      </c>
      <c r="W168" s="17">
        <v>0</v>
      </c>
      <c r="X168" s="17">
        <v>0.11094525151993245</v>
      </c>
      <c r="Y168" s="17">
        <v>5.9849072221346252E-3</v>
      </c>
      <c r="Z168" s="17">
        <v>0.64969134651756233</v>
      </c>
      <c r="AA168" s="17">
        <v>0.90870401682585833</v>
      </c>
      <c r="AB168" s="17">
        <v>5.4147008595345734E-2</v>
      </c>
      <c r="AC168" s="17">
        <v>4.769424415471465E-4</v>
      </c>
      <c r="AD168" s="17"/>
      <c r="AE168" s="29">
        <v>35.92291307522639</v>
      </c>
      <c r="AF168" s="29">
        <v>50.244313061143664</v>
      </c>
      <c r="AG168" s="29">
        <v>13.832773863629951</v>
      </c>
      <c r="AH168" s="18">
        <v>5.4147008595345734E-2</v>
      </c>
      <c r="AI168" s="18">
        <v>8.26581564947311E-2</v>
      </c>
      <c r="AJ168" s="18">
        <v>6.6384209672997616E-2</v>
      </c>
      <c r="AK168" s="18">
        <v>0</v>
      </c>
      <c r="AL168" s="18">
        <v>1.1637528823487675E-2</v>
      </c>
      <c r="AM168" s="18">
        <v>0.97448855424469183</v>
      </c>
      <c r="AN168" s="18">
        <v>0.75966165065812963</v>
      </c>
      <c r="AO168" s="39">
        <v>72.682006765717546</v>
      </c>
    </row>
    <row r="169" spans="1:41" s="28" customFormat="1">
      <c r="A169" s="35" t="s">
        <v>361</v>
      </c>
      <c r="B169" s="35" t="s">
        <v>33</v>
      </c>
      <c r="C169" s="36" t="s">
        <v>287</v>
      </c>
      <c r="D169" s="35" t="s">
        <v>247</v>
      </c>
      <c r="E169" s="37">
        <v>44462</v>
      </c>
      <c r="F169" s="38" t="s">
        <v>435</v>
      </c>
      <c r="G169" s="27">
        <v>46.283999999999999</v>
      </c>
      <c r="H169" s="27">
        <v>2.577</v>
      </c>
      <c r="I169" s="27">
        <v>7.1109999999999998</v>
      </c>
      <c r="J169" s="27">
        <v>8.1980000000000004</v>
      </c>
      <c r="K169" s="27">
        <v>0.19600000000000001</v>
      </c>
      <c r="L169" s="27">
        <v>11.609</v>
      </c>
      <c r="M169" s="27">
        <v>22.475000000000001</v>
      </c>
      <c r="N169" s="27">
        <v>0.84199999999999997</v>
      </c>
      <c r="O169" s="27">
        <v>8.0000000000000002E-3</v>
      </c>
      <c r="P169" s="27">
        <v>0.03</v>
      </c>
      <c r="Q169" s="17">
        <v>99.330000000000013</v>
      </c>
      <c r="R169" s="27"/>
      <c r="S169" s="17">
        <v>1.7354436997664524</v>
      </c>
      <c r="T169" s="17">
        <v>7.2692727846985383E-2</v>
      </c>
      <c r="U169" s="17">
        <v>0.31424260745225074</v>
      </c>
      <c r="V169" s="17">
        <v>0.13018977488805028</v>
      </c>
      <c r="W169" s="17">
        <v>8.8935411123983079E-4</v>
      </c>
      <c r="X169" s="17">
        <v>0.12688288516926582</v>
      </c>
      <c r="Y169" s="17">
        <v>6.2247474397467729E-3</v>
      </c>
      <c r="Z169" s="17">
        <v>0.64891100976059934</v>
      </c>
      <c r="AA169" s="17">
        <v>0.90292860188699142</v>
      </c>
      <c r="AB169" s="17">
        <v>6.1211920280149656E-2</v>
      </c>
      <c r="AC169" s="17">
        <v>3.8267139826841023E-4</v>
      </c>
      <c r="AD169" s="17"/>
      <c r="AE169" s="29">
        <v>35.749973854116284</v>
      </c>
      <c r="AF169" s="29">
        <v>49.744377000942777</v>
      </c>
      <c r="AG169" s="29">
        <v>14.505649144940939</v>
      </c>
      <c r="AH169" s="18">
        <v>6.1211920280149656E-2</v>
      </c>
      <c r="AI169" s="18">
        <v>6.1167114785538823E-2</v>
      </c>
      <c r="AJ169" s="18">
        <v>6.5348228800511721E-2</v>
      </c>
      <c r="AK169" s="18">
        <v>4.446770556199154E-4</v>
      </c>
      <c r="AL169" s="18">
        <v>1.5661017016643242E-3</v>
      </c>
      <c r="AM169" s="18">
        <v>0.96570662386880546</v>
      </c>
      <c r="AN169" s="18">
        <v>0.77596858124532098</v>
      </c>
      <c r="AO169" s="39">
        <v>71.625022765699242</v>
      </c>
    </row>
    <row r="170" spans="1:41" s="28" customFormat="1">
      <c r="A170" s="35" t="s">
        <v>361</v>
      </c>
      <c r="B170" s="35" t="s">
        <v>35</v>
      </c>
      <c r="C170" s="36" t="s">
        <v>287</v>
      </c>
      <c r="D170" s="35" t="s">
        <v>247</v>
      </c>
      <c r="E170" s="37">
        <v>44462</v>
      </c>
      <c r="F170" s="38" t="s">
        <v>436</v>
      </c>
      <c r="G170" s="27">
        <v>44.636000000000003</v>
      </c>
      <c r="H170" s="27">
        <v>3.569</v>
      </c>
      <c r="I170" s="27">
        <v>8.36</v>
      </c>
      <c r="J170" s="27">
        <v>8.5150000000000006</v>
      </c>
      <c r="K170" s="27">
        <v>0.185</v>
      </c>
      <c r="L170" s="27">
        <v>11.347</v>
      </c>
      <c r="M170" s="27">
        <v>22.375</v>
      </c>
      <c r="N170" s="27">
        <v>0.74399999999999999</v>
      </c>
      <c r="O170" s="27">
        <v>0</v>
      </c>
      <c r="P170" s="27">
        <v>1.7000000000000001E-2</v>
      </c>
      <c r="Q170" s="17">
        <v>99.74799999999999</v>
      </c>
      <c r="R170" s="27"/>
      <c r="S170" s="17">
        <v>1.6718034210065595</v>
      </c>
      <c r="T170" s="17">
        <v>0.10056419749314889</v>
      </c>
      <c r="U170" s="17">
        <v>0.36902939820733655</v>
      </c>
      <c r="V170" s="17">
        <v>0.13975973652248541</v>
      </c>
      <c r="W170" s="17">
        <v>5.0341097579174507E-4</v>
      </c>
      <c r="X170" s="17">
        <v>0.12695863215832925</v>
      </c>
      <c r="Y170" s="17">
        <v>5.8689132316076054E-3</v>
      </c>
      <c r="Z170" s="17">
        <v>0.63356573715317577</v>
      </c>
      <c r="AA170" s="17">
        <v>0.89791877054653402</v>
      </c>
      <c r="AB170" s="17">
        <v>5.4027782705030995E-2</v>
      </c>
      <c r="AC170" s="17">
        <v>0</v>
      </c>
      <c r="AD170" s="17"/>
      <c r="AE170" s="29">
        <v>35.118654412826324</v>
      </c>
      <c r="AF170" s="29">
        <v>49.771787116053886</v>
      </c>
      <c r="AG170" s="29">
        <v>15.109558471119788</v>
      </c>
      <c r="AH170" s="18">
        <v>5.4027782705030995E-2</v>
      </c>
      <c r="AI170" s="18">
        <v>8.7369234002013907E-2</v>
      </c>
      <c r="AJ170" s="18">
        <v>7.0131573749138865E-2</v>
      </c>
      <c r="AK170" s="18">
        <v>2.5170548789587254E-4</v>
      </c>
      <c r="AL170" s="18">
        <v>1.6579608184087935E-2</v>
      </c>
      <c r="AM170" s="18">
        <v>0.96852616143565284</v>
      </c>
      <c r="AN170" s="18">
        <v>0.74016625730748542</v>
      </c>
      <c r="AO170" s="39">
        <v>70.373977841835114</v>
      </c>
    </row>
    <row r="171" spans="1:41" s="28" customFormat="1">
      <c r="A171" s="35" t="s">
        <v>361</v>
      </c>
      <c r="B171" s="35" t="s">
        <v>37</v>
      </c>
      <c r="C171" s="36" t="s">
        <v>287</v>
      </c>
      <c r="D171" s="35" t="s">
        <v>247</v>
      </c>
      <c r="E171" s="37">
        <v>44462</v>
      </c>
      <c r="F171" s="38" t="s">
        <v>437</v>
      </c>
      <c r="G171" s="27">
        <v>46.316000000000003</v>
      </c>
      <c r="H171" s="27">
        <v>2.7269999999999999</v>
      </c>
      <c r="I171" s="27">
        <v>7.1520000000000001</v>
      </c>
      <c r="J171" s="27">
        <v>8.3030000000000008</v>
      </c>
      <c r="K171" s="27">
        <v>0.223</v>
      </c>
      <c r="L171" s="27">
        <v>11.742000000000001</v>
      </c>
      <c r="M171" s="27">
        <v>22.66</v>
      </c>
      <c r="N171" s="27">
        <v>0.82499999999999996</v>
      </c>
      <c r="O171" s="27">
        <v>0</v>
      </c>
      <c r="P171" s="27">
        <v>2.4E-2</v>
      </c>
      <c r="Q171" s="17">
        <v>99.972000000000008</v>
      </c>
      <c r="R171" s="27"/>
      <c r="S171" s="17">
        <v>1.7260871242535099</v>
      </c>
      <c r="T171" s="17">
        <v>7.6456376081346616E-2</v>
      </c>
      <c r="U171" s="17">
        <v>0.31413325928610325</v>
      </c>
      <c r="V171" s="17">
        <v>0.13968405887974455</v>
      </c>
      <c r="W171" s="17">
        <v>7.0715843743849205E-4</v>
      </c>
      <c r="X171" s="17">
        <v>0.11909852142005234</v>
      </c>
      <c r="Y171" s="17">
        <v>7.039187774627381E-3</v>
      </c>
      <c r="Z171" s="17">
        <v>0.65235565435063203</v>
      </c>
      <c r="AA171" s="17">
        <v>0.90482718224354597</v>
      </c>
      <c r="AB171" s="17">
        <v>5.9611477272999751E-2</v>
      </c>
      <c r="AC171" s="17">
        <v>0</v>
      </c>
      <c r="AD171" s="17"/>
      <c r="AE171" s="29">
        <v>35.784641063439416</v>
      </c>
      <c r="AF171" s="29">
        <v>49.633839647269092</v>
      </c>
      <c r="AG171" s="29">
        <v>14.581519289291487</v>
      </c>
      <c r="AH171" s="18">
        <v>5.9611477272999751E-2</v>
      </c>
      <c r="AI171" s="18">
        <v>5.7065282347959941E-2</v>
      </c>
      <c r="AJ171" s="18">
        <v>7.0195608658591813E-2</v>
      </c>
      <c r="AK171" s="18">
        <v>3.5357921871924603E-4</v>
      </c>
      <c r="AL171" s="18">
        <v>7.4135006060508379E-3</v>
      </c>
      <c r="AM171" s="18">
        <v>0.97185216012259656</v>
      </c>
      <c r="AN171" s="18">
        <v>0.77721271201827502</v>
      </c>
      <c r="AO171" s="39">
        <v>71.597879393231423</v>
      </c>
    </row>
    <row r="172" spans="1:41" s="28" customFormat="1">
      <c r="A172" s="35" t="s">
        <v>361</v>
      </c>
      <c r="B172" s="35" t="s">
        <v>41</v>
      </c>
      <c r="C172" s="36" t="s">
        <v>287</v>
      </c>
      <c r="D172" s="35" t="s">
        <v>247</v>
      </c>
      <c r="E172" s="37">
        <v>44462</v>
      </c>
      <c r="F172" s="38" t="s">
        <v>438</v>
      </c>
      <c r="G172" s="27">
        <v>47.337000000000003</v>
      </c>
      <c r="H172" s="27">
        <v>2.4279999999999999</v>
      </c>
      <c r="I172" s="27">
        <v>6.6139999999999999</v>
      </c>
      <c r="J172" s="27">
        <v>7.2190000000000003</v>
      </c>
      <c r="K172" s="27">
        <v>0.156</v>
      </c>
      <c r="L172" s="27">
        <v>12.943</v>
      </c>
      <c r="M172" s="27">
        <v>22.776</v>
      </c>
      <c r="N172" s="27">
        <v>0.68300000000000005</v>
      </c>
      <c r="O172" s="27">
        <v>5.0000000000000001E-3</v>
      </c>
      <c r="P172" s="27">
        <v>1.7000000000000001E-2</v>
      </c>
      <c r="Q172" s="17">
        <v>100.17800000000001</v>
      </c>
      <c r="R172" s="27"/>
      <c r="S172" s="17">
        <v>1.7504557372870095</v>
      </c>
      <c r="T172" s="17">
        <v>6.754543277689358E-2</v>
      </c>
      <c r="U172" s="17">
        <v>0.28825001599143402</v>
      </c>
      <c r="V172" s="17">
        <v>0.12445483608993868</v>
      </c>
      <c r="W172" s="17">
        <v>4.9701917266466687E-4</v>
      </c>
      <c r="X172" s="17">
        <v>9.8797379544259128E-2</v>
      </c>
      <c r="Y172" s="17">
        <v>4.8860850316706974E-3</v>
      </c>
      <c r="Z172" s="17">
        <v>0.71350339032317411</v>
      </c>
      <c r="AA172" s="17">
        <v>0.90240589240111169</v>
      </c>
      <c r="AB172" s="17">
        <v>4.8968339170293702E-2</v>
      </c>
      <c r="AC172" s="17">
        <v>2.3587221155045525E-4</v>
      </c>
      <c r="AD172" s="17"/>
      <c r="AE172" s="29">
        <v>38.692243993587589</v>
      </c>
      <c r="AF172" s="29">
        <v>48.93615004999495</v>
      </c>
      <c r="AG172" s="29">
        <v>12.37160595641746</v>
      </c>
      <c r="AH172" s="18">
        <v>4.8968339170293702E-2</v>
      </c>
      <c r="AI172" s="18">
        <v>5.7282846885043474E-2</v>
      </c>
      <c r="AJ172" s="18">
        <v>6.2357991525526679E-2</v>
      </c>
      <c r="AK172" s="18">
        <v>2.4850958633233344E-4</v>
      </c>
      <c r="AL172" s="18">
        <v>2.7720841004451824E-2</v>
      </c>
      <c r="AM172" s="18">
        <v>0.97909507257585715</v>
      </c>
      <c r="AN172" s="18">
        <v>0.78251654440420915</v>
      </c>
      <c r="AO172" s="39">
        <v>76.167506848701237</v>
      </c>
    </row>
    <row r="173" spans="1:41" s="28" customFormat="1">
      <c r="A173" s="35" t="s">
        <v>361</v>
      </c>
      <c r="B173" s="35" t="s">
        <v>71</v>
      </c>
      <c r="C173" s="36" t="s">
        <v>287</v>
      </c>
      <c r="D173" s="35" t="s">
        <v>247</v>
      </c>
      <c r="E173" s="37">
        <v>44462</v>
      </c>
      <c r="F173" s="38" t="s">
        <v>439</v>
      </c>
      <c r="G173" s="27">
        <v>47.631</v>
      </c>
      <c r="H173" s="27">
        <v>2.31</v>
      </c>
      <c r="I173" s="27">
        <v>6.4710000000000001</v>
      </c>
      <c r="J173" s="27">
        <v>7.3979999999999997</v>
      </c>
      <c r="K173" s="27">
        <v>0.17299999999999999</v>
      </c>
      <c r="L173" s="27">
        <v>13.182</v>
      </c>
      <c r="M173" s="27">
        <v>22.657</v>
      </c>
      <c r="N173" s="27">
        <v>0.71599999999999997</v>
      </c>
      <c r="O173" s="27">
        <v>0</v>
      </c>
      <c r="P173" s="27">
        <v>8.9999999999999993E-3</v>
      </c>
      <c r="Q173" s="17">
        <v>100.54700000000001</v>
      </c>
      <c r="R173" s="27"/>
      <c r="S173" s="17">
        <v>1.7535323177649536</v>
      </c>
      <c r="T173" s="17">
        <v>6.3978338648783842E-2</v>
      </c>
      <c r="U173" s="17">
        <v>0.28076968940856234</v>
      </c>
      <c r="V173" s="17">
        <v>0.13505414946638261</v>
      </c>
      <c r="W173" s="17">
        <v>2.6196326968830498E-4</v>
      </c>
      <c r="X173" s="17">
        <v>9.2721207069018735E-2</v>
      </c>
      <c r="Y173" s="17">
        <v>5.3945621100938606E-3</v>
      </c>
      <c r="Z173" s="17">
        <v>0.72346257443228357</v>
      </c>
      <c r="AA173" s="17">
        <v>0.89371808285812515</v>
      </c>
      <c r="AB173" s="17">
        <v>5.1107114972108195E-2</v>
      </c>
      <c r="AC173" s="17">
        <v>0</v>
      </c>
      <c r="AD173" s="17"/>
      <c r="AE173" s="29">
        <v>39.098675885587653</v>
      </c>
      <c r="AF173" s="29">
        <v>48.299932698217695</v>
      </c>
      <c r="AG173" s="29">
        <v>12.601391416194646</v>
      </c>
      <c r="AH173" s="18">
        <v>5.1107114972108195E-2</v>
      </c>
      <c r="AI173" s="18">
        <v>4.7173230850191469E-2</v>
      </c>
      <c r="AJ173" s="18">
        <v>6.7658056368035596E-2</v>
      </c>
      <c r="AK173" s="18">
        <v>1.3098163484415249E-4</v>
      </c>
      <c r="AL173" s="18">
        <v>3.9880454946806088E-2</v>
      </c>
      <c r="AM173" s="18">
        <v>0.98470565277703948</v>
      </c>
      <c r="AN173" s="18">
        <v>0.778755814005054</v>
      </c>
      <c r="AO173" s="39">
        <v>76.054849252732424</v>
      </c>
    </row>
    <row r="174" spans="1:41" s="28" customFormat="1">
      <c r="A174" s="35" t="s">
        <v>361</v>
      </c>
      <c r="B174" s="35" t="s">
        <v>43</v>
      </c>
      <c r="C174" s="36" t="s">
        <v>287</v>
      </c>
      <c r="D174" s="35" t="s">
        <v>247</v>
      </c>
      <c r="E174" s="37">
        <v>44462</v>
      </c>
      <c r="F174" s="38" t="s">
        <v>440</v>
      </c>
      <c r="G174" s="27">
        <v>47.273000000000003</v>
      </c>
      <c r="H174" s="27">
        <v>2.512</v>
      </c>
      <c r="I174" s="27">
        <v>6.7789999999999999</v>
      </c>
      <c r="J174" s="27">
        <v>7.3449999999999998</v>
      </c>
      <c r="K174" s="27">
        <v>0.14699999999999999</v>
      </c>
      <c r="L174" s="27">
        <v>12.891</v>
      </c>
      <c r="M174" s="27">
        <v>22.477</v>
      </c>
      <c r="N174" s="27">
        <v>0.72499999999999998</v>
      </c>
      <c r="O174" s="27">
        <v>8.0000000000000002E-3</v>
      </c>
      <c r="P174" s="27">
        <v>0</v>
      </c>
      <c r="Q174" s="17">
        <v>100.157</v>
      </c>
      <c r="R174" s="27"/>
      <c r="S174" s="17">
        <v>1.748649359350303</v>
      </c>
      <c r="T174" s="17">
        <v>6.9904656787674477E-2</v>
      </c>
      <c r="U174" s="17">
        <v>0.29553569984273126</v>
      </c>
      <c r="V174" s="17">
        <v>0.11973001291198138</v>
      </c>
      <c r="W174" s="17">
        <v>0</v>
      </c>
      <c r="X174" s="17">
        <v>0.10749163356900537</v>
      </c>
      <c r="Y174" s="17">
        <v>4.6056711277902571E-3</v>
      </c>
      <c r="Z174" s="17">
        <v>0.71086456275544163</v>
      </c>
      <c r="AA174" s="17">
        <v>0.89084465862440543</v>
      </c>
      <c r="AB174" s="17">
        <v>5.1996228539168715E-2</v>
      </c>
      <c r="AC174" s="17">
        <v>3.7751649149803714E-4</v>
      </c>
      <c r="AD174" s="17"/>
      <c r="AE174" s="29">
        <v>38.770133435549283</v>
      </c>
      <c r="AF174" s="29">
        <v>48.586141572929542</v>
      </c>
      <c r="AG174" s="29">
        <v>12.643724991521173</v>
      </c>
      <c r="AH174" s="18">
        <v>5.1996228539168715E-2</v>
      </c>
      <c r="AI174" s="18">
        <v>6.2093487441539946E-2</v>
      </c>
      <c r="AJ174" s="18">
        <v>5.9676248210241326E-2</v>
      </c>
      <c r="AK174" s="18">
        <v>0</v>
      </c>
      <c r="AL174" s="18">
        <v>3.0759826347399433E-2</v>
      </c>
      <c r="AM174" s="18">
        <v>0.97360071351097344</v>
      </c>
      <c r="AN174" s="18">
        <v>0.76907492297262414</v>
      </c>
      <c r="AO174" s="39">
        <v>75.778170039836979</v>
      </c>
    </row>
    <row r="175" spans="1:41" s="28" customFormat="1">
      <c r="A175" s="35" t="s">
        <v>361</v>
      </c>
      <c r="B175" s="35" t="s">
        <v>73</v>
      </c>
      <c r="C175" s="36" t="s">
        <v>287</v>
      </c>
      <c r="D175" s="35" t="s">
        <v>247</v>
      </c>
      <c r="E175" s="37">
        <v>44462</v>
      </c>
      <c r="F175" s="38" t="s">
        <v>441</v>
      </c>
      <c r="G175" s="27">
        <v>46.79</v>
      </c>
      <c r="H175" s="27">
        <v>2.7189999999999999</v>
      </c>
      <c r="I175" s="27">
        <v>7.3550000000000004</v>
      </c>
      <c r="J175" s="27">
        <v>7.6059999999999999</v>
      </c>
      <c r="K175" s="27">
        <v>0.14799999999999999</v>
      </c>
      <c r="L175" s="27">
        <v>12.52</v>
      </c>
      <c r="M175" s="27">
        <v>22.222999999999999</v>
      </c>
      <c r="N175" s="27">
        <v>0.65500000000000003</v>
      </c>
      <c r="O175" s="27">
        <v>0</v>
      </c>
      <c r="P175" s="27">
        <v>0.01</v>
      </c>
      <c r="Q175" s="17">
        <v>100.02600000000001</v>
      </c>
      <c r="R175" s="27"/>
      <c r="S175" s="17">
        <v>1.7370886477018472</v>
      </c>
      <c r="T175" s="17">
        <v>7.5940779049420468E-2</v>
      </c>
      <c r="U175" s="17">
        <v>0.32181505768655821</v>
      </c>
      <c r="V175" s="17">
        <v>9.8979613343601613E-2</v>
      </c>
      <c r="W175" s="17">
        <v>2.9352341730932649E-4</v>
      </c>
      <c r="X175" s="17">
        <v>0.13717345416461033</v>
      </c>
      <c r="Y175" s="17">
        <v>4.6538959789200213E-3</v>
      </c>
      <c r="Z175" s="17">
        <v>0.6929213662967616</v>
      </c>
      <c r="AA175" s="17">
        <v>0.88398661441096715</v>
      </c>
      <c r="AB175" s="17">
        <v>4.7147047950004316E-2</v>
      </c>
      <c r="AC175" s="17">
        <v>0</v>
      </c>
      <c r="AD175" s="17"/>
      <c r="AE175" s="29">
        <v>38.120463745413311</v>
      </c>
      <c r="AF175" s="29">
        <v>48.631751487443516</v>
      </c>
      <c r="AG175" s="29">
        <v>13.247784767143184</v>
      </c>
      <c r="AH175" s="18">
        <v>4.7147047950004316E-2</v>
      </c>
      <c r="AI175" s="18">
        <v>8.7697436487821551E-2</v>
      </c>
      <c r="AJ175" s="18">
        <v>4.9636568380455395E-2</v>
      </c>
      <c r="AK175" s="18">
        <v>1.4676170865466324E-4</v>
      </c>
      <c r="AL175" s="18">
        <v>2.2697565903163852E-2</v>
      </c>
      <c r="AM175" s="18">
        <v>0.95383122826413524</v>
      </c>
      <c r="AN175" s="18">
        <v>0.74650584783403551</v>
      </c>
      <c r="AO175" s="39">
        <v>74.581900123861985</v>
      </c>
    </row>
    <row r="176" spans="1:41" s="28" customFormat="1">
      <c r="A176" s="35" t="s">
        <v>361</v>
      </c>
      <c r="B176" s="35" t="s">
        <v>75</v>
      </c>
      <c r="C176" s="36" t="s">
        <v>287</v>
      </c>
      <c r="D176" s="35" t="s">
        <v>247</v>
      </c>
      <c r="E176" s="37">
        <v>44462</v>
      </c>
      <c r="F176" s="38" t="s">
        <v>442</v>
      </c>
      <c r="G176" s="27">
        <v>49.22</v>
      </c>
      <c r="H176" s="27">
        <v>1.9159999999999999</v>
      </c>
      <c r="I176" s="27">
        <v>4.87</v>
      </c>
      <c r="J176" s="27">
        <v>6.5640000000000001</v>
      </c>
      <c r="K176" s="27">
        <v>0.16300000000000001</v>
      </c>
      <c r="L176" s="27">
        <v>14.387</v>
      </c>
      <c r="M176" s="27">
        <v>22.326000000000001</v>
      </c>
      <c r="N176" s="27">
        <v>0.52800000000000002</v>
      </c>
      <c r="O176" s="27">
        <v>0</v>
      </c>
      <c r="P176" s="27">
        <v>0.02</v>
      </c>
      <c r="Q176" s="17">
        <v>99.994</v>
      </c>
      <c r="R176" s="27"/>
      <c r="S176" s="17">
        <v>1.8156128461858263</v>
      </c>
      <c r="T176" s="17">
        <v>5.3170904212401962E-2</v>
      </c>
      <c r="U176" s="17">
        <v>0.21172168691050827</v>
      </c>
      <c r="V176" s="17">
        <v>8.788994193537647E-2</v>
      </c>
      <c r="W176" s="17">
        <v>5.8329123617319818E-4</v>
      </c>
      <c r="X176" s="17">
        <v>0.11460703458593025</v>
      </c>
      <c r="Y176" s="17">
        <v>5.0927840558214321E-3</v>
      </c>
      <c r="Z176" s="17">
        <v>0.79115680586484582</v>
      </c>
      <c r="AA176" s="17">
        <v>0.88240228413460131</v>
      </c>
      <c r="AB176" s="17">
        <v>3.7762420878514669E-2</v>
      </c>
      <c r="AC176" s="17">
        <v>0</v>
      </c>
      <c r="AD176" s="17"/>
      <c r="AE176" s="29">
        <v>42.057108113605949</v>
      </c>
      <c r="AF176" s="29">
        <v>46.907626893222378</v>
      </c>
      <c r="AG176" s="29">
        <v>11.035264993171674</v>
      </c>
      <c r="AH176" s="18">
        <v>3.7762420878514669E-2</v>
      </c>
      <c r="AI176" s="18">
        <v>4.2743016430221908E-2</v>
      </c>
      <c r="AJ176" s="18">
        <v>4.4236616585774893E-2</v>
      </c>
      <c r="AK176" s="18">
        <v>2.9164561808659909E-4</v>
      </c>
      <c r="AL176" s="18">
        <v>4.1957871149852222E-2</v>
      </c>
      <c r="AM176" s="18">
        <v>0.96212257616296815</v>
      </c>
      <c r="AN176" s="18">
        <v>0.79513100550051785</v>
      </c>
      <c r="AO176" s="39">
        <v>79.620972605263759</v>
      </c>
    </row>
    <row r="177" spans="1:41" s="28" customFormat="1">
      <c r="A177" s="35" t="s">
        <v>361</v>
      </c>
      <c r="B177" s="35" t="s">
        <v>45</v>
      </c>
      <c r="C177" s="36" t="s">
        <v>287</v>
      </c>
      <c r="D177" s="35" t="s">
        <v>247</v>
      </c>
      <c r="E177" s="37">
        <v>44462</v>
      </c>
      <c r="F177" s="38" t="s">
        <v>443</v>
      </c>
      <c r="G177" s="27">
        <v>49.332999999999998</v>
      </c>
      <c r="H177" s="27">
        <v>1.9</v>
      </c>
      <c r="I177" s="27">
        <v>5.0039999999999996</v>
      </c>
      <c r="J177" s="27">
        <v>6.7119999999999997</v>
      </c>
      <c r="K177" s="27">
        <v>0.216</v>
      </c>
      <c r="L177" s="27">
        <v>14.39</v>
      </c>
      <c r="M177" s="27">
        <v>22.59</v>
      </c>
      <c r="N177" s="27">
        <v>0.51900000000000002</v>
      </c>
      <c r="O177" s="27">
        <v>5.0000000000000001E-3</v>
      </c>
      <c r="P177" s="27">
        <v>0.04</v>
      </c>
      <c r="Q177" s="17">
        <v>100.709</v>
      </c>
      <c r="R177" s="27"/>
      <c r="S177" s="17">
        <v>1.8077839461524765</v>
      </c>
      <c r="T177" s="17">
        <v>5.2379277507810566E-2</v>
      </c>
      <c r="U177" s="17">
        <v>0.21611307709195052</v>
      </c>
      <c r="V177" s="17">
        <v>9.9509357007503851E-2</v>
      </c>
      <c r="W177" s="17">
        <v>1.1588915828780421E-3</v>
      </c>
      <c r="X177" s="17">
        <v>0.10618826935084288</v>
      </c>
      <c r="Y177" s="17">
        <v>6.7042279140703837E-3</v>
      </c>
      <c r="Z177" s="17">
        <v>0.78610485835733057</v>
      </c>
      <c r="AA177" s="17">
        <v>0.88695032203222879</v>
      </c>
      <c r="AB177" s="17">
        <v>3.6874031745739631E-2</v>
      </c>
      <c r="AC177" s="17">
        <v>2.3374125716807724E-4</v>
      </c>
      <c r="AD177" s="17"/>
      <c r="AE177" s="29">
        <v>41.693066662654708</v>
      </c>
      <c r="AF177" s="29">
        <v>47.041661821333449</v>
      </c>
      <c r="AG177" s="29">
        <v>11.26527151601184</v>
      </c>
      <c r="AH177" s="18">
        <v>3.6874031745739631E-2</v>
      </c>
      <c r="AI177" s="18">
        <v>3.9402269006497855E-2</v>
      </c>
      <c r="AJ177" s="18">
        <v>5.0217253666607592E-2</v>
      </c>
      <c r="AK177" s="18">
        <v>5.7944579143902103E-4</v>
      </c>
      <c r="AL177" s="18">
        <v>4.4431430898575042E-2</v>
      </c>
      <c r="AM177" s="18">
        <v>0.9682557846765435</v>
      </c>
      <c r="AN177" s="18">
        <v>0.79675135356768434</v>
      </c>
      <c r="AO177" s="39">
        <v>79.260222722943197</v>
      </c>
    </row>
    <row r="178" spans="1:41" s="28" customFormat="1">
      <c r="A178" s="35" t="s">
        <v>361</v>
      </c>
      <c r="B178" s="35" t="s">
        <v>47</v>
      </c>
      <c r="C178" s="36" t="s">
        <v>287</v>
      </c>
      <c r="D178" s="35" t="s">
        <v>247</v>
      </c>
      <c r="E178" s="37">
        <v>44462</v>
      </c>
      <c r="F178" s="38" t="s">
        <v>444</v>
      </c>
      <c r="G178" s="27">
        <v>49.155000000000001</v>
      </c>
      <c r="H178" s="27">
        <v>1.98</v>
      </c>
      <c r="I178" s="27">
        <v>4.923</v>
      </c>
      <c r="J178" s="27">
        <v>6.7629999999999999</v>
      </c>
      <c r="K178" s="27">
        <v>0.16200000000000001</v>
      </c>
      <c r="L178" s="27">
        <v>14.177</v>
      </c>
      <c r="M178" s="27">
        <v>22.887</v>
      </c>
      <c r="N178" s="27">
        <v>0.503</v>
      </c>
      <c r="O178" s="27">
        <v>5.0000000000000001E-3</v>
      </c>
      <c r="P178" s="27">
        <v>0</v>
      </c>
      <c r="Q178" s="17">
        <v>100.55500000000001</v>
      </c>
      <c r="R178" s="27"/>
      <c r="S178" s="17">
        <v>1.8058657541821022</v>
      </c>
      <c r="T178" s="17">
        <v>5.4724254721885815E-2</v>
      </c>
      <c r="U178" s="17">
        <v>0.21315834737231246</v>
      </c>
      <c r="V178" s="17">
        <v>0.10172458816172458</v>
      </c>
      <c r="W178" s="17">
        <v>0</v>
      </c>
      <c r="X178" s="17">
        <v>0.10606581346521116</v>
      </c>
      <c r="Y178" s="17">
        <v>5.0410243594589304E-3</v>
      </c>
      <c r="Z178" s="17">
        <v>0.77644873812111614</v>
      </c>
      <c r="AA178" s="17">
        <v>0.90090852627417428</v>
      </c>
      <c r="AB178" s="17">
        <v>3.5828614576229399E-2</v>
      </c>
      <c r="AC178" s="17">
        <v>2.3433876578527496E-4</v>
      </c>
      <c r="AD178" s="17"/>
      <c r="AE178" s="29">
        <v>41.077842760995892</v>
      </c>
      <c r="AF178" s="29">
        <v>47.662359364358181</v>
      </c>
      <c r="AG178" s="29">
        <v>11.259797874645928</v>
      </c>
      <c r="AH178" s="18">
        <v>3.5828614576229399E-2</v>
      </c>
      <c r="AI178" s="18">
        <v>3.7919741700071015E-2</v>
      </c>
      <c r="AJ178" s="18">
        <v>5.0745124697970517E-2</v>
      </c>
      <c r="AK178" s="18">
        <v>0</v>
      </c>
      <c r="AL178" s="18">
        <v>3.2964833203354027E-2</v>
      </c>
      <c r="AM178" s="18">
        <v>0.96970197405375758</v>
      </c>
      <c r="AN178" s="18">
        <v>0.81224365987613267</v>
      </c>
      <c r="AO178" s="39">
        <v>78.88822002342576</v>
      </c>
    </row>
    <row r="179" spans="1:41">
      <c r="A179" s="35" t="s">
        <v>189</v>
      </c>
      <c r="B179" s="35" t="s">
        <v>16</v>
      </c>
      <c r="C179" s="36" t="s">
        <v>246</v>
      </c>
      <c r="D179" s="35" t="s">
        <v>247</v>
      </c>
      <c r="E179" s="37" t="s">
        <v>182</v>
      </c>
      <c r="F179" s="38" t="s">
        <v>445</v>
      </c>
      <c r="G179" s="27">
        <v>46.533000000000001</v>
      </c>
      <c r="H179" s="27">
        <v>3.2679999999999998</v>
      </c>
      <c r="I179" s="27">
        <v>6.641</v>
      </c>
      <c r="J179" s="27">
        <v>8.5120000000000005</v>
      </c>
      <c r="K179" s="27">
        <v>0.16600000000000001</v>
      </c>
      <c r="L179" s="27">
        <v>12.882</v>
      </c>
      <c r="M179" s="27">
        <v>22.774999999999999</v>
      </c>
      <c r="N179" s="27">
        <v>0.45800000000000002</v>
      </c>
      <c r="O179" s="27">
        <v>1.0999999999999999E-2</v>
      </c>
      <c r="P179" s="27">
        <v>0</v>
      </c>
      <c r="Q179" s="17">
        <v>101.24600000000001</v>
      </c>
      <c r="S179" s="17">
        <v>1.7141399281113348</v>
      </c>
      <c r="T179" s="17">
        <v>9.0565787986718008E-2</v>
      </c>
      <c r="U179" s="17">
        <v>0.28831912133447962</v>
      </c>
      <c r="V179" s="17">
        <v>0.13549746564932086</v>
      </c>
      <c r="W179" s="17">
        <v>0</v>
      </c>
      <c r="X179" s="17">
        <v>0.1267342201268663</v>
      </c>
      <c r="Y179" s="17">
        <v>5.1793984965422309E-3</v>
      </c>
      <c r="Z179" s="17">
        <v>0.70742304091079522</v>
      </c>
      <c r="AA179" s="17">
        <v>0.89891301820403569</v>
      </c>
      <c r="AB179" s="17">
        <v>3.2711086158086787E-2</v>
      </c>
      <c r="AC179" s="17">
        <v>5.1693302182035435E-4</v>
      </c>
      <c r="AD179" s="17"/>
      <c r="AE179" s="29">
        <v>37.75445600583226</v>
      </c>
      <c r="AF179" s="29">
        <v>47.974083449642229</v>
      </c>
      <c r="AG179" s="29">
        <v>14.271460544525505</v>
      </c>
      <c r="AH179" s="18">
        <v>3.2711086158086787E-2</v>
      </c>
      <c r="AI179" s="18">
        <v>6.0313751274445694E-2</v>
      </c>
      <c r="AJ179" s="18">
        <v>6.7490266313750727E-2</v>
      </c>
      <c r="AK179" s="18">
        <v>0</v>
      </c>
      <c r="AL179" s="18">
        <v>3.5905752972138438E-2</v>
      </c>
      <c r="AM179" s="18">
        <v>0.96752985733426078</v>
      </c>
      <c r="AN179" s="18">
        <v>0.7711090006158392</v>
      </c>
      <c r="AO179" s="39">
        <v>72.956179291555273</v>
      </c>
    </row>
    <row r="180" spans="1:41">
      <c r="A180" s="35" t="s">
        <v>189</v>
      </c>
      <c r="B180" s="35" t="s">
        <v>18</v>
      </c>
      <c r="C180" s="36" t="s">
        <v>246</v>
      </c>
      <c r="D180" s="35" t="s">
        <v>250</v>
      </c>
      <c r="E180" s="37" t="s">
        <v>182</v>
      </c>
      <c r="F180" s="38" t="s">
        <v>446</v>
      </c>
      <c r="G180" s="27">
        <v>44.41</v>
      </c>
      <c r="H180" s="27">
        <v>4.3109999999999999</v>
      </c>
      <c r="I180" s="27">
        <v>8.4529999999999994</v>
      </c>
      <c r="J180" s="27">
        <v>8.4329999999999998</v>
      </c>
      <c r="K180" s="27">
        <v>0.183</v>
      </c>
      <c r="L180" s="27">
        <v>11.768000000000001</v>
      </c>
      <c r="M180" s="27">
        <v>22.681999999999999</v>
      </c>
      <c r="N180" s="27">
        <v>0.55100000000000005</v>
      </c>
      <c r="O180" s="27">
        <v>4.3999999999999997E-2</v>
      </c>
      <c r="P180" s="27">
        <v>8.9999999999999993E-3</v>
      </c>
      <c r="Q180" s="17">
        <v>100.84399999999999</v>
      </c>
      <c r="S180" s="17">
        <v>1.6478518314668165</v>
      </c>
      <c r="T180" s="17">
        <v>0.12034063874819215</v>
      </c>
      <c r="U180" s="17">
        <v>0.36966046177710082</v>
      </c>
      <c r="V180" s="17">
        <v>0.1354133262289885</v>
      </c>
      <c r="W180" s="17">
        <v>2.6403026609027579E-4</v>
      </c>
      <c r="X180" s="17">
        <v>0.12627709088342293</v>
      </c>
      <c r="Y180" s="17">
        <v>5.7514122125424012E-3</v>
      </c>
      <c r="Z180" s="17">
        <v>0.65095464878526266</v>
      </c>
      <c r="AA180" s="17">
        <v>0.90176380092938679</v>
      </c>
      <c r="AB180" s="17">
        <v>3.9639964143458307E-2</v>
      </c>
      <c r="AC180" s="17">
        <v>2.0827945587388527E-3</v>
      </c>
      <c r="AD180" s="17"/>
      <c r="AE180" s="29">
        <v>35.763589409210432</v>
      </c>
      <c r="AF180" s="29">
        <v>49.543098556419281</v>
      </c>
      <c r="AG180" s="29">
        <v>14.693312034370285</v>
      </c>
      <c r="AH180" s="18">
        <v>3.9639964143458307E-2</v>
      </c>
      <c r="AI180" s="18">
        <v>9.8212967848651217E-2</v>
      </c>
      <c r="AJ180" s="18">
        <v>6.6797280968170045E-2</v>
      </c>
      <c r="AK180" s="18">
        <v>1.320151330451379E-4</v>
      </c>
      <c r="AL180" s="18">
        <v>2.4873219017365389E-2</v>
      </c>
      <c r="AM180" s="18">
        <v>0.96627698409021046</v>
      </c>
      <c r="AN180" s="18">
        <v>0.73662153697952037</v>
      </c>
      <c r="AO180" s="39">
        <v>71.326156586951598</v>
      </c>
    </row>
    <row r="181" spans="1:41">
      <c r="A181" s="35" t="s">
        <v>189</v>
      </c>
      <c r="B181" s="35" t="s">
        <v>22</v>
      </c>
      <c r="C181" s="36" t="s">
        <v>246</v>
      </c>
      <c r="D181" s="35" t="s">
        <v>247</v>
      </c>
      <c r="E181" s="37" t="s">
        <v>182</v>
      </c>
      <c r="F181" s="38" t="s">
        <v>447</v>
      </c>
      <c r="G181" s="27">
        <v>46.994999999999997</v>
      </c>
      <c r="H181" s="27">
        <v>2.2719999999999998</v>
      </c>
      <c r="I181" s="27">
        <v>6.359</v>
      </c>
      <c r="J181" s="27">
        <v>9.5009999999999994</v>
      </c>
      <c r="K181" s="27">
        <v>0.31900000000000001</v>
      </c>
      <c r="L181" s="27">
        <v>11.531000000000001</v>
      </c>
      <c r="M181" s="27">
        <v>22.434000000000001</v>
      </c>
      <c r="N181" s="27">
        <v>1.0569999999999999</v>
      </c>
      <c r="O181" s="27">
        <v>7.0000000000000001E-3</v>
      </c>
      <c r="P181" s="27">
        <v>0.02</v>
      </c>
      <c r="Q181" s="17">
        <v>100.49499999999999</v>
      </c>
      <c r="S181" s="17">
        <v>1.7451451920021763</v>
      </c>
      <c r="T181" s="17">
        <v>6.347243241199621E-2</v>
      </c>
      <c r="U181" s="17">
        <v>0.27830658546586179</v>
      </c>
      <c r="V181" s="17">
        <v>0.18030512653957231</v>
      </c>
      <c r="W181" s="17">
        <v>5.8719686050236913E-4</v>
      </c>
      <c r="X181" s="17">
        <v>0.11475978177375284</v>
      </c>
      <c r="Y181" s="17">
        <v>1.0033596083163187E-2</v>
      </c>
      <c r="Z181" s="17">
        <v>0.63834810074362602</v>
      </c>
      <c r="AA181" s="17">
        <v>0.89260783042506642</v>
      </c>
      <c r="AB181" s="17">
        <v>7.6102542574853688E-2</v>
      </c>
      <c r="AC181" s="17">
        <v>3.3161511942878983E-4</v>
      </c>
      <c r="AD181" s="17"/>
      <c r="AE181" s="29">
        <v>34.767384254984108</v>
      </c>
      <c r="AF181" s="29">
        <v>48.615542825684294</v>
      </c>
      <c r="AG181" s="29">
        <v>16.617072919331601</v>
      </c>
      <c r="AH181" s="18">
        <v>7.6102542574853688E-2</v>
      </c>
      <c r="AI181" s="18">
        <v>1.082166730518061E-2</v>
      </c>
      <c r="AJ181" s="18">
        <v>9.0280354140323441E-2</v>
      </c>
      <c r="AK181" s="18">
        <v>2.9359843025118456E-4</v>
      </c>
      <c r="AL181" s="18">
        <v>1.3720508366943607E-2</v>
      </c>
      <c r="AM181" s="18">
        <v>0.98243088136686363</v>
      </c>
      <c r="AN181" s="18">
        <v>0.79121221054931112</v>
      </c>
      <c r="AO181" s="39">
        <v>68.388601246147601</v>
      </c>
    </row>
    <row r="182" spans="1:41">
      <c r="A182" s="35" t="s">
        <v>189</v>
      </c>
      <c r="B182" s="35" t="s">
        <v>93</v>
      </c>
      <c r="C182" s="36" t="s">
        <v>246</v>
      </c>
      <c r="D182" s="35" t="s">
        <v>250</v>
      </c>
      <c r="E182" s="37" t="s">
        <v>182</v>
      </c>
      <c r="F182" s="38" t="s">
        <v>448</v>
      </c>
      <c r="G182" s="27">
        <v>43.805</v>
      </c>
      <c r="H182" s="27">
        <v>4.0949999999999998</v>
      </c>
      <c r="I182" s="27">
        <v>8.68</v>
      </c>
      <c r="J182" s="27">
        <v>8.5589999999999993</v>
      </c>
      <c r="K182" s="27">
        <v>0.152</v>
      </c>
      <c r="L182" s="27">
        <v>11.763999999999999</v>
      </c>
      <c r="M182" s="27">
        <v>22.413</v>
      </c>
      <c r="N182" s="27">
        <v>0.58599999999999997</v>
      </c>
      <c r="O182" s="27">
        <v>4.2000000000000003E-2</v>
      </c>
      <c r="P182" s="27">
        <v>0</v>
      </c>
      <c r="Q182" s="17">
        <v>100.09599999999999</v>
      </c>
      <c r="S182" s="17">
        <v>1.6353674437216632</v>
      </c>
      <c r="T182" s="17">
        <v>0.11501181915380673</v>
      </c>
      <c r="U182" s="17">
        <v>0.38191448921477295</v>
      </c>
      <c r="V182" s="17">
        <v>0.16174366986820488</v>
      </c>
      <c r="W182" s="17">
        <v>0</v>
      </c>
      <c r="X182" s="17">
        <v>0.10548498321039984</v>
      </c>
      <c r="Y182" s="17">
        <v>4.8064150481141651E-3</v>
      </c>
      <c r="Z182" s="17">
        <v>0.65472265101831806</v>
      </c>
      <c r="AA182" s="17">
        <v>0.89653184393080232</v>
      </c>
      <c r="AB182" s="17">
        <v>4.2416374744308913E-2</v>
      </c>
      <c r="AC182" s="17">
        <v>2.0003100896086676E-3</v>
      </c>
      <c r="AD182" s="17"/>
      <c r="AE182" s="29">
        <v>35.908868469241881</v>
      </c>
      <c r="AF182" s="29">
        <v>49.171116979267836</v>
      </c>
      <c r="AG182" s="29">
        <v>14.920014551490288</v>
      </c>
      <c r="AH182" s="18">
        <v>4.2416374744308913E-2</v>
      </c>
      <c r="AI182" s="18">
        <v>8.9877377345933998E-2</v>
      </c>
      <c r="AJ182" s="18">
        <v>7.9871679889298025E-2</v>
      </c>
      <c r="AK182" s="18">
        <v>0</v>
      </c>
      <c r="AL182" s="18">
        <v>4.4841767095476326E-2</v>
      </c>
      <c r="AM182" s="18">
        <v>0.98378998577058763</v>
      </c>
      <c r="AN182" s="18">
        <v>0.72678278669557028</v>
      </c>
      <c r="AO182" s="39">
        <v>71.014884203633429</v>
      </c>
    </row>
    <row r="183" spans="1:41">
      <c r="A183" s="35" t="s">
        <v>189</v>
      </c>
      <c r="B183" s="35" t="s">
        <v>37</v>
      </c>
      <c r="C183" s="36" t="s">
        <v>246</v>
      </c>
      <c r="D183" s="35" t="s">
        <v>247</v>
      </c>
      <c r="E183" s="37" t="s">
        <v>182</v>
      </c>
      <c r="F183" s="38" t="s">
        <v>449</v>
      </c>
      <c r="G183" s="27">
        <v>49.164000000000001</v>
      </c>
      <c r="H183" s="27">
        <v>2.0289999999999999</v>
      </c>
      <c r="I183" s="27">
        <v>4.8339999999999996</v>
      </c>
      <c r="J183" s="27">
        <v>6.7290000000000001</v>
      </c>
      <c r="K183" s="27">
        <v>0.159</v>
      </c>
      <c r="L183" s="27">
        <v>14.712999999999999</v>
      </c>
      <c r="M183" s="27">
        <v>22.625</v>
      </c>
      <c r="N183" s="27">
        <v>0.504</v>
      </c>
      <c r="O183" s="27">
        <v>0</v>
      </c>
      <c r="P183" s="27">
        <v>9.5000000000000001E-2</v>
      </c>
      <c r="Q183" s="17">
        <v>100.852</v>
      </c>
      <c r="S183" s="17">
        <v>1.7979562587355167</v>
      </c>
      <c r="T183" s="17">
        <v>5.582270310585289E-2</v>
      </c>
      <c r="U183" s="17">
        <v>0.20834990406122525</v>
      </c>
      <c r="V183" s="17">
        <v>0.11708142167671909</v>
      </c>
      <c r="W183" s="17">
        <v>2.7468145250920954E-3</v>
      </c>
      <c r="X183" s="17">
        <v>8.8721138668283017E-2</v>
      </c>
      <c r="Y183" s="17">
        <v>4.9251000337089974E-3</v>
      </c>
      <c r="Z183" s="17">
        <v>0.80212829098147276</v>
      </c>
      <c r="AA183" s="17">
        <v>0.88653230426635321</v>
      </c>
      <c r="AB183" s="17">
        <v>3.5736063945775998E-2</v>
      </c>
      <c r="AC183" s="17">
        <v>0</v>
      </c>
      <c r="AD183" s="17"/>
      <c r="AE183" s="29">
        <v>42.230875578246682</v>
      </c>
      <c r="AF183" s="29">
        <v>46.674622823437403</v>
      </c>
      <c r="AG183" s="29">
        <v>11.094501598315924</v>
      </c>
      <c r="AH183" s="18">
        <v>3.5736063945775998E-2</v>
      </c>
      <c r="AI183" s="18">
        <v>2.639280195681884E-2</v>
      </c>
      <c r="AJ183" s="18">
        <v>5.9914118100905786E-2</v>
      </c>
      <c r="AK183" s="18">
        <v>1.3734072625460477E-3</v>
      </c>
      <c r="AL183" s="18">
        <v>6.0178867856054641E-2</v>
      </c>
      <c r="AM183" s="18">
        <v>0.98244723606818385</v>
      </c>
      <c r="AN183" s="18">
        <v>0.79885197694608256</v>
      </c>
      <c r="AO183" s="39">
        <v>79.581678636569336</v>
      </c>
    </row>
    <row r="184" spans="1:41">
      <c r="A184" s="35" t="s">
        <v>189</v>
      </c>
      <c r="B184" s="35" t="s">
        <v>39</v>
      </c>
      <c r="C184" s="36" t="s">
        <v>246</v>
      </c>
      <c r="D184" s="35" t="s">
        <v>250</v>
      </c>
      <c r="E184" s="37" t="s">
        <v>182</v>
      </c>
      <c r="F184" s="38" t="s">
        <v>450</v>
      </c>
      <c r="G184" s="27">
        <v>45.402999999999999</v>
      </c>
      <c r="H184" s="27">
        <v>3.2810000000000001</v>
      </c>
      <c r="I184" s="27">
        <v>7.9870000000000001</v>
      </c>
      <c r="J184" s="27">
        <v>8.1050000000000004</v>
      </c>
      <c r="K184" s="27">
        <v>0.15</v>
      </c>
      <c r="L184" s="27">
        <v>12.686999999999999</v>
      </c>
      <c r="M184" s="27">
        <v>22.53</v>
      </c>
      <c r="N184" s="27">
        <v>0.53800000000000003</v>
      </c>
      <c r="O184" s="27">
        <v>2.5000000000000001E-2</v>
      </c>
      <c r="P184" s="27">
        <v>1.7000000000000001E-2</v>
      </c>
      <c r="Q184" s="17">
        <v>100.72299999999998</v>
      </c>
      <c r="S184" s="17">
        <v>1.6764446907032147</v>
      </c>
      <c r="T184" s="17">
        <v>9.1139746016622267E-2</v>
      </c>
      <c r="U184" s="17">
        <v>0.3475706621586454</v>
      </c>
      <c r="V184" s="17">
        <v>0.15645690972808701</v>
      </c>
      <c r="W184" s="17">
        <v>4.9628073808806992E-4</v>
      </c>
      <c r="X184" s="17">
        <v>9.3823024631799201E-2</v>
      </c>
      <c r="Y184" s="17">
        <v>4.6911785052440322E-3</v>
      </c>
      <c r="Z184" s="17">
        <v>0.69835188080113697</v>
      </c>
      <c r="AA184" s="17">
        <v>0.89133290065266857</v>
      </c>
      <c r="AB184" s="17">
        <v>3.851511721476733E-2</v>
      </c>
      <c r="AC184" s="17">
        <v>1.1776088497264425E-3</v>
      </c>
      <c r="AD184" s="17"/>
      <c r="AE184" s="29">
        <v>37.858111258141996</v>
      </c>
      <c r="AF184" s="29">
        <v>48.319738299036914</v>
      </c>
      <c r="AG184" s="29">
        <v>13.822150442821098</v>
      </c>
      <c r="AH184" s="18">
        <v>3.851511721476733E-2</v>
      </c>
      <c r="AI184" s="18">
        <v>7.6639981663715079E-2</v>
      </c>
      <c r="AJ184" s="18">
        <v>7.7887790808223958E-2</v>
      </c>
      <c r="AK184" s="18">
        <v>2.4814036904403496E-4</v>
      </c>
      <c r="AL184" s="18">
        <v>5.9125901358769273E-2</v>
      </c>
      <c r="AM184" s="18">
        <v>0.98897391922620503</v>
      </c>
      <c r="AN184" s="18">
        <v>0.73655698781168544</v>
      </c>
      <c r="AO184" s="39">
        <v>73.616746733567751</v>
      </c>
    </row>
    <row r="185" spans="1:41">
      <c r="A185" s="35" t="s">
        <v>189</v>
      </c>
      <c r="B185" s="35" t="s">
        <v>41</v>
      </c>
      <c r="C185" s="36" t="s">
        <v>246</v>
      </c>
      <c r="D185" s="35" t="s">
        <v>247</v>
      </c>
      <c r="E185" s="37" t="s">
        <v>182</v>
      </c>
      <c r="F185" s="38" t="s">
        <v>451</v>
      </c>
      <c r="G185" s="27">
        <v>44.234999999999999</v>
      </c>
      <c r="H185" s="27">
        <v>3.8839999999999999</v>
      </c>
      <c r="I185" s="27">
        <v>8.56</v>
      </c>
      <c r="J185" s="27">
        <v>7.7619999999999996</v>
      </c>
      <c r="K185" s="27">
        <v>0.11799999999999999</v>
      </c>
      <c r="L185" s="27">
        <v>12.212</v>
      </c>
      <c r="M185" s="27">
        <v>22.640999999999998</v>
      </c>
      <c r="N185" s="27">
        <v>0.57699999999999996</v>
      </c>
      <c r="O185" s="27">
        <v>2.1000000000000001E-2</v>
      </c>
      <c r="P185" s="27">
        <v>0.35699999999999998</v>
      </c>
      <c r="Q185" s="17">
        <v>100.367</v>
      </c>
      <c r="S185" s="17">
        <v>1.6424579659380765</v>
      </c>
      <c r="T185" s="17">
        <v>0.10849365921453656</v>
      </c>
      <c r="U185" s="17">
        <v>0.37459048685175167</v>
      </c>
      <c r="V185" s="17">
        <v>0.15555903430552043</v>
      </c>
      <c r="W185" s="17">
        <v>1.0480216791247984E-2</v>
      </c>
      <c r="X185" s="17">
        <v>8.5470467934744832E-2</v>
      </c>
      <c r="Y185" s="17">
        <v>3.7110453298820163E-3</v>
      </c>
      <c r="Z185" s="17">
        <v>0.67596734318628537</v>
      </c>
      <c r="AA185" s="17">
        <v>0.9007367921942071</v>
      </c>
      <c r="AB185" s="17">
        <v>4.1538261270148646E-2</v>
      </c>
      <c r="AC185" s="17">
        <v>9.9472698359976655E-4</v>
      </c>
      <c r="AD185" s="17"/>
      <c r="AE185" s="29">
        <v>37.11160429485323</v>
      </c>
      <c r="AF185" s="29">
        <v>49.45177861427355</v>
      </c>
      <c r="AG185" s="29">
        <v>13.436617090873225</v>
      </c>
      <c r="AH185" s="18">
        <v>4.1538261270148646E-2</v>
      </c>
      <c r="AI185" s="18">
        <v>8.4003850734215957E-2</v>
      </c>
      <c r="AJ185" s="18">
        <v>8.2522262056585555E-2</v>
      </c>
      <c r="AK185" s="18">
        <v>5.2401083956239922E-3</v>
      </c>
      <c r="AL185" s="18">
        <v>5.1277903242012091E-2</v>
      </c>
      <c r="AM185" s="18">
        <v>0.9935529567063679</v>
      </c>
      <c r="AN185" s="18">
        <v>0.72897057100778162</v>
      </c>
      <c r="AO185" s="39">
        <v>73.715340086241198</v>
      </c>
    </row>
    <row r="186" spans="1:41">
      <c r="A186" s="35" t="s">
        <v>189</v>
      </c>
      <c r="B186" s="35" t="s">
        <v>71</v>
      </c>
      <c r="C186" s="36" t="s">
        <v>246</v>
      </c>
      <c r="D186" s="35" t="s">
        <v>250</v>
      </c>
      <c r="E186" s="37" t="s">
        <v>182</v>
      </c>
      <c r="F186" s="38" t="s">
        <v>452</v>
      </c>
      <c r="G186" s="27">
        <v>43.646000000000001</v>
      </c>
      <c r="H186" s="27">
        <v>4.1050000000000004</v>
      </c>
      <c r="I186" s="27">
        <v>9.1539999999999999</v>
      </c>
      <c r="J186" s="27">
        <v>8.6150000000000002</v>
      </c>
      <c r="K186" s="27">
        <v>0.16200000000000001</v>
      </c>
      <c r="L186" s="27">
        <v>11.827</v>
      </c>
      <c r="M186" s="27">
        <v>22.45</v>
      </c>
      <c r="N186" s="27">
        <v>0.55600000000000005</v>
      </c>
      <c r="O186" s="27">
        <v>3.5999999999999997E-2</v>
      </c>
      <c r="P186" s="27">
        <v>2.4E-2</v>
      </c>
      <c r="Q186" s="17">
        <v>100.57499999999999</v>
      </c>
      <c r="S186" s="17">
        <v>1.6211221721662674</v>
      </c>
      <c r="T186" s="17">
        <v>0.11470473936937613</v>
      </c>
      <c r="U186" s="17">
        <v>0.40071624802925437</v>
      </c>
      <c r="V186" s="17">
        <v>0.16867061028015584</v>
      </c>
      <c r="W186" s="17">
        <v>7.0478452096186595E-4</v>
      </c>
      <c r="X186" s="17">
        <v>9.8934814123953385E-2</v>
      </c>
      <c r="Y186" s="17">
        <v>5.0965035563366769E-3</v>
      </c>
      <c r="Z186" s="17">
        <v>0.65487224055818294</v>
      </c>
      <c r="AA186" s="17">
        <v>0.89343242149385205</v>
      </c>
      <c r="AB186" s="17">
        <v>4.0039657809898432E-2</v>
      </c>
      <c r="AC186" s="17">
        <v>1.7058080917607013E-3</v>
      </c>
      <c r="AD186" s="17"/>
      <c r="AE186" s="29">
        <v>35.962101628291997</v>
      </c>
      <c r="AF186" s="29">
        <v>49.062558389079122</v>
      </c>
      <c r="AG186" s="29">
        <v>14.975339982628885</v>
      </c>
      <c r="AH186" s="18">
        <v>4.0039657809898432E-2</v>
      </c>
      <c r="AI186" s="18">
        <v>9.6503501754999443E-2</v>
      </c>
      <c r="AJ186" s="18">
        <v>8.3834793354678527E-2</v>
      </c>
      <c r="AK186" s="18">
        <v>3.5239226048093298E-4</v>
      </c>
      <c r="AL186" s="18">
        <v>5.5400558357322827E-2</v>
      </c>
      <c r="AM186" s="18">
        <v>0.98887263766107325</v>
      </c>
      <c r="AN186" s="18">
        <v>0.71274173412369324</v>
      </c>
      <c r="AO186" s="39">
        <v>70.990579548064375</v>
      </c>
    </row>
    <row r="187" spans="1:41">
      <c r="A187" s="35" t="s">
        <v>189</v>
      </c>
      <c r="B187" s="35" t="s">
        <v>49</v>
      </c>
      <c r="C187" s="36" t="s">
        <v>246</v>
      </c>
      <c r="D187" s="35" t="s">
        <v>247</v>
      </c>
      <c r="E187" s="37" t="s">
        <v>182</v>
      </c>
      <c r="F187" s="38" t="s">
        <v>453</v>
      </c>
      <c r="G187" s="27">
        <v>46.378</v>
      </c>
      <c r="H187" s="27">
        <v>2.996</v>
      </c>
      <c r="I187" s="27">
        <v>6.9450000000000003</v>
      </c>
      <c r="J187" s="27">
        <v>8.375</v>
      </c>
      <c r="K187" s="27">
        <v>0.19600000000000001</v>
      </c>
      <c r="L187" s="27">
        <v>12.464</v>
      </c>
      <c r="M187" s="27">
        <v>22.283999999999999</v>
      </c>
      <c r="N187" s="27">
        <v>0.58799999999999997</v>
      </c>
      <c r="O187" s="27">
        <v>1.6E-2</v>
      </c>
      <c r="P187" s="27">
        <v>5.8000000000000003E-2</v>
      </c>
      <c r="Q187" s="17">
        <v>100.29999999999998</v>
      </c>
      <c r="S187" s="17">
        <v>1.7232758610794749</v>
      </c>
      <c r="T187" s="17">
        <v>8.374936080052689E-2</v>
      </c>
      <c r="U187" s="17">
        <v>0.30413736947649483</v>
      </c>
      <c r="V187" s="17">
        <v>0.12322754354723209</v>
      </c>
      <c r="W187" s="17">
        <v>1.7039019505547849E-3</v>
      </c>
      <c r="X187" s="17">
        <v>0.13702557207155625</v>
      </c>
      <c r="Y187" s="17">
        <v>6.1685754264596453E-3</v>
      </c>
      <c r="Z187" s="17">
        <v>0.69041610917405705</v>
      </c>
      <c r="AA187" s="17">
        <v>0.88717644773935966</v>
      </c>
      <c r="AB187" s="17">
        <v>4.2360822377911986E-2</v>
      </c>
      <c r="AC187" s="17">
        <v>7.5843635637159144E-4</v>
      </c>
      <c r="AD187" s="17"/>
      <c r="AE187" s="29">
        <v>37.440931377745699</v>
      </c>
      <c r="AF187" s="29">
        <v>48.111149288649457</v>
      </c>
      <c r="AG187" s="29">
        <v>14.447919333604849</v>
      </c>
      <c r="AH187" s="18">
        <v>4.2360822377911986E-2</v>
      </c>
      <c r="AI187" s="18">
        <v>6.8801768978584657E-2</v>
      </c>
      <c r="AJ187" s="18">
        <v>6.2086504570706767E-2</v>
      </c>
      <c r="AK187" s="18">
        <v>8.5195097527739246E-4</v>
      </c>
      <c r="AL187" s="18">
        <v>2.9103714753249132E-2</v>
      </c>
      <c r="AM187" s="18">
        <v>0.95864098487052085</v>
      </c>
      <c r="AN187" s="18">
        <v>0.75543622321479087</v>
      </c>
      <c r="AO187" s="39">
        <v>72.62421998824054</v>
      </c>
    </row>
    <row r="188" spans="1:41">
      <c r="A188" s="35" t="s">
        <v>189</v>
      </c>
      <c r="B188" s="35" t="s">
        <v>51</v>
      </c>
      <c r="C188" s="36" t="s">
        <v>246</v>
      </c>
      <c r="D188" s="35" t="s">
        <v>253</v>
      </c>
      <c r="E188" s="37" t="s">
        <v>182</v>
      </c>
      <c r="F188" s="38" t="s">
        <v>454</v>
      </c>
      <c r="G188" s="27">
        <v>49.177999999999997</v>
      </c>
      <c r="H188" s="27">
        <v>2.1989999999999998</v>
      </c>
      <c r="I188" s="27">
        <v>4.8419999999999996</v>
      </c>
      <c r="J188" s="27">
        <v>7.915</v>
      </c>
      <c r="K188" s="27">
        <v>0.19800000000000001</v>
      </c>
      <c r="L188" s="27">
        <v>14.071999999999999</v>
      </c>
      <c r="M188" s="27">
        <v>22.103000000000002</v>
      </c>
      <c r="N188" s="27">
        <v>0.45900000000000002</v>
      </c>
      <c r="O188" s="27">
        <v>1.6E-2</v>
      </c>
      <c r="P188" s="27">
        <v>2.4E-2</v>
      </c>
      <c r="Q188" s="17">
        <v>101.006</v>
      </c>
      <c r="S188" s="17">
        <v>1.806090961076128</v>
      </c>
      <c r="T188" s="17">
        <v>6.0756240069870515E-2</v>
      </c>
      <c r="U188" s="17">
        <v>0.20957925319797541</v>
      </c>
      <c r="V188" s="17">
        <v>8.9462383734364437E-2</v>
      </c>
      <c r="W188" s="17">
        <v>6.9687328563140067E-4</v>
      </c>
      <c r="X188" s="17">
        <v>0.15363932359820914</v>
      </c>
      <c r="Y188" s="17">
        <v>6.1591384477473815E-3</v>
      </c>
      <c r="Z188" s="17">
        <v>0.77043369819208207</v>
      </c>
      <c r="AA188" s="17">
        <v>0.86974921588802245</v>
      </c>
      <c r="AB188" s="17">
        <v>3.2683285698617358E-2</v>
      </c>
      <c r="AC188" s="17">
        <v>7.4962681135162573E-4</v>
      </c>
      <c r="AD188" s="17"/>
      <c r="AE188" s="29">
        <v>40.775688303577482</v>
      </c>
      <c r="AF188" s="29">
        <v>46.032024575966815</v>
      </c>
      <c r="AG188" s="29">
        <v>13.192287120455706</v>
      </c>
      <c r="AH188" s="18">
        <v>3.2683285698617358E-2</v>
      </c>
      <c r="AI188" s="18">
        <v>4.3743168645356496E-2</v>
      </c>
      <c r="AJ188" s="18">
        <v>4.4704815104322532E-2</v>
      </c>
      <c r="AK188" s="18">
        <v>3.4843664281570034E-4</v>
      </c>
      <c r="AL188" s="18">
        <v>3.9471643215459429E-2</v>
      </c>
      <c r="AM188" s="18">
        <v>0.94190414480209905</v>
      </c>
      <c r="AN188" s="18">
        <v>0.78095279549552765</v>
      </c>
      <c r="AO188" s="39">
        <v>76.014482966509462</v>
      </c>
    </row>
    <row r="189" spans="1:41">
      <c r="A189" s="35" t="s">
        <v>189</v>
      </c>
      <c r="B189" s="35" t="s">
        <v>53</v>
      </c>
      <c r="C189" s="36" t="s">
        <v>246</v>
      </c>
      <c r="D189" s="35" t="s">
        <v>253</v>
      </c>
      <c r="E189" s="37" t="s">
        <v>182</v>
      </c>
      <c r="F189" s="38" t="s">
        <v>454</v>
      </c>
      <c r="G189" s="27">
        <v>49.033999999999999</v>
      </c>
      <c r="H189" s="27">
        <v>2.1339999999999999</v>
      </c>
      <c r="I189" s="27">
        <v>4.88</v>
      </c>
      <c r="J189" s="27">
        <v>7.95</v>
      </c>
      <c r="K189" s="27">
        <v>0.22900000000000001</v>
      </c>
      <c r="L189" s="27">
        <v>14.093</v>
      </c>
      <c r="M189" s="27">
        <v>22.149000000000001</v>
      </c>
      <c r="N189" s="27">
        <v>0.49</v>
      </c>
      <c r="O189" s="27">
        <v>1.7000000000000001E-2</v>
      </c>
      <c r="P189" s="27">
        <v>2.7E-2</v>
      </c>
      <c r="Q189" s="17">
        <v>101.003</v>
      </c>
      <c r="S189" s="17">
        <v>1.7999471121917408</v>
      </c>
      <c r="T189" s="17">
        <v>5.8932347415435744E-2</v>
      </c>
      <c r="U189" s="17">
        <v>0.21112370105790779</v>
      </c>
      <c r="V189" s="17">
        <v>0.10600395067891633</v>
      </c>
      <c r="W189" s="17">
        <v>7.8361006205146153E-4</v>
      </c>
      <c r="X189" s="17">
        <v>0.13805676677656162</v>
      </c>
      <c r="Y189" s="17">
        <v>7.1200644319360006E-3</v>
      </c>
      <c r="Z189" s="17">
        <v>0.77121694093253534</v>
      </c>
      <c r="AA189" s="17">
        <v>0.87114532543968493</v>
      </c>
      <c r="AB189" s="17">
        <v>3.4874080845954877E-2</v>
      </c>
      <c r="AC189" s="17">
        <v>7.9610016727549499E-4</v>
      </c>
      <c r="AD189" s="17"/>
      <c r="AE189" s="29">
        <v>40.728777813705641</v>
      </c>
      <c r="AF189" s="29">
        <v>46.006100903824674</v>
      </c>
      <c r="AG189" s="29">
        <v>13.265121282469684</v>
      </c>
      <c r="AH189" s="18">
        <v>3.4874080845954877E-2</v>
      </c>
      <c r="AI189" s="18">
        <v>3.5129079819129397E-2</v>
      </c>
      <c r="AJ189" s="18">
        <v>5.2995730286847058E-2</v>
      </c>
      <c r="AK189" s="18">
        <v>3.9180503102573077E-4</v>
      </c>
      <c r="AL189" s="18">
        <v>4.7296090654384448E-2</v>
      </c>
      <c r="AM189" s="18">
        <v>0.95331549694002427</v>
      </c>
      <c r="AN189" s="18">
        <v>0.78262871030268277</v>
      </c>
      <c r="AO189" s="39">
        <v>75.96118505720095</v>
      </c>
    </row>
    <row r="190" spans="1:41">
      <c r="A190" s="35" t="s">
        <v>189</v>
      </c>
      <c r="B190" s="35" t="s">
        <v>55</v>
      </c>
      <c r="C190" s="36" t="s">
        <v>246</v>
      </c>
      <c r="D190" s="35" t="s">
        <v>250</v>
      </c>
      <c r="E190" s="37" t="s">
        <v>182</v>
      </c>
      <c r="F190" s="38" t="s">
        <v>455</v>
      </c>
      <c r="G190" s="27">
        <v>41.079000000000001</v>
      </c>
      <c r="H190" s="27">
        <v>5.4039999999999999</v>
      </c>
      <c r="I190" s="27">
        <v>10.881</v>
      </c>
      <c r="J190" s="27">
        <v>8.8170000000000002</v>
      </c>
      <c r="K190" s="27">
        <v>0.11799999999999999</v>
      </c>
      <c r="L190" s="27">
        <v>10.614000000000001</v>
      </c>
      <c r="M190" s="27">
        <v>22.811</v>
      </c>
      <c r="N190" s="27">
        <v>0.57699999999999996</v>
      </c>
      <c r="O190" s="27">
        <v>2.9000000000000001E-2</v>
      </c>
      <c r="P190" s="27">
        <v>2.5000000000000001E-2</v>
      </c>
      <c r="Q190" s="17">
        <v>100.35499999999999</v>
      </c>
      <c r="S190" s="17">
        <v>1.5373636331350915</v>
      </c>
      <c r="T190" s="17">
        <v>0.15214895875452408</v>
      </c>
      <c r="U190" s="17">
        <v>0.47993265178193983</v>
      </c>
      <c r="V190" s="17">
        <v>0.18355447688863791</v>
      </c>
      <c r="W190" s="17">
        <v>7.3972546135218128E-4</v>
      </c>
      <c r="X190" s="17">
        <v>9.2405382279249326E-2</v>
      </c>
      <c r="Y190" s="17">
        <v>3.7404578707214363E-3</v>
      </c>
      <c r="Z190" s="17">
        <v>0.59217014919210209</v>
      </c>
      <c r="AA190" s="17">
        <v>0.91469252672522117</v>
      </c>
      <c r="AB190" s="17">
        <v>4.1867480047448141E-2</v>
      </c>
      <c r="AC190" s="17">
        <v>1.3845578637125243E-3</v>
      </c>
      <c r="AD190" s="17"/>
      <c r="AE190" s="29">
        <v>33.145774961583392</v>
      </c>
      <c r="AF190" s="29">
        <v>51.198448100160739</v>
      </c>
      <c r="AG190" s="29">
        <v>15.655776938255871</v>
      </c>
      <c r="AH190" s="18">
        <v>4.1867480047448141E-2</v>
      </c>
      <c r="AI190" s="18">
        <v>0.12757776362410736</v>
      </c>
      <c r="AJ190" s="18">
        <v>9.1454822243138487E-2</v>
      </c>
      <c r="AK190" s="18">
        <v>3.6986273067609064E-4</v>
      </c>
      <c r="AL190" s="18">
        <v>4.0217273976720369E-2</v>
      </c>
      <c r="AM190" s="18">
        <v>0.99677728074938976</v>
      </c>
      <c r="AN190" s="18">
        <v>0.69529007812729926</v>
      </c>
      <c r="AO190" s="39">
        <v>68.212150655958624</v>
      </c>
    </row>
    <row r="191" spans="1:41">
      <c r="A191" s="35" t="s">
        <v>189</v>
      </c>
      <c r="B191" s="35" t="s">
        <v>148</v>
      </c>
      <c r="C191" s="36" t="s">
        <v>246</v>
      </c>
      <c r="D191" s="35" t="s">
        <v>247</v>
      </c>
      <c r="E191" s="37" t="s">
        <v>182</v>
      </c>
      <c r="F191" s="38" t="s">
        <v>456</v>
      </c>
      <c r="G191" s="27">
        <v>47.783999999999999</v>
      </c>
      <c r="H191" s="27">
        <v>2.2879999999999998</v>
      </c>
      <c r="I191" s="27">
        <v>6.35</v>
      </c>
      <c r="J191" s="27">
        <v>7.3470000000000004</v>
      </c>
      <c r="K191" s="27">
        <v>0.17799999999999999</v>
      </c>
      <c r="L191" s="27">
        <v>13.365</v>
      </c>
      <c r="M191" s="27">
        <v>22.88</v>
      </c>
      <c r="N191" s="27">
        <v>0.65100000000000002</v>
      </c>
      <c r="O191" s="27">
        <v>1.4999999999999999E-2</v>
      </c>
      <c r="P191" s="27">
        <v>2.7E-2</v>
      </c>
      <c r="Q191" s="17">
        <v>100.88499999999999</v>
      </c>
      <c r="S191" s="17">
        <v>1.7531221356590239</v>
      </c>
      <c r="T191" s="17">
        <v>6.3151343656526082E-2</v>
      </c>
      <c r="U191" s="17">
        <v>0.27457319910401357</v>
      </c>
      <c r="V191" s="17">
        <v>0.13910660013530318</v>
      </c>
      <c r="W191" s="17">
        <v>7.8319021687999239E-4</v>
      </c>
      <c r="X191" s="17">
        <v>8.6321496794411895E-2</v>
      </c>
      <c r="Y191" s="17">
        <v>5.5314080019148535E-3</v>
      </c>
      <c r="Z191" s="17">
        <v>0.73098644212084507</v>
      </c>
      <c r="AA191" s="17">
        <v>0.8994142362237838</v>
      </c>
      <c r="AB191" s="17">
        <v>4.6307883119549538E-2</v>
      </c>
      <c r="AC191" s="17">
        <v>7.0206496774804106E-4</v>
      </c>
      <c r="AD191" s="17"/>
      <c r="AE191" s="29">
        <v>39.271627742364451</v>
      </c>
      <c r="AF191" s="29">
        <v>48.320268387856387</v>
      </c>
      <c r="AG191" s="29">
        <v>12.408103869779159</v>
      </c>
      <c r="AH191" s="18">
        <v>4.6307883119549538E-2</v>
      </c>
      <c r="AI191" s="18">
        <v>4.4538795300013971E-2</v>
      </c>
      <c r="AJ191" s="18">
        <v>6.9593862692218039E-2</v>
      </c>
      <c r="AK191" s="18">
        <v>3.9159510843999619E-4</v>
      </c>
      <c r="AL191" s="18">
        <v>4.2601529566518193E-2</v>
      </c>
      <c r="AM191" s="18">
        <v>0.98832364890985158</v>
      </c>
      <c r="AN191" s="18">
        <v>0.78488998312311187</v>
      </c>
      <c r="AO191" s="39">
        <v>76.429875569070788</v>
      </c>
    </row>
    <row r="192" spans="1:41">
      <c r="A192" s="35" t="s">
        <v>189</v>
      </c>
      <c r="B192" s="35" t="s">
        <v>150</v>
      </c>
      <c r="C192" s="36" t="s">
        <v>246</v>
      </c>
      <c r="D192" s="35" t="s">
        <v>253</v>
      </c>
      <c r="E192" s="37" t="s">
        <v>182</v>
      </c>
      <c r="F192" s="38" t="s">
        <v>457</v>
      </c>
      <c r="G192" s="27">
        <v>49.345999999999997</v>
      </c>
      <c r="H192" s="27">
        <v>1.982</v>
      </c>
      <c r="I192" s="27">
        <v>4.7809999999999997</v>
      </c>
      <c r="J192" s="27">
        <v>6.5919999999999996</v>
      </c>
      <c r="K192" s="27">
        <v>0.125</v>
      </c>
      <c r="L192" s="27">
        <v>14.436999999999999</v>
      </c>
      <c r="M192" s="27">
        <v>23.219000000000001</v>
      </c>
      <c r="N192" s="27">
        <v>0.439</v>
      </c>
      <c r="O192" s="27">
        <v>1.2999999999999999E-2</v>
      </c>
      <c r="P192" s="27">
        <v>0.13400000000000001</v>
      </c>
      <c r="Q192" s="17">
        <v>101.068</v>
      </c>
      <c r="S192" s="17">
        <v>1.8031747089200592</v>
      </c>
      <c r="T192" s="17">
        <v>5.4486185767077283E-2</v>
      </c>
      <c r="U192" s="17">
        <v>0.20590142085979807</v>
      </c>
      <c r="V192" s="17">
        <v>0.10661389265014343</v>
      </c>
      <c r="W192" s="17">
        <v>3.8713681205156218E-3</v>
      </c>
      <c r="X192" s="17">
        <v>9.4838015291785288E-2</v>
      </c>
      <c r="Y192" s="17">
        <v>3.8688499444033781E-3</v>
      </c>
      <c r="Z192" s="17">
        <v>0.78645430984580744</v>
      </c>
      <c r="AA192" s="17">
        <v>0.90908277759568035</v>
      </c>
      <c r="AB192" s="17">
        <v>3.1102452929978614E-2</v>
      </c>
      <c r="AC192" s="17">
        <v>6.0601807475134427E-4</v>
      </c>
      <c r="AD192" s="17"/>
      <c r="AE192" s="29">
        <v>41.373651995011564</v>
      </c>
      <c r="AF192" s="29">
        <v>47.824869167894086</v>
      </c>
      <c r="AG192" s="29">
        <v>10.801478837094347</v>
      </c>
      <c r="AH192" s="18">
        <v>3.1102452929978614E-2</v>
      </c>
      <c r="AI192" s="18">
        <v>3.2459862616955923E-2</v>
      </c>
      <c r="AJ192" s="18">
        <v>5.4939621347953806E-2</v>
      </c>
      <c r="AK192" s="18">
        <v>1.9356840602578109E-3</v>
      </c>
      <c r="AL192" s="18">
        <v>3.6660296462719011E-2</v>
      </c>
      <c r="AM192" s="18">
        <v>0.97684552698837801</v>
      </c>
      <c r="AN192" s="18">
        <v>0.81974760957051285</v>
      </c>
      <c r="AO192" s="39">
        <v>79.60819515914686</v>
      </c>
    </row>
    <row r="193" spans="1:41">
      <c r="A193" s="35" t="s">
        <v>189</v>
      </c>
      <c r="B193" s="35" t="s">
        <v>57</v>
      </c>
      <c r="C193" s="36" t="s">
        <v>246</v>
      </c>
      <c r="D193" s="35" t="s">
        <v>250</v>
      </c>
      <c r="E193" s="37" t="s">
        <v>182</v>
      </c>
      <c r="F193" s="38" t="s">
        <v>458</v>
      </c>
      <c r="G193" s="27">
        <v>47.06</v>
      </c>
      <c r="H193" s="27">
        <v>3.14</v>
      </c>
      <c r="I193" s="27">
        <v>5.9480000000000004</v>
      </c>
      <c r="J193" s="27">
        <v>8.2059999999999995</v>
      </c>
      <c r="K193" s="27">
        <v>0.20599999999999999</v>
      </c>
      <c r="L193" s="27">
        <v>13.231999999999999</v>
      </c>
      <c r="M193" s="27">
        <v>22.597000000000001</v>
      </c>
      <c r="N193" s="27">
        <v>0.41799999999999998</v>
      </c>
      <c r="O193" s="27">
        <v>1.9E-2</v>
      </c>
      <c r="P193" s="27">
        <v>2.3E-2</v>
      </c>
      <c r="Q193" s="17">
        <v>100.84900000000002</v>
      </c>
      <c r="S193" s="17">
        <v>1.7387762731894663</v>
      </c>
      <c r="T193" s="17">
        <v>8.7280722808109001E-2</v>
      </c>
      <c r="U193" s="17">
        <v>0.25901057093298124</v>
      </c>
      <c r="V193" s="17">
        <v>0.1190433026224138</v>
      </c>
      <c r="W193" s="17">
        <v>6.7188266567665546E-4</v>
      </c>
      <c r="X193" s="17">
        <v>0.13452305274142257</v>
      </c>
      <c r="Y193" s="17">
        <v>6.4468122508509222E-3</v>
      </c>
      <c r="Z193" s="17">
        <v>0.72883288862534434</v>
      </c>
      <c r="AA193" s="17">
        <v>0.89457474594751163</v>
      </c>
      <c r="AB193" s="17">
        <v>2.994417364148548E-2</v>
      </c>
      <c r="AC193" s="17">
        <v>8.9557457473856664E-4</v>
      </c>
      <c r="AD193" s="17"/>
      <c r="AE193" s="29">
        <v>38.69729418825704</v>
      </c>
      <c r="AF193" s="29">
        <v>47.497338083368668</v>
      </c>
      <c r="AG193" s="29">
        <v>13.805367728374291</v>
      </c>
      <c r="AH193" s="18">
        <v>2.994417364148548E-2</v>
      </c>
      <c r="AI193" s="18">
        <v>5.5123393289070968E-2</v>
      </c>
      <c r="AJ193" s="18">
        <v>5.9409805356676913E-2</v>
      </c>
      <c r="AK193" s="18">
        <v>3.3594133283832773E-4</v>
      </c>
      <c r="AL193" s="18">
        <v>3.4085292639416398E-2</v>
      </c>
      <c r="AM193" s="18">
        <v>0.95860421222841341</v>
      </c>
      <c r="AN193" s="18">
        <v>0.77970560596892535</v>
      </c>
      <c r="AO193" s="39">
        <v>74.189072628538298</v>
      </c>
    </row>
    <row r="194" spans="1:41">
      <c r="A194" s="35" t="s">
        <v>189</v>
      </c>
      <c r="B194" s="35" t="s">
        <v>59</v>
      </c>
      <c r="C194" s="36" t="s">
        <v>246</v>
      </c>
      <c r="D194" s="35" t="s">
        <v>247</v>
      </c>
      <c r="E194" s="37" t="s">
        <v>182</v>
      </c>
      <c r="F194" s="38" t="s">
        <v>459</v>
      </c>
      <c r="G194" s="27">
        <v>48.084000000000003</v>
      </c>
      <c r="H194" s="27">
        <v>2.1589999999999998</v>
      </c>
      <c r="I194" s="27">
        <v>6.2590000000000003</v>
      </c>
      <c r="J194" s="27">
        <v>6.8819999999999997</v>
      </c>
      <c r="K194" s="27">
        <v>0.127</v>
      </c>
      <c r="L194" s="27">
        <v>13.951000000000001</v>
      </c>
      <c r="M194" s="27">
        <v>22.620999999999999</v>
      </c>
      <c r="N194" s="27">
        <v>0.56599999999999995</v>
      </c>
      <c r="O194" s="27">
        <v>1.9E-2</v>
      </c>
      <c r="P194" s="27">
        <v>0.32800000000000001</v>
      </c>
      <c r="Q194" s="17">
        <v>100.99600000000001</v>
      </c>
      <c r="S194" s="17">
        <v>1.7586767150127052</v>
      </c>
      <c r="T194" s="17">
        <v>5.9406637449635223E-2</v>
      </c>
      <c r="U194" s="17">
        <v>0.26980197439387782</v>
      </c>
      <c r="V194" s="17">
        <v>0.1255700598562921</v>
      </c>
      <c r="W194" s="17">
        <v>9.4849072165637417E-3</v>
      </c>
      <c r="X194" s="17">
        <v>8.4937853615632691E-2</v>
      </c>
      <c r="Y194" s="17">
        <v>3.9343696905477579E-3</v>
      </c>
      <c r="Z194" s="17">
        <v>0.76067904234573691</v>
      </c>
      <c r="AA194" s="17">
        <v>0.88648479402759295</v>
      </c>
      <c r="AB194" s="17">
        <v>4.0137112387425775E-2</v>
      </c>
      <c r="AC194" s="17">
        <v>8.865340039898947E-4</v>
      </c>
      <c r="AD194" s="17"/>
      <c r="AE194" s="29">
        <v>40.861438645002671</v>
      </c>
      <c r="AF194" s="29">
        <v>47.619353241524628</v>
      </c>
      <c r="AG194" s="29">
        <v>11.519208113472708</v>
      </c>
      <c r="AH194" s="18">
        <v>4.0137112387425775E-2</v>
      </c>
      <c r="AI194" s="18">
        <v>4.7748214468792363E-2</v>
      </c>
      <c r="AJ194" s="18">
        <v>6.7084216534433666E-2</v>
      </c>
      <c r="AK194" s="18">
        <v>4.7424536082818708E-3</v>
      </c>
      <c r="AL194" s="18">
        <v>5.966959639297198E-2</v>
      </c>
      <c r="AM194" s="18">
        <v>0.98629150280799072</v>
      </c>
      <c r="AN194" s="18">
        <v>0.76690990941608506</v>
      </c>
      <c r="AO194" s="39">
        <v>78.324676602076678</v>
      </c>
    </row>
    <row r="195" spans="1:41">
      <c r="A195" s="35" t="s">
        <v>189</v>
      </c>
      <c r="B195" s="35" t="s">
        <v>61</v>
      </c>
      <c r="C195" s="36" t="s">
        <v>246</v>
      </c>
      <c r="D195" s="35" t="s">
        <v>250</v>
      </c>
      <c r="E195" s="37" t="s">
        <v>182</v>
      </c>
      <c r="F195" s="38" t="s">
        <v>460</v>
      </c>
      <c r="G195" s="27">
        <v>45.792000000000002</v>
      </c>
      <c r="H195" s="27">
        <v>3.1120000000000001</v>
      </c>
      <c r="I195" s="27">
        <v>7.548</v>
      </c>
      <c r="J195" s="27">
        <v>7.4009999999999998</v>
      </c>
      <c r="K195" s="27">
        <v>0.152</v>
      </c>
      <c r="L195" s="27">
        <v>12.744</v>
      </c>
      <c r="M195" s="27">
        <v>23.207999999999998</v>
      </c>
      <c r="N195" s="27">
        <v>0.55600000000000005</v>
      </c>
      <c r="O195" s="27">
        <v>1.4E-2</v>
      </c>
      <c r="P195" s="27">
        <v>0.13200000000000001</v>
      </c>
      <c r="Q195" s="17">
        <v>100.65899999999999</v>
      </c>
      <c r="S195" s="17">
        <v>1.6895508222504994</v>
      </c>
      <c r="T195" s="17">
        <v>8.6380982594646064E-2</v>
      </c>
      <c r="U195" s="17">
        <v>0.32822245256360438</v>
      </c>
      <c r="V195" s="17">
        <v>0.15649643132065272</v>
      </c>
      <c r="W195" s="17">
        <v>3.8506087845522254E-3</v>
      </c>
      <c r="X195" s="17">
        <v>7.1874269900018745E-2</v>
      </c>
      <c r="Y195" s="17">
        <v>4.7501930027189134E-3</v>
      </c>
      <c r="Z195" s="17">
        <v>0.70096784773479115</v>
      </c>
      <c r="AA195" s="17">
        <v>0.91747328948941587</v>
      </c>
      <c r="AB195" s="17">
        <v>3.9774131733675631E-2</v>
      </c>
      <c r="AC195" s="17">
        <v>6.5897062542523356E-4</v>
      </c>
      <c r="AD195" s="17"/>
      <c r="AE195" s="29">
        <v>37.858188698477306</v>
      </c>
      <c r="AF195" s="29">
        <v>49.551312562405073</v>
      </c>
      <c r="AG195" s="29">
        <v>12.590498739117622</v>
      </c>
      <c r="AH195" s="18">
        <v>3.9774131733675631E-2</v>
      </c>
      <c r="AI195" s="18">
        <v>6.438012567507409E-2</v>
      </c>
      <c r="AJ195" s="18">
        <v>7.9844034739890282E-2</v>
      </c>
      <c r="AK195" s="18">
        <v>1.9253043922761127E-3</v>
      </c>
      <c r="AL195" s="18">
        <v>4.307022718663428E-2</v>
      </c>
      <c r="AM195" s="18">
        <v>1.0003176484097258</v>
      </c>
      <c r="AN195" s="18">
        <v>0.77132382468217531</v>
      </c>
      <c r="AO195" s="39">
        <v>75.426533045750602</v>
      </c>
    </row>
    <row r="196" spans="1:41">
      <c r="A196" s="35" t="s">
        <v>189</v>
      </c>
      <c r="B196" s="35" t="s">
        <v>65</v>
      </c>
      <c r="C196" s="36" t="s">
        <v>246</v>
      </c>
      <c r="D196" s="35" t="s">
        <v>247</v>
      </c>
      <c r="E196" s="37" t="s">
        <v>182</v>
      </c>
      <c r="F196" s="38" t="s">
        <v>461</v>
      </c>
      <c r="G196" s="27">
        <v>48.374000000000002</v>
      </c>
      <c r="H196" s="27">
        <v>1.7989999999999999</v>
      </c>
      <c r="I196" s="27">
        <v>5.4649999999999999</v>
      </c>
      <c r="J196" s="27">
        <v>7.6529999999999996</v>
      </c>
      <c r="K196" s="27">
        <v>0.192</v>
      </c>
      <c r="L196" s="27">
        <v>13.417999999999999</v>
      </c>
      <c r="M196" s="27">
        <v>23.131</v>
      </c>
      <c r="N196" s="27">
        <v>0.71799999999999997</v>
      </c>
      <c r="O196" s="27">
        <v>2.1000000000000001E-2</v>
      </c>
      <c r="P196" s="27">
        <v>0.107</v>
      </c>
      <c r="Q196" s="17">
        <v>100.87800000000001</v>
      </c>
      <c r="S196" s="17">
        <v>1.7748397874987301</v>
      </c>
      <c r="T196" s="17">
        <v>4.9656399070486669E-2</v>
      </c>
      <c r="U196" s="17">
        <v>0.23631542424717181</v>
      </c>
      <c r="V196" s="17">
        <v>0.16364713556862753</v>
      </c>
      <c r="W196" s="17">
        <v>3.1038787775598824E-3</v>
      </c>
      <c r="X196" s="17">
        <v>7.117941694015395E-2</v>
      </c>
      <c r="Y196" s="17">
        <v>5.9667027697641612E-3</v>
      </c>
      <c r="Z196" s="17">
        <v>0.73391477435218966</v>
      </c>
      <c r="AA196" s="17">
        <v>0.90931766904352351</v>
      </c>
      <c r="AB196" s="17">
        <v>5.1075881206394814E-2</v>
      </c>
      <c r="AC196" s="17">
        <v>9.8293052539761574E-4</v>
      </c>
      <c r="AD196" s="17"/>
      <c r="AE196" s="29">
        <v>38.954605283177763</v>
      </c>
      <c r="AF196" s="29">
        <v>48.264610704800226</v>
      </c>
      <c r="AG196" s="29">
        <v>12.780784012022011</v>
      </c>
      <c r="AH196" s="18">
        <v>5.1075881206394814E-2</v>
      </c>
      <c r="AI196" s="18">
        <v>9.7357296099936305E-3</v>
      </c>
      <c r="AJ196" s="18">
        <v>8.2884041910394862E-2</v>
      </c>
      <c r="AK196" s="18">
        <v>1.5519393887799412E-3</v>
      </c>
      <c r="AL196" s="18">
        <v>4.1207975893231052E-2</v>
      </c>
      <c r="AM196" s="18">
        <v>1.0016015261431495</v>
      </c>
      <c r="AN196" s="18">
        <v>0.81514595813435509</v>
      </c>
      <c r="AO196" s="39">
        <v>75.759622718926025</v>
      </c>
    </row>
    <row r="197" spans="1:41">
      <c r="A197" s="35" t="s">
        <v>189</v>
      </c>
      <c r="B197" s="35" t="s">
        <v>462</v>
      </c>
      <c r="C197" s="36" t="s">
        <v>246</v>
      </c>
      <c r="D197" s="35" t="s">
        <v>253</v>
      </c>
      <c r="E197" s="37" t="s">
        <v>182</v>
      </c>
      <c r="F197" s="38" t="s">
        <v>461</v>
      </c>
      <c r="G197" s="27">
        <v>48.808999999999997</v>
      </c>
      <c r="H197" s="27">
        <v>2.0209999999999999</v>
      </c>
      <c r="I197" s="27">
        <v>5.1550000000000002</v>
      </c>
      <c r="J197" s="27">
        <v>6.6120000000000001</v>
      </c>
      <c r="K197" s="27">
        <v>0.14199999999999999</v>
      </c>
      <c r="L197" s="27">
        <v>14.465999999999999</v>
      </c>
      <c r="M197" s="27">
        <v>22.917999999999999</v>
      </c>
      <c r="N197" s="27">
        <v>0.45400000000000001</v>
      </c>
      <c r="O197" s="27">
        <v>1.6E-2</v>
      </c>
      <c r="P197" s="27">
        <v>0.14699999999999999</v>
      </c>
      <c r="Q197" s="17">
        <v>100.74</v>
      </c>
      <c r="S197" s="17">
        <v>1.7879921316468141</v>
      </c>
      <c r="T197" s="17">
        <v>5.5696628989056682E-2</v>
      </c>
      <c r="U197" s="17">
        <v>0.22256102350162404</v>
      </c>
      <c r="V197" s="17">
        <v>0.11879691392123881</v>
      </c>
      <c r="W197" s="17">
        <v>4.2575214651936625E-3</v>
      </c>
      <c r="X197" s="17">
        <v>8.3769234962355055E-2</v>
      </c>
      <c r="Y197" s="17">
        <v>4.4059550025302438E-3</v>
      </c>
      <c r="Z197" s="17">
        <v>0.78999590740470693</v>
      </c>
      <c r="AA197" s="17">
        <v>0.89953170294668194</v>
      </c>
      <c r="AB197" s="17">
        <v>3.2245254907234032E-2</v>
      </c>
      <c r="AC197" s="17">
        <v>7.4772525256474622E-4</v>
      </c>
      <c r="AD197" s="17"/>
      <c r="AE197" s="29">
        <v>41.655471997912983</v>
      </c>
      <c r="AF197" s="29">
        <v>47.431154151707233</v>
      </c>
      <c r="AG197" s="29">
        <v>10.913373850379786</v>
      </c>
      <c r="AH197" s="18">
        <v>3.2245254907234032E-2</v>
      </c>
      <c r="AI197" s="18">
        <v>3.400452923026074E-2</v>
      </c>
      <c r="AJ197" s="18">
        <v>6.115335506693427E-2</v>
      </c>
      <c r="AK197" s="18">
        <v>2.1287607325968312E-3</v>
      </c>
      <c r="AL197" s="18">
        <v>5.3273881704527848E-2</v>
      </c>
      <c r="AM197" s="18">
        <v>0.98505083955844375</v>
      </c>
      <c r="AN197" s="18">
        <v>0.80224505791689005</v>
      </c>
      <c r="AO197" s="39">
        <v>79.591588495625885</v>
      </c>
    </row>
    <row r="198" spans="1:41">
      <c r="A198" s="35" t="s">
        <v>189</v>
      </c>
      <c r="B198" s="35" t="s">
        <v>463</v>
      </c>
      <c r="C198" s="36" t="s">
        <v>246</v>
      </c>
      <c r="D198" s="35" t="s">
        <v>250</v>
      </c>
      <c r="E198" s="37" t="s">
        <v>182</v>
      </c>
      <c r="F198" s="38" t="s">
        <v>461</v>
      </c>
      <c r="G198" s="27">
        <v>47.162999999999997</v>
      </c>
      <c r="H198" s="27">
        <v>2.7450000000000001</v>
      </c>
      <c r="I198" s="27">
        <v>5.72</v>
      </c>
      <c r="J198" s="27">
        <v>7.625</v>
      </c>
      <c r="K198" s="27">
        <v>0.17100000000000001</v>
      </c>
      <c r="L198" s="27">
        <v>13.779</v>
      </c>
      <c r="M198" s="27">
        <v>22.966999999999999</v>
      </c>
      <c r="N198" s="27">
        <v>0.47</v>
      </c>
      <c r="O198" s="27">
        <v>1.9E-2</v>
      </c>
      <c r="P198" s="27">
        <v>6.0000000000000001E-3</v>
      </c>
      <c r="Q198" s="17">
        <v>100.66499999999999</v>
      </c>
      <c r="S198" s="17">
        <v>1.7374326888302196</v>
      </c>
      <c r="T198" s="17">
        <v>7.6075675670018203E-2</v>
      </c>
      <c r="U198" s="17">
        <v>0.24834609842134373</v>
      </c>
      <c r="V198" s="17">
        <v>0.15892514018756287</v>
      </c>
      <c r="W198" s="17">
        <v>1.7475581440860315E-4</v>
      </c>
      <c r="X198" s="17">
        <v>7.5992022656843572E-2</v>
      </c>
      <c r="Y198" s="17">
        <v>5.3356667367591148E-3</v>
      </c>
      <c r="Z198" s="17">
        <v>0.75671954839103306</v>
      </c>
      <c r="AA198" s="17">
        <v>0.90653567986802064</v>
      </c>
      <c r="AB198" s="17">
        <v>3.3569795223712576E-2</v>
      </c>
      <c r="AC198" s="17">
        <v>8.9292820007804352E-4</v>
      </c>
      <c r="AD198" s="17"/>
      <c r="AE198" s="29">
        <v>39.753945105419263</v>
      </c>
      <c r="AF198" s="29">
        <v>47.62447293743557</v>
      </c>
      <c r="AG198" s="29">
        <v>12.621581957145169</v>
      </c>
      <c r="AH198" s="18">
        <v>3.3569795223712576E-2</v>
      </c>
      <c r="AI198" s="18">
        <v>2.828466769786904E-2</v>
      </c>
      <c r="AJ198" s="18">
        <v>7.9103483900946542E-2</v>
      </c>
      <c r="AK198" s="18">
        <v>8.7377907204301577E-5</v>
      </c>
      <c r="AL198" s="18">
        <v>5.8292269108297601E-2</v>
      </c>
      <c r="AM198" s="18">
        <v>0.99839774420003091</v>
      </c>
      <c r="AN198" s="18">
        <v>0.79906015036200073</v>
      </c>
      <c r="AO198" s="39">
        <v>76.310158732250571</v>
      </c>
    </row>
    <row r="199" spans="1:41">
      <c r="A199" s="35" t="s">
        <v>464</v>
      </c>
      <c r="B199" s="35" t="s">
        <v>67</v>
      </c>
      <c r="C199" s="36" t="s">
        <v>287</v>
      </c>
      <c r="D199" s="35" t="s">
        <v>250</v>
      </c>
      <c r="E199" s="37">
        <v>44482</v>
      </c>
      <c r="F199" s="38" t="s">
        <v>465</v>
      </c>
      <c r="G199" s="27">
        <v>42.741999999999997</v>
      </c>
      <c r="H199" s="27">
        <v>4.7590000000000003</v>
      </c>
      <c r="I199" s="27">
        <v>9.4659999999999993</v>
      </c>
      <c r="J199" s="27">
        <v>8.1999999999999993</v>
      </c>
      <c r="K199" s="27">
        <v>0.19600000000000001</v>
      </c>
      <c r="L199" s="27">
        <v>11.119</v>
      </c>
      <c r="M199" s="27">
        <v>22.385000000000002</v>
      </c>
      <c r="N199" s="27">
        <v>0.58399999999999996</v>
      </c>
      <c r="O199" s="27">
        <v>1.6E-2</v>
      </c>
      <c r="P199" s="27">
        <v>1.2999999999999999E-2</v>
      </c>
      <c r="Q199" s="17">
        <v>99.48</v>
      </c>
      <c r="S199" s="17">
        <v>1.609478358766699</v>
      </c>
      <c r="T199" s="17">
        <v>0.13481645709848541</v>
      </c>
      <c r="U199" s="17">
        <v>0.42009890401169686</v>
      </c>
      <c r="V199" s="17">
        <v>0.13433011915224036</v>
      </c>
      <c r="W199" s="17">
        <v>3.870325326895151E-4</v>
      </c>
      <c r="X199" s="17">
        <v>0.12390332471788162</v>
      </c>
      <c r="Y199" s="17">
        <v>6.2513295275666951E-3</v>
      </c>
      <c r="Z199" s="17">
        <v>0.62417550172615766</v>
      </c>
      <c r="AA199" s="17">
        <v>0.90315328503958625</v>
      </c>
      <c r="AB199" s="17">
        <v>4.2637076319636771E-2</v>
      </c>
      <c r="AC199" s="17">
        <v>7.6861110736016112E-4</v>
      </c>
      <c r="AD199" s="17"/>
      <c r="AE199" s="29">
        <v>34.834846415004591</v>
      </c>
      <c r="AF199" s="29">
        <v>50.404422933221298</v>
      </c>
      <c r="AG199" s="29">
        <v>14.760730651774107</v>
      </c>
      <c r="AH199" s="18">
        <v>4.2637076319636771E-2</v>
      </c>
      <c r="AI199" s="18">
        <v>0.1217566435572444</v>
      </c>
      <c r="AJ199" s="18">
        <v>6.6974270288785637E-2</v>
      </c>
      <c r="AK199" s="18">
        <v>1.9351626634475755E-4</v>
      </c>
      <c r="AL199" s="18">
        <v>2.2138382975593285E-2</v>
      </c>
      <c r="AM199" s="18">
        <v>0.96792874433481635</v>
      </c>
      <c r="AN199" s="18">
        <v>0.71422885492721144</v>
      </c>
      <c r="AO199" s="39">
        <v>70.735400501224163</v>
      </c>
    </row>
    <row r="200" spans="1:41">
      <c r="A200" s="35" t="s">
        <v>464</v>
      </c>
      <c r="B200" s="35" t="s">
        <v>69</v>
      </c>
      <c r="C200" s="36" t="s">
        <v>287</v>
      </c>
      <c r="D200" s="35" t="s">
        <v>250</v>
      </c>
      <c r="E200" s="37">
        <v>44482</v>
      </c>
      <c r="F200" s="38" t="s">
        <v>466</v>
      </c>
      <c r="G200" s="27">
        <v>42.628</v>
      </c>
      <c r="H200" s="27">
        <v>4.617</v>
      </c>
      <c r="I200" s="27">
        <v>10.099</v>
      </c>
      <c r="J200" s="27">
        <v>8.3049999999999997</v>
      </c>
      <c r="K200" s="27">
        <v>0.13100000000000001</v>
      </c>
      <c r="L200" s="27">
        <v>11.307</v>
      </c>
      <c r="M200" s="27">
        <v>22.343</v>
      </c>
      <c r="N200" s="27">
        <v>0.50600000000000001</v>
      </c>
      <c r="O200" s="27">
        <v>1E-3</v>
      </c>
      <c r="P200" s="27">
        <v>1.4E-2</v>
      </c>
      <c r="Q200" s="17">
        <v>99.951000000000008</v>
      </c>
      <c r="S200" s="17">
        <v>1.5958165735794758</v>
      </c>
      <c r="T200" s="17">
        <v>0.13003036818252062</v>
      </c>
      <c r="U200" s="17">
        <v>0.44557532563256363</v>
      </c>
      <c r="V200" s="17">
        <v>0.13909095256945392</v>
      </c>
      <c r="W200" s="17">
        <v>4.1437149082788563E-4</v>
      </c>
      <c r="X200" s="17">
        <v>0.12092259941678241</v>
      </c>
      <c r="Y200" s="17">
        <v>4.1537975843313054E-3</v>
      </c>
      <c r="Z200" s="17">
        <v>0.63102431425430061</v>
      </c>
      <c r="AA200" s="17">
        <v>0.89619716407290528</v>
      </c>
      <c r="AB200" s="17">
        <v>3.6726775408733772E-2</v>
      </c>
      <c r="AC200" s="17">
        <v>4.7757808104476941E-5</v>
      </c>
      <c r="AD200" s="17"/>
      <c r="AE200" s="29">
        <v>35.225424231031901</v>
      </c>
      <c r="AF200" s="29">
        <v>50.028064824129139</v>
      </c>
      <c r="AG200" s="29">
        <v>14.746510944838967</v>
      </c>
      <c r="AH200" s="18">
        <v>3.6726775408733772E-2</v>
      </c>
      <c r="AI200" s="18">
        <v>0.13469549198582625</v>
      </c>
      <c r="AJ200" s="18">
        <v>6.9728783126088684E-2</v>
      </c>
      <c r="AK200" s="18">
        <v>2.0718574541394281E-4</v>
      </c>
      <c r="AL200" s="18">
        <v>3.9274781804088998E-2</v>
      </c>
      <c r="AM200" s="18">
        <v>0.97219872128572815</v>
      </c>
      <c r="AN200" s="18">
        <v>0.69156570321557653</v>
      </c>
      <c r="AO200" s="39">
        <v>70.819023316788503</v>
      </c>
    </row>
    <row r="201" spans="1:41">
      <c r="A201" s="35" t="s">
        <v>464</v>
      </c>
      <c r="B201" s="35" t="s">
        <v>108</v>
      </c>
      <c r="C201" s="36" t="s">
        <v>287</v>
      </c>
      <c r="D201" s="35" t="s">
        <v>250</v>
      </c>
      <c r="E201" s="37">
        <v>44482</v>
      </c>
      <c r="F201" s="38" t="s">
        <v>467</v>
      </c>
      <c r="G201" s="27">
        <v>43.652000000000001</v>
      </c>
      <c r="H201" s="27">
        <v>4.5469999999999997</v>
      </c>
      <c r="I201" s="27">
        <v>8.8659999999999997</v>
      </c>
      <c r="J201" s="27">
        <v>8.1989999999999998</v>
      </c>
      <c r="K201" s="27">
        <v>0.14499999999999999</v>
      </c>
      <c r="L201" s="27">
        <v>11.417999999999999</v>
      </c>
      <c r="M201" s="27">
        <v>22.506</v>
      </c>
      <c r="N201" s="27">
        <v>0.59299999999999997</v>
      </c>
      <c r="O201" s="27">
        <v>1.2999999999999999E-2</v>
      </c>
      <c r="P201" s="27">
        <v>1.4999999999999999E-2</v>
      </c>
      <c r="Q201" s="17">
        <v>99.954000000000008</v>
      </c>
      <c r="S201" s="17">
        <v>1.6346668700775626</v>
      </c>
      <c r="T201" s="17">
        <v>0.12809936359000065</v>
      </c>
      <c r="U201" s="17">
        <v>0.39129796395692895</v>
      </c>
      <c r="V201" s="17">
        <v>0.1264015544280177</v>
      </c>
      <c r="W201" s="17">
        <v>4.4410963104547449E-4</v>
      </c>
      <c r="X201" s="17">
        <v>0.13037438924740458</v>
      </c>
      <c r="Y201" s="17">
        <v>4.5991665418034034E-3</v>
      </c>
      <c r="Z201" s="17">
        <v>0.63742022643614016</v>
      </c>
      <c r="AA201" s="17">
        <v>0.90302026073997854</v>
      </c>
      <c r="AB201" s="17">
        <v>4.3055047821361853E-2</v>
      </c>
      <c r="AC201" s="17">
        <v>6.2104752975626826E-4</v>
      </c>
      <c r="AD201" s="17"/>
      <c r="AE201" s="29">
        <v>35.376551704751861</v>
      </c>
      <c r="AF201" s="29">
        <v>50.11724074574348</v>
      </c>
      <c r="AG201" s="29">
        <v>14.506207549504653</v>
      </c>
      <c r="AH201" s="18">
        <v>4.3055047821361853E-2</v>
      </c>
      <c r="AI201" s="18">
        <v>0.11100914980313045</v>
      </c>
      <c r="AJ201" s="18">
        <v>6.3112308264653097E-2</v>
      </c>
      <c r="AK201" s="18">
        <v>2.2205481552273724E-4</v>
      </c>
      <c r="AL201" s="18">
        <v>1.7572516503742808E-2</v>
      </c>
      <c r="AM201" s="18">
        <v>0.96364782506508317</v>
      </c>
      <c r="AN201" s="18">
        <v>0.72867674785667225</v>
      </c>
      <c r="AO201" s="39">
        <v>71.284159756199116</v>
      </c>
    </row>
    <row r="202" spans="1:41">
      <c r="A202" s="35" t="s">
        <v>464</v>
      </c>
      <c r="B202" s="35" t="s">
        <v>109</v>
      </c>
      <c r="C202" s="36" t="s">
        <v>287</v>
      </c>
      <c r="D202" s="35" t="s">
        <v>250</v>
      </c>
      <c r="E202" s="37">
        <v>44482</v>
      </c>
      <c r="F202" s="38" t="s">
        <v>468</v>
      </c>
      <c r="G202" s="27">
        <v>45.338000000000001</v>
      </c>
      <c r="H202" s="27">
        <v>3.6560000000000001</v>
      </c>
      <c r="I202" s="27">
        <v>7.883</v>
      </c>
      <c r="J202" s="27">
        <v>8.0090000000000003</v>
      </c>
      <c r="K202" s="27">
        <v>0.125</v>
      </c>
      <c r="L202" s="27">
        <v>12.061999999999999</v>
      </c>
      <c r="M202" s="27">
        <v>22.241</v>
      </c>
      <c r="N202" s="27">
        <v>0.5</v>
      </c>
      <c r="O202" s="27">
        <v>1.0999999999999999E-2</v>
      </c>
      <c r="P202" s="27">
        <v>0.02</v>
      </c>
      <c r="Q202" s="17">
        <v>99.844999999999999</v>
      </c>
      <c r="S202" s="17">
        <v>1.6949707613313736</v>
      </c>
      <c r="T202" s="17">
        <v>0.10282600039810662</v>
      </c>
      <c r="U202" s="17">
        <v>0.34733306299285788</v>
      </c>
      <c r="V202" s="17">
        <v>9.3249044675223658E-2</v>
      </c>
      <c r="W202" s="17">
        <v>5.9115812984609736E-4</v>
      </c>
      <c r="X202" s="17">
        <v>0.1571579636900764</v>
      </c>
      <c r="Y202" s="17">
        <v>3.9581831482207955E-3</v>
      </c>
      <c r="Z202" s="17">
        <v>0.67224853461277367</v>
      </c>
      <c r="AA202" s="17">
        <v>0.89089850176463303</v>
      </c>
      <c r="AB202" s="17">
        <v>3.6242164344095718E-2</v>
      </c>
      <c r="AC202" s="17">
        <v>5.2462491279268325E-4</v>
      </c>
      <c r="AD202" s="17"/>
      <c r="AE202" s="29">
        <v>36.987290885677417</v>
      </c>
      <c r="AF202" s="29">
        <v>49.017469488964423</v>
      </c>
      <c r="AG202" s="29">
        <v>13.995239625358151</v>
      </c>
      <c r="AH202" s="18">
        <v>3.6242164344095718E-2</v>
      </c>
      <c r="AI202" s="18">
        <v>0.10888766037824227</v>
      </c>
      <c r="AJ202" s="18">
        <v>4.6657788946138812E-2</v>
      </c>
      <c r="AK202" s="18">
        <v>2.9557906492304868E-4</v>
      </c>
      <c r="AL202" s="18">
        <v>1.5220052956334218E-2</v>
      </c>
      <c r="AM202" s="18">
        <v>0.94236071906506291</v>
      </c>
      <c r="AN202" s="18">
        <v>0.7350574733753289</v>
      </c>
      <c r="AO202" s="39">
        <v>72.860184900959212</v>
      </c>
    </row>
    <row r="203" spans="1:41">
      <c r="A203" s="35" t="s">
        <v>464</v>
      </c>
      <c r="B203" s="35" t="s">
        <v>111</v>
      </c>
      <c r="C203" s="36" t="s">
        <v>287</v>
      </c>
      <c r="D203" s="35" t="s">
        <v>250</v>
      </c>
      <c r="E203" s="37">
        <v>44482</v>
      </c>
      <c r="F203" s="38" t="s">
        <v>469</v>
      </c>
      <c r="G203" s="27">
        <v>43.526000000000003</v>
      </c>
      <c r="H203" s="27">
        <v>4.7699999999999996</v>
      </c>
      <c r="I203" s="27">
        <v>8.8870000000000005</v>
      </c>
      <c r="J203" s="27">
        <v>8.0609999999999999</v>
      </c>
      <c r="K203" s="27">
        <v>0.151</v>
      </c>
      <c r="L203" s="27">
        <v>11.314</v>
      </c>
      <c r="M203" s="27">
        <v>22.352</v>
      </c>
      <c r="N203" s="27">
        <v>0.57799999999999996</v>
      </c>
      <c r="O203" s="27">
        <v>1.9E-2</v>
      </c>
      <c r="P203" s="27">
        <v>6.0000000000000001E-3</v>
      </c>
      <c r="Q203" s="17">
        <v>99.663999999999987</v>
      </c>
      <c r="S203" s="17">
        <v>1.6359583825713495</v>
      </c>
      <c r="T203" s="17">
        <v>0.13487727290378851</v>
      </c>
      <c r="U203" s="17">
        <v>0.39367099754206525</v>
      </c>
      <c r="V203" s="17">
        <v>0.1075111262701931</v>
      </c>
      <c r="W203" s="17">
        <v>1.7829885825381548E-4</v>
      </c>
      <c r="X203" s="17">
        <v>0.14587378406725704</v>
      </c>
      <c r="Y203" s="17">
        <v>4.8071365711424814E-3</v>
      </c>
      <c r="Z203" s="17">
        <v>0.633943211125229</v>
      </c>
      <c r="AA203" s="17">
        <v>0.90014805646993457</v>
      </c>
      <c r="AB203" s="17">
        <v>4.2120701967189172E-2</v>
      </c>
      <c r="AC203" s="17">
        <v>9.1103165359808426E-4</v>
      </c>
      <c r="AD203" s="17"/>
      <c r="AE203" s="29">
        <v>35.370703169256139</v>
      </c>
      <c r="AF203" s="29">
        <v>50.223536043974484</v>
      </c>
      <c r="AG203" s="29">
        <v>14.405760786769378</v>
      </c>
      <c r="AH203" s="18">
        <v>4.2120701967189172E-2</v>
      </c>
      <c r="AI203" s="18">
        <v>0.12238595105001418</v>
      </c>
      <c r="AJ203" s="18">
        <v>5.3389196737423858E-2</v>
      </c>
      <c r="AK203" s="18">
        <v>8.9149429126907738E-5</v>
      </c>
      <c r="AL203" s="18">
        <v>8.5852890710261809E-3</v>
      </c>
      <c r="AM203" s="18">
        <v>0.95085404750815006</v>
      </c>
      <c r="AN203" s="18">
        <v>0.72428375925336974</v>
      </c>
      <c r="AO203" s="39">
        <v>71.444057253615696</v>
      </c>
    </row>
    <row r="204" spans="1:41">
      <c r="A204" s="35" t="s">
        <v>464</v>
      </c>
      <c r="B204" s="35" t="s">
        <v>115</v>
      </c>
      <c r="C204" s="36" t="s">
        <v>287</v>
      </c>
      <c r="D204" s="35" t="s">
        <v>250</v>
      </c>
      <c r="E204" s="37">
        <v>44482</v>
      </c>
      <c r="F204" s="38" t="s">
        <v>470</v>
      </c>
      <c r="G204" s="27">
        <v>44.401000000000003</v>
      </c>
      <c r="H204" s="27">
        <v>4.0730000000000004</v>
      </c>
      <c r="I204" s="27">
        <v>8.07</v>
      </c>
      <c r="J204" s="27">
        <v>7.9640000000000004</v>
      </c>
      <c r="K204" s="27">
        <v>0.17899999999999999</v>
      </c>
      <c r="L204" s="27">
        <v>12.015000000000001</v>
      </c>
      <c r="M204" s="27">
        <v>22.341999999999999</v>
      </c>
      <c r="N204" s="27">
        <v>0.58599999999999997</v>
      </c>
      <c r="O204" s="27">
        <v>3.4000000000000002E-2</v>
      </c>
      <c r="P204" s="27">
        <v>2E-3</v>
      </c>
      <c r="Q204" s="17">
        <v>99.665999999999983</v>
      </c>
      <c r="S204" s="17">
        <v>1.662656969587381</v>
      </c>
      <c r="T204" s="17">
        <v>0.11474168399376083</v>
      </c>
      <c r="U204" s="17">
        <v>0.3561542960811736</v>
      </c>
      <c r="V204" s="17">
        <v>0.13315872505133619</v>
      </c>
      <c r="W204" s="17">
        <v>5.9212543874124205E-5</v>
      </c>
      <c r="X204" s="17">
        <v>0.11624876417484034</v>
      </c>
      <c r="Y204" s="17">
        <v>5.6773929799457156E-3</v>
      </c>
      <c r="Z204" s="17">
        <v>0.67072480547395474</v>
      </c>
      <c r="AA204" s="17">
        <v>0.89640860927506594</v>
      </c>
      <c r="AB204" s="17">
        <v>4.2545319563472218E-2</v>
      </c>
      <c r="AC204" s="17">
        <v>1.6242212751951077E-3</v>
      </c>
      <c r="AD204" s="17"/>
      <c r="AE204" s="29">
        <v>36.808147881881666</v>
      </c>
      <c r="AF204" s="29">
        <v>49.193261354741658</v>
      </c>
      <c r="AG204" s="29">
        <v>13.998590763376667</v>
      </c>
      <c r="AH204" s="18">
        <v>4.2545319563472218E-2</v>
      </c>
      <c r="AI204" s="18">
        <v>9.1007630098843301E-2</v>
      </c>
      <c r="AJ204" s="18">
        <v>6.5796858160007396E-2</v>
      </c>
      <c r="AK204" s="18">
        <v>2.9606271937062103E-5</v>
      </c>
      <c r="AL204" s="18">
        <v>3.2154507890506334E-2</v>
      </c>
      <c r="AM204" s="18">
        <v>0.97110843672904457</v>
      </c>
      <c r="AN204" s="18">
        <v>0.73957451474427827</v>
      </c>
      <c r="AO204" s="39">
        <v>72.894388050203389</v>
      </c>
    </row>
    <row r="205" spans="1:41">
      <c r="A205" s="35" t="s">
        <v>464</v>
      </c>
      <c r="B205" s="35" t="s">
        <v>117</v>
      </c>
      <c r="C205" s="36" t="s">
        <v>287</v>
      </c>
      <c r="D205" s="35" t="s">
        <v>250</v>
      </c>
      <c r="E205" s="37">
        <v>44482</v>
      </c>
      <c r="F205" s="38" t="s">
        <v>471</v>
      </c>
      <c r="G205" s="27">
        <v>44.835000000000001</v>
      </c>
      <c r="H205" s="27">
        <v>3.702</v>
      </c>
      <c r="I205" s="27">
        <v>7.931</v>
      </c>
      <c r="J205" s="27">
        <v>8.0280000000000005</v>
      </c>
      <c r="K205" s="27">
        <v>0.17899999999999999</v>
      </c>
      <c r="L205" s="27">
        <v>11.972</v>
      </c>
      <c r="M205" s="27">
        <v>22.236999999999998</v>
      </c>
      <c r="N205" s="27">
        <v>0.53300000000000003</v>
      </c>
      <c r="O205" s="27">
        <v>2.7E-2</v>
      </c>
      <c r="P205" s="27">
        <v>1.4999999999999999E-2</v>
      </c>
      <c r="Q205" s="17">
        <v>99.459000000000003</v>
      </c>
      <c r="S205" s="17">
        <v>1.6825854740777673</v>
      </c>
      <c r="T205" s="17">
        <v>0.10451852669599875</v>
      </c>
      <c r="U205" s="17">
        <v>0.35078632774001461</v>
      </c>
      <c r="V205" s="17">
        <v>0.11463536195362245</v>
      </c>
      <c r="W205" s="17">
        <v>4.45066635317891E-4</v>
      </c>
      <c r="X205" s="17">
        <v>0.13732699268373311</v>
      </c>
      <c r="Y205" s="17">
        <v>5.6898263456550456E-3</v>
      </c>
      <c r="Z205" s="17">
        <v>0.6697879911359832</v>
      </c>
      <c r="AA205" s="17">
        <v>0.89414967485542118</v>
      </c>
      <c r="AB205" s="17">
        <v>3.8782110415622517E-2</v>
      </c>
      <c r="AC205" s="17">
        <v>1.2926474608639354E-3</v>
      </c>
      <c r="AD205" s="17"/>
      <c r="AE205" s="29">
        <v>36.769418332478807</v>
      </c>
      <c r="AF205" s="29">
        <v>49.086224121229414</v>
      </c>
      <c r="AG205" s="29">
        <v>14.144357546291785</v>
      </c>
      <c r="AH205" s="18">
        <v>3.8782110415622517E-2</v>
      </c>
      <c r="AI205" s="18">
        <v>9.9108218098158063E-2</v>
      </c>
      <c r="AJ205" s="18">
        <v>5.6893890564037986E-2</v>
      </c>
      <c r="AK205" s="18">
        <v>2.225333176589455E-4</v>
      </c>
      <c r="AL205" s="18">
        <v>2.3249160107019717E-2</v>
      </c>
      <c r="AM205" s="18">
        <v>0.95618094537806342</v>
      </c>
      <c r="AN205" s="18">
        <v>0.7379250328755661</v>
      </c>
      <c r="AO205" s="39">
        <v>72.664794128613877</v>
      </c>
    </row>
    <row r="206" spans="1:41">
      <c r="A206" s="35" t="s">
        <v>464</v>
      </c>
      <c r="B206" s="35" t="s">
        <v>119</v>
      </c>
      <c r="C206" s="36" t="s">
        <v>287</v>
      </c>
      <c r="D206" s="35" t="s">
        <v>250</v>
      </c>
      <c r="E206" s="37">
        <v>44482</v>
      </c>
      <c r="F206" s="38" t="s">
        <v>472</v>
      </c>
      <c r="G206" s="27">
        <v>43.470999999999997</v>
      </c>
      <c r="H206" s="27">
        <v>4.657</v>
      </c>
      <c r="I206" s="27">
        <v>8.9860000000000007</v>
      </c>
      <c r="J206" s="27">
        <v>8.1289999999999996</v>
      </c>
      <c r="K206" s="27">
        <v>0.16800000000000001</v>
      </c>
      <c r="L206" s="27">
        <v>11.329000000000001</v>
      </c>
      <c r="M206" s="27">
        <v>22.327000000000002</v>
      </c>
      <c r="N206" s="27">
        <v>0.56799999999999995</v>
      </c>
      <c r="O206" s="27">
        <v>1.9E-2</v>
      </c>
      <c r="P206" s="27">
        <v>2.1999999999999999E-2</v>
      </c>
      <c r="Q206" s="17">
        <v>99.675999999999988</v>
      </c>
      <c r="S206" s="17">
        <v>1.6333268038044699</v>
      </c>
      <c r="T206" s="17">
        <v>0.13163658285594937</v>
      </c>
      <c r="U206" s="17">
        <v>0.39791894778392528</v>
      </c>
      <c r="V206" s="17">
        <v>0.11378913213286879</v>
      </c>
      <c r="W206" s="17">
        <v>6.5353666461763038E-4</v>
      </c>
      <c r="X206" s="17">
        <v>0.14164499189703511</v>
      </c>
      <c r="Y206" s="17">
        <v>5.3464900116490226E-3</v>
      </c>
      <c r="Z206" s="17">
        <v>0.63456442716950157</v>
      </c>
      <c r="AA206" s="17">
        <v>0.89883069777773184</v>
      </c>
      <c r="AB206" s="17">
        <v>4.1377672927467156E-2</v>
      </c>
      <c r="AC206" s="17">
        <v>9.1071697478441443E-4</v>
      </c>
      <c r="AD206" s="17"/>
      <c r="AE206" s="29">
        <v>35.368019608109734</v>
      </c>
      <c r="AF206" s="29">
        <v>50.097138103334352</v>
      </c>
      <c r="AG206" s="29">
        <v>14.534842288555925</v>
      </c>
      <c r="AH206" s="18">
        <v>4.1377672927467156E-2</v>
      </c>
      <c r="AI206" s="18">
        <v>0.12150466151687742</v>
      </c>
      <c r="AJ206" s="18">
        <v>5.6765975911351643E-2</v>
      </c>
      <c r="AK206" s="18">
        <v>3.2676833230881519E-4</v>
      </c>
      <c r="AL206" s="18">
        <v>1.4060133642588235E-2</v>
      </c>
      <c r="AM206" s="18">
        <v>0.95426850434778721</v>
      </c>
      <c r="AN206" s="18">
        <v>0.72023329201719388</v>
      </c>
      <c r="AO206" s="39">
        <v>71.299489905273617</v>
      </c>
    </row>
    <row r="207" spans="1:41">
      <c r="A207" s="35" t="s">
        <v>464</v>
      </c>
      <c r="B207" s="35" t="s">
        <v>121</v>
      </c>
      <c r="C207" s="36" t="s">
        <v>287</v>
      </c>
      <c r="D207" s="35" t="s">
        <v>250</v>
      </c>
      <c r="E207" s="37">
        <v>44482</v>
      </c>
      <c r="F207" s="38" t="s">
        <v>472</v>
      </c>
      <c r="G207" s="27">
        <v>42.064999999999998</v>
      </c>
      <c r="H207" s="27">
        <v>4.34</v>
      </c>
      <c r="I207" s="27">
        <v>9.1910000000000007</v>
      </c>
      <c r="J207" s="27">
        <v>7.8929999999999998</v>
      </c>
      <c r="K207" s="27">
        <v>0.13300000000000001</v>
      </c>
      <c r="L207" s="27">
        <v>10.885999999999999</v>
      </c>
      <c r="M207" s="27">
        <v>22.806999999999999</v>
      </c>
      <c r="N207" s="27">
        <v>0.496</v>
      </c>
      <c r="O207" s="27">
        <v>1.4999999999999999E-2</v>
      </c>
      <c r="P207" s="27">
        <v>2E-3</v>
      </c>
      <c r="Q207" s="17">
        <v>97.828000000000003</v>
      </c>
      <c r="S207" s="17">
        <v>1.6097815099826049</v>
      </c>
      <c r="T207" s="17">
        <v>0.1249489683365214</v>
      </c>
      <c r="U207" s="17">
        <v>0.41453724281931786</v>
      </c>
      <c r="V207" s="17">
        <v>0.15347564310229345</v>
      </c>
      <c r="W207" s="17">
        <v>6.0513163188122772E-5</v>
      </c>
      <c r="X207" s="17">
        <v>9.9137811210854632E-2</v>
      </c>
      <c r="Y207" s="17">
        <v>4.3110563757420318E-3</v>
      </c>
      <c r="Z207" s="17">
        <v>0.62104784448114847</v>
      </c>
      <c r="AA207" s="17">
        <v>0.93516505480527745</v>
      </c>
      <c r="AB207" s="17">
        <v>3.6802047901624259E-2</v>
      </c>
      <c r="AC207" s="17">
        <v>7.3230782142788293E-4</v>
      </c>
      <c r="AD207" s="17"/>
      <c r="AE207" s="29">
        <v>34.252662873996037</v>
      </c>
      <c r="AF207" s="29">
        <v>51.577174992931653</v>
      </c>
      <c r="AG207" s="29">
        <v>14.170162133072299</v>
      </c>
      <c r="AH207" s="18">
        <v>3.6802047901624259E-2</v>
      </c>
      <c r="AI207" s="18">
        <v>0.11246567323682002</v>
      </c>
      <c r="AJ207" s="18">
        <v>7.6401924222026782E-2</v>
      </c>
      <c r="AK207" s="18">
        <v>3.0256581594061386E-5</v>
      </c>
      <c r="AL207" s="18">
        <v>1.4128143409302629E-2</v>
      </c>
      <c r="AM207" s="18">
        <v>0.98609524611620447</v>
      </c>
      <c r="AN207" s="18">
        <v>0.74626720076483666</v>
      </c>
      <c r="AO207" s="39">
        <v>71.085653598051167</v>
      </c>
    </row>
    <row r="208" spans="1:41">
      <c r="A208" s="35" t="s">
        <v>464</v>
      </c>
      <c r="B208" s="35" t="s">
        <v>125</v>
      </c>
      <c r="C208" s="36" t="s">
        <v>287</v>
      </c>
      <c r="D208" s="35" t="s">
        <v>250</v>
      </c>
      <c r="E208" s="37">
        <v>44482</v>
      </c>
      <c r="F208" s="38" t="s">
        <v>473</v>
      </c>
      <c r="G208" s="27">
        <v>47.076000000000001</v>
      </c>
      <c r="H208" s="27">
        <v>3.1120000000000001</v>
      </c>
      <c r="I208" s="27">
        <v>6.0259999999999998</v>
      </c>
      <c r="J208" s="27">
        <v>7.9480000000000004</v>
      </c>
      <c r="K208" s="27">
        <v>0.156</v>
      </c>
      <c r="L208" s="27">
        <v>12.992000000000001</v>
      </c>
      <c r="M208" s="27">
        <v>22.427</v>
      </c>
      <c r="N208" s="27">
        <v>0.439</v>
      </c>
      <c r="O208" s="27">
        <v>6.0000000000000001E-3</v>
      </c>
      <c r="P208" s="27">
        <v>1.7999999999999999E-2</v>
      </c>
      <c r="Q208" s="17">
        <v>100.2</v>
      </c>
      <c r="S208" s="17">
        <v>1.7505409051786451</v>
      </c>
      <c r="T208" s="17">
        <v>8.7058103318655641E-2</v>
      </c>
      <c r="U208" s="17">
        <v>0.26409281359101588</v>
      </c>
      <c r="V208" s="17">
        <v>9.2115167406502607E-2</v>
      </c>
      <c r="W208" s="17">
        <v>5.2919902148911642E-4</v>
      </c>
      <c r="X208" s="17">
        <v>0.15505662159570577</v>
      </c>
      <c r="Y208" s="17">
        <v>4.9134136421035588E-3</v>
      </c>
      <c r="Z208" s="17">
        <v>0.72021043328721956</v>
      </c>
      <c r="AA208" s="17">
        <v>0.8935481459450525</v>
      </c>
      <c r="AB208" s="17">
        <v>3.1650567237129987E-2</v>
      </c>
      <c r="AC208" s="17">
        <v>2.8462977648070976E-4</v>
      </c>
      <c r="AD208" s="17"/>
      <c r="AE208" s="29">
        <v>38.599717740724437</v>
      </c>
      <c r="AF208" s="29">
        <v>47.88976197387548</v>
      </c>
      <c r="AG208" s="29">
        <v>13.510520285400082</v>
      </c>
      <c r="AH208" s="18">
        <v>3.1650567237129987E-2</v>
      </c>
      <c r="AI208" s="18">
        <v>7.0041254851186743E-2</v>
      </c>
      <c r="AJ208" s="18">
        <v>4.6179868325756206E-2</v>
      </c>
      <c r="AK208" s="18">
        <v>2.6459951074455821E-4</v>
      </c>
      <c r="AL208" s="18">
        <v>1.7631588718178548E-2</v>
      </c>
      <c r="AM208" s="18">
        <v>0.94283030190036121</v>
      </c>
      <c r="AN208" s="18">
        <v>0.77706242325736508</v>
      </c>
      <c r="AO208" s="39">
        <v>74.449417892211599</v>
      </c>
    </row>
    <row r="209" spans="1:41">
      <c r="A209" s="35" t="s">
        <v>464</v>
      </c>
      <c r="B209" s="35" t="s">
        <v>127</v>
      </c>
      <c r="C209" s="36" t="s">
        <v>287</v>
      </c>
      <c r="D209" s="35" t="s">
        <v>250</v>
      </c>
      <c r="E209" s="37">
        <v>44482</v>
      </c>
      <c r="F209" s="38" t="s">
        <v>474</v>
      </c>
      <c r="G209" s="27">
        <v>44.784999999999997</v>
      </c>
      <c r="H209" s="27">
        <v>3.4969999999999999</v>
      </c>
      <c r="I209" s="27">
        <v>8.4849999999999994</v>
      </c>
      <c r="J209" s="27">
        <v>7.56</v>
      </c>
      <c r="K209" s="27">
        <v>0.13100000000000001</v>
      </c>
      <c r="L209" s="27">
        <v>12.183</v>
      </c>
      <c r="M209" s="27">
        <v>22.413</v>
      </c>
      <c r="N209" s="27">
        <v>0.52500000000000002</v>
      </c>
      <c r="O209" s="27">
        <v>0</v>
      </c>
      <c r="P209" s="27">
        <v>0.126</v>
      </c>
      <c r="Q209" s="17">
        <v>99.705000000000013</v>
      </c>
      <c r="S209" s="17">
        <v>1.6719624675007192</v>
      </c>
      <c r="T209" s="17">
        <v>9.8216958577523217E-2</v>
      </c>
      <c r="U209" s="17">
        <v>0.37333657512462959</v>
      </c>
      <c r="V209" s="17">
        <v>0.12058668688902685</v>
      </c>
      <c r="W209" s="17">
        <v>3.7191038780011363E-3</v>
      </c>
      <c r="X209" s="17">
        <v>0.11545248064788344</v>
      </c>
      <c r="Y209" s="17">
        <v>4.1423926345934082E-3</v>
      </c>
      <c r="Z209" s="17">
        <v>0.67804556093127699</v>
      </c>
      <c r="AA209" s="17">
        <v>0.89653655576820424</v>
      </c>
      <c r="AB209" s="17">
        <v>3.800121804814216E-2</v>
      </c>
      <c r="AC209" s="17">
        <v>0</v>
      </c>
      <c r="AD209" s="17"/>
      <c r="AE209" s="29">
        <v>37.362746983142344</v>
      </c>
      <c r="AF209" s="29">
        <v>49.402385952203559</v>
      </c>
      <c r="AG209" s="29">
        <v>13.234867064654097</v>
      </c>
      <c r="AH209" s="18">
        <v>3.800121804814216E-2</v>
      </c>
      <c r="AI209" s="18">
        <v>0.10551478315472984</v>
      </c>
      <c r="AJ209" s="18">
        <v>6.2152895383513873E-2</v>
      </c>
      <c r="AK209" s="18">
        <v>1.8595519390005681E-3</v>
      </c>
      <c r="AL209" s="18">
        <v>3.581146126467194E-2</v>
      </c>
      <c r="AM209" s="18">
        <v>0.97034923508101834</v>
      </c>
      <c r="AN209" s="18">
        <v>0.72700932529095996</v>
      </c>
      <c r="AO209" s="39">
        <v>74.177539544669784</v>
      </c>
    </row>
    <row r="210" spans="1:41">
      <c r="A210" s="35" t="s">
        <v>464</v>
      </c>
      <c r="B210" s="35" t="s">
        <v>129</v>
      </c>
      <c r="C210" s="36" t="s">
        <v>287</v>
      </c>
      <c r="D210" s="35" t="s">
        <v>250</v>
      </c>
      <c r="E210" s="37">
        <v>44482</v>
      </c>
      <c r="F210" s="38" t="s">
        <v>475</v>
      </c>
      <c r="G210" s="27">
        <v>47.249000000000002</v>
      </c>
      <c r="H210" s="27">
        <v>2.7869999999999999</v>
      </c>
      <c r="I210" s="27">
        <v>5.7110000000000003</v>
      </c>
      <c r="J210" s="27">
        <v>7.968</v>
      </c>
      <c r="K210" s="27">
        <v>0.192</v>
      </c>
      <c r="L210" s="27">
        <v>13.352</v>
      </c>
      <c r="M210" s="27">
        <v>22.228000000000002</v>
      </c>
      <c r="N210" s="27">
        <v>0.44500000000000001</v>
      </c>
      <c r="O210" s="27">
        <v>7.0000000000000001E-3</v>
      </c>
      <c r="P210" s="27">
        <v>0</v>
      </c>
      <c r="Q210" s="17">
        <v>99.939000000000007</v>
      </c>
      <c r="S210" s="17">
        <v>1.7581736161341501</v>
      </c>
      <c r="T210" s="17">
        <v>7.8019472484683799E-2</v>
      </c>
      <c r="U210" s="17">
        <v>0.25045865514481042</v>
      </c>
      <c r="V210" s="17">
        <v>0.10959251729049058</v>
      </c>
      <c r="W210" s="17">
        <v>0</v>
      </c>
      <c r="X210" s="17">
        <v>0.13837043352122247</v>
      </c>
      <c r="Y210" s="17">
        <v>6.0514073112275298E-3</v>
      </c>
      <c r="Z210" s="17">
        <v>0.74067237706823696</v>
      </c>
      <c r="AA210" s="17">
        <v>0.88622417137221032</v>
      </c>
      <c r="AB210" s="17">
        <v>3.2105054869771672E-2</v>
      </c>
      <c r="AC210" s="17">
        <v>3.3229480319579992E-4</v>
      </c>
      <c r="AD210" s="17"/>
      <c r="AE210" s="29">
        <v>39.378387061486038</v>
      </c>
      <c r="AF210" s="29">
        <v>47.116754349169597</v>
      </c>
      <c r="AG210" s="29">
        <v>13.504858589344362</v>
      </c>
      <c r="AH210" s="18">
        <v>3.2105054869771672E-2</v>
      </c>
      <c r="AI210" s="18">
        <v>5.4546688893872756E-2</v>
      </c>
      <c r="AJ210" s="18">
        <v>5.4630111243646612E-2</v>
      </c>
      <c r="AK210" s="18">
        <v>0</v>
      </c>
      <c r="AL210" s="18">
        <v>3.6608761562018255E-2</v>
      </c>
      <c r="AM210" s="18">
        <v>0.9549379878040003</v>
      </c>
      <c r="AN210" s="18">
        <v>0.77704737123469103</v>
      </c>
      <c r="AO210" s="39">
        <v>74.918663756083859</v>
      </c>
    </row>
    <row r="211" spans="1:41">
      <c r="A211" s="35" t="s">
        <v>464</v>
      </c>
      <c r="B211" s="35" t="s">
        <v>208</v>
      </c>
      <c r="C211" s="36" t="s">
        <v>287</v>
      </c>
      <c r="D211" s="35" t="s">
        <v>250</v>
      </c>
      <c r="E211" s="37">
        <v>44482</v>
      </c>
      <c r="F211" s="38" t="s">
        <v>476</v>
      </c>
      <c r="G211" s="27">
        <v>45.247</v>
      </c>
      <c r="H211" s="27">
        <v>3.36</v>
      </c>
      <c r="I211" s="27">
        <v>8.1769999999999996</v>
      </c>
      <c r="J211" s="27">
        <v>7.4279999999999999</v>
      </c>
      <c r="K211" s="27">
        <v>0.14899999999999999</v>
      </c>
      <c r="L211" s="27">
        <v>12.452999999999999</v>
      </c>
      <c r="M211" s="27">
        <v>22.558</v>
      </c>
      <c r="N211" s="27">
        <v>0.52900000000000003</v>
      </c>
      <c r="O211" s="27">
        <v>0.02</v>
      </c>
      <c r="P211" s="27">
        <v>7.9000000000000001E-2</v>
      </c>
      <c r="Q211" s="17">
        <v>100</v>
      </c>
      <c r="S211" s="17">
        <v>1.6820708724001008</v>
      </c>
      <c r="T211" s="17">
        <v>9.3970314823843118E-2</v>
      </c>
      <c r="U211" s="17">
        <v>0.35826406186438153</v>
      </c>
      <c r="V211" s="17">
        <v>0.12640902226381812</v>
      </c>
      <c r="W211" s="17">
        <v>2.3219636157687505E-3</v>
      </c>
      <c r="X211" s="17">
        <v>0.10452862082116626</v>
      </c>
      <c r="Y211" s="17">
        <v>4.6916627790556152E-3</v>
      </c>
      <c r="Z211" s="17">
        <v>0.690143141202887</v>
      </c>
      <c r="AA211" s="17">
        <v>0.89852291803712259</v>
      </c>
      <c r="AB211" s="17">
        <v>3.8128914474953098E-2</v>
      </c>
      <c r="AC211" s="17">
        <v>9.4850771690348972E-4</v>
      </c>
      <c r="AD211" s="17"/>
      <c r="AE211" s="29">
        <v>37.830669002632938</v>
      </c>
      <c r="AF211" s="29">
        <v>49.253149200753192</v>
      </c>
      <c r="AG211" s="29">
        <v>12.916181796613882</v>
      </c>
      <c r="AH211" s="18">
        <v>3.8128914474953098E-2</v>
      </c>
      <c r="AI211" s="18">
        <v>9.6176334613372327E-2</v>
      </c>
      <c r="AJ211" s="18">
        <v>6.3891239081341894E-2</v>
      </c>
      <c r="AK211" s="18">
        <v>1.1609818078843752E-3</v>
      </c>
      <c r="AL211" s="18">
        <v>3.9628900466090522E-2</v>
      </c>
      <c r="AM211" s="18">
        <v>0.9762807329781662</v>
      </c>
      <c r="AN211" s="18">
        <v>0.73729436253452396</v>
      </c>
      <c r="AO211" s="39">
        <v>74.927536539204581</v>
      </c>
    </row>
    <row r="212" spans="1:41">
      <c r="A212" s="35" t="s">
        <v>464</v>
      </c>
      <c r="B212" s="35" t="s">
        <v>164</v>
      </c>
      <c r="C212" s="36" t="s">
        <v>287</v>
      </c>
      <c r="D212" s="35" t="s">
        <v>250</v>
      </c>
      <c r="E212" s="37">
        <v>44482</v>
      </c>
      <c r="F212" s="38" t="s">
        <v>477</v>
      </c>
      <c r="G212" s="27">
        <v>47.591000000000001</v>
      </c>
      <c r="H212" s="27">
        <v>2.6040000000000001</v>
      </c>
      <c r="I212" s="27">
        <v>5.508</v>
      </c>
      <c r="J212" s="27">
        <v>7.85</v>
      </c>
      <c r="K212" s="27">
        <v>0.188</v>
      </c>
      <c r="L212" s="27">
        <v>13.644</v>
      </c>
      <c r="M212" s="27">
        <v>22.023</v>
      </c>
      <c r="N212" s="27">
        <v>0.42799999999999999</v>
      </c>
      <c r="O212" s="27">
        <v>1E-3</v>
      </c>
      <c r="P212" s="27">
        <v>0</v>
      </c>
      <c r="Q212" s="17">
        <v>99.837000000000003</v>
      </c>
      <c r="S212" s="17">
        <v>1.7702731464709649</v>
      </c>
      <c r="T212" s="17">
        <v>7.2870765975484947E-2</v>
      </c>
      <c r="U212" s="17">
        <v>0.24147052677525693</v>
      </c>
      <c r="V212" s="17">
        <v>0.10315674661506158</v>
      </c>
      <c r="W212" s="17">
        <v>0</v>
      </c>
      <c r="X212" s="17">
        <v>0.14104762887619382</v>
      </c>
      <c r="Y212" s="17">
        <v>5.9232398654358604E-3</v>
      </c>
      <c r="Z212" s="17">
        <v>0.75660263437593378</v>
      </c>
      <c r="AA212" s="17">
        <v>0.87774021276244885</v>
      </c>
      <c r="AB212" s="17">
        <v>3.0867644392787347E-2</v>
      </c>
      <c r="AC212" s="17">
        <v>4.7453890431994632E-5</v>
      </c>
      <c r="AD212" s="17"/>
      <c r="AE212" s="29">
        <v>40.149349614860924</v>
      </c>
      <c r="AF212" s="29">
        <v>46.57755216817273</v>
      </c>
      <c r="AG212" s="29">
        <v>13.273098216966355</v>
      </c>
      <c r="AH212" s="18">
        <v>3.0867644392787347E-2</v>
      </c>
      <c r="AI212" s="18">
        <v>5.3746794828919517E-2</v>
      </c>
      <c r="AJ212" s="18">
        <v>5.1554646362315278E-2</v>
      </c>
      <c r="AK212" s="18">
        <v>0</v>
      </c>
      <c r="AL212" s="18">
        <v>4.3660304709890685E-2</v>
      </c>
      <c r="AM212" s="18">
        <v>0.95226816186512675</v>
      </c>
      <c r="AN212" s="18">
        <v>0.77243877157121399</v>
      </c>
      <c r="AO212" s="39">
        <v>75.599254093587717</v>
      </c>
    </row>
    <row r="213" spans="1:41">
      <c r="A213" s="35" t="s">
        <v>464</v>
      </c>
      <c r="B213" s="35" t="s">
        <v>166</v>
      </c>
      <c r="C213" s="36" t="s">
        <v>287</v>
      </c>
      <c r="D213" s="35" t="s">
        <v>250</v>
      </c>
      <c r="E213" s="37">
        <v>44482</v>
      </c>
      <c r="F213" s="38" t="s">
        <v>478</v>
      </c>
      <c r="G213" s="27">
        <v>42.594999999999999</v>
      </c>
      <c r="H213" s="27">
        <v>4.5830000000000002</v>
      </c>
      <c r="I213" s="27">
        <v>9.5760000000000005</v>
      </c>
      <c r="J213" s="27">
        <v>8.3190000000000008</v>
      </c>
      <c r="K213" s="27">
        <v>0.15</v>
      </c>
      <c r="L213" s="27">
        <v>11.194000000000001</v>
      </c>
      <c r="M213" s="27">
        <v>22.402000000000001</v>
      </c>
      <c r="N213" s="27">
        <v>0.53500000000000003</v>
      </c>
      <c r="O213" s="27">
        <v>5.0000000000000001E-3</v>
      </c>
      <c r="P213" s="27">
        <v>8.0000000000000002E-3</v>
      </c>
      <c r="Q213" s="17">
        <v>99.367000000000004</v>
      </c>
      <c r="S213" s="17">
        <v>1.6050334766401242</v>
      </c>
      <c r="T213" s="17">
        <v>0.1299188696395934</v>
      </c>
      <c r="U213" s="17">
        <v>0.42526961766847948</v>
      </c>
      <c r="V213" s="17">
        <v>0.14391391480193327</v>
      </c>
      <c r="W213" s="17">
        <v>2.3833579764429512E-4</v>
      </c>
      <c r="X213" s="17">
        <v>0.11824518071807666</v>
      </c>
      <c r="Y213" s="17">
        <v>4.7874334643710813E-3</v>
      </c>
      <c r="Z213" s="17">
        <v>0.628812928544636</v>
      </c>
      <c r="AA213" s="17">
        <v>0.90445368189764941</v>
      </c>
      <c r="AB213" s="17">
        <v>3.9086206553664724E-2</v>
      </c>
      <c r="AC213" s="17">
        <v>2.4035427382768654E-4</v>
      </c>
      <c r="AD213" s="17"/>
      <c r="AE213" s="29">
        <v>34.929915506832756</v>
      </c>
      <c r="AF213" s="29">
        <v>50.24147763890339</v>
      </c>
      <c r="AG213" s="29">
        <v>14.828606854263846</v>
      </c>
      <c r="AH213" s="18">
        <v>3.9086206553664724E-2</v>
      </c>
      <c r="AI213" s="18">
        <v>0.12113575739453238</v>
      </c>
      <c r="AJ213" s="18">
        <v>7.1955948162875011E-2</v>
      </c>
      <c r="AK213" s="18">
        <v>1.1916789882214756E-4</v>
      </c>
      <c r="AL213" s="18">
        <v>3.074201745257471E-2</v>
      </c>
      <c r="AM213" s="18">
        <v>0.97428190590388875</v>
      </c>
      <c r="AN213" s="18">
        <v>0.71124280844141985</v>
      </c>
      <c r="AO213" s="39">
        <v>70.576057559694092</v>
      </c>
    </row>
    <row r="214" spans="1:41">
      <c r="A214" s="35" t="s">
        <v>464</v>
      </c>
      <c r="B214" s="35" t="s">
        <v>168</v>
      </c>
      <c r="C214" s="36" t="s">
        <v>287</v>
      </c>
      <c r="D214" s="35" t="s">
        <v>250</v>
      </c>
      <c r="E214" s="37">
        <v>44482</v>
      </c>
      <c r="F214" s="38" t="s">
        <v>479</v>
      </c>
      <c r="G214" s="27">
        <v>47.262999999999998</v>
      </c>
      <c r="H214" s="27">
        <v>3.0249999999999999</v>
      </c>
      <c r="I214" s="27">
        <v>5.7640000000000002</v>
      </c>
      <c r="J214" s="27">
        <v>7.915</v>
      </c>
      <c r="K214" s="27">
        <v>0.161</v>
      </c>
      <c r="L214" s="27">
        <v>13.042999999999999</v>
      </c>
      <c r="M214" s="27">
        <v>22.353000000000002</v>
      </c>
      <c r="N214" s="27">
        <v>0.45400000000000001</v>
      </c>
      <c r="O214" s="27">
        <v>2.4E-2</v>
      </c>
      <c r="P214" s="27">
        <v>0</v>
      </c>
      <c r="Q214" s="17">
        <v>100.00199999999998</v>
      </c>
      <c r="S214" s="17">
        <v>1.7603755385833821</v>
      </c>
      <c r="T214" s="17">
        <v>8.4763000728237753E-2</v>
      </c>
      <c r="U214" s="17">
        <v>0.25302460721032144</v>
      </c>
      <c r="V214" s="17">
        <v>9.0624376996377265E-2</v>
      </c>
      <c r="W214" s="17">
        <v>0</v>
      </c>
      <c r="X214" s="17">
        <v>0.15592464991232793</v>
      </c>
      <c r="Y214" s="17">
        <v>5.0792072742557679E-3</v>
      </c>
      <c r="Z214" s="17">
        <v>0.72422284791119396</v>
      </c>
      <c r="AA214" s="17">
        <v>0.89205970855396499</v>
      </c>
      <c r="AB214" s="17">
        <v>3.2785677415262005E-2</v>
      </c>
      <c r="AC214" s="17">
        <v>1.1403854146769369E-3</v>
      </c>
      <c r="AD214" s="17"/>
      <c r="AE214" s="29">
        <v>38.771811348651511</v>
      </c>
      <c r="AF214" s="29">
        <v>47.757083101620807</v>
      </c>
      <c r="AG214" s="29">
        <v>13.471105549727675</v>
      </c>
      <c r="AH214" s="18">
        <v>3.2785677415262005E-2</v>
      </c>
      <c r="AI214" s="18">
        <v>6.5377469106679409E-2</v>
      </c>
      <c r="AJ214" s="18">
        <v>4.4741995790850309E-2</v>
      </c>
      <c r="AK214" s="18">
        <v>0</v>
      </c>
      <c r="AL214" s="18">
        <v>1.6453490625568001E-2</v>
      </c>
      <c r="AM214" s="18">
        <v>0.94129887659479494</v>
      </c>
      <c r="AN214" s="18">
        <v>0.78194024365643533</v>
      </c>
      <c r="AO214" s="39">
        <v>74.602784309707587</v>
      </c>
    </row>
    <row r="215" spans="1:41">
      <c r="A215" s="35" t="s">
        <v>464</v>
      </c>
      <c r="B215" s="35" t="s">
        <v>213</v>
      </c>
      <c r="C215" s="36" t="s">
        <v>287</v>
      </c>
      <c r="D215" s="35" t="s">
        <v>250</v>
      </c>
      <c r="E215" s="37">
        <v>44482</v>
      </c>
      <c r="F215" s="38" t="s">
        <v>480</v>
      </c>
      <c r="G215" s="27">
        <v>47.991</v>
      </c>
      <c r="H215" s="27">
        <v>2.7320000000000002</v>
      </c>
      <c r="I215" s="27">
        <v>5.2140000000000004</v>
      </c>
      <c r="J215" s="27">
        <v>7.7240000000000002</v>
      </c>
      <c r="K215" s="27">
        <v>0.14299999999999999</v>
      </c>
      <c r="L215" s="27">
        <v>13.680999999999999</v>
      </c>
      <c r="M215" s="27">
        <v>22.501999999999999</v>
      </c>
      <c r="N215" s="27">
        <v>0.41699999999999998</v>
      </c>
      <c r="O215" s="27">
        <v>0.01</v>
      </c>
      <c r="P215" s="27">
        <v>1.7000000000000001E-2</v>
      </c>
      <c r="Q215" s="17">
        <v>100.431</v>
      </c>
      <c r="S215" s="17">
        <v>1.7756034981314908</v>
      </c>
      <c r="T215" s="17">
        <v>7.6043796519057003E-2</v>
      </c>
      <c r="U215" s="17">
        <v>0.22735890353026572</v>
      </c>
      <c r="V215" s="17">
        <v>9.9234669477787918E-2</v>
      </c>
      <c r="W215" s="17">
        <v>4.9728909063354954E-4</v>
      </c>
      <c r="X215" s="17">
        <v>0.13976471958690828</v>
      </c>
      <c r="Y215" s="17">
        <v>4.4813436573012278E-3</v>
      </c>
      <c r="Z215" s="17">
        <v>0.75459638900318182</v>
      </c>
      <c r="AA215" s="17">
        <v>0.89203393960359001</v>
      </c>
      <c r="AB215" s="17">
        <v>2.9913450784761975E-2</v>
      </c>
      <c r="AC215" s="17">
        <v>4.720006150217019E-4</v>
      </c>
      <c r="AD215" s="17"/>
      <c r="AE215" s="29">
        <v>39.923388865450697</v>
      </c>
      <c r="AF215" s="29">
        <v>47.19478965307362</v>
      </c>
      <c r="AG215" s="29">
        <v>12.881821481475685</v>
      </c>
      <c r="AH215" s="18">
        <v>2.9913450784761975E-2</v>
      </c>
      <c r="AI215" s="18">
        <v>4.9092747396051531E-2</v>
      </c>
      <c r="AJ215" s="18">
        <v>4.9629978976700344E-2</v>
      </c>
      <c r="AK215" s="18">
        <v>2.4864454531677477E-4</v>
      </c>
      <c r="AL215" s="18">
        <v>3.0384244897724177E-2</v>
      </c>
      <c r="AM215" s="18">
        <v>0.95233163528607623</v>
      </c>
      <c r="AN215" s="18">
        <v>0.79306256868552139</v>
      </c>
      <c r="AO215" s="39">
        <v>75.946014029020091</v>
      </c>
    </row>
    <row r="216" spans="1:41">
      <c r="A216" s="35" t="s">
        <v>464</v>
      </c>
      <c r="B216" s="35" t="s">
        <v>170</v>
      </c>
      <c r="C216" s="36" t="s">
        <v>287</v>
      </c>
      <c r="D216" s="35" t="s">
        <v>250</v>
      </c>
      <c r="E216" s="37">
        <v>44482</v>
      </c>
      <c r="F216" s="38" t="s">
        <v>481</v>
      </c>
      <c r="G216" s="27">
        <v>43.476999999999997</v>
      </c>
      <c r="H216" s="27">
        <v>4.34</v>
      </c>
      <c r="I216" s="27">
        <v>9.2729999999999997</v>
      </c>
      <c r="J216" s="27">
        <v>7.9359999999999999</v>
      </c>
      <c r="K216" s="27">
        <v>0.14899999999999999</v>
      </c>
      <c r="L216" s="27">
        <v>11.47</v>
      </c>
      <c r="M216" s="27">
        <v>22.292000000000002</v>
      </c>
      <c r="N216" s="27">
        <v>0.51500000000000001</v>
      </c>
      <c r="O216" s="27">
        <v>1.7999999999999999E-2</v>
      </c>
      <c r="P216" s="27">
        <v>0</v>
      </c>
      <c r="Q216" s="17">
        <v>99.47</v>
      </c>
      <c r="S216" s="17">
        <v>1.6338663298972482</v>
      </c>
      <c r="T216" s="17">
        <v>0.12269972432176554</v>
      </c>
      <c r="U216" s="17">
        <v>0.41070686339505058</v>
      </c>
      <c r="V216" s="17">
        <v>0.11454792013967818</v>
      </c>
      <c r="W216" s="17">
        <v>0</v>
      </c>
      <c r="X216" s="17">
        <v>0.13486959387547218</v>
      </c>
      <c r="Y216" s="17">
        <v>4.7427391801332808E-3</v>
      </c>
      <c r="Z216" s="17">
        <v>0.642585703580004</v>
      </c>
      <c r="AA216" s="17">
        <v>0.89759423363789037</v>
      </c>
      <c r="AB216" s="17">
        <v>3.7523941579449015E-2</v>
      </c>
      <c r="AC216" s="17">
        <v>8.6295039330815018E-4</v>
      </c>
      <c r="AD216" s="17"/>
      <c r="AE216" s="29">
        <v>35.811810213760943</v>
      </c>
      <c r="AF216" s="29">
        <v>50.023637570710811</v>
      </c>
      <c r="AG216" s="29">
        <v>14.16455221552825</v>
      </c>
      <c r="AH216" s="18">
        <v>3.7523941579449015E-2</v>
      </c>
      <c r="AI216" s="18">
        <v>0.12974897603461535</v>
      </c>
      <c r="AJ216" s="18">
        <v>5.6842484873185425E-2</v>
      </c>
      <c r="AK216" s="18">
        <v>0</v>
      </c>
      <c r="AL216" s="18">
        <v>2.3065425494796288E-2</v>
      </c>
      <c r="AM216" s="18">
        <v>0.95818360071213571</v>
      </c>
      <c r="AN216" s="18">
        <v>0.7110027727300896</v>
      </c>
      <c r="AO216" s="39">
        <v>72.038496151663963</v>
      </c>
    </row>
    <row r="217" spans="1:41">
      <c r="A217" s="35" t="s">
        <v>464</v>
      </c>
      <c r="B217" s="35" t="s">
        <v>172</v>
      </c>
      <c r="C217" s="36" t="s">
        <v>287</v>
      </c>
      <c r="D217" s="35" t="s">
        <v>250</v>
      </c>
      <c r="E217" s="37">
        <v>44482</v>
      </c>
      <c r="F217" s="38" t="s">
        <v>482</v>
      </c>
      <c r="G217" s="27">
        <v>46.301000000000002</v>
      </c>
      <c r="H217" s="27">
        <v>3.32</v>
      </c>
      <c r="I217" s="27">
        <v>6.0990000000000002</v>
      </c>
      <c r="J217" s="27">
        <v>7.8390000000000004</v>
      </c>
      <c r="K217" s="27">
        <v>0.185</v>
      </c>
      <c r="L217" s="27">
        <v>13.081</v>
      </c>
      <c r="M217" s="27">
        <v>22.382999999999999</v>
      </c>
      <c r="N217" s="27">
        <v>0.48399999999999999</v>
      </c>
      <c r="O217" s="27">
        <v>1.4E-2</v>
      </c>
      <c r="P217" s="27">
        <v>8.0000000000000002E-3</v>
      </c>
      <c r="Q217" s="17">
        <v>99.713999999999999</v>
      </c>
      <c r="S217" s="17">
        <v>1.728535439097572</v>
      </c>
      <c r="T217" s="17">
        <v>9.3244431283020832E-2</v>
      </c>
      <c r="U217" s="17">
        <v>0.26834981322432505</v>
      </c>
      <c r="V217" s="17">
        <v>0.12355409757243407</v>
      </c>
      <c r="W217" s="17">
        <v>2.3613030181439461E-4</v>
      </c>
      <c r="X217" s="17">
        <v>0.12119264189601736</v>
      </c>
      <c r="Y217" s="17">
        <v>5.8498625945931073E-3</v>
      </c>
      <c r="Z217" s="17">
        <v>0.72801369661882542</v>
      </c>
      <c r="AA217" s="17">
        <v>0.89532410555163811</v>
      </c>
      <c r="AB217" s="17">
        <v>3.503301758099639E-2</v>
      </c>
      <c r="AC217" s="17">
        <v>6.6676427876286915E-4</v>
      </c>
      <c r="AD217" s="17"/>
      <c r="AE217" s="29">
        <v>38.849475999486948</v>
      </c>
      <c r="AF217" s="29">
        <v>47.777771918214547</v>
      </c>
      <c r="AG217" s="29">
        <v>13.372752082298504</v>
      </c>
      <c r="AH217" s="18">
        <v>3.503301758099639E-2</v>
      </c>
      <c r="AI217" s="18">
        <v>5.5096666023921409E-2</v>
      </c>
      <c r="AJ217" s="18">
        <v>6.1561731797742922E-2</v>
      </c>
      <c r="AK217" s="18">
        <v>1.180651509071973E-4</v>
      </c>
      <c r="AL217" s="18">
        <v>3.6510075806096443E-2</v>
      </c>
      <c r="AM217" s="18">
        <v>0.96686719893873097</v>
      </c>
      <c r="AN217" s="18">
        <v>0.77854764257906661</v>
      </c>
      <c r="AO217" s="39">
        <v>74.839978026563927</v>
      </c>
    </row>
    <row r="218" spans="1:41">
      <c r="A218" s="35" t="s">
        <v>464</v>
      </c>
      <c r="B218" s="35" t="s">
        <v>174</v>
      </c>
      <c r="C218" s="36" t="s">
        <v>287</v>
      </c>
      <c r="D218" s="35" t="s">
        <v>250</v>
      </c>
      <c r="E218" s="37">
        <v>44482</v>
      </c>
      <c r="F218" s="38" t="s">
        <v>482</v>
      </c>
      <c r="G218" s="27">
        <v>46.871000000000002</v>
      </c>
      <c r="H218" s="27">
        <v>2.7970000000000002</v>
      </c>
      <c r="I218" s="27">
        <v>5.9630000000000001</v>
      </c>
      <c r="J218" s="27">
        <v>7.6929999999999996</v>
      </c>
      <c r="K218" s="27">
        <v>0.17599999999999999</v>
      </c>
      <c r="L218" s="27">
        <v>13.362</v>
      </c>
      <c r="M218" s="27">
        <v>22.245000000000001</v>
      </c>
      <c r="N218" s="27">
        <v>0.434</v>
      </c>
      <c r="O218" s="27">
        <v>3.0000000000000001E-3</v>
      </c>
      <c r="P218" s="27">
        <v>0</v>
      </c>
      <c r="Q218" s="17">
        <v>99.543999999999983</v>
      </c>
      <c r="S218" s="17">
        <v>1.749157478088424</v>
      </c>
      <c r="T218" s="17">
        <v>7.8526105970935761E-2</v>
      </c>
      <c r="U218" s="17">
        <v>0.2622673620260777</v>
      </c>
      <c r="V218" s="17">
        <v>0.11391039402918146</v>
      </c>
      <c r="W218" s="17">
        <v>0</v>
      </c>
      <c r="X218" s="17">
        <v>0.1261877248507017</v>
      </c>
      <c r="Y218" s="17">
        <v>5.5631834233951698E-3</v>
      </c>
      <c r="Z218" s="17">
        <v>0.74337310854507599</v>
      </c>
      <c r="AA218" s="17">
        <v>0.88946971889223048</v>
      </c>
      <c r="AB218" s="17">
        <v>3.1402099803477482E-2</v>
      </c>
      <c r="AC218" s="17">
        <v>1.4282437049973045E-4</v>
      </c>
      <c r="AD218" s="17"/>
      <c r="AE218" s="29">
        <v>39.572609757729587</v>
      </c>
      <c r="AF218" s="29">
        <v>47.349894248838481</v>
      </c>
      <c r="AG218" s="29">
        <v>13.077495993431931</v>
      </c>
      <c r="AH218" s="18">
        <v>3.1402099803477482E-2</v>
      </c>
      <c r="AI218" s="18">
        <v>5.8548846281959929E-2</v>
      </c>
      <c r="AJ218" s="18">
        <v>5.688378482934018E-2</v>
      </c>
      <c r="AK218" s="18">
        <v>0</v>
      </c>
      <c r="AL218" s="18">
        <v>4.1623207396663531E-2</v>
      </c>
      <c r="AM218" s="18">
        <v>0.96249502609237148</v>
      </c>
      <c r="AN218" s="18">
        <v>0.77403708778093039</v>
      </c>
      <c r="AO218" s="39">
        <v>75.586665660922634</v>
      </c>
    </row>
    <row r="219" spans="1:41">
      <c r="A219" s="35" t="s">
        <v>464</v>
      </c>
      <c r="B219" s="35" t="s">
        <v>176</v>
      </c>
      <c r="C219" s="36" t="s">
        <v>287</v>
      </c>
      <c r="D219" s="35" t="s">
        <v>250</v>
      </c>
      <c r="E219" s="37">
        <v>44482</v>
      </c>
      <c r="F219" s="38" t="s">
        <v>483</v>
      </c>
      <c r="G219" s="27">
        <v>44.311</v>
      </c>
      <c r="H219" s="27">
        <v>3.8359999999999999</v>
      </c>
      <c r="I219" s="27">
        <v>8.4689999999999994</v>
      </c>
      <c r="J219" s="27">
        <v>7.5739999999999998</v>
      </c>
      <c r="K219" s="27">
        <v>0.114</v>
      </c>
      <c r="L219" s="27">
        <v>12.047000000000001</v>
      </c>
      <c r="M219" s="27">
        <v>22.594999999999999</v>
      </c>
      <c r="N219" s="27">
        <v>0.50600000000000001</v>
      </c>
      <c r="O219" s="27">
        <v>1.2E-2</v>
      </c>
      <c r="P219" s="27">
        <v>5.1999999999999998E-2</v>
      </c>
      <c r="Q219" s="17">
        <v>99.515999999999991</v>
      </c>
      <c r="S219" s="17">
        <v>1.6593508781162638</v>
      </c>
      <c r="T219" s="17">
        <v>0.10806926068695402</v>
      </c>
      <c r="U219" s="17">
        <v>0.37377784693470506</v>
      </c>
      <c r="V219" s="17">
        <v>0.1271540701995395</v>
      </c>
      <c r="W219" s="17">
        <v>1.539585598694655E-3</v>
      </c>
      <c r="X219" s="17">
        <v>0.1100490034890694</v>
      </c>
      <c r="Y219" s="17">
        <v>3.615909475281761E-3</v>
      </c>
      <c r="Z219" s="17">
        <v>0.67253714501973738</v>
      </c>
      <c r="AA219" s="17">
        <v>0.90659452014037833</v>
      </c>
      <c r="AB219" s="17">
        <v>3.6738503632022364E-2</v>
      </c>
      <c r="AC219" s="17">
        <v>5.7327670735389882E-4</v>
      </c>
      <c r="AD219" s="17"/>
      <c r="AE219" s="29">
        <v>36.953592430601191</v>
      </c>
      <c r="AF219" s="29">
        <v>49.814236500053546</v>
      </c>
      <c r="AG219" s="29">
        <v>13.232171069345259</v>
      </c>
      <c r="AH219" s="18">
        <v>3.6738503632022364E-2</v>
      </c>
      <c r="AI219" s="18">
        <v>0.1044594821059005</v>
      </c>
      <c r="AJ219" s="18">
        <v>6.4060189545440849E-2</v>
      </c>
      <c r="AK219" s="18">
        <v>7.6979279934732752E-4</v>
      </c>
      <c r="AL219" s="18">
        <v>3.1193079764793574E-2</v>
      </c>
      <c r="AM219" s="18">
        <v>0.97452610353719438</v>
      </c>
      <c r="AN219" s="18">
        <v>0.73730505568968963</v>
      </c>
      <c r="AO219" s="39">
        <v>73.926284799699076</v>
      </c>
    </row>
    <row r="220" spans="1:41">
      <c r="A220" s="35" t="s">
        <v>464</v>
      </c>
      <c r="B220" s="35" t="s">
        <v>178</v>
      </c>
      <c r="C220" s="36" t="s">
        <v>287</v>
      </c>
      <c r="D220" s="35" t="s">
        <v>250</v>
      </c>
      <c r="E220" s="37">
        <v>44482</v>
      </c>
      <c r="F220" s="38" t="s">
        <v>484</v>
      </c>
      <c r="G220" s="27">
        <v>42.552999999999997</v>
      </c>
      <c r="H220" s="27">
        <v>4.5419999999999998</v>
      </c>
      <c r="I220" s="27">
        <v>9.5530000000000008</v>
      </c>
      <c r="J220" s="27">
        <v>8.1029999999999998</v>
      </c>
      <c r="K220" s="27">
        <v>0.104</v>
      </c>
      <c r="L220" s="27">
        <v>11.241</v>
      </c>
      <c r="M220" s="27">
        <v>22.474</v>
      </c>
      <c r="N220" s="27">
        <v>0.55700000000000005</v>
      </c>
      <c r="O220" s="27">
        <v>7.0000000000000001E-3</v>
      </c>
      <c r="P220" s="27">
        <v>0</v>
      </c>
      <c r="Q220" s="17">
        <v>99.134</v>
      </c>
      <c r="S220" s="17">
        <v>1.6054693970831337</v>
      </c>
      <c r="T220" s="17">
        <v>0.12891868938082562</v>
      </c>
      <c r="U220" s="17">
        <v>0.42478226159511501</v>
      </c>
      <c r="V220" s="17">
        <v>0.14752320262527796</v>
      </c>
      <c r="W220" s="17">
        <v>0</v>
      </c>
      <c r="X220" s="17">
        <v>0.10815047615642448</v>
      </c>
      <c r="Y220" s="17">
        <v>3.323465747617156E-3</v>
      </c>
      <c r="Z220" s="17">
        <v>0.6322480278138386</v>
      </c>
      <c r="AA220" s="17">
        <v>0.90850284244945356</v>
      </c>
      <c r="AB220" s="17">
        <v>4.0744717560807206E-2</v>
      </c>
      <c r="AC220" s="17">
        <v>3.3691958750719191E-4</v>
      </c>
      <c r="AD220" s="17"/>
      <c r="AE220" s="29">
        <v>35.129808318565843</v>
      </c>
      <c r="AF220" s="29">
        <v>50.47944684379285</v>
      </c>
      <c r="AG220" s="29">
        <v>14.390744837641302</v>
      </c>
      <c r="AH220" s="18">
        <v>4.0744717560807206E-2</v>
      </c>
      <c r="AI220" s="18">
        <v>0.11842563049826717</v>
      </c>
      <c r="AJ220" s="18">
        <v>7.359314151888674E-2</v>
      </c>
      <c r="AK220" s="18">
        <v>0</v>
      </c>
      <c r="AL220" s="18">
        <v>3.1643580003408445E-2</v>
      </c>
      <c r="AM220" s="18">
        <v>0.98089114001366928</v>
      </c>
      <c r="AN220" s="18">
        <v>0.71648407043229967</v>
      </c>
      <c r="AO220" s="39">
        <v>71.205380284934861</v>
      </c>
    </row>
    <row r="221" spans="1:41">
      <c r="A221" s="35" t="s">
        <v>464</v>
      </c>
      <c r="B221" s="35" t="s">
        <v>180</v>
      </c>
      <c r="C221" s="36" t="s">
        <v>287</v>
      </c>
      <c r="D221" s="35" t="s">
        <v>250</v>
      </c>
      <c r="E221" s="37">
        <v>44482</v>
      </c>
      <c r="F221" s="38" t="s">
        <v>485</v>
      </c>
      <c r="G221" s="27">
        <v>47.225999999999999</v>
      </c>
      <c r="H221" s="27">
        <v>2.9350000000000001</v>
      </c>
      <c r="I221" s="27">
        <v>5.2329999999999997</v>
      </c>
      <c r="J221" s="27">
        <v>8.1010000000000009</v>
      </c>
      <c r="K221" s="27">
        <v>0.16</v>
      </c>
      <c r="L221" s="27">
        <v>13.41</v>
      </c>
      <c r="M221" s="27">
        <v>22.158000000000001</v>
      </c>
      <c r="N221" s="27">
        <v>0.39200000000000002</v>
      </c>
      <c r="O221" s="27">
        <v>1.7000000000000001E-2</v>
      </c>
      <c r="P221" s="27">
        <v>1.9E-2</v>
      </c>
      <c r="Q221" s="17">
        <v>99.65100000000001</v>
      </c>
      <c r="S221" s="17">
        <v>1.7647778343605718</v>
      </c>
      <c r="T221" s="17">
        <v>8.2511386854547661E-2</v>
      </c>
      <c r="U221" s="17">
        <v>0.23046997739289876</v>
      </c>
      <c r="V221" s="17">
        <v>0.10360201933841573</v>
      </c>
      <c r="W221" s="17">
        <v>5.6135332147392355E-4</v>
      </c>
      <c r="X221" s="17">
        <v>0.14957008010474415</v>
      </c>
      <c r="Y221" s="17">
        <v>5.064247005286183E-3</v>
      </c>
      <c r="Z221" s="17">
        <v>0.74704771679075754</v>
      </c>
      <c r="AA221" s="17">
        <v>0.88718359234827782</v>
      </c>
      <c r="AB221" s="17">
        <v>2.8401364979888849E-2</v>
      </c>
      <c r="AC221" s="17">
        <v>8.1042750313677873E-4</v>
      </c>
      <c r="AD221" s="17"/>
      <c r="AE221" s="29">
        <v>39.474794434933173</v>
      </c>
      <c r="AF221" s="29">
        <v>46.879722870236755</v>
      </c>
      <c r="AG221" s="29">
        <v>13.645482694830067</v>
      </c>
      <c r="AH221" s="18">
        <v>2.8401364979888849E-2</v>
      </c>
      <c r="AI221" s="18">
        <v>4.9357833628129427E-2</v>
      </c>
      <c r="AJ221" s="18">
        <v>5.1676472578375529E-2</v>
      </c>
      <c r="AK221" s="18">
        <v>2.8067666073696177E-4</v>
      </c>
      <c r="AL221" s="18">
        <v>3.2390563324068644E-2</v>
      </c>
      <c r="AM221" s="18">
        <v>0.94797552065223545</v>
      </c>
      <c r="AN221" s="18">
        <v>0.78586860948103598</v>
      </c>
      <c r="AO221" s="39">
        <v>74.688353966389386</v>
      </c>
    </row>
    <row r="222" spans="1:41">
      <c r="A222" s="35" t="s">
        <v>464</v>
      </c>
      <c r="B222" s="35" t="s">
        <v>204</v>
      </c>
      <c r="C222" s="36" t="s">
        <v>287</v>
      </c>
      <c r="D222" s="35" t="s">
        <v>250</v>
      </c>
      <c r="E222" s="37">
        <v>44482</v>
      </c>
      <c r="F222" s="38" t="s">
        <v>486</v>
      </c>
      <c r="G222" s="27">
        <v>42.750999999999998</v>
      </c>
      <c r="H222" s="27">
        <v>4.4630000000000001</v>
      </c>
      <c r="I222" s="27">
        <v>9.4949999999999992</v>
      </c>
      <c r="J222" s="27">
        <v>8.0690000000000008</v>
      </c>
      <c r="K222" s="27">
        <v>0.154</v>
      </c>
      <c r="L222" s="27">
        <v>11.345000000000001</v>
      </c>
      <c r="M222" s="27">
        <v>22.603000000000002</v>
      </c>
      <c r="N222" s="27">
        <v>0.54</v>
      </c>
      <c r="O222" s="27">
        <v>1.2999999999999999E-2</v>
      </c>
      <c r="P222" s="27">
        <v>1.2999999999999999E-2</v>
      </c>
      <c r="Q222" s="17">
        <v>99.445999999999998</v>
      </c>
      <c r="S222" s="17">
        <v>1.6074457417133854</v>
      </c>
      <c r="T222" s="17">
        <v>0.12624489780323703</v>
      </c>
      <c r="U222" s="17">
        <v>0.42076514856466335</v>
      </c>
      <c r="V222" s="17">
        <v>0.1514573015560341</v>
      </c>
      <c r="W222" s="17">
        <v>3.8646237193303701E-4</v>
      </c>
      <c r="X222" s="17">
        <v>0.10227636389572226</v>
      </c>
      <c r="Y222" s="17">
        <v>4.9045231088884686E-3</v>
      </c>
      <c r="Z222" s="17">
        <v>0.63592402405192716</v>
      </c>
      <c r="AA222" s="17">
        <v>0.91060534540833449</v>
      </c>
      <c r="AB222" s="17">
        <v>3.9366614984300198E-2</v>
      </c>
      <c r="AC222" s="17">
        <v>6.2357654157397656E-4</v>
      </c>
      <c r="AD222" s="17"/>
      <c r="AE222" s="29">
        <v>35.227977659266259</v>
      </c>
      <c r="AF222" s="29">
        <v>50.444366860142097</v>
      </c>
      <c r="AG222" s="29">
        <v>14.327655480591648</v>
      </c>
      <c r="AH222" s="18">
        <v>3.9366614984300198E-2</v>
      </c>
      <c r="AI222" s="18">
        <v>0.11508917309698566</v>
      </c>
      <c r="AJ222" s="18">
        <v>7.5610093693195921E-2</v>
      </c>
      <c r="AK222" s="18">
        <v>1.932311859665185E-4</v>
      </c>
      <c r="AL222" s="18">
        <v>3.3834239087887408E-2</v>
      </c>
      <c r="AM222" s="18">
        <v>0.98380619948052217</v>
      </c>
      <c r="AN222" s="18">
        <v>0.71971284743218644</v>
      </c>
      <c r="AO222" s="39">
        <v>71.479629924481671</v>
      </c>
    </row>
    <row r="223" spans="1:41">
      <c r="A223" s="35" t="s">
        <v>464</v>
      </c>
      <c r="B223" s="35" t="s">
        <v>205</v>
      </c>
      <c r="C223" s="36" t="s">
        <v>287</v>
      </c>
      <c r="D223" s="35" t="s">
        <v>250</v>
      </c>
      <c r="E223" s="37">
        <v>44482</v>
      </c>
      <c r="F223" s="38" t="s">
        <v>487</v>
      </c>
      <c r="G223" s="27">
        <v>44.356999999999999</v>
      </c>
      <c r="H223" s="27">
        <v>3.3839999999999999</v>
      </c>
      <c r="I223" s="27">
        <v>8.391</v>
      </c>
      <c r="J223" s="27">
        <v>7.4379999999999997</v>
      </c>
      <c r="K223" s="27">
        <v>0.14299999999999999</v>
      </c>
      <c r="L223" s="27">
        <v>12.3</v>
      </c>
      <c r="M223" s="27">
        <v>22.385000000000002</v>
      </c>
      <c r="N223" s="27">
        <v>0.501</v>
      </c>
      <c r="O223" s="27">
        <v>5.0000000000000001E-3</v>
      </c>
      <c r="P223" s="27">
        <v>0.19500000000000001</v>
      </c>
      <c r="Q223" s="17">
        <v>99.099000000000004</v>
      </c>
      <c r="S223" s="17">
        <v>1.664635298874819</v>
      </c>
      <c r="T223" s="17">
        <v>9.5539770095775967E-2</v>
      </c>
      <c r="U223" s="17">
        <v>0.37112943618684541</v>
      </c>
      <c r="V223" s="17">
        <v>0.1394274518815255</v>
      </c>
      <c r="W223" s="17">
        <v>5.7858259280367556E-3</v>
      </c>
      <c r="X223" s="17">
        <v>9.4015862788991267E-2</v>
      </c>
      <c r="Y223" s="17">
        <v>4.5454720436562818E-3</v>
      </c>
      <c r="Z223" s="17">
        <v>0.6881335503041226</v>
      </c>
      <c r="AA223" s="17">
        <v>0.9000944799586299</v>
      </c>
      <c r="AB223" s="17">
        <v>3.6453474446800263E-2</v>
      </c>
      <c r="AC223" s="17">
        <v>2.3937749079723199E-4</v>
      </c>
      <c r="AD223" s="17"/>
      <c r="AE223" s="29">
        <v>37.680824308870505</v>
      </c>
      <c r="AF223" s="29">
        <v>49.287383162346742</v>
      </c>
      <c r="AG223" s="29">
        <v>13.031792528782747</v>
      </c>
      <c r="AH223" s="18">
        <v>3.6453474446800263E-2</v>
      </c>
      <c r="AI223" s="18">
        <v>9.485103071063998E-2</v>
      </c>
      <c r="AJ223" s="18">
        <v>7.2486950159382585E-2</v>
      </c>
      <c r="AK223" s="18">
        <v>2.8929129640183778E-3</v>
      </c>
      <c r="AL223" s="18">
        <v>4.8848708030529542E-2</v>
      </c>
      <c r="AM223" s="18">
        <v>0.9853966624359598</v>
      </c>
      <c r="AN223" s="18">
        <v>0.72986358612458901</v>
      </c>
      <c r="AO223" s="39">
        <v>74.669143340860572</v>
      </c>
    </row>
    <row r="224" spans="1:41">
      <c r="A224" s="35" t="s">
        <v>464</v>
      </c>
      <c r="B224" s="35" t="s">
        <v>209</v>
      </c>
      <c r="C224" s="36" t="s">
        <v>287</v>
      </c>
      <c r="D224" s="35" t="s">
        <v>250</v>
      </c>
      <c r="E224" s="37">
        <v>44482</v>
      </c>
      <c r="F224" s="38" t="s">
        <v>488</v>
      </c>
      <c r="G224" s="27">
        <v>47.783000000000001</v>
      </c>
      <c r="H224" s="27">
        <v>2.5939999999999999</v>
      </c>
      <c r="I224" s="27">
        <v>5.2359999999999998</v>
      </c>
      <c r="J224" s="27">
        <v>7.5090000000000003</v>
      </c>
      <c r="K224" s="27">
        <v>0.14799999999999999</v>
      </c>
      <c r="L224" s="27">
        <v>13.802</v>
      </c>
      <c r="M224" s="27">
        <v>22.445</v>
      </c>
      <c r="N224" s="27">
        <v>0.379</v>
      </c>
      <c r="O224" s="27">
        <v>5.0000000000000001E-3</v>
      </c>
      <c r="P224" s="27">
        <v>1.9E-2</v>
      </c>
      <c r="Q224" s="17">
        <v>99.920000000000016</v>
      </c>
      <c r="S224" s="17">
        <v>1.7748129481350516</v>
      </c>
      <c r="T224" s="17">
        <v>7.2484650779310475E-2</v>
      </c>
      <c r="U224" s="17">
        <v>0.22920999952549009</v>
      </c>
      <c r="V224" s="17">
        <v>0.10316747528801606</v>
      </c>
      <c r="W224" s="17">
        <v>5.579645338619079E-4</v>
      </c>
      <c r="X224" s="17">
        <v>0.13008680025052308</v>
      </c>
      <c r="Y224" s="17">
        <v>4.6561494395870049E-3</v>
      </c>
      <c r="Z224" s="17">
        <v>0.76424373262028877</v>
      </c>
      <c r="AA224" s="17">
        <v>0.89324964225177905</v>
      </c>
      <c r="AB224" s="17">
        <v>2.7293715087821309E-2</v>
      </c>
      <c r="AC224" s="17">
        <v>2.3692208827079316E-4</v>
      </c>
      <c r="AD224" s="17"/>
      <c r="AE224" s="29">
        <v>40.320892713240944</v>
      </c>
      <c r="AF224" s="29">
        <v>47.127142106730943</v>
      </c>
      <c r="AG224" s="29">
        <v>12.551965180028116</v>
      </c>
      <c r="AH224" s="18">
        <v>2.7293715087821309E-2</v>
      </c>
      <c r="AI224" s="18">
        <v>4.9213883352030856E-2</v>
      </c>
      <c r="AJ224" s="18">
        <v>5.1744258866803533E-2</v>
      </c>
      <c r="AK224" s="18">
        <v>2.7898226693095395E-4</v>
      </c>
      <c r="AL224" s="18">
        <v>3.7699345071145529E-2</v>
      </c>
      <c r="AM224" s="18">
        <v>0.95824270241074605</v>
      </c>
      <c r="AN224" s="18">
        <v>0.79201251776601378</v>
      </c>
      <c r="AO224" s="39">
        <v>76.616066034149028</v>
      </c>
    </row>
    <row r="225" spans="1:41">
      <c r="A225" s="35" t="s">
        <v>464</v>
      </c>
      <c r="B225" s="35" t="s">
        <v>210</v>
      </c>
      <c r="C225" s="36" t="s">
        <v>287</v>
      </c>
      <c r="D225" s="35" t="s">
        <v>250</v>
      </c>
      <c r="E225" s="37">
        <v>44482</v>
      </c>
      <c r="F225" s="38" t="s">
        <v>489</v>
      </c>
      <c r="G225" s="27">
        <v>47.728000000000002</v>
      </c>
      <c r="H225" s="27">
        <v>2.4449999999999998</v>
      </c>
      <c r="I225" s="27">
        <v>5.57</v>
      </c>
      <c r="J225" s="27">
        <v>7.3109999999999999</v>
      </c>
      <c r="K225" s="27">
        <v>0.17799999999999999</v>
      </c>
      <c r="L225" s="27">
        <v>13.663</v>
      </c>
      <c r="M225" s="27">
        <v>22.326000000000001</v>
      </c>
      <c r="N225" s="27">
        <v>0.39500000000000002</v>
      </c>
      <c r="O225" s="27">
        <v>1.2E-2</v>
      </c>
      <c r="P225" s="27">
        <v>6.0000000000000001E-3</v>
      </c>
      <c r="Q225" s="17">
        <v>99.634</v>
      </c>
      <c r="S225" s="17">
        <v>1.7763771966639128</v>
      </c>
      <c r="T225" s="17">
        <v>6.8460130170360733E-2</v>
      </c>
      <c r="U225" s="17">
        <v>0.24432724362736466</v>
      </c>
      <c r="V225" s="17">
        <v>9.4895151294901225E-2</v>
      </c>
      <c r="W225" s="17">
        <v>1.7655784607030668E-4</v>
      </c>
      <c r="X225" s="17">
        <v>0.13267068878234448</v>
      </c>
      <c r="Y225" s="17">
        <v>5.6113579776329858E-3</v>
      </c>
      <c r="Z225" s="17">
        <v>0.75808640629548485</v>
      </c>
      <c r="AA225" s="17">
        <v>0.89032166090504705</v>
      </c>
      <c r="AB225" s="17">
        <v>2.850383644613293E-2</v>
      </c>
      <c r="AC225" s="17">
        <v>5.6976999074750349E-4</v>
      </c>
      <c r="AD225" s="17"/>
      <c r="AE225" s="29">
        <v>40.289771624703938</v>
      </c>
      <c r="AF225" s="29">
        <v>47.317635684407463</v>
      </c>
      <c r="AG225" s="29">
        <v>12.39259269088859</v>
      </c>
      <c r="AH225" s="18">
        <v>2.850383644613293E-2</v>
      </c>
      <c r="AI225" s="18">
        <v>6.0660734015505216E-2</v>
      </c>
      <c r="AJ225" s="18">
        <v>4.725096957511065E-2</v>
      </c>
      <c r="AK225" s="18">
        <v>8.827892303515334E-5</v>
      </c>
      <c r="AL225" s="18">
        <v>3.5329939599495042E-2</v>
      </c>
      <c r="AM225" s="18">
        <v>0.95415543695067495</v>
      </c>
      <c r="AN225" s="18">
        <v>0.78232167839139599</v>
      </c>
      <c r="AO225" s="39">
        <v>76.912157313626182</v>
      </c>
    </row>
    <row r="226" spans="1:41">
      <c r="A226" s="35" t="s">
        <v>464</v>
      </c>
      <c r="B226" s="35" t="s">
        <v>211</v>
      </c>
      <c r="C226" s="36" t="s">
        <v>287</v>
      </c>
      <c r="D226" s="35" t="s">
        <v>250</v>
      </c>
      <c r="E226" s="37">
        <v>44482</v>
      </c>
      <c r="F226" s="38" t="s">
        <v>490</v>
      </c>
      <c r="G226" s="27">
        <v>48.463999999999999</v>
      </c>
      <c r="H226" s="27">
        <v>2.2730000000000001</v>
      </c>
      <c r="I226" s="27">
        <v>5.1360000000000001</v>
      </c>
      <c r="J226" s="27">
        <v>7.3129999999999997</v>
      </c>
      <c r="K226" s="27">
        <v>0.17100000000000001</v>
      </c>
      <c r="L226" s="27">
        <v>14.121</v>
      </c>
      <c r="M226" s="27">
        <v>22.407</v>
      </c>
      <c r="N226" s="27">
        <v>0.42099999999999999</v>
      </c>
      <c r="O226" s="27">
        <v>1.4E-2</v>
      </c>
      <c r="P226" s="27">
        <v>3.1E-2</v>
      </c>
      <c r="Q226" s="17">
        <v>100.35099999999998</v>
      </c>
      <c r="S226" s="17">
        <v>1.7882437132326181</v>
      </c>
      <c r="T226" s="17">
        <v>6.3096285113639392E-2</v>
      </c>
      <c r="U226" s="17">
        <v>0.22335064596432549</v>
      </c>
      <c r="V226" s="17">
        <v>0.10384253678111754</v>
      </c>
      <c r="W226" s="17">
        <v>9.043633686245168E-4</v>
      </c>
      <c r="X226" s="17">
        <v>0.12182617907209725</v>
      </c>
      <c r="Y226" s="17">
        <v>5.3442846414669849E-3</v>
      </c>
      <c r="Z226" s="17">
        <v>0.77675416606269387</v>
      </c>
      <c r="AA226" s="17">
        <v>0.88586028295683406</v>
      </c>
      <c r="AB226" s="17">
        <v>3.0118533028220366E-2</v>
      </c>
      <c r="AC226" s="17">
        <v>6.5900977836240036E-4</v>
      </c>
      <c r="AD226" s="17"/>
      <c r="AE226" s="29">
        <v>41.019376132404609</v>
      </c>
      <c r="AF226" s="29">
        <v>46.781128103317904</v>
      </c>
      <c r="AG226" s="29">
        <v>12.199495764277485</v>
      </c>
      <c r="AH226" s="18">
        <v>3.0118533028220366E-2</v>
      </c>
      <c r="AI226" s="18">
        <v>4.4572111282362638E-2</v>
      </c>
      <c r="AJ226" s="18">
        <v>5.204394518568993E-2</v>
      </c>
      <c r="AK226" s="18">
        <v>4.521816843122584E-4</v>
      </c>
      <c r="AL226" s="18">
        <v>4.5902329019671062E-2</v>
      </c>
      <c r="AM226" s="18">
        <v>0.96188114500472555</v>
      </c>
      <c r="AN226" s="18">
        <v>0.78879204480446929</v>
      </c>
      <c r="AO226" s="39">
        <v>77.48767312435055</v>
      </c>
    </row>
    <row r="227" spans="1:41">
      <c r="A227" s="35" t="s">
        <v>464</v>
      </c>
      <c r="B227" s="35" t="s">
        <v>212</v>
      </c>
      <c r="C227" s="36" t="s">
        <v>287</v>
      </c>
      <c r="D227" s="35" t="s">
        <v>250</v>
      </c>
      <c r="E227" s="37">
        <v>44482</v>
      </c>
      <c r="F227" s="38" t="s">
        <v>491</v>
      </c>
      <c r="G227" s="27">
        <v>48.317999999999998</v>
      </c>
      <c r="H227" s="27">
        <v>2.4780000000000002</v>
      </c>
      <c r="I227" s="27">
        <v>5.1100000000000003</v>
      </c>
      <c r="J227" s="27">
        <v>7.3819999999999997</v>
      </c>
      <c r="K227" s="27">
        <v>0.14299999999999999</v>
      </c>
      <c r="L227" s="27">
        <v>14.018000000000001</v>
      </c>
      <c r="M227" s="27">
        <v>22.225999999999999</v>
      </c>
      <c r="N227" s="27">
        <v>0.41099999999999998</v>
      </c>
      <c r="O227" s="27">
        <v>1.4E-2</v>
      </c>
      <c r="P227" s="27">
        <v>1.4E-2</v>
      </c>
      <c r="Q227" s="17">
        <v>100.11399999999999</v>
      </c>
      <c r="S227" s="17">
        <v>1.7889416234698561</v>
      </c>
      <c r="T227" s="17">
        <v>6.9021663988634546E-2</v>
      </c>
      <c r="U227" s="17">
        <v>0.22297843679595059</v>
      </c>
      <c r="V227" s="17">
        <v>9.0849915572119855E-2</v>
      </c>
      <c r="W227" s="17">
        <v>4.0981615398547153E-4</v>
      </c>
      <c r="X227" s="17">
        <v>0.13772553976815463</v>
      </c>
      <c r="Y227" s="17">
        <v>4.4844509342938151E-3</v>
      </c>
      <c r="Z227" s="17">
        <v>0.77372024812312323</v>
      </c>
      <c r="AA227" s="17">
        <v>0.88170356175484543</v>
      </c>
      <c r="AB227" s="17">
        <v>2.9503484391473031E-2</v>
      </c>
      <c r="AC227" s="17">
        <v>6.6125904756307943E-4</v>
      </c>
      <c r="AD227" s="17"/>
      <c r="AE227" s="29">
        <v>40.970448487607086</v>
      </c>
      <c r="AF227" s="29">
        <v>46.688438677732726</v>
      </c>
      <c r="AG227" s="29">
        <v>12.341112834660182</v>
      </c>
      <c r="AH227" s="18">
        <v>2.9503484391473031E-2</v>
      </c>
      <c r="AI227" s="18">
        <v>5.1438239862968152E-2</v>
      </c>
      <c r="AJ227" s="18">
        <v>4.5299236339270625E-2</v>
      </c>
      <c r="AK227" s="18">
        <v>2.0490807699273577E-4</v>
      </c>
      <c r="AL227" s="18">
        <v>3.9904493109814532E-2</v>
      </c>
      <c r="AM227" s="18">
        <v>0.95111153925613312</v>
      </c>
      <c r="AN227" s="18">
        <v>0.78476117747561402</v>
      </c>
      <c r="AO227" s="39">
        <v>77.194808423258735</v>
      </c>
    </row>
    <row r="228" spans="1:41">
      <c r="A228" s="35" t="s">
        <v>464</v>
      </c>
      <c r="B228" s="35" t="s">
        <v>214</v>
      </c>
      <c r="C228" s="36" t="s">
        <v>287</v>
      </c>
      <c r="D228" s="35" t="s">
        <v>250</v>
      </c>
      <c r="E228" s="37">
        <v>44482</v>
      </c>
      <c r="F228" s="38" t="s">
        <v>492</v>
      </c>
      <c r="G228" s="27">
        <v>44.472999999999999</v>
      </c>
      <c r="H228" s="27">
        <v>3.613</v>
      </c>
      <c r="I228" s="27">
        <v>8.8640000000000008</v>
      </c>
      <c r="J228" s="27">
        <v>8.0079999999999991</v>
      </c>
      <c r="K228" s="27">
        <v>0.16400000000000001</v>
      </c>
      <c r="L228" s="27">
        <v>11.891999999999999</v>
      </c>
      <c r="M228" s="27">
        <v>22.161999999999999</v>
      </c>
      <c r="N228" s="27">
        <v>0.48699999999999999</v>
      </c>
      <c r="O228" s="27">
        <v>1.0999999999999999E-2</v>
      </c>
      <c r="P228" s="27">
        <v>1.6E-2</v>
      </c>
      <c r="Q228" s="17">
        <v>99.69</v>
      </c>
      <c r="S228" s="17">
        <v>1.6638053728333657</v>
      </c>
      <c r="T228" s="17">
        <v>0.10168829394564662</v>
      </c>
      <c r="U228" s="17">
        <v>0.39083242756355158</v>
      </c>
      <c r="V228" s="17">
        <v>0.11355674233763757</v>
      </c>
      <c r="W228" s="17">
        <v>4.7326010602074186E-4</v>
      </c>
      <c r="X228" s="17">
        <v>0.13699561526218512</v>
      </c>
      <c r="Y228" s="17">
        <v>5.1967995264773593E-3</v>
      </c>
      <c r="Z228" s="17">
        <v>0.6632414861037278</v>
      </c>
      <c r="AA228" s="17">
        <v>0.88836023875615178</v>
      </c>
      <c r="AB228" s="17">
        <v>3.532476858226484E-2</v>
      </c>
      <c r="AC228" s="17">
        <v>5.2499498297102465E-4</v>
      </c>
      <c r="AD228" s="17"/>
      <c r="AE228" s="29">
        <v>36.696885630468259</v>
      </c>
      <c r="AF228" s="29">
        <v>49.152615997835049</v>
      </c>
      <c r="AG228" s="29">
        <v>14.150498371696685</v>
      </c>
      <c r="AH228" s="18">
        <v>3.532476858226484E-2</v>
      </c>
      <c r="AI228" s="18">
        <v>0.12100132576029916</v>
      </c>
      <c r="AJ228" s="18">
        <v>5.6752503730344205E-2</v>
      </c>
      <c r="AK228" s="18">
        <v>2.3663005301037093E-4</v>
      </c>
      <c r="AL228" s="18">
        <v>3.3214224614433685E-2</v>
      </c>
      <c r="AM228" s="18">
        <v>0.95689923195285032</v>
      </c>
      <c r="AN228" s="18">
        <v>0.710369779212498</v>
      </c>
      <c r="AO228" s="39">
        <v>72.581084965034421</v>
      </c>
    </row>
    <row r="229" spans="1:41">
      <c r="A229" s="35" t="s">
        <v>464</v>
      </c>
      <c r="B229" s="35" t="s">
        <v>215</v>
      </c>
      <c r="C229" s="36" t="s">
        <v>287</v>
      </c>
      <c r="D229" s="35" t="s">
        <v>250</v>
      </c>
      <c r="E229" s="37">
        <v>44482</v>
      </c>
      <c r="F229" s="38" t="s">
        <v>493</v>
      </c>
      <c r="G229" s="27">
        <v>47.591999999999999</v>
      </c>
      <c r="H229" s="27">
        <v>2.6819999999999999</v>
      </c>
      <c r="I229" s="27">
        <v>5.6420000000000003</v>
      </c>
      <c r="J229" s="27">
        <v>7.7</v>
      </c>
      <c r="K229" s="27">
        <v>0.15</v>
      </c>
      <c r="L229" s="27">
        <v>13.67</v>
      </c>
      <c r="M229" s="27">
        <v>22.34</v>
      </c>
      <c r="N229" s="27">
        <v>0.36</v>
      </c>
      <c r="O229" s="27">
        <v>1.2E-2</v>
      </c>
      <c r="P229" s="27">
        <v>3.0000000000000001E-3</v>
      </c>
      <c r="Q229" s="17">
        <v>100.151</v>
      </c>
      <c r="S229" s="17">
        <v>1.7650095924540952</v>
      </c>
      <c r="T229" s="17">
        <v>7.4828801823797891E-2</v>
      </c>
      <c r="U229" s="17">
        <v>0.24660446907438333</v>
      </c>
      <c r="V229" s="17">
        <v>0.10008421751999208</v>
      </c>
      <c r="W229" s="17">
        <v>8.7964651602085589E-5</v>
      </c>
      <c r="X229" s="17">
        <v>0.1387365955307559</v>
      </c>
      <c r="Y229" s="17">
        <v>4.7118384612406042E-3</v>
      </c>
      <c r="Z229" s="17">
        <v>0.75577464154510521</v>
      </c>
      <c r="AA229" s="17">
        <v>0.88770843913726405</v>
      </c>
      <c r="AB229" s="17">
        <v>2.5885698182289467E-2</v>
      </c>
      <c r="AC229" s="17">
        <v>5.6774161947432977E-4</v>
      </c>
      <c r="AD229" s="17"/>
      <c r="AE229" s="29">
        <v>40.05131640668602</v>
      </c>
      <c r="AF229" s="29">
        <v>47.042980299108194</v>
      </c>
      <c r="AG229" s="29">
        <v>12.905703294205781</v>
      </c>
      <c r="AH229" s="18">
        <v>2.5885698182289467E-2</v>
      </c>
      <c r="AI229" s="18">
        <v>6.0557165169986944E-2</v>
      </c>
      <c r="AJ229" s="18">
        <v>4.9802220276059989E-2</v>
      </c>
      <c r="AK229" s="18">
        <v>4.3982325801042794E-5</v>
      </c>
      <c r="AL229" s="18">
        <v>3.9276893849840622E-2</v>
      </c>
      <c r="AM229" s="18">
        <v>0.9528710311693942</v>
      </c>
      <c r="AN229" s="18">
        <v>0.77730507136541604</v>
      </c>
      <c r="AO229" s="39">
        <v>75.988145537243469</v>
      </c>
    </row>
    <row r="230" spans="1:41">
      <c r="A230" s="35" t="s">
        <v>464</v>
      </c>
      <c r="B230" s="35" t="s">
        <v>329</v>
      </c>
      <c r="C230" s="36" t="s">
        <v>287</v>
      </c>
      <c r="D230" s="35" t="s">
        <v>250</v>
      </c>
      <c r="E230" s="37">
        <v>44482</v>
      </c>
      <c r="F230" s="38" t="s">
        <v>494</v>
      </c>
      <c r="G230" s="27">
        <v>47.25</v>
      </c>
      <c r="H230" s="27">
        <v>2.7730000000000001</v>
      </c>
      <c r="I230" s="27">
        <v>5.8470000000000004</v>
      </c>
      <c r="J230" s="27">
        <v>7.8940000000000001</v>
      </c>
      <c r="K230" s="27">
        <v>0.20300000000000001</v>
      </c>
      <c r="L230" s="27">
        <v>13.468999999999999</v>
      </c>
      <c r="M230" s="27">
        <v>22.190999999999999</v>
      </c>
      <c r="N230" s="27">
        <v>0.39900000000000002</v>
      </c>
      <c r="O230" s="27">
        <v>1.2E-2</v>
      </c>
      <c r="P230" s="27">
        <v>0.01</v>
      </c>
      <c r="Q230" s="17">
        <v>100.04799999999999</v>
      </c>
      <c r="S230" s="17">
        <v>1.7556294246728295</v>
      </c>
      <c r="T230" s="17">
        <v>7.7513582857162283E-2</v>
      </c>
      <c r="U230" s="17">
        <v>0.25604652080402412</v>
      </c>
      <c r="V230" s="17">
        <v>0.1066865738170435</v>
      </c>
      <c r="W230" s="17">
        <v>2.9376825014467263E-4</v>
      </c>
      <c r="X230" s="17">
        <v>0.13861283049224096</v>
      </c>
      <c r="Y230" s="17">
        <v>6.388708838064922E-3</v>
      </c>
      <c r="Z230" s="17">
        <v>0.74606570769225711</v>
      </c>
      <c r="AA230" s="17">
        <v>0.88345000464503809</v>
      </c>
      <c r="AB230" s="17">
        <v>2.8744066053753743E-2</v>
      </c>
      <c r="AC230" s="17">
        <v>5.6881187744051306E-4</v>
      </c>
      <c r="AD230" s="17"/>
      <c r="AE230" s="29">
        <v>39.658951230340612</v>
      </c>
      <c r="AF230" s="29">
        <v>46.96195025105478</v>
      </c>
      <c r="AG230" s="29">
        <v>13.379098518604613</v>
      </c>
      <c r="AH230" s="18">
        <v>2.8744066053753743E-2</v>
      </c>
      <c r="AI230" s="18">
        <v>6.044546228026209E-2</v>
      </c>
      <c r="AJ230" s="18">
        <v>5.3205765094873098E-2</v>
      </c>
      <c r="AK230" s="18">
        <v>1.4688412507233632E-4</v>
      </c>
      <c r="AL230" s="18">
        <v>4.155019418223499E-2</v>
      </c>
      <c r="AM230" s="18">
        <v>0.95374426488102682</v>
      </c>
      <c r="AN230" s="18">
        <v>0.76965189314483062</v>
      </c>
      <c r="AO230" s="39">
        <v>75.256401366189792</v>
      </c>
    </row>
    <row r="231" spans="1:41">
      <c r="A231" s="35" t="s">
        <v>464</v>
      </c>
      <c r="B231" s="35" t="s">
        <v>335</v>
      </c>
      <c r="C231" s="36" t="s">
        <v>287</v>
      </c>
      <c r="D231" s="35" t="s">
        <v>250</v>
      </c>
      <c r="E231" s="37">
        <v>44482</v>
      </c>
      <c r="F231" s="38" t="s">
        <v>495</v>
      </c>
      <c r="G231" s="27">
        <v>45.436999999999998</v>
      </c>
      <c r="H231" s="27">
        <v>3.246</v>
      </c>
      <c r="I231" s="27">
        <v>8.2460000000000004</v>
      </c>
      <c r="J231" s="27">
        <v>7.8940000000000001</v>
      </c>
      <c r="K231" s="27">
        <v>0.127</v>
      </c>
      <c r="L231" s="27">
        <v>12.324999999999999</v>
      </c>
      <c r="M231" s="27">
        <v>21.952000000000002</v>
      </c>
      <c r="N231" s="27">
        <v>0.53700000000000003</v>
      </c>
      <c r="O231" s="27">
        <v>1.6E-2</v>
      </c>
      <c r="P231" s="27">
        <v>5.0000000000000001E-3</v>
      </c>
      <c r="Q231" s="17">
        <v>99.784999999999997</v>
      </c>
      <c r="S231" s="17">
        <v>1.6943554923531012</v>
      </c>
      <c r="T231" s="17">
        <v>9.1062654248928607E-2</v>
      </c>
      <c r="U231" s="17">
        <v>0.36240398369758148</v>
      </c>
      <c r="V231" s="17">
        <v>0.10619863741892921</v>
      </c>
      <c r="W231" s="17">
        <v>1.4741399232383207E-4</v>
      </c>
      <c r="X231" s="17">
        <v>0.13998565571745547</v>
      </c>
      <c r="Y231" s="17">
        <v>4.0112952225904719E-3</v>
      </c>
      <c r="Z231" s="17">
        <v>0.68516078911500866</v>
      </c>
      <c r="AA231" s="17">
        <v>0.87708774992118854</v>
      </c>
      <c r="AB231" s="17">
        <v>3.8825176580137441E-2</v>
      </c>
      <c r="AC231" s="17">
        <v>7.6115173275465584E-4</v>
      </c>
      <c r="AD231" s="17"/>
      <c r="AE231" s="29">
        <v>37.803139901460874</v>
      </c>
      <c r="AF231" s="29">
        <v>48.392540032763975</v>
      </c>
      <c r="AG231" s="29">
        <v>13.804320065775153</v>
      </c>
      <c r="AH231" s="18">
        <v>3.8825176580137441E-2</v>
      </c>
      <c r="AI231" s="18">
        <v>0.10899695371947384</v>
      </c>
      <c r="AJ231" s="18">
        <v>5.2792449839248183E-2</v>
      </c>
      <c r="AK231" s="18">
        <v>7.3706996161916033E-5</v>
      </c>
      <c r="AL231" s="18">
        <v>3.8067393583816611E-2</v>
      </c>
      <c r="AM231" s="18">
        <v>0.95398032008514266</v>
      </c>
      <c r="AN231" s="18">
        <v>0.71522463936630465</v>
      </c>
      <c r="AO231" s="39">
        <v>73.566801626173898</v>
      </c>
    </row>
    <row r="232" spans="1:41">
      <c r="A232" s="35" t="s">
        <v>464</v>
      </c>
      <c r="B232" s="35" t="s">
        <v>337</v>
      </c>
      <c r="C232" s="36" t="s">
        <v>287</v>
      </c>
      <c r="D232" s="35" t="s">
        <v>250</v>
      </c>
      <c r="E232" s="37">
        <v>44482</v>
      </c>
      <c r="F232" s="38" t="s">
        <v>496</v>
      </c>
      <c r="G232" s="27">
        <v>45.469000000000001</v>
      </c>
      <c r="H232" s="27">
        <v>3.0619999999999998</v>
      </c>
      <c r="I232" s="27">
        <v>7.7939999999999996</v>
      </c>
      <c r="J232" s="27">
        <v>7.8659999999999997</v>
      </c>
      <c r="K232" s="27">
        <v>7.2999999999999995E-2</v>
      </c>
      <c r="L232" s="27">
        <v>12.618</v>
      </c>
      <c r="M232" s="27">
        <v>22.565000000000001</v>
      </c>
      <c r="N232" s="27">
        <v>0.54600000000000004</v>
      </c>
      <c r="O232" s="27">
        <v>0.01</v>
      </c>
      <c r="P232" s="27">
        <v>4.1000000000000002E-2</v>
      </c>
      <c r="Q232" s="17">
        <v>100.044</v>
      </c>
      <c r="S232" s="17">
        <v>1.6888799201796405</v>
      </c>
      <c r="T232" s="17">
        <v>8.5562892820157915E-2</v>
      </c>
      <c r="U232" s="17">
        <v>0.3411917470718932</v>
      </c>
      <c r="V232" s="17">
        <v>0.14851304837281987</v>
      </c>
      <c r="W232" s="17">
        <v>1.204040357931022E-3</v>
      </c>
      <c r="X232" s="17">
        <v>9.5833182726002109E-2</v>
      </c>
      <c r="Y232" s="17">
        <v>2.2966364283631491E-3</v>
      </c>
      <c r="Z232" s="17">
        <v>0.6986900840552136</v>
      </c>
      <c r="AA232" s="17">
        <v>0.89803398618573826</v>
      </c>
      <c r="AB232" s="17">
        <v>3.9320613049918594E-2</v>
      </c>
      <c r="AC232" s="17">
        <v>4.7384875232114881E-4</v>
      </c>
      <c r="AD232" s="17"/>
      <c r="AE232" s="29">
        <v>37.902930216441611</v>
      </c>
      <c r="AF232" s="29">
        <v>48.717049643574278</v>
      </c>
      <c r="AG232" s="29">
        <v>13.380020139984111</v>
      </c>
      <c r="AH232" s="18">
        <v>3.9320613049918594E-2</v>
      </c>
      <c r="AI232" s="18">
        <v>7.6313947021773049E-2</v>
      </c>
      <c r="AJ232" s="18">
        <v>7.4621619989214252E-2</v>
      </c>
      <c r="AK232" s="18">
        <v>6.0202017896551102E-4</v>
      </c>
      <c r="AL232" s="18">
        <v>5.0353366716124004E-2</v>
      </c>
      <c r="AM232" s="18">
        <v>0.9877079659517809</v>
      </c>
      <c r="AN232" s="18">
        <v>0.74649639899578546</v>
      </c>
      <c r="AO232" s="39">
        <v>74.089414461317915</v>
      </c>
    </row>
    <row r="233" spans="1:41">
      <c r="A233" s="35" t="s">
        <v>464</v>
      </c>
      <c r="B233" s="35" t="s">
        <v>339</v>
      </c>
      <c r="C233" s="36" t="s">
        <v>287</v>
      </c>
      <c r="D233" s="35" t="s">
        <v>250</v>
      </c>
      <c r="E233" s="37">
        <v>44482</v>
      </c>
      <c r="F233" s="38" t="s">
        <v>497</v>
      </c>
      <c r="G233" s="27">
        <v>42.694000000000003</v>
      </c>
      <c r="H233" s="27">
        <v>4.5149999999999997</v>
      </c>
      <c r="I233" s="27">
        <v>9.5820000000000007</v>
      </c>
      <c r="J233" s="27">
        <v>8.3209999999999997</v>
      </c>
      <c r="K233" s="27">
        <v>0.122</v>
      </c>
      <c r="L233" s="27">
        <v>11.279</v>
      </c>
      <c r="M233" s="27">
        <v>22.259</v>
      </c>
      <c r="N233" s="27">
        <v>0.56699999999999995</v>
      </c>
      <c r="O233" s="27">
        <v>3.0000000000000001E-3</v>
      </c>
      <c r="P233" s="27">
        <v>0</v>
      </c>
      <c r="Q233" s="17">
        <v>99.341999999999985</v>
      </c>
      <c r="S233" s="17">
        <v>1.6078621727900979</v>
      </c>
      <c r="T233" s="17">
        <v>0.12791946384664082</v>
      </c>
      <c r="U233" s="17">
        <v>0.42529755459877205</v>
      </c>
      <c r="V233" s="17">
        <v>0.14468415782854649</v>
      </c>
      <c r="W233" s="17">
        <v>0</v>
      </c>
      <c r="X233" s="17">
        <v>0.11739098276729965</v>
      </c>
      <c r="Y233" s="17">
        <v>3.8915966651433135E-3</v>
      </c>
      <c r="Z233" s="17">
        <v>0.63323258699726837</v>
      </c>
      <c r="AA233" s="17">
        <v>0.89817649880543393</v>
      </c>
      <c r="AB233" s="17">
        <v>4.1400853970950703E-2</v>
      </c>
      <c r="AC233" s="17">
        <v>1.4413172984718535E-4</v>
      </c>
      <c r="AD233" s="17"/>
      <c r="AE233" s="29">
        <v>35.230950526412478</v>
      </c>
      <c r="AF233" s="29">
        <v>49.971546700481362</v>
      </c>
      <c r="AG233" s="29">
        <v>14.79750277310616</v>
      </c>
      <c r="AH233" s="18">
        <v>4.1400853970950703E-2</v>
      </c>
      <c r="AI233" s="18">
        <v>0.11967833726456004</v>
      </c>
      <c r="AJ233" s="18">
        <v>7.2270013049350643E-2</v>
      </c>
      <c r="AK233" s="18">
        <v>0</v>
      </c>
      <c r="AL233" s="18">
        <v>3.5844298167145794E-2</v>
      </c>
      <c r="AM233" s="18">
        <v>0.9754216509435305</v>
      </c>
      <c r="AN233" s="18">
        <v>0.70622814849152327</v>
      </c>
      <c r="AO233" s="39">
        <v>70.727925994742449</v>
      </c>
    </row>
    <row r="234" spans="1:41">
      <c r="A234" s="35" t="s">
        <v>464</v>
      </c>
      <c r="B234" s="35" t="s">
        <v>341</v>
      </c>
      <c r="C234" s="36" t="s">
        <v>287</v>
      </c>
      <c r="D234" s="35" t="s">
        <v>250</v>
      </c>
      <c r="E234" s="37">
        <v>44482</v>
      </c>
      <c r="F234" s="38" t="s">
        <v>498</v>
      </c>
      <c r="G234" s="27">
        <v>47.634</v>
      </c>
      <c r="H234" s="27">
        <v>2.403</v>
      </c>
      <c r="I234" s="27">
        <v>5.9829999999999997</v>
      </c>
      <c r="J234" s="27">
        <v>7.12</v>
      </c>
      <c r="K234" s="27">
        <v>0.189</v>
      </c>
      <c r="L234" s="27">
        <v>13.734999999999999</v>
      </c>
      <c r="M234" s="27">
        <v>22.132999999999999</v>
      </c>
      <c r="N234" s="27">
        <v>0.48899999999999999</v>
      </c>
      <c r="O234" s="27">
        <v>8.9999999999999993E-3</v>
      </c>
      <c r="P234" s="27">
        <v>0.06</v>
      </c>
      <c r="Q234" s="17">
        <v>99.75500000000001</v>
      </c>
      <c r="S234" s="17">
        <v>1.7674122967822508</v>
      </c>
      <c r="T234" s="17">
        <v>6.7076670049372997E-2</v>
      </c>
      <c r="U234" s="17">
        <v>0.26163423415279607</v>
      </c>
      <c r="V234" s="17">
        <v>0.10323193448660462</v>
      </c>
      <c r="W234" s="17">
        <v>1.7601346333936398E-3</v>
      </c>
      <c r="X234" s="17">
        <v>0.11770541867418305</v>
      </c>
      <c r="Y234" s="17">
        <v>5.9397565320490221E-3</v>
      </c>
      <c r="Z234" s="17">
        <v>0.75973156558833554</v>
      </c>
      <c r="AA234" s="17">
        <v>0.87990375216497085</v>
      </c>
      <c r="AB234" s="17">
        <v>3.5178227026499614E-2</v>
      </c>
      <c r="AC234" s="17">
        <v>4.2600990954419401E-4</v>
      </c>
      <c r="AD234" s="17"/>
      <c r="AE234" s="29">
        <v>40.703268535309931</v>
      </c>
      <c r="AF234" s="29">
        <v>47.141596231903996</v>
      </c>
      <c r="AG234" s="29">
        <v>12.155135232786073</v>
      </c>
      <c r="AH234" s="18">
        <v>3.5178227026499614E-2</v>
      </c>
      <c r="AI234" s="18">
        <v>6.0944973957920229E-2</v>
      </c>
      <c r="AJ234" s="18">
        <v>5.2283029605228001E-2</v>
      </c>
      <c r="AK234" s="18">
        <v>8.8006731669681992E-4</v>
      </c>
      <c r="AL234" s="18">
        <v>4.8583909394907199E-2</v>
      </c>
      <c r="AM234" s="18">
        <v>0.96366588858637758</v>
      </c>
      <c r="AN234" s="18">
        <v>0.76579568128512576</v>
      </c>
      <c r="AO234" s="39">
        <v>77.470749920105476</v>
      </c>
    </row>
    <row r="235" spans="1:41">
      <c r="A235" s="35" t="s">
        <v>464</v>
      </c>
      <c r="B235" s="35" t="s">
        <v>343</v>
      </c>
      <c r="C235" s="36" t="s">
        <v>287</v>
      </c>
      <c r="D235" s="35" t="s">
        <v>250</v>
      </c>
      <c r="E235" s="37">
        <v>44482</v>
      </c>
      <c r="F235" s="38" t="s">
        <v>499</v>
      </c>
      <c r="G235" s="27">
        <v>46.466999999999999</v>
      </c>
      <c r="H235" s="27">
        <v>3.1259999999999999</v>
      </c>
      <c r="I235" s="27">
        <v>6.0179999999999998</v>
      </c>
      <c r="J235" s="27">
        <v>8.0860000000000003</v>
      </c>
      <c r="K235" s="27">
        <v>0.20300000000000001</v>
      </c>
      <c r="L235" s="27">
        <v>13.176</v>
      </c>
      <c r="M235" s="27">
        <v>22.16</v>
      </c>
      <c r="N235" s="27">
        <v>0.45200000000000001</v>
      </c>
      <c r="O235" s="27">
        <v>6.0000000000000001E-3</v>
      </c>
      <c r="P235" s="27">
        <v>2E-3</v>
      </c>
      <c r="Q235" s="17">
        <v>99.695999999999998</v>
      </c>
      <c r="S235" s="17">
        <v>1.7351844981697244</v>
      </c>
      <c r="T235" s="17">
        <v>8.781867939076779E-2</v>
      </c>
      <c r="U235" s="17">
        <v>0.26485486512249978</v>
      </c>
      <c r="V235" s="17">
        <v>0.1220908692280922</v>
      </c>
      <c r="W235" s="17">
        <v>5.9047951880383576E-5</v>
      </c>
      <c r="X235" s="17">
        <v>0.13043338365362994</v>
      </c>
      <c r="Y235" s="17">
        <v>6.4207104045801164E-3</v>
      </c>
      <c r="Z235" s="17">
        <v>0.73349185915915427</v>
      </c>
      <c r="AA235" s="17">
        <v>0.8866349494962148</v>
      </c>
      <c r="AB235" s="17">
        <v>3.2725306872064527E-2</v>
      </c>
      <c r="AC235" s="17">
        <v>2.8583055139176297E-4</v>
      </c>
      <c r="AD235" s="17"/>
      <c r="AE235" s="29">
        <v>39.034797398995934</v>
      </c>
      <c r="AF235" s="29">
        <v>47.184730393775354</v>
      </c>
      <c r="AG235" s="29">
        <v>13.780472207228723</v>
      </c>
      <c r="AH235" s="18">
        <v>3.2725306872064527E-2</v>
      </c>
      <c r="AI235" s="18">
        <v>5.5132735810927494E-2</v>
      </c>
      <c r="AJ235" s="18">
        <v>6.0932043314290134E-2</v>
      </c>
      <c r="AK235" s="18">
        <v>2.9523975940191788E-5</v>
      </c>
      <c r="AL235" s="18">
        <v>4.2521040996094717E-2</v>
      </c>
      <c r="AM235" s="18">
        <v>0.96188129736437422</v>
      </c>
      <c r="AN235" s="18">
        <v>0.77054064639505704</v>
      </c>
      <c r="AO235" s="39">
        <v>74.389439503271163</v>
      </c>
    </row>
    <row r="236" spans="1:41">
      <c r="A236" s="35" t="s">
        <v>464</v>
      </c>
      <c r="B236" s="35" t="s">
        <v>500</v>
      </c>
      <c r="C236" s="36" t="s">
        <v>287</v>
      </c>
      <c r="D236" s="35" t="s">
        <v>250</v>
      </c>
      <c r="E236" s="37">
        <v>44482</v>
      </c>
      <c r="F236" s="38" t="s">
        <v>501</v>
      </c>
      <c r="G236" s="27">
        <v>42.466999999999999</v>
      </c>
      <c r="H236" s="27">
        <v>4.8040000000000003</v>
      </c>
      <c r="I236" s="27">
        <v>9.5229999999999997</v>
      </c>
      <c r="J236" s="27">
        <v>8.3089999999999993</v>
      </c>
      <c r="K236" s="27">
        <v>0.107</v>
      </c>
      <c r="L236" s="27">
        <v>11.177</v>
      </c>
      <c r="M236" s="27">
        <v>22.37</v>
      </c>
      <c r="N236" s="27">
        <v>0.56799999999999995</v>
      </c>
      <c r="O236" s="27">
        <v>1.9E-2</v>
      </c>
      <c r="P236" s="27">
        <v>8.0000000000000002E-3</v>
      </c>
      <c r="Q236" s="17">
        <v>99.351999999999975</v>
      </c>
      <c r="S236" s="17">
        <v>1.6009157007868784</v>
      </c>
      <c r="T236" s="17">
        <v>0.13624381129707949</v>
      </c>
      <c r="U236" s="17">
        <v>0.42310232609697618</v>
      </c>
      <c r="V236" s="17">
        <v>0.14476938250828653</v>
      </c>
      <c r="W236" s="17">
        <v>2.3844086401127881E-4</v>
      </c>
      <c r="X236" s="17">
        <v>0.11719000961840997</v>
      </c>
      <c r="Y236" s="17">
        <v>3.4165413329388639E-3</v>
      </c>
      <c r="Z236" s="17">
        <v>0.62813474949267922</v>
      </c>
      <c r="AA236" s="17">
        <v>0.90355986436555036</v>
      </c>
      <c r="AB236" s="17">
        <v>4.1515424763166123E-2</v>
      </c>
      <c r="AC236" s="17">
        <v>9.1374887402385864E-4</v>
      </c>
      <c r="AD236" s="17"/>
      <c r="AE236" s="29">
        <v>34.953260484412972</v>
      </c>
      <c r="AF236" s="29">
        <v>50.279598968116034</v>
      </c>
      <c r="AG236" s="29">
        <v>14.767140547470992</v>
      </c>
      <c r="AH236" s="18">
        <v>4.1515424763166123E-2</v>
      </c>
      <c r="AI236" s="18">
        <v>0.11874641341776786</v>
      </c>
      <c r="AJ236" s="18">
        <v>7.2047037249137164E-2</v>
      </c>
      <c r="AK236" s="18">
        <v>1.1922043200563941E-4</v>
      </c>
      <c r="AL236" s="18">
        <v>3.0128469367163013E-2</v>
      </c>
      <c r="AM236" s="18">
        <v>0.97520375849587948</v>
      </c>
      <c r="AN236" s="18">
        <v>0.71264719326663972</v>
      </c>
      <c r="AO236" s="39">
        <v>70.569473510958559</v>
      </c>
    </row>
    <row r="237" spans="1:41">
      <c r="A237" s="35" t="s">
        <v>464</v>
      </c>
      <c r="B237" s="35" t="s">
        <v>502</v>
      </c>
      <c r="C237" s="36" t="s">
        <v>287</v>
      </c>
      <c r="D237" s="35" t="s">
        <v>250</v>
      </c>
      <c r="E237" s="37">
        <v>44482</v>
      </c>
      <c r="F237" s="38" t="s">
        <v>503</v>
      </c>
      <c r="G237" s="27">
        <v>42.804000000000002</v>
      </c>
      <c r="H237" s="27">
        <v>4.3520000000000003</v>
      </c>
      <c r="I237" s="27">
        <v>9.9049999999999994</v>
      </c>
      <c r="J237" s="27">
        <v>8.0180000000000007</v>
      </c>
      <c r="K237" s="27">
        <v>0.115</v>
      </c>
      <c r="L237" s="27">
        <v>11.353999999999999</v>
      </c>
      <c r="M237" s="27">
        <v>22.262</v>
      </c>
      <c r="N237" s="27">
        <v>0.55100000000000005</v>
      </c>
      <c r="O237" s="27">
        <v>7.0000000000000001E-3</v>
      </c>
      <c r="P237" s="27">
        <v>4.5999999999999999E-2</v>
      </c>
      <c r="Q237" s="17">
        <v>99.414000000000001</v>
      </c>
      <c r="S237" s="17">
        <v>1.60845825900591</v>
      </c>
      <c r="T237" s="17">
        <v>0.12303005834594562</v>
      </c>
      <c r="U237" s="17">
        <v>0.43866669882909776</v>
      </c>
      <c r="V237" s="17">
        <v>0.13746964588277777</v>
      </c>
      <c r="W237" s="17">
        <v>1.3666493194980762E-3</v>
      </c>
      <c r="X237" s="17">
        <v>0.11450672972835468</v>
      </c>
      <c r="Y237" s="17">
        <v>3.6602377826541973E-3</v>
      </c>
      <c r="Z237" s="17">
        <v>0.63604086103779756</v>
      </c>
      <c r="AA237" s="17">
        <v>0.89632123133287844</v>
      </c>
      <c r="AB237" s="17">
        <v>4.0144061266492247E-2</v>
      </c>
      <c r="AC237" s="17">
        <v>3.355674685931435E-4</v>
      </c>
      <c r="AD237" s="17"/>
      <c r="AE237" s="29">
        <v>35.57278084079244</v>
      </c>
      <c r="AF237" s="29">
        <v>50.129859067747731</v>
      </c>
      <c r="AG237" s="29">
        <v>14.297360091459835</v>
      </c>
      <c r="AH237" s="18">
        <v>4.0144061266492247E-2</v>
      </c>
      <c r="AI237" s="18">
        <v>0.1300109549144611</v>
      </c>
      <c r="AJ237" s="18">
        <v>6.9250363866841649E-2</v>
      </c>
      <c r="AK237" s="18">
        <v>6.8332465974903808E-4</v>
      </c>
      <c r="AL237" s="18">
        <v>3.8566959514374388E-2</v>
      </c>
      <c r="AM237" s="18">
        <v>0.975032252113745</v>
      </c>
      <c r="AN237" s="18">
        <v>0.69637658789182655</v>
      </c>
      <c r="AO237" s="39">
        <v>71.624832805948202</v>
      </c>
    </row>
    <row r="238" spans="1:41">
      <c r="A238" s="35" t="s">
        <v>464</v>
      </c>
      <c r="B238" s="35" t="s">
        <v>504</v>
      </c>
      <c r="C238" s="36" t="s">
        <v>287</v>
      </c>
      <c r="D238" s="35" t="s">
        <v>250</v>
      </c>
      <c r="E238" s="37">
        <v>44482</v>
      </c>
      <c r="F238" s="38" t="s">
        <v>505</v>
      </c>
      <c r="G238" s="27">
        <v>47.509</v>
      </c>
      <c r="H238" s="27">
        <v>2.7410000000000001</v>
      </c>
      <c r="I238" s="27">
        <v>5.0579999999999998</v>
      </c>
      <c r="J238" s="27">
        <v>7.9109999999999996</v>
      </c>
      <c r="K238" s="27">
        <v>0.17499999999999999</v>
      </c>
      <c r="L238" s="27">
        <v>13.664</v>
      </c>
      <c r="M238" s="27">
        <v>21.922000000000001</v>
      </c>
      <c r="N238" s="27">
        <v>0.39700000000000002</v>
      </c>
      <c r="O238" s="27">
        <v>1.4999999999999999E-2</v>
      </c>
      <c r="P238" s="27">
        <v>3.7999999999999999E-2</v>
      </c>
      <c r="Q238" s="17">
        <v>99.429999999999993</v>
      </c>
      <c r="S238" s="17">
        <v>1.7764723571317329</v>
      </c>
      <c r="T238" s="17">
        <v>7.7106058591035073E-2</v>
      </c>
      <c r="U238" s="17">
        <v>0.22290311451203712</v>
      </c>
      <c r="V238" s="17">
        <v>9.8313933026496159E-2</v>
      </c>
      <c r="W238" s="17">
        <v>1.1234143822870556E-3</v>
      </c>
      <c r="X238" s="17">
        <v>0.14907614785519815</v>
      </c>
      <c r="Y238" s="17">
        <v>5.54251188669017E-3</v>
      </c>
      <c r="Z238" s="17">
        <v>0.76167746274155057</v>
      </c>
      <c r="AA238" s="17">
        <v>0.87828770650661603</v>
      </c>
      <c r="AB238" s="17">
        <v>2.8781759496481586E-2</v>
      </c>
      <c r="AC238" s="17">
        <v>7.155338698752277E-4</v>
      </c>
      <c r="AD238" s="17"/>
      <c r="AE238" s="29">
        <v>40.238700579904361</v>
      </c>
      <c r="AF238" s="29">
        <v>46.399109562629214</v>
      </c>
      <c r="AG238" s="29">
        <v>13.36218985746642</v>
      </c>
      <c r="AH238" s="18">
        <v>2.8781759496481586E-2</v>
      </c>
      <c r="AI238" s="18">
        <v>4.7699770738323474E-2</v>
      </c>
      <c r="AJ238" s="18">
        <v>4.9360906769454295E-2</v>
      </c>
      <c r="AK238" s="18">
        <v>5.6170719114352781E-4</v>
      </c>
      <c r="AL238" s="18">
        <v>3.9663036980175981E-2</v>
      </c>
      <c r="AM238" s="18">
        <v>0.9467325029832736</v>
      </c>
      <c r="AN238" s="18">
        <v>0.78066532180769477</v>
      </c>
      <c r="AO238" s="39">
        <v>75.483298175125711</v>
      </c>
    </row>
    <row r="239" spans="1:41">
      <c r="A239" s="35" t="s">
        <v>464</v>
      </c>
      <c r="B239" s="35" t="s">
        <v>506</v>
      </c>
      <c r="C239" s="36" t="s">
        <v>287</v>
      </c>
      <c r="D239" s="35" t="s">
        <v>250</v>
      </c>
      <c r="E239" s="37">
        <v>44482</v>
      </c>
      <c r="F239" s="38" t="s">
        <v>507</v>
      </c>
      <c r="G239" s="27">
        <v>42</v>
      </c>
      <c r="H239" s="27">
        <v>5.0209999999999999</v>
      </c>
      <c r="I239" s="27">
        <v>10.031000000000001</v>
      </c>
      <c r="J239" s="27">
        <v>8.234</v>
      </c>
      <c r="K239" s="27">
        <v>0.125</v>
      </c>
      <c r="L239" s="27">
        <v>10.978999999999999</v>
      </c>
      <c r="M239" s="27">
        <v>22.440999999999999</v>
      </c>
      <c r="N239" s="27">
        <v>0.53800000000000003</v>
      </c>
      <c r="O239" s="27">
        <v>1.7999999999999999E-2</v>
      </c>
      <c r="P239" s="27">
        <v>6.0000000000000001E-3</v>
      </c>
      <c r="Q239" s="17">
        <v>99.393000000000001</v>
      </c>
      <c r="S239" s="17">
        <v>1.5837979172693699</v>
      </c>
      <c r="T239" s="17">
        <v>0.1424418488770326</v>
      </c>
      <c r="U239" s="17">
        <v>0.44580963914214911</v>
      </c>
      <c r="V239" s="17">
        <v>0.14173267282552082</v>
      </c>
      <c r="W239" s="17">
        <v>1.7888566740521052E-4</v>
      </c>
      <c r="X239" s="17">
        <v>0.11794204779270573</v>
      </c>
      <c r="Y239" s="17">
        <v>3.9925145711626094E-3</v>
      </c>
      <c r="Z239" s="17">
        <v>0.61719720332500105</v>
      </c>
      <c r="AA239" s="17">
        <v>0.90670654060177325</v>
      </c>
      <c r="AB239" s="17">
        <v>3.9334806770136822E-2</v>
      </c>
      <c r="AC239" s="17">
        <v>8.6592315774293872E-4</v>
      </c>
      <c r="AD239" s="17"/>
      <c r="AE239" s="29">
        <v>34.527143846906966</v>
      </c>
      <c r="AF239" s="29">
        <v>50.722827299986726</v>
      </c>
      <c r="AG239" s="29">
        <v>14.750028853106317</v>
      </c>
      <c r="AH239" s="18">
        <v>3.9334806770136822E-2</v>
      </c>
      <c r="AI239" s="18">
        <v>0.13271459851841469</v>
      </c>
      <c r="AJ239" s="18">
        <v>7.0522817667591456E-2</v>
      </c>
      <c r="AK239" s="18">
        <v>8.9442833702605258E-5</v>
      </c>
      <c r="AL239" s="18">
        <v>2.7775097284228722E-2</v>
      </c>
      <c r="AM239" s="18">
        <v>0.97381644465613881</v>
      </c>
      <c r="AN239" s="18">
        <v>0.70337968158206443</v>
      </c>
      <c r="AO239" s="39">
        <v>70.386243015914033</v>
      </c>
    </row>
    <row r="240" spans="1:41">
      <c r="A240" s="35" t="s">
        <v>464</v>
      </c>
      <c r="B240" s="35" t="s">
        <v>508</v>
      </c>
      <c r="C240" s="36" t="s">
        <v>287</v>
      </c>
      <c r="D240" s="35" t="s">
        <v>250</v>
      </c>
      <c r="E240" s="37">
        <v>44482</v>
      </c>
      <c r="F240" s="38" t="s">
        <v>509</v>
      </c>
      <c r="G240" s="27">
        <v>44.938000000000002</v>
      </c>
      <c r="H240" s="27">
        <v>3.996</v>
      </c>
      <c r="I240" s="27">
        <v>8.0470000000000006</v>
      </c>
      <c r="J240" s="27">
        <v>8.1129999999999995</v>
      </c>
      <c r="K240" s="27">
        <v>0.14199999999999999</v>
      </c>
      <c r="L240" s="27">
        <v>11.865</v>
      </c>
      <c r="M240" s="27">
        <v>22.154</v>
      </c>
      <c r="N240" s="27">
        <v>0.57499999999999996</v>
      </c>
      <c r="O240" s="27">
        <v>1.9E-2</v>
      </c>
      <c r="P240" s="27">
        <v>8.0000000000000002E-3</v>
      </c>
      <c r="Q240" s="17">
        <v>99.856999999999985</v>
      </c>
      <c r="S240" s="17">
        <v>1.6814360770197516</v>
      </c>
      <c r="T240" s="17">
        <v>0.11248354751652953</v>
      </c>
      <c r="U240" s="17">
        <v>0.35485862852545214</v>
      </c>
      <c r="V240" s="17">
        <v>9.9686097295411003E-2</v>
      </c>
      <c r="W240" s="17">
        <v>2.3666303334600203E-4</v>
      </c>
      <c r="X240" s="17">
        <v>0.15418685341863098</v>
      </c>
      <c r="Y240" s="17">
        <v>4.5002950243109704E-3</v>
      </c>
      <c r="Z240" s="17">
        <v>0.66182786961272655</v>
      </c>
      <c r="AA240" s="17">
        <v>0.8881633306270692</v>
      </c>
      <c r="AB240" s="17">
        <v>4.1713702024070327E-2</v>
      </c>
      <c r="AC240" s="17">
        <v>9.069359027014392E-4</v>
      </c>
      <c r="AD240" s="17"/>
      <c r="AE240" s="29">
        <v>36.598146523210495</v>
      </c>
      <c r="AF240" s="29">
        <v>49.114177875060989</v>
      </c>
      <c r="AG240" s="29">
        <v>14.287675601728514</v>
      </c>
      <c r="AH240" s="18">
        <v>4.1713702024070327E-2</v>
      </c>
      <c r="AI240" s="18">
        <v>0.10706455103766299</v>
      </c>
      <c r="AJ240" s="18">
        <v>4.9507912213027916E-2</v>
      </c>
      <c r="AK240" s="18">
        <v>1.1833151667300102E-4</v>
      </c>
      <c r="AL240" s="18">
        <v>1.5020715524216077E-2</v>
      </c>
      <c r="AM240" s="18">
        <v>0.94489774817535577</v>
      </c>
      <c r="AN240" s="18">
        <v>0.73147253585970529</v>
      </c>
      <c r="AO240" s="39">
        <v>72.275557138471569</v>
      </c>
    </row>
    <row r="241" spans="1:41">
      <c r="A241" s="35" t="s">
        <v>464</v>
      </c>
      <c r="B241" s="35" t="s">
        <v>345</v>
      </c>
      <c r="C241" s="36" t="s">
        <v>287</v>
      </c>
      <c r="D241" s="35" t="s">
        <v>250</v>
      </c>
      <c r="E241" s="37">
        <v>44482</v>
      </c>
      <c r="F241" s="38" t="s">
        <v>510</v>
      </c>
      <c r="G241" s="27">
        <v>43.834000000000003</v>
      </c>
      <c r="H241" s="27">
        <v>4.5330000000000004</v>
      </c>
      <c r="I241" s="27">
        <v>8.5850000000000009</v>
      </c>
      <c r="J241" s="27">
        <v>8.282</v>
      </c>
      <c r="K241" s="27">
        <v>0.187</v>
      </c>
      <c r="L241" s="27">
        <v>11.519</v>
      </c>
      <c r="M241" s="27">
        <v>22.279</v>
      </c>
      <c r="N241" s="27">
        <v>0.56499999999999995</v>
      </c>
      <c r="O241" s="27">
        <v>1.2E-2</v>
      </c>
      <c r="P241" s="27">
        <v>6.0000000000000001E-3</v>
      </c>
      <c r="Q241" s="17">
        <v>99.802000000000021</v>
      </c>
      <c r="S241" s="17">
        <v>1.644716697526573</v>
      </c>
      <c r="T241" s="17">
        <v>0.12795657913493555</v>
      </c>
      <c r="U241" s="17">
        <v>0.37964269227028763</v>
      </c>
      <c r="V241" s="17">
        <v>0.11651008838740218</v>
      </c>
      <c r="W241" s="17">
        <v>1.779938785932486E-4</v>
      </c>
      <c r="X241" s="17">
        <v>0.14337631424467362</v>
      </c>
      <c r="Y241" s="17">
        <v>5.9430259203959489E-3</v>
      </c>
      <c r="Z241" s="17">
        <v>0.64432571412990591</v>
      </c>
      <c r="AA241" s="17">
        <v>0.89567356664793363</v>
      </c>
      <c r="AB241" s="17">
        <v>4.1102923646649504E-2</v>
      </c>
      <c r="AC241" s="17">
        <v>5.7440421264996094E-4</v>
      </c>
      <c r="AD241" s="17"/>
      <c r="AE241" s="29">
        <v>35.680333954201728</v>
      </c>
      <c r="AF241" s="29">
        <v>49.599032401035018</v>
      </c>
      <c r="AG241" s="29">
        <v>14.720633644763248</v>
      </c>
      <c r="AH241" s="18">
        <v>4.1102923646649504E-2</v>
      </c>
      <c r="AI241" s="18">
        <v>0.11121304528514667</v>
      </c>
      <c r="AJ241" s="18">
        <v>5.8056839026672399E-2</v>
      </c>
      <c r="AK241" s="18">
        <v>8.8996939296624299E-5</v>
      </c>
      <c r="AL241" s="18">
        <v>1.7260558560245054E-2</v>
      </c>
      <c r="AM241" s="18">
        <v>0.95403704885482821</v>
      </c>
      <c r="AN241" s="18">
        <v>0.72631468539681798</v>
      </c>
      <c r="AO241" s="39">
        <v>71.258248168279465</v>
      </c>
    </row>
    <row r="242" spans="1:41">
      <c r="A242" s="35" t="s">
        <v>464</v>
      </c>
      <c r="B242" s="35" t="s">
        <v>347</v>
      </c>
      <c r="C242" s="36" t="s">
        <v>287</v>
      </c>
      <c r="D242" s="35" t="s">
        <v>250</v>
      </c>
      <c r="E242" s="37">
        <v>44482</v>
      </c>
      <c r="F242" s="38" t="s">
        <v>511</v>
      </c>
      <c r="G242" s="27">
        <v>47.984000000000002</v>
      </c>
      <c r="H242" s="27">
        <v>2.7210000000000001</v>
      </c>
      <c r="I242" s="27">
        <v>4.843</v>
      </c>
      <c r="J242" s="27">
        <v>7.8730000000000002</v>
      </c>
      <c r="K242" s="27">
        <v>0.193</v>
      </c>
      <c r="L242" s="27">
        <v>13.51</v>
      </c>
      <c r="M242" s="27">
        <v>22.114000000000001</v>
      </c>
      <c r="N242" s="27">
        <v>0.46400000000000002</v>
      </c>
      <c r="O242" s="27">
        <v>1.2999999999999999E-2</v>
      </c>
      <c r="P242" s="27">
        <v>1.2E-2</v>
      </c>
      <c r="Q242" s="17">
        <v>99.727000000000004</v>
      </c>
      <c r="S242" s="17">
        <v>1.7896670430597323</v>
      </c>
      <c r="T242" s="17">
        <v>7.6348628082363118E-2</v>
      </c>
      <c r="U242" s="17">
        <v>0.21288497363362446</v>
      </c>
      <c r="V242" s="17">
        <v>8.8901892001238991E-2</v>
      </c>
      <c r="W242" s="17">
        <v>3.5385949739634339E-4</v>
      </c>
      <c r="X242" s="17">
        <v>0.15667323474211273</v>
      </c>
      <c r="Y242" s="17">
        <v>6.0970410756429165E-3</v>
      </c>
      <c r="Z242" s="17">
        <v>0.75117621563124504</v>
      </c>
      <c r="AA242" s="17">
        <v>0.88372504486019388</v>
      </c>
      <c r="AB242" s="17">
        <v>3.355351641187794E-2</v>
      </c>
      <c r="AC242" s="17">
        <v>6.1855100457248102E-4</v>
      </c>
      <c r="AD242" s="17"/>
      <c r="AE242" s="29">
        <v>39.816961500617495</v>
      </c>
      <c r="AF242" s="29">
        <v>46.842865037680248</v>
      </c>
      <c r="AG242" s="29">
        <v>13.340173461702243</v>
      </c>
      <c r="AH242" s="18">
        <v>3.355351641187794E-2</v>
      </c>
      <c r="AI242" s="18">
        <v>4.5347128363841957E-2</v>
      </c>
      <c r="AJ242" s="18">
        <v>4.4318600247031305E-2</v>
      </c>
      <c r="AK242" s="18">
        <v>1.769297486981717E-4</v>
      </c>
      <c r="AL242" s="18">
        <v>2.3097860565930772E-2</v>
      </c>
      <c r="AM242" s="18">
        <v>0.94037642183800263</v>
      </c>
      <c r="AN242" s="18">
        <v>0.79388238650062248</v>
      </c>
      <c r="AO242" s="39">
        <v>75.362448355644119</v>
      </c>
    </row>
    <row r="243" spans="1:41">
      <c r="A243" s="35" t="s">
        <v>464</v>
      </c>
      <c r="B243" s="35" t="s">
        <v>349</v>
      </c>
      <c r="C243" s="36" t="s">
        <v>287</v>
      </c>
      <c r="D243" s="35" t="s">
        <v>250</v>
      </c>
      <c r="E243" s="37">
        <v>44482</v>
      </c>
      <c r="F243" s="38" t="s">
        <v>512</v>
      </c>
      <c r="G243" s="27">
        <v>42.445</v>
      </c>
      <c r="H243" s="27">
        <v>4.57</v>
      </c>
      <c r="I243" s="27">
        <v>9.9849999999999994</v>
      </c>
      <c r="J243" s="27">
        <v>8.343</v>
      </c>
      <c r="K243" s="27">
        <v>0.154</v>
      </c>
      <c r="L243" s="27">
        <v>11.442</v>
      </c>
      <c r="M243" s="27">
        <v>22.568000000000001</v>
      </c>
      <c r="N243" s="27">
        <v>0.57799999999999996</v>
      </c>
      <c r="O243" s="27">
        <v>5.0000000000000001E-3</v>
      </c>
      <c r="P243" s="27">
        <v>2.9000000000000001E-2</v>
      </c>
      <c r="Q243" s="17">
        <v>100.119</v>
      </c>
      <c r="S243" s="17">
        <v>1.5845548825227118</v>
      </c>
      <c r="T243" s="17">
        <v>0.12834940264725203</v>
      </c>
      <c r="U243" s="17">
        <v>0.43932261918129861</v>
      </c>
      <c r="V243" s="17">
        <v>0.17608723856876729</v>
      </c>
      <c r="W243" s="17">
        <v>8.5595821435026885E-4</v>
      </c>
      <c r="X243" s="17">
        <v>8.4390927131118232E-2</v>
      </c>
      <c r="Y243" s="17">
        <v>4.8695349651830437E-3</v>
      </c>
      <c r="Z243" s="17">
        <v>0.63678581244938126</v>
      </c>
      <c r="AA243" s="17">
        <v>0.90270923801559477</v>
      </c>
      <c r="AB243" s="17">
        <v>4.183626013565122E-2</v>
      </c>
      <c r="AC243" s="17">
        <v>2.3812616869135918E-4</v>
      </c>
      <c r="AD243" s="17"/>
      <c r="AE243" s="29">
        <v>35.282066099701936</v>
      </c>
      <c r="AF243" s="29">
        <v>50.01594944769522</v>
      </c>
      <c r="AG243" s="29">
        <v>14.701984452602844</v>
      </c>
      <c r="AH243" s="18">
        <v>4.183626013565122E-2</v>
      </c>
      <c r="AI243" s="18">
        <v>0.11039064421561123</v>
      </c>
      <c r="AJ243" s="18">
        <v>8.835253530721246E-2</v>
      </c>
      <c r="AK243" s="18">
        <v>4.2797910717513443E-4</v>
      </c>
      <c r="AL243" s="18">
        <v>5.4667485816276284E-2</v>
      </c>
      <c r="AM243" s="18">
        <v>0.99921298396752234</v>
      </c>
      <c r="AN243" s="18">
        <v>0.70353807938559587</v>
      </c>
      <c r="AO243" s="39">
        <v>70.969728859821345</v>
      </c>
    </row>
    <row r="244" spans="1:41">
      <c r="A244" s="35" t="s">
        <v>464</v>
      </c>
      <c r="B244" s="35" t="s">
        <v>351</v>
      </c>
      <c r="C244" s="36" t="s">
        <v>287</v>
      </c>
      <c r="D244" s="35" t="s">
        <v>250</v>
      </c>
      <c r="E244" s="37">
        <v>44482</v>
      </c>
      <c r="F244" s="38" t="s">
        <v>513</v>
      </c>
      <c r="G244" s="27">
        <v>42.898000000000003</v>
      </c>
      <c r="H244" s="27">
        <v>4.3550000000000004</v>
      </c>
      <c r="I244" s="27">
        <v>9.2669999999999995</v>
      </c>
      <c r="J244" s="27">
        <v>7.944</v>
      </c>
      <c r="K244" s="27">
        <v>0.17299999999999999</v>
      </c>
      <c r="L244" s="27">
        <v>11.471</v>
      </c>
      <c r="M244" s="27">
        <v>22.088999999999999</v>
      </c>
      <c r="N244" s="27">
        <v>0.53100000000000003</v>
      </c>
      <c r="O244" s="27">
        <v>1.6E-2</v>
      </c>
      <c r="P244" s="27">
        <v>1.2E-2</v>
      </c>
      <c r="Q244" s="17">
        <v>98.756</v>
      </c>
      <c r="S244" s="17">
        <v>1.6231761490566343</v>
      </c>
      <c r="T244" s="17">
        <v>0.12396916346820482</v>
      </c>
      <c r="U244" s="17">
        <v>0.41325918755665275</v>
      </c>
      <c r="V244" s="17">
        <v>0.1318189056452681</v>
      </c>
      <c r="W244" s="17">
        <v>3.5899109174464456E-4</v>
      </c>
      <c r="X244" s="17">
        <v>0.11956425157513839</v>
      </c>
      <c r="Y244" s="17">
        <v>5.5444788415122204E-3</v>
      </c>
      <c r="Z244" s="17">
        <v>0.64705407214450839</v>
      </c>
      <c r="AA244" s="17">
        <v>0.89552709127699237</v>
      </c>
      <c r="AB244" s="17">
        <v>3.8955375683963643E-2</v>
      </c>
      <c r="AC244" s="17">
        <v>7.7233365938070319E-4</v>
      </c>
      <c r="AD244" s="17"/>
      <c r="AE244" s="29">
        <v>35.957260799739167</v>
      </c>
      <c r="AF244" s="29">
        <v>49.765085424092902</v>
      </c>
      <c r="AG244" s="29">
        <v>14.277653776167936</v>
      </c>
      <c r="AH244" s="18">
        <v>3.8955375683963643E-2</v>
      </c>
      <c r="AI244" s="18">
        <v>0.12144912439752817</v>
      </c>
      <c r="AJ244" s="18">
        <v>6.5702781538816382E-2</v>
      </c>
      <c r="AK244" s="18">
        <v>1.7949554587232228E-4</v>
      </c>
      <c r="AL244" s="18">
        <v>3.533864399750053E-2</v>
      </c>
      <c r="AM244" s="18">
        <v>0.96982111095845647</v>
      </c>
      <c r="AN244" s="18">
        <v>0.70819568979477543</v>
      </c>
      <c r="AO244" s="39">
        <v>72.019953202729184</v>
      </c>
    </row>
    <row r="245" spans="1:41">
      <c r="A245" s="35" t="s">
        <v>464</v>
      </c>
      <c r="B245" s="35" t="s">
        <v>514</v>
      </c>
      <c r="C245" s="36" t="s">
        <v>287</v>
      </c>
      <c r="D245" s="35" t="s">
        <v>250</v>
      </c>
      <c r="E245" s="37">
        <v>44482</v>
      </c>
      <c r="F245" s="38" t="s">
        <v>515</v>
      </c>
      <c r="G245" s="27">
        <v>47.841999999999999</v>
      </c>
      <c r="H245" s="27">
        <v>2.4369999999999998</v>
      </c>
      <c r="I245" s="27">
        <v>5.2460000000000004</v>
      </c>
      <c r="J245" s="27">
        <v>7.2249999999999996</v>
      </c>
      <c r="K245" s="27">
        <v>0.16900000000000001</v>
      </c>
      <c r="L245" s="27">
        <v>14.026</v>
      </c>
      <c r="M245" s="27">
        <v>22.262</v>
      </c>
      <c r="N245" s="27">
        <v>0.40600000000000003</v>
      </c>
      <c r="O245" s="27">
        <v>0</v>
      </c>
      <c r="P245" s="27">
        <v>0.01</v>
      </c>
      <c r="Q245" s="17">
        <v>99.62299999999999</v>
      </c>
      <c r="S245" s="17">
        <v>1.7784963666621028</v>
      </c>
      <c r="T245" s="17">
        <v>6.8154743610800206E-2</v>
      </c>
      <c r="U245" s="17">
        <v>0.22984056929531471</v>
      </c>
      <c r="V245" s="17">
        <v>0.10582596857193494</v>
      </c>
      <c r="W245" s="17">
        <v>2.9391210532365644E-4</v>
      </c>
      <c r="X245" s="17">
        <v>0.11879476448637882</v>
      </c>
      <c r="Y245" s="17">
        <v>5.3212832866459617E-3</v>
      </c>
      <c r="Z245" s="17">
        <v>0.77729912249043176</v>
      </c>
      <c r="AA245" s="17">
        <v>0.88671059897268878</v>
      </c>
      <c r="AB245" s="17">
        <v>2.9262670518378605E-2</v>
      </c>
      <c r="AC245" s="17">
        <v>0</v>
      </c>
      <c r="AD245" s="17"/>
      <c r="AE245" s="29">
        <v>41.041126179383028</v>
      </c>
      <c r="AF245" s="29">
        <v>46.818014486414633</v>
      </c>
      <c r="AG245" s="29">
        <v>12.140859334202339</v>
      </c>
      <c r="AH245" s="18">
        <v>2.9262670518378605E-2</v>
      </c>
      <c r="AI245" s="18">
        <v>4.7229009049838955E-2</v>
      </c>
      <c r="AJ245" s="18">
        <v>5.3059940338629097E-2</v>
      </c>
      <c r="AK245" s="18">
        <v>1.4695605266182822E-4</v>
      </c>
      <c r="AL245" s="18">
        <v>4.8425198765403854E-2</v>
      </c>
      <c r="AM245" s="18">
        <v>0.96439846825647135</v>
      </c>
      <c r="AN245" s="18">
        <v>0.78627469353155888</v>
      </c>
      <c r="AO245" s="39">
        <v>77.58096799715679</v>
      </c>
    </row>
    <row r="246" spans="1:41">
      <c r="A246" s="35" t="s">
        <v>464</v>
      </c>
      <c r="B246" s="35" t="s">
        <v>516</v>
      </c>
      <c r="C246" s="36" t="s">
        <v>287</v>
      </c>
      <c r="D246" s="35" t="s">
        <v>250</v>
      </c>
      <c r="E246" s="37">
        <v>44482</v>
      </c>
      <c r="F246" s="38" t="s">
        <v>517</v>
      </c>
      <c r="G246" s="27">
        <v>44.962000000000003</v>
      </c>
      <c r="H246" s="27">
        <v>3.63</v>
      </c>
      <c r="I246" s="27">
        <v>7.3620000000000001</v>
      </c>
      <c r="J246" s="27">
        <v>7.98</v>
      </c>
      <c r="K246" s="27">
        <v>0.17899999999999999</v>
      </c>
      <c r="L246" s="27">
        <v>12.188000000000001</v>
      </c>
      <c r="M246" s="27">
        <v>22.265000000000001</v>
      </c>
      <c r="N246" s="27">
        <v>0.55600000000000005</v>
      </c>
      <c r="O246" s="27">
        <v>2.3E-2</v>
      </c>
      <c r="P246" s="27">
        <v>4.0000000000000001E-3</v>
      </c>
      <c r="Q246" s="17">
        <v>99.149000000000001</v>
      </c>
      <c r="S246" s="17">
        <v>1.6913999507389703</v>
      </c>
      <c r="T246" s="17">
        <v>0.10273163994687072</v>
      </c>
      <c r="U246" s="17">
        <v>0.32640082839672846</v>
      </c>
      <c r="V246" s="17">
        <v>0.1268735049742773</v>
      </c>
      <c r="W246" s="17">
        <v>1.1896918919374717E-4</v>
      </c>
      <c r="X246" s="17">
        <v>0.12418325338959085</v>
      </c>
      <c r="Y246" s="17">
        <v>5.7034776363794927E-3</v>
      </c>
      <c r="Z246" s="17">
        <v>0.6835083511407567</v>
      </c>
      <c r="AA246" s="17">
        <v>0.89742354065535057</v>
      </c>
      <c r="AB246" s="17">
        <v>4.0552697883355832E-2</v>
      </c>
      <c r="AC246" s="17">
        <v>1.1037860485260138E-3</v>
      </c>
      <c r="AD246" s="17"/>
      <c r="AE246" s="29">
        <v>37.193844431405218</v>
      </c>
      <c r="AF246" s="29">
        <v>48.834270282883807</v>
      </c>
      <c r="AG246" s="29">
        <v>13.971885285710965</v>
      </c>
      <c r="AH246" s="18">
        <v>4.0552697883355832E-2</v>
      </c>
      <c r="AI246" s="18">
        <v>7.9979721199213677E-2</v>
      </c>
      <c r="AJ246" s="18">
        <v>6.2944344057472637E-2</v>
      </c>
      <c r="AK246" s="18">
        <v>5.9484594596873584E-5</v>
      </c>
      <c r="AL246" s="18">
        <v>2.7970932655483338E-2</v>
      </c>
      <c r="AM246" s="18">
        <v>0.9659471711941896</v>
      </c>
      <c r="AN246" s="18">
        <v>0.75443999080406732</v>
      </c>
      <c r="AO246" s="39">
        <v>73.136514961815422</v>
      </c>
    </row>
    <row r="247" spans="1:41">
      <c r="A247" s="35" t="s">
        <v>464</v>
      </c>
      <c r="B247" s="35" t="s">
        <v>518</v>
      </c>
      <c r="C247" s="36" t="s">
        <v>287</v>
      </c>
      <c r="D247" s="35" t="s">
        <v>250</v>
      </c>
      <c r="E247" s="37">
        <v>44482</v>
      </c>
      <c r="F247" s="38" t="s">
        <v>519</v>
      </c>
      <c r="G247" s="27">
        <v>44.094000000000001</v>
      </c>
      <c r="H247" s="27">
        <v>3.6869999999999998</v>
      </c>
      <c r="I247" s="27">
        <v>8.65</v>
      </c>
      <c r="J247" s="27">
        <v>8.1</v>
      </c>
      <c r="K247" s="27">
        <v>0.16700000000000001</v>
      </c>
      <c r="L247" s="27">
        <v>11.798</v>
      </c>
      <c r="M247" s="27">
        <v>21.859000000000002</v>
      </c>
      <c r="N247" s="27">
        <v>0.54600000000000004</v>
      </c>
      <c r="O247" s="27">
        <v>6.0000000000000001E-3</v>
      </c>
      <c r="P247" s="27">
        <v>5.0000000000000001E-3</v>
      </c>
      <c r="Q247" s="17">
        <v>98.912000000000006</v>
      </c>
      <c r="S247" s="17">
        <v>1.663026683770874</v>
      </c>
      <c r="T247" s="17">
        <v>0.1046139887079858</v>
      </c>
      <c r="U247" s="17">
        <v>0.38449489168937551</v>
      </c>
      <c r="V247" s="17">
        <v>0.12028943143199555</v>
      </c>
      <c r="W247" s="17">
        <v>1.4909515895113426E-4</v>
      </c>
      <c r="X247" s="17">
        <v>0.13520007777233811</v>
      </c>
      <c r="Y247" s="17">
        <v>5.3348499737797539E-3</v>
      </c>
      <c r="Z247" s="17">
        <v>0.66334399047136816</v>
      </c>
      <c r="AA247" s="17">
        <v>0.8833322277852903</v>
      </c>
      <c r="AB247" s="17">
        <v>3.9926076161618175E-2</v>
      </c>
      <c r="AC247" s="17">
        <v>2.8868707642340947E-4</v>
      </c>
      <c r="AD247" s="17"/>
      <c r="AE247" s="29">
        <v>36.699517485786615</v>
      </c>
      <c r="AF247" s="29">
        <v>48.870370433791329</v>
      </c>
      <c r="AG247" s="29">
        <v>14.430112080422054</v>
      </c>
      <c r="AH247" s="18">
        <v>3.9926076161618175E-2</v>
      </c>
      <c r="AI247" s="18">
        <v>0.11220948800661715</v>
      </c>
      <c r="AJ247" s="18">
        <v>6.0074919757261522E-2</v>
      </c>
      <c r="AK247" s="18">
        <v>7.454757947556713E-5</v>
      </c>
      <c r="AL247" s="18">
        <v>3.6330074730713813E-2</v>
      </c>
      <c r="AM247" s="18">
        <v>0.95958837867762226</v>
      </c>
      <c r="AN247" s="18">
        <v>0.71097327244193609</v>
      </c>
      <c r="AO247" s="39">
        <v>72.194145153119962</v>
      </c>
    </row>
    <row r="248" spans="1:41">
      <c r="A248" s="35" t="s">
        <v>464</v>
      </c>
      <c r="B248" s="35" t="s">
        <v>520</v>
      </c>
      <c r="C248" s="36" t="s">
        <v>287</v>
      </c>
      <c r="D248" s="35" t="s">
        <v>250</v>
      </c>
      <c r="E248" s="37">
        <v>44482</v>
      </c>
      <c r="F248" s="38" t="s">
        <v>521</v>
      </c>
      <c r="G248" s="27">
        <v>42.32</v>
      </c>
      <c r="H248" s="27">
        <v>5.17</v>
      </c>
      <c r="I248" s="27">
        <v>9.8889999999999993</v>
      </c>
      <c r="J248" s="27">
        <v>8.0920000000000005</v>
      </c>
      <c r="K248" s="27">
        <v>0.13100000000000001</v>
      </c>
      <c r="L248" s="27">
        <v>11.032</v>
      </c>
      <c r="M248" s="27">
        <v>22.067</v>
      </c>
      <c r="N248" s="27">
        <v>0.54400000000000004</v>
      </c>
      <c r="O248" s="27">
        <v>2.4E-2</v>
      </c>
      <c r="P248" s="27">
        <v>0</v>
      </c>
      <c r="Q248" s="17">
        <v>99.268999999999991</v>
      </c>
      <c r="S248" s="17">
        <v>1.5982170038628578</v>
      </c>
      <c r="T248" s="17">
        <v>0.14688502943478768</v>
      </c>
      <c r="U248" s="17">
        <v>0.44014645837651478</v>
      </c>
      <c r="V248" s="17">
        <v>0.11063784568154489</v>
      </c>
      <c r="W248" s="17">
        <v>0</v>
      </c>
      <c r="X248" s="17">
        <v>0.14493475672550576</v>
      </c>
      <c r="Y248" s="17">
        <v>4.1903220597377987E-3</v>
      </c>
      <c r="Z248" s="17">
        <v>0.62109070292840718</v>
      </c>
      <c r="AA248" s="17">
        <v>0.89290951027729515</v>
      </c>
      <c r="AB248" s="17">
        <v>3.9832104796313411E-2</v>
      </c>
      <c r="AC248" s="17">
        <v>1.1562658570352879E-3</v>
      </c>
      <c r="AD248" s="17"/>
      <c r="AE248" s="29">
        <v>35.015425100298025</v>
      </c>
      <c r="AF248" s="29">
        <v>50.339839142725644</v>
      </c>
      <c r="AG248" s="29">
        <v>14.644735756976322</v>
      </c>
      <c r="AH248" s="18">
        <v>3.9832104796313411E-2</v>
      </c>
      <c r="AI248" s="18">
        <v>0.14541638687784683</v>
      </c>
      <c r="AJ248" s="18">
        <v>5.4740789912253854E-2</v>
      </c>
      <c r="AK248" s="18">
        <v>0</v>
      </c>
      <c r="AL248" s="18">
        <v>1.9488107561378809E-2</v>
      </c>
      <c r="AM248" s="18">
        <v>0.9522297226349874</v>
      </c>
      <c r="AN248" s="18">
        <v>0.69275233348719445</v>
      </c>
      <c r="AO248" s="39">
        <v>70.84711988609412</v>
      </c>
    </row>
    <row r="249" spans="1:41">
      <c r="A249" s="35" t="s">
        <v>464</v>
      </c>
      <c r="B249" s="35" t="e">
        <v>#REF!</v>
      </c>
      <c r="C249" s="36" t="s">
        <v>287</v>
      </c>
      <c r="D249" s="35" t="s">
        <v>250</v>
      </c>
      <c r="E249" s="37">
        <v>44482</v>
      </c>
      <c r="F249" s="38" t="s">
        <v>522</v>
      </c>
      <c r="G249" s="27">
        <v>48.241</v>
      </c>
      <c r="H249" s="27">
        <v>2.532</v>
      </c>
      <c r="I249" s="27">
        <v>4.6230000000000002</v>
      </c>
      <c r="J249" s="27">
        <v>7.59</v>
      </c>
      <c r="K249" s="27">
        <v>0.11</v>
      </c>
      <c r="L249" s="27">
        <v>13.736000000000001</v>
      </c>
      <c r="M249" s="27">
        <v>22.538</v>
      </c>
      <c r="N249" s="27">
        <v>0.41099999999999998</v>
      </c>
      <c r="O249" s="27">
        <v>8.9999999999999993E-3</v>
      </c>
      <c r="P249" s="27">
        <v>1E-3</v>
      </c>
      <c r="Q249" s="17">
        <v>99.791000000000011</v>
      </c>
      <c r="S249" s="17">
        <v>1.7955155718627867</v>
      </c>
      <c r="T249" s="17">
        <v>7.0897917558827281E-2</v>
      </c>
      <c r="U249" s="17">
        <v>0.20279232501972425</v>
      </c>
      <c r="V249" s="17">
        <v>9.4437775345999952E-2</v>
      </c>
      <c r="W249" s="17">
        <v>2.9427047633326768E-5</v>
      </c>
      <c r="X249" s="17">
        <v>0.14181829893091297</v>
      </c>
      <c r="Y249" s="17">
        <v>3.4677803309755631E-3</v>
      </c>
      <c r="Z249" s="17">
        <v>0.7621559485041971</v>
      </c>
      <c r="AA249" s="17">
        <v>0.8987984491423584</v>
      </c>
      <c r="AB249" s="17">
        <v>2.9659168017932155E-2</v>
      </c>
      <c r="AC249" s="17">
        <v>4.2733823865242712E-4</v>
      </c>
      <c r="AD249" s="17"/>
      <c r="AE249" s="29">
        <v>40.099156582666431</v>
      </c>
      <c r="AF249" s="29">
        <v>47.288300798742256</v>
      </c>
      <c r="AG249" s="29">
        <v>12.612542618591325</v>
      </c>
      <c r="AH249" s="18">
        <v>2.9659168017932155E-2</v>
      </c>
      <c r="AI249" s="18">
        <v>3.9546646423406093E-2</v>
      </c>
      <c r="AJ249" s="18">
        <v>4.7019932077489952E-2</v>
      </c>
      <c r="AK249" s="18">
        <v>1.4713523816663384E-5</v>
      </c>
      <c r="AL249" s="18">
        <v>2.2188283366275707E-2</v>
      </c>
      <c r="AM249" s="18">
        <v>0.95064590052656617</v>
      </c>
      <c r="AN249" s="18">
        <v>0.81221715711764564</v>
      </c>
      <c r="AO249" s="39">
        <v>76.336815975150856</v>
      </c>
    </row>
    <row r="250" spans="1:41">
      <c r="A250" s="35" t="s">
        <v>464</v>
      </c>
      <c r="B250" s="35" t="e">
        <v>#REF!</v>
      </c>
      <c r="C250" s="36" t="s">
        <v>287</v>
      </c>
      <c r="D250" s="35" t="s">
        <v>250</v>
      </c>
      <c r="E250" s="37">
        <v>44482</v>
      </c>
      <c r="F250" s="38" t="s">
        <v>523</v>
      </c>
      <c r="G250" s="27">
        <v>44.064</v>
      </c>
      <c r="H250" s="27">
        <v>4.3150000000000004</v>
      </c>
      <c r="I250" s="27">
        <v>8.4209999999999994</v>
      </c>
      <c r="J250" s="27">
        <v>7.9560000000000004</v>
      </c>
      <c r="K250" s="27">
        <v>0.217</v>
      </c>
      <c r="L250" s="27">
        <v>11.746</v>
      </c>
      <c r="M250" s="27">
        <v>22.077000000000002</v>
      </c>
      <c r="N250" s="27">
        <v>0.56699999999999995</v>
      </c>
      <c r="O250" s="27">
        <v>2.1999999999999999E-2</v>
      </c>
      <c r="P250" s="27">
        <v>0.01</v>
      </c>
      <c r="Q250" s="17">
        <v>99.394999999999996</v>
      </c>
      <c r="S250" s="17">
        <v>1.656964227598388</v>
      </c>
      <c r="T250" s="17">
        <v>0.12206943026263516</v>
      </c>
      <c r="U250" s="17">
        <v>0.37320515002198162</v>
      </c>
      <c r="V250" s="17">
        <v>0.11082428117883403</v>
      </c>
      <c r="W250" s="17">
        <v>2.9730556059348048E-4</v>
      </c>
      <c r="X250" s="17">
        <v>0.13937860873683205</v>
      </c>
      <c r="Y250" s="17">
        <v>6.9115422540767671E-3</v>
      </c>
      <c r="Z250" s="17">
        <v>0.65846075814803495</v>
      </c>
      <c r="AA250" s="17">
        <v>0.8894946437551694</v>
      </c>
      <c r="AB250" s="17">
        <v>4.1338673924490484E-2</v>
      </c>
      <c r="AC250" s="17">
        <v>1.0553785589635103E-3</v>
      </c>
      <c r="AD250" s="17"/>
      <c r="AE250" s="29">
        <v>36.478409074195689</v>
      </c>
      <c r="AF250" s="29">
        <v>49.277575136698161</v>
      </c>
      <c r="AG250" s="29">
        <v>14.244015789106154</v>
      </c>
      <c r="AH250" s="18">
        <v>4.1338673924490484E-2</v>
      </c>
      <c r="AI250" s="18">
        <v>0.11090013395851422</v>
      </c>
      <c r="AJ250" s="18">
        <v>5.503310409023135E-2</v>
      </c>
      <c r="AK250" s="18">
        <v>1.4865278029674024E-4</v>
      </c>
      <c r="AL250" s="18">
        <v>2.2936143200370906E-2</v>
      </c>
      <c r="AM250" s="18">
        <v>0.95376946088003089</v>
      </c>
      <c r="AN250" s="18">
        <v>0.72341275292612706</v>
      </c>
      <c r="AO250" s="39">
        <v>72.464740891876659</v>
      </c>
    </row>
    <row r="251" spans="1:41">
      <c r="A251" s="35" t="s">
        <v>464</v>
      </c>
      <c r="B251" s="35" t="e">
        <v>#REF!</v>
      </c>
      <c r="C251" s="36" t="s">
        <v>287</v>
      </c>
      <c r="D251" s="35" t="s">
        <v>250</v>
      </c>
      <c r="E251" s="37">
        <v>44482</v>
      </c>
      <c r="F251" s="38" t="s">
        <v>524</v>
      </c>
      <c r="G251" s="27">
        <v>48.115000000000002</v>
      </c>
      <c r="H251" s="27">
        <v>2.657</v>
      </c>
      <c r="I251" s="27">
        <v>4.6760000000000002</v>
      </c>
      <c r="J251" s="27">
        <v>7.4889999999999999</v>
      </c>
      <c r="K251" s="27">
        <v>0.19</v>
      </c>
      <c r="L251" s="27">
        <v>13.599</v>
      </c>
      <c r="M251" s="27">
        <v>22.466000000000001</v>
      </c>
      <c r="N251" s="27">
        <v>0.45600000000000002</v>
      </c>
      <c r="O251" s="27">
        <v>1.4E-2</v>
      </c>
      <c r="P251" s="27">
        <v>0</v>
      </c>
      <c r="Q251" s="17">
        <v>99.662000000000006</v>
      </c>
      <c r="S251" s="17">
        <v>1.7937425500879209</v>
      </c>
      <c r="T251" s="17">
        <v>7.4519181873034773E-2</v>
      </c>
      <c r="U251" s="17">
        <v>0.20545128862310144</v>
      </c>
      <c r="V251" s="17">
        <v>9.1651194454552609E-2</v>
      </c>
      <c r="W251" s="17">
        <v>0</v>
      </c>
      <c r="X251" s="17">
        <v>0.14184068665640021</v>
      </c>
      <c r="Y251" s="17">
        <v>5.9995577882360797E-3</v>
      </c>
      <c r="Z251" s="17">
        <v>0.7557832823928895</v>
      </c>
      <c r="AA251" s="17">
        <v>0.89738631112429934</v>
      </c>
      <c r="AB251" s="17">
        <v>3.2960115974050783E-2</v>
      </c>
      <c r="AC251" s="17">
        <v>6.6583102551426244E-4</v>
      </c>
      <c r="AD251" s="17"/>
      <c r="AE251" s="29">
        <v>39.93231061707727</v>
      </c>
      <c r="AF251" s="29">
        <v>47.414000486848821</v>
      </c>
      <c r="AG251" s="29">
        <v>12.653688896073904</v>
      </c>
      <c r="AH251" s="18">
        <v>3.2960115974050783E-2</v>
      </c>
      <c r="AI251" s="18">
        <v>4.0752904610006455E-2</v>
      </c>
      <c r="AJ251" s="18">
        <v>4.5492681714518875E-2</v>
      </c>
      <c r="AK251" s="18">
        <v>0</v>
      </c>
      <c r="AL251" s="18">
        <v>1.814687602383408E-2</v>
      </c>
      <c r="AM251" s="18">
        <v>0.94849330312218405</v>
      </c>
      <c r="AN251" s="18">
        <v>0.81114072479977395</v>
      </c>
      <c r="AO251" s="39">
        <v>76.397680875362852</v>
      </c>
    </row>
    <row r="252" spans="1:41">
      <c r="A252" s="35" t="s">
        <v>464</v>
      </c>
      <c r="B252" s="35" t="e">
        <v>#REF!</v>
      </c>
      <c r="C252" s="36" t="s">
        <v>287</v>
      </c>
      <c r="D252" s="35" t="s">
        <v>250</v>
      </c>
      <c r="E252" s="37">
        <v>44482</v>
      </c>
      <c r="F252" s="38" t="s">
        <v>525</v>
      </c>
      <c r="G252" s="27">
        <v>47.859000000000002</v>
      </c>
      <c r="H252" s="27">
        <v>2.6320000000000001</v>
      </c>
      <c r="I252" s="27">
        <v>5.1459999999999999</v>
      </c>
      <c r="J252" s="27">
        <v>7.5350000000000001</v>
      </c>
      <c r="K252" s="27">
        <v>0.22</v>
      </c>
      <c r="L252" s="27">
        <v>13.510999999999999</v>
      </c>
      <c r="M252" s="27">
        <v>22.151</v>
      </c>
      <c r="N252" s="27">
        <v>0.441</v>
      </c>
      <c r="O252" s="27">
        <v>2E-3</v>
      </c>
      <c r="P252" s="27">
        <v>3.2000000000000001E-2</v>
      </c>
      <c r="Q252" s="17">
        <v>99.529000000000011</v>
      </c>
      <c r="S252" s="17">
        <v>1.7866096966019498</v>
      </c>
      <c r="T252" s="17">
        <v>7.3917769840901287E-2</v>
      </c>
      <c r="U252" s="17">
        <v>0.22640738860981494</v>
      </c>
      <c r="V252" s="17">
        <v>8.3607426180435596E-2</v>
      </c>
      <c r="W252" s="17">
        <v>9.4447368755677956E-4</v>
      </c>
      <c r="X252" s="17">
        <v>0.15163608705226597</v>
      </c>
      <c r="Y252" s="17">
        <v>6.9562433633422278E-3</v>
      </c>
      <c r="Z252" s="17">
        <v>0.75190720796640098</v>
      </c>
      <c r="AA252" s="17">
        <v>0.88599948533382211</v>
      </c>
      <c r="AB252" s="17">
        <v>3.1918974115902124E-2</v>
      </c>
      <c r="AC252" s="17">
        <v>9.5247247608546898E-5</v>
      </c>
      <c r="AD252" s="17"/>
      <c r="AE252" s="29">
        <v>39.99279976981552</v>
      </c>
      <c r="AF252" s="29">
        <v>47.124963875460686</v>
      </c>
      <c r="AG252" s="29">
        <v>12.882236354723794</v>
      </c>
      <c r="AH252" s="18">
        <v>3.1918974115902124E-2</v>
      </c>
      <c r="AI252" s="18">
        <v>5.5015880936763864E-2</v>
      </c>
      <c r="AJ252" s="18">
        <v>4.2228326310192542E-2</v>
      </c>
      <c r="AK252" s="18">
        <v>4.7223684377838978E-4</v>
      </c>
      <c r="AL252" s="18">
        <v>2.3615796451874671E-2</v>
      </c>
      <c r="AM252" s="18">
        <v>0.94153425590159889</v>
      </c>
      <c r="AN252" s="18">
        <v>0.78828304124308723</v>
      </c>
      <c r="AO252" s="39">
        <v>76.169443208535696</v>
      </c>
    </row>
    <row r="253" spans="1:41">
      <c r="A253" s="35" t="s">
        <v>464</v>
      </c>
      <c r="B253" s="35" t="e">
        <v>#REF!</v>
      </c>
      <c r="C253" s="36" t="s">
        <v>287</v>
      </c>
      <c r="D253" s="35" t="s">
        <v>250</v>
      </c>
      <c r="E253" s="37">
        <v>44482</v>
      </c>
      <c r="F253" s="38" t="s">
        <v>526</v>
      </c>
      <c r="G253" s="27">
        <v>43.341999999999999</v>
      </c>
      <c r="H253" s="27">
        <v>4.0940000000000003</v>
      </c>
      <c r="I253" s="27">
        <v>9.2089999999999996</v>
      </c>
      <c r="J253" s="27">
        <v>7.91</v>
      </c>
      <c r="K253" s="27">
        <v>0.13900000000000001</v>
      </c>
      <c r="L253" s="27">
        <v>11.805</v>
      </c>
      <c r="M253" s="27">
        <v>22.239000000000001</v>
      </c>
      <c r="N253" s="27">
        <v>0.50900000000000001</v>
      </c>
      <c r="O253" s="27">
        <v>1.0999999999999999E-2</v>
      </c>
      <c r="P253" s="27">
        <v>7.0999999999999994E-2</v>
      </c>
      <c r="Q253" s="17">
        <v>99.329000000000008</v>
      </c>
      <c r="S253" s="17">
        <v>1.6279903217983807</v>
      </c>
      <c r="T253" s="17">
        <v>0.11568781347440556</v>
      </c>
      <c r="U253" s="17">
        <v>0.40767125542996685</v>
      </c>
      <c r="V253" s="17">
        <v>0.1404595579958503</v>
      </c>
      <c r="W253" s="17">
        <v>2.1085069543831285E-3</v>
      </c>
      <c r="X253" s="17">
        <v>0.10801829606488772</v>
      </c>
      <c r="Y253" s="17">
        <v>4.4222540758284586E-3</v>
      </c>
      <c r="Z253" s="17">
        <v>0.66102753394989389</v>
      </c>
      <c r="AA253" s="17">
        <v>0.8950188693306298</v>
      </c>
      <c r="AB253" s="17">
        <v>3.706849224630971E-2</v>
      </c>
      <c r="AC253" s="17">
        <v>5.2709867946361909E-4</v>
      </c>
      <c r="AD253" s="17"/>
      <c r="AE253" s="29">
        <v>36.542127131888442</v>
      </c>
      <c r="AF253" s="29">
        <v>49.477354011395896</v>
      </c>
      <c r="AG253" s="29">
        <v>13.980518856715666</v>
      </c>
      <c r="AH253" s="18">
        <v>3.706849224630971E-2</v>
      </c>
      <c r="AI253" s="18">
        <v>0.11428089845644329</v>
      </c>
      <c r="AJ253" s="18">
        <v>7.1020483135385282E-2</v>
      </c>
      <c r="AK253" s="18">
        <v>1.0542534771915643E-3</v>
      </c>
      <c r="AL253" s="18">
        <v>4.6411928842067296E-2</v>
      </c>
      <c r="AM253" s="18">
        <v>0.97849929041900663</v>
      </c>
      <c r="AN253" s="18">
        <v>0.70866323426160971</v>
      </c>
      <c r="AO253" s="39">
        <v>72.679892023043919</v>
      </c>
    </row>
    <row r="254" spans="1:41">
      <c r="A254" s="35" t="s">
        <v>464</v>
      </c>
      <c r="B254" s="35" t="e">
        <v>#REF!</v>
      </c>
      <c r="C254" s="36" t="s">
        <v>287</v>
      </c>
      <c r="D254" s="35" t="s">
        <v>250</v>
      </c>
      <c r="E254" s="37">
        <v>44482</v>
      </c>
      <c r="F254" s="38" t="s">
        <v>527</v>
      </c>
      <c r="G254" s="27">
        <v>44.63</v>
      </c>
      <c r="H254" s="27">
        <v>3.5710000000000002</v>
      </c>
      <c r="I254" s="27">
        <v>8.5749999999999993</v>
      </c>
      <c r="J254" s="27">
        <v>7.65</v>
      </c>
      <c r="K254" s="27">
        <v>9.5000000000000001E-2</v>
      </c>
      <c r="L254" s="27">
        <v>12.173</v>
      </c>
      <c r="M254" s="27">
        <v>22.594000000000001</v>
      </c>
      <c r="N254" s="27">
        <v>0.53500000000000003</v>
      </c>
      <c r="O254" s="27">
        <v>5.0000000000000001E-3</v>
      </c>
      <c r="P254" s="27">
        <v>0.20100000000000001</v>
      </c>
      <c r="Q254" s="17">
        <v>100.02900000000001</v>
      </c>
      <c r="S254" s="17">
        <v>1.6612822709354824</v>
      </c>
      <c r="T254" s="17">
        <v>0.10000075923883106</v>
      </c>
      <c r="U254" s="17">
        <v>0.37618841680940168</v>
      </c>
      <c r="V254" s="17">
        <v>0.13417884058049978</v>
      </c>
      <c r="W254" s="17">
        <v>5.9154313554286584E-3</v>
      </c>
      <c r="X254" s="17">
        <v>0.10396881577034423</v>
      </c>
      <c r="Y254" s="17">
        <v>2.9952023546856187E-3</v>
      </c>
      <c r="Z254" s="17">
        <v>0.67549922144965224</v>
      </c>
      <c r="AA254" s="17">
        <v>0.90112229241171904</v>
      </c>
      <c r="AB254" s="17">
        <v>3.8611315088003001E-2</v>
      </c>
      <c r="AC254" s="17">
        <v>2.3743400595212865E-4</v>
      </c>
      <c r="AD254" s="17"/>
      <c r="AE254" s="29">
        <v>37.160989160314905</v>
      </c>
      <c r="AF254" s="29">
        <v>49.573107824708131</v>
      </c>
      <c r="AG254" s="29">
        <v>13.265903014976965</v>
      </c>
      <c r="AH254" s="18">
        <v>3.8611315088003001E-2</v>
      </c>
      <c r="AI254" s="18">
        <v>9.8860131895712106E-2</v>
      </c>
      <c r="AJ254" s="18">
        <v>6.9928418964987235E-2</v>
      </c>
      <c r="AK254" s="18">
        <v>2.9577156777143292E-3</v>
      </c>
      <c r="AL254" s="18">
        <v>4.0151018078423306E-2</v>
      </c>
      <c r="AM254" s="18">
        <v>0.97988462557814549</v>
      </c>
      <c r="AN254" s="18">
        <v>0.72937602587330541</v>
      </c>
      <c r="AO254" s="39">
        <v>73.934387328706464</v>
      </c>
    </row>
    <row r="255" spans="1:41" s="28" customFormat="1">
      <c r="A255" s="35" t="s">
        <v>464</v>
      </c>
      <c r="B255" s="35" t="s">
        <v>63</v>
      </c>
      <c r="C255" s="36" t="s">
        <v>287</v>
      </c>
      <c r="D255" s="35" t="s">
        <v>247</v>
      </c>
      <c r="E255" s="37">
        <v>44482</v>
      </c>
      <c r="F255" s="38" t="s">
        <v>528</v>
      </c>
      <c r="G255" s="27">
        <v>46.563000000000002</v>
      </c>
      <c r="H255" s="27">
        <v>2.5840000000000001</v>
      </c>
      <c r="I255" s="27">
        <v>7.4809999999999999</v>
      </c>
      <c r="J255" s="27">
        <v>7.2549999999999999</v>
      </c>
      <c r="K255" s="27">
        <v>0.186</v>
      </c>
      <c r="L255" s="27">
        <v>12.882999999999999</v>
      </c>
      <c r="M255" s="27">
        <v>22.289000000000001</v>
      </c>
      <c r="N255" s="27">
        <v>0.65300000000000002</v>
      </c>
      <c r="O255" s="27">
        <v>4.0000000000000001E-3</v>
      </c>
      <c r="P255" s="27">
        <v>2.1999999999999999E-2</v>
      </c>
      <c r="Q255" s="17">
        <v>99.92</v>
      </c>
      <c r="R255" s="27"/>
      <c r="S255" s="17">
        <v>1.7257595824702292</v>
      </c>
      <c r="T255" s="17">
        <v>7.2049131960498378E-2</v>
      </c>
      <c r="U255" s="17">
        <v>0.32677870060367542</v>
      </c>
      <c r="V255" s="17">
        <v>0.12407252140949154</v>
      </c>
      <c r="W255" s="17">
        <v>6.4466759264886447E-4</v>
      </c>
      <c r="X255" s="17">
        <v>0.10080450502518742</v>
      </c>
      <c r="Y255" s="17">
        <v>5.8389976950246423E-3</v>
      </c>
      <c r="Z255" s="17">
        <v>0.71181483344791407</v>
      </c>
      <c r="AA255" s="17">
        <v>0.88512374132805904</v>
      </c>
      <c r="AB255" s="17">
        <v>4.6924190522431866E-2</v>
      </c>
      <c r="AC255" s="17">
        <v>1.8912794483977495E-4</v>
      </c>
      <c r="AD255" s="17"/>
      <c r="AE255" s="29">
        <v>38.946901338694907</v>
      </c>
      <c r="AF255" s="29">
        <v>48.429486723477957</v>
      </c>
      <c r="AG255" s="29">
        <v>12.623611937827132</v>
      </c>
      <c r="AH255" s="18">
        <v>4.6924190522431866E-2</v>
      </c>
      <c r="AI255" s="18">
        <v>7.7663224511971093E-2</v>
      </c>
      <c r="AJ255" s="18">
        <v>6.2264030528650684E-2</v>
      </c>
      <c r="AK255" s="18">
        <v>3.2233379632443224E-4</v>
      </c>
      <c r="AL255" s="18">
        <v>4.5506601183146367E-2</v>
      </c>
      <c r="AM255" s="18">
        <v>0.97755453303363726</v>
      </c>
      <c r="AN255" s="18">
        <v>0.74487415249111288</v>
      </c>
      <c r="AO255" s="39">
        <v>75.992422261162233</v>
      </c>
    </row>
    <row r="256" spans="1:41" s="28" customFormat="1">
      <c r="A256" s="35" t="s">
        <v>464</v>
      </c>
      <c r="B256" s="35" t="s">
        <v>65</v>
      </c>
      <c r="C256" s="36" t="s">
        <v>287</v>
      </c>
      <c r="D256" s="35" t="s">
        <v>247</v>
      </c>
      <c r="E256" s="37">
        <v>44482</v>
      </c>
      <c r="F256" s="38" t="s">
        <v>529</v>
      </c>
      <c r="G256" s="27">
        <v>45.83</v>
      </c>
      <c r="H256" s="27">
        <v>3.0489999999999999</v>
      </c>
      <c r="I256" s="27">
        <v>8.1790000000000003</v>
      </c>
      <c r="J256" s="27">
        <v>7.26</v>
      </c>
      <c r="K256" s="27">
        <v>0.16700000000000001</v>
      </c>
      <c r="L256" s="27">
        <v>12.648999999999999</v>
      </c>
      <c r="M256" s="27">
        <v>22.116</v>
      </c>
      <c r="N256" s="27">
        <v>0.67900000000000005</v>
      </c>
      <c r="O256" s="27">
        <v>7.0000000000000001E-3</v>
      </c>
      <c r="P256" s="27">
        <v>2.1000000000000001E-2</v>
      </c>
      <c r="Q256" s="17">
        <v>99.957000000000008</v>
      </c>
      <c r="R256" s="27"/>
      <c r="S256" s="17">
        <v>1.69943022331087</v>
      </c>
      <c r="T256" s="17">
        <v>8.5056558848979544E-2</v>
      </c>
      <c r="U256" s="17">
        <v>0.35744434897232757</v>
      </c>
      <c r="V256" s="17">
        <v>0.12211415524023295</v>
      </c>
      <c r="W256" s="17">
        <v>6.1566801698832913E-4</v>
      </c>
      <c r="X256" s="17">
        <v>0.10302883731802412</v>
      </c>
      <c r="Y256" s="17">
        <v>5.2451265534889033E-3</v>
      </c>
      <c r="Z256" s="17">
        <v>0.69923049447952002</v>
      </c>
      <c r="AA256" s="17">
        <v>0.87868685071032182</v>
      </c>
      <c r="AB256" s="17">
        <v>4.8816599410012249E-2</v>
      </c>
      <c r="AC256" s="17">
        <v>3.3113713923470266E-4</v>
      </c>
      <c r="AD256" s="17"/>
      <c r="AE256" s="29">
        <v>38.667720044167432</v>
      </c>
      <c r="AF256" s="29">
        <v>48.591726788244401</v>
      </c>
      <c r="AG256" s="29">
        <v>12.740553167588175</v>
      </c>
      <c r="AH256" s="18">
        <v>4.8816599410012249E-2</v>
      </c>
      <c r="AI256" s="18">
        <v>9.3114531722164898E-2</v>
      </c>
      <c r="AJ256" s="18">
        <v>6.1199343058992765E-2</v>
      </c>
      <c r="AK256" s="18">
        <v>3.0783400849416457E-4</v>
      </c>
      <c r="AL256" s="18">
        <v>4.8639753899541505E-2</v>
      </c>
      <c r="AM256" s="18">
        <v>0.97614320401987564</v>
      </c>
      <c r="AN256" s="18">
        <v>0.72406514192066995</v>
      </c>
      <c r="AO256" s="39">
        <v>75.643720236963489</v>
      </c>
    </row>
    <row r="257" spans="1:41" s="28" customFormat="1">
      <c r="A257" s="35" t="s">
        <v>464</v>
      </c>
      <c r="B257" s="35" t="s">
        <v>67</v>
      </c>
      <c r="C257" s="36" t="s">
        <v>287</v>
      </c>
      <c r="D257" s="35" t="s">
        <v>247</v>
      </c>
      <c r="E257" s="37">
        <v>44482</v>
      </c>
      <c r="F257" s="38" t="s">
        <v>530</v>
      </c>
      <c r="G257" s="27">
        <v>47.359000000000002</v>
      </c>
      <c r="H257" s="27">
        <v>2.302</v>
      </c>
      <c r="I257" s="27">
        <v>6.2759999999999998</v>
      </c>
      <c r="J257" s="27">
        <v>7.0179999999999998</v>
      </c>
      <c r="K257" s="27">
        <v>0.152</v>
      </c>
      <c r="L257" s="27">
        <v>13.685</v>
      </c>
      <c r="M257" s="27">
        <v>22.021999999999998</v>
      </c>
      <c r="N257" s="27">
        <v>0.59</v>
      </c>
      <c r="O257" s="27">
        <v>6.0000000000000001E-3</v>
      </c>
      <c r="P257" s="27">
        <v>0</v>
      </c>
      <c r="Q257" s="17">
        <v>99.410000000000011</v>
      </c>
      <c r="R257" s="27"/>
      <c r="S257" s="17">
        <v>1.7600039496682855</v>
      </c>
      <c r="T257" s="17">
        <v>6.4359600820553642E-2</v>
      </c>
      <c r="U257" s="17">
        <v>0.2748835814938142</v>
      </c>
      <c r="V257" s="17">
        <v>0.11918537083113989</v>
      </c>
      <c r="W257" s="17">
        <v>0</v>
      </c>
      <c r="X257" s="17">
        <v>9.8933286683474009E-2</v>
      </c>
      <c r="Y257" s="17">
        <v>4.7845459134375585E-3</v>
      </c>
      <c r="Z257" s="17">
        <v>0.75817002106701281</v>
      </c>
      <c r="AA257" s="17">
        <v>0.87688359021965034</v>
      </c>
      <c r="AB257" s="17">
        <v>4.2511594916762305E-2</v>
      </c>
      <c r="AC257" s="17">
        <v>2.8445838586970958E-4</v>
      </c>
      <c r="AD257" s="17"/>
      <c r="AE257" s="29">
        <v>40.806654657548016</v>
      </c>
      <c r="AF257" s="29">
        <v>47.196123358458898</v>
      </c>
      <c r="AG257" s="29">
        <v>11.997221983993088</v>
      </c>
      <c r="AH257" s="18">
        <v>4.2511594916762305E-2</v>
      </c>
      <c r="AI257" s="18">
        <v>5.6735537065891031E-2</v>
      </c>
      <c r="AJ257" s="18">
        <v>5.9450456222634916E-2</v>
      </c>
      <c r="AK257" s="18">
        <v>0</v>
      </c>
      <c r="AL257" s="18">
        <v>5.8328897483514164E-2</v>
      </c>
      <c r="AM257" s="18">
        <v>0.97772408261992672</v>
      </c>
      <c r="AN257" s="18">
        <v>0.76069759693112438</v>
      </c>
      <c r="AO257" s="39">
        <v>77.658385035100338</v>
      </c>
    </row>
    <row r="258" spans="1:41" s="28" customFormat="1">
      <c r="A258" s="35" t="s">
        <v>464</v>
      </c>
      <c r="B258" s="35" t="s">
        <v>69</v>
      </c>
      <c r="C258" s="36" t="s">
        <v>287</v>
      </c>
      <c r="D258" s="35" t="s">
        <v>247</v>
      </c>
      <c r="E258" s="37">
        <v>44482</v>
      </c>
      <c r="F258" s="38" t="s">
        <v>531</v>
      </c>
      <c r="G258" s="27">
        <v>47.636000000000003</v>
      </c>
      <c r="H258" s="27">
        <v>2.36</v>
      </c>
      <c r="I258" s="27">
        <v>6.5030000000000001</v>
      </c>
      <c r="J258" s="27">
        <v>7.016</v>
      </c>
      <c r="K258" s="27">
        <v>0.158</v>
      </c>
      <c r="L258" s="27">
        <v>13.798999999999999</v>
      </c>
      <c r="M258" s="27">
        <v>21.984999999999999</v>
      </c>
      <c r="N258" s="27">
        <v>0.60599999999999998</v>
      </c>
      <c r="O258" s="27">
        <v>4.0000000000000001E-3</v>
      </c>
      <c r="P258" s="27">
        <v>0.01</v>
      </c>
      <c r="Q258" s="17">
        <v>100.077</v>
      </c>
      <c r="R258" s="27"/>
      <c r="S258" s="17">
        <v>1.7579139589489796</v>
      </c>
      <c r="T258" s="17">
        <v>6.5519599601941564E-2</v>
      </c>
      <c r="U258" s="17">
        <v>0.28283348773585371</v>
      </c>
      <c r="V258" s="17">
        <v>0.1135549368038582</v>
      </c>
      <c r="W258" s="17">
        <v>2.9176698410180108E-4</v>
      </c>
      <c r="X258" s="17">
        <v>0.10297614304835451</v>
      </c>
      <c r="Y258" s="17">
        <v>4.9386179979093959E-3</v>
      </c>
      <c r="Z258" s="17">
        <v>0.75913782297565791</v>
      </c>
      <c r="AA258" s="17">
        <v>0.86928635727768611</v>
      </c>
      <c r="AB258" s="17">
        <v>4.3358996324015311E-2</v>
      </c>
      <c r="AC258" s="17">
        <v>1.8831230164182238E-4</v>
      </c>
      <c r="AD258" s="17"/>
      <c r="AE258" s="29">
        <v>41.036830921022087</v>
      </c>
      <c r="AF258" s="29">
        <v>46.991147306724919</v>
      </c>
      <c r="AG258" s="29">
        <v>11.972021772252987</v>
      </c>
      <c r="AH258" s="18">
        <v>4.3358996324015311E-2</v>
      </c>
      <c r="AI258" s="18">
        <v>6.2908049962759546E-2</v>
      </c>
      <c r="AJ258" s="18">
        <v>5.6829195743159651E-2</v>
      </c>
      <c r="AK258" s="18">
        <v>1.4588349205090054E-4</v>
      </c>
      <c r="AL258" s="18">
        <v>6.1644765849900085E-2</v>
      </c>
      <c r="AM258" s="18">
        <v>0.97429011945160149</v>
      </c>
      <c r="AN258" s="18">
        <v>0.74940322807971593</v>
      </c>
      <c r="AO258" s="39">
        <v>77.806909780088219</v>
      </c>
    </row>
    <row r="259" spans="1:41" s="28" customFormat="1">
      <c r="A259" s="35" t="s">
        <v>464</v>
      </c>
      <c r="B259" s="35" t="s">
        <v>108</v>
      </c>
      <c r="C259" s="36" t="s">
        <v>287</v>
      </c>
      <c r="D259" s="35" t="s">
        <v>247</v>
      </c>
      <c r="E259" s="37">
        <v>44482</v>
      </c>
      <c r="F259" s="38" t="s">
        <v>532</v>
      </c>
      <c r="G259" s="27">
        <v>45.600999999999999</v>
      </c>
      <c r="H259" s="27">
        <v>2.9569999999999999</v>
      </c>
      <c r="I259" s="27">
        <v>7.9749999999999996</v>
      </c>
      <c r="J259" s="27">
        <v>7.1</v>
      </c>
      <c r="K259" s="27">
        <v>0.125</v>
      </c>
      <c r="L259" s="27">
        <v>12.727</v>
      </c>
      <c r="M259" s="27">
        <v>22.221</v>
      </c>
      <c r="N259" s="27">
        <v>0.62</v>
      </c>
      <c r="O259" s="27">
        <v>0</v>
      </c>
      <c r="P259" s="27">
        <v>5.0000000000000001E-3</v>
      </c>
      <c r="Q259" s="17">
        <v>99.330999999999989</v>
      </c>
      <c r="R259" s="27"/>
      <c r="S259" s="17">
        <v>1.7006377365760443</v>
      </c>
      <c r="T259" s="17">
        <v>8.2963234055140889E-2</v>
      </c>
      <c r="U259" s="17">
        <v>0.35052813626181756</v>
      </c>
      <c r="V259" s="17">
        <v>0.12695297548422424</v>
      </c>
      <c r="W259" s="17">
        <v>1.4742843913956216E-4</v>
      </c>
      <c r="X259" s="17">
        <v>9.449113133087042E-2</v>
      </c>
      <c r="Y259" s="17">
        <v>3.948512141904446E-3</v>
      </c>
      <c r="Z259" s="17">
        <v>0.70757776402290162</v>
      </c>
      <c r="AA259" s="17">
        <v>0.88792260024040326</v>
      </c>
      <c r="AB259" s="17">
        <v>4.4830481447553763E-2</v>
      </c>
      <c r="AC259" s="17">
        <v>0</v>
      </c>
      <c r="AD259" s="17"/>
      <c r="AE259" s="29">
        <v>38.858833031007073</v>
      </c>
      <c r="AF259" s="29">
        <v>48.763030470362153</v>
      </c>
      <c r="AG259" s="29">
        <v>12.37813649863077</v>
      </c>
      <c r="AH259" s="18">
        <v>4.4830481447553763E-2</v>
      </c>
      <c r="AI259" s="18">
        <v>8.9298625445449073E-2</v>
      </c>
      <c r="AJ259" s="18">
        <v>6.3550201961682817E-2</v>
      </c>
      <c r="AK259" s="18">
        <v>7.3714219569781078E-5</v>
      </c>
      <c r="AL259" s="18">
        <v>4.9765340446712159E-2</v>
      </c>
      <c r="AM259" s="18">
        <v>0.98251842213466922</v>
      </c>
      <c r="AN259" s="18">
        <v>0.73500005861370155</v>
      </c>
      <c r="AO259" s="39">
        <v>76.163735885426718</v>
      </c>
    </row>
    <row r="260" spans="1:41" s="28" customFormat="1">
      <c r="A260" s="35" t="s">
        <v>464</v>
      </c>
      <c r="B260" s="35" t="s">
        <v>109</v>
      </c>
      <c r="C260" s="36" t="s">
        <v>287</v>
      </c>
      <c r="D260" s="35" t="s">
        <v>247</v>
      </c>
      <c r="E260" s="37">
        <v>44482</v>
      </c>
      <c r="F260" s="38" t="s">
        <v>533</v>
      </c>
      <c r="G260" s="27">
        <v>43.622</v>
      </c>
      <c r="H260" s="27">
        <v>3.9430000000000001</v>
      </c>
      <c r="I260" s="27">
        <v>10.11</v>
      </c>
      <c r="J260" s="27">
        <v>7.8540000000000001</v>
      </c>
      <c r="K260" s="27">
        <v>0.161</v>
      </c>
      <c r="L260" s="27">
        <v>11.829000000000001</v>
      </c>
      <c r="M260" s="27">
        <v>22.074999999999999</v>
      </c>
      <c r="N260" s="27">
        <v>0.70299999999999996</v>
      </c>
      <c r="O260" s="27">
        <v>0</v>
      </c>
      <c r="P260" s="27">
        <v>1.4E-2</v>
      </c>
      <c r="Q260" s="17">
        <v>100.31100000000001</v>
      </c>
      <c r="R260" s="27"/>
      <c r="S260" s="17">
        <v>1.6175883607709531</v>
      </c>
      <c r="T260" s="17">
        <v>0.10999833731499223</v>
      </c>
      <c r="U260" s="17">
        <v>0.44184336971850935</v>
      </c>
      <c r="V260" s="17">
        <v>0.15311589867077835</v>
      </c>
      <c r="W260" s="17">
        <v>4.1045381224854454E-4</v>
      </c>
      <c r="X260" s="17">
        <v>9.0452908969185897E-2</v>
      </c>
      <c r="Y260" s="17">
        <v>5.0567832134291507E-3</v>
      </c>
      <c r="Z260" s="17">
        <v>0.65391478820954529</v>
      </c>
      <c r="AA260" s="17">
        <v>0.87707598094693306</v>
      </c>
      <c r="AB260" s="17">
        <v>5.0543118373424144E-2</v>
      </c>
      <c r="AC260" s="17">
        <v>0</v>
      </c>
      <c r="AD260" s="17"/>
      <c r="AE260" s="29">
        <v>36.744705370427027</v>
      </c>
      <c r="AF260" s="29">
        <v>49.284553719323405</v>
      </c>
      <c r="AG260" s="29">
        <v>13.970740910249567</v>
      </c>
      <c r="AH260" s="18">
        <v>5.0543118373424144E-2</v>
      </c>
      <c r="AI260" s="18">
        <v>0.11888694943103054</v>
      </c>
      <c r="AJ260" s="18">
        <v>7.6763176241512063E-2</v>
      </c>
      <c r="AK260" s="18">
        <v>2.0522690612427227E-4</v>
      </c>
      <c r="AL260" s="18">
        <v>6.2905029256028699E-2</v>
      </c>
      <c r="AM260" s="18">
        <v>0.99052412857638594</v>
      </c>
      <c r="AN260" s="18">
        <v>0.68122062836826625</v>
      </c>
      <c r="AO260" s="39">
        <v>72.86091815311508</v>
      </c>
    </row>
    <row r="261" spans="1:41" s="28" customFormat="1">
      <c r="A261" s="35" t="s">
        <v>464</v>
      </c>
      <c r="B261" s="35" t="s">
        <v>111</v>
      </c>
      <c r="C261" s="36" t="s">
        <v>287</v>
      </c>
      <c r="D261" s="35" t="s">
        <v>247</v>
      </c>
      <c r="E261" s="37">
        <v>44482</v>
      </c>
      <c r="F261" s="38" t="s">
        <v>534</v>
      </c>
      <c r="G261" s="27">
        <v>44.518000000000001</v>
      </c>
      <c r="H261" s="27">
        <v>3.1890000000000001</v>
      </c>
      <c r="I261" s="27">
        <v>9.0050000000000008</v>
      </c>
      <c r="J261" s="27">
        <v>7.3810000000000002</v>
      </c>
      <c r="K261" s="27">
        <v>0.13700000000000001</v>
      </c>
      <c r="L261" s="27">
        <v>12.244999999999999</v>
      </c>
      <c r="M261" s="27">
        <v>22.222999999999999</v>
      </c>
      <c r="N261" s="27">
        <v>0.65400000000000003</v>
      </c>
      <c r="O261" s="27">
        <v>2E-3</v>
      </c>
      <c r="P261" s="27">
        <v>8.9999999999999993E-3</v>
      </c>
      <c r="Q261" s="17">
        <v>99.363</v>
      </c>
      <c r="R261" s="27"/>
      <c r="S261" s="17">
        <v>1.6617070433541838</v>
      </c>
      <c r="T261" s="17">
        <v>8.9550958453182769E-2</v>
      </c>
      <c r="U261" s="17">
        <v>0.39614782841397206</v>
      </c>
      <c r="V261" s="17">
        <v>0.14849627216920069</v>
      </c>
      <c r="W261" s="17">
        <v>2.6560432527670603E-4</v>
      </c>
      <c r="X261" s="17">
        <v>8.1914274388921543E-2</v>
      </c>
      <c r="Y261" s="17">
        <v>4.3313711788366977E-3</v>
      </c>
      <c r="Z261" s="17">
        <v>0.68137829044868203</v>
      </c>
      <c r="AA261" s="17">
        <v>0.88878264874456159</v>
      </c>
      <c r="AB261" s="17">
        <v>4.7330471637919452E-2</v>
      </c>
      <c r="AC261" s="17">
        <v>9.5236885262423406E-5</v>
      </c>
      <c r="AD261" s="17"/>
      <c r="AE261" s="29">
        <v>37.751521519976826</v>
      </c>
      <c r="AF261" s="29">
        <v>49.242686127507845</v>
      </c>
      <c r="AG261" s="29">
        <v>13.005792352515327</v>
      </c>
      <c r="AH261" s="18">
        <v>4.7330471637919452E-2</v>
      </c>
      <c r="AI261" s="18">
        <v>0.10007535858341929</v>
      </c>
      <c r="AJ261" s="18">
        <v>7.4333319804607015E-2</v>
      </c>
      <c r="AK261" s="18">
        <v>1.3280216263835301E-4</v>
      </c>
      <c r="AL261" s="18">
        <v>5.7816697211992896E-2</v>
      </c>
      <c r="AM261" s="18">
        <v>0.99392981759447396</v>
      </c>
      <c r="AN261" s="18">
        <v>0.71424116819389694</v>
      </c>
      <c r="AO261" s="39">
        <v>74.729834671533396</v>
      </c>
    </row>
    <row r="262" spans="1:41" s="28" customFormat="1">
      <c r="A262" s="35" t="s">
        <v>464</v>
      </c>
      <c r="B262" s="35" t="s">
        <v>113</v>
      </c>
      <c r="C262" s="36" t="s">
        <v>287</v>
      </c>
      <c r="D262" s="35" t="s">
        <v>247</v>
      </c>
      <c r="E262" s="37">
        <v>44482</v>
      </c>
      <c r="F262" s="38" t="s">
        <v>535</v>
      </c>
      <c r="G262" s="27">
        <v>45.512999999999998</v>
      </c>
      <c r="H262" s="27">
        <v>3.048</v>
      </c>
      <c r="I262" s="27">
        <v>8.2490000000000006</v>
      </c>
      <c r="J262" s="27">
        <v>7.4859999999999998</v>
      </c>
      <c r="K262" s="27">
        <v>0.18099999999999999</v>
      </c>
      <c r="L262" s="27">
        <v>12.295999999999999</v>
      </c>
      <c r="M262" s="27">
        <v>22.39</v>
      </c>
      <c r="N262" s="27">
        <v>0.73499999999999999</v>
      </c>
      <c r="O262" s="27">
        <v>1.0999999999999999E-2</v>
      </c>
      <c r="P262" s="27">
        <v>1.0999999999999999E-2</v>
      </c>
      <c r="Q262" s="17">
        <v>99.919999999999987</v>
      </c>
      <c r="R262" s="27"/>
      <c r="S262" s="17">
        <v>1.6902025167244421</v>
      </c>
      <c r="T262" s="17">
        <v>8.5155979208214216E-2</v>
      </c>
      <c r="U262" s="17">
        <v>0.36104333440504188</v>
      </c>
      <c r="V262" s="17">
        <v>0.14135966985143789</v>
      </c>
      <c r="W262" s="17">
        <v>3.2297565245035105E-4</v>
      </c>
      <c r="X262" s="17">
        <v>9.1139516294076572E-2</v>
      </c>
      <c r="Y262" s="17">
        <v>5.69334990220716E-3</v>
      </c>
      <c r="Z262" s="17">
        <v>0.68073459609046394</v>
      </c>
      <c r="AA262" s="17">
        <v>0.8909050900974208</v>
      </c>
      <c r="AB262" s="17">
        <v>5.2921834258682507E-2</v>
      </c>
      <c r="AC262" s="17">
        <v>5.2113751556253838E-4</v>
      </c>
      <c r="AD262" s="17"/>
      <c r="AE262" s="29">
        <v>37.613132738325454</v>
      </c>
      <c r="AF262" s="29">
        <v>49.225838680058679</v>
      </c>
      <c r="AG262" s="29">
        <v>13.161028581615858</v>
      </c>
      <c r="AH262" s="18">
        <v>5.2921834258682507E-2</v>
      </c>
      <c r="AI262" s="18">
        <v>8.3479996079015642E-2</v>
      </c>
      <c r="AJ262" s="18">
        <v>7.0580753994164053E-2</v>
      </c>
      <c r="AK262" s="18">
        <v>1.6148782622517552E-4</v>
      </c>
      <c r="AL262" s="18">
        <v>4.2705706871942972E-2</v>
      </c>
      <c r="AM262" s="18">
        <v>0.98653263122804624</v>
      </c>
      <c r="AN262" s="18">
        <v>0.73668285219801588</v>
      </c>
      <c r="AO262" s="39">
        <v>74.541109771885658</v>
      </c>
    </row>
    <row r="263" spans="1:41" s="28" customFormat="1">
      <c r="A263" s="35" t="s">
        <v>464</v>
      </c>
      <c r="B263" s="35" t="s">
        <v>115</v>
      </c>
      <c r="C263" s="36" t="s">
        <v>287</v>
      </c>
      <c r="D263" s="35" t="s">
        <v>247</v>
      </c>
      <c r="E263" s="37">
        <v>44482</v>
      </c>
      <c r="F263" s="38" t="s">
        <v>536</v>
      </c>
      <c r="G263" s="27">
        <v>45.661000000000001</v>
      </c>
      <c r="H263" s="27">
        <v>2.9060000000000001</v>
      </c>
      <c r="I263" s="27">
        <v>8.1289999999999996</v>
      </c>
      <c r="J263" s="27">
        <v>7.0380000000000003</v>
      </c>
      <c r="K263" s="27">
        <v>0.16</v>
      </c>
      <c r="L263" s="27">
        <v>12.7</v>
      </c>
      <c r="M263" s="27">
        <v>22.201000000000001</v>
      </c>
      <c r="N263" s="27">
        <v>0.66500000000000004</v>
      </c>
      <c r="O263" s="27">
        <v>1E-3</v>
      </c>
      <c r="P263" s="27">
        <v>1.9E-2</v>
      </c>
      <c r="Q263" s="17">
        <v>99.480000000000018</v>
      </c>
      <c r="R263" s="27"/>
      <c r="S263" s="17">
        <v>1.6994080102611375</v>
      </c>
      <c r="T263" s="17">
        <v>8.1366335304126028E-2</v>
      </c>
      <c r="U263" s="17">
        <v>0.35656943501096383</v>
      </c>
      <c r="V263" s="17">
        <v>0.1293566647600759</v>
      </c>
      <c r="W263" s="17">
        <v>5.5908734429537725E-4</v>
      </c>
      <c r="X263" s="17">
        <v>8.9706742455426175E-2</v>
      </c>
      <c r="Y263" s="17">
        <v>5.0438045001801844E-3</v>
      </c>
      <c r="Z263" s="17">
        <v>0.70463895795576692</v>
      </c>
      <c r="AA263" s="17">
        <v>0.88531708416216581</v>
      </c>
      <c r="AB263" s="17">
        <v>4.7986398474981921E-2</v>
      </c>
      <c r="AC263" s="17">
        <v>4.7479770880568402E-5</v>
      </c>
      <c r="AD263" s="17"/>
      <c r="AE263" s="29">
        <v>38.843130550529082</v>
      </c>
      <c r="AF263" s="29">
        <v>48.802988665982134</v>
      </c>
      <c r="AG263" s="29">
        <v>12.353880783488782</v>
      </c>
      <c r="AH263" s="18">
        <v>4.7986398474981921E-2</v>
      </c>
      <c r="AI263" s="18">
        <v>8.9357382101245497E-2</v>
      </c>
      <c r="AJ263" s="18">
        <v>6.4934136166745454E-2</v>
      </c>
      <c r="AK263" s="18">
        <v>2.7954367214768863E-4</v>
      </c>
      <c r="AL263" s="18">
        <v>5.1624800246907798E-2</v>
      </c>
      <c r="AM263" s="18">
        <v>0.98492828288405554</v>
      </c>
      <c r="AN263" s="18">
        <v>0.73074602222202723</v>
      </c>
      <c r="AO263" s="39">
        <v>76.284199816367874</v>
      </c>
    </row>
    <row r="264" spans="1:41" s="28" customFormat="1">
      <c r="A264" s="35" t="s">
        <v>464</v>
      </c>
      <c r="B264" s="35" t="s">
        <v>117</v>
      </c>
      <c r="C264" s="36" t="s">
        <v>287</v>
      </c>
      <c r="D264" s="35" t="s">
        <v>247</v>
      </c>
      <c r="E264" s="37">
        <v>44482</v>
      </c>
      <c r="F264" s="38" t="s">
        <v>537</v>
      </c>
      <c r="G264" s="27">
        <v>45.776000000000003</v>
      </c>
      <c r="H264" s="27">
        <v>2.9830000000000001</v>
      </c>
      <c r="I264" s="27">
        <v>7.7060000000000004</v>
      </c>
      <c r="J264" s="27">
        <v>7.19</v>
      </c>
      <c r="K264" s="27">
        <v>0.222</v>
      </c>
      <c r="L264" s="27">
        <v>12.814</v>
      </c>
      <c r="M264" s="27">
        <v>22.462</v>
      </c>
      <c r="N264" s="27">
        <v>0.61799999999999999</v>
      </c>
      <c r="O264" s="27">
        <v>8.9999999999999993E-3</v>
      </c>
      <c r="P264" s="27">
        <v>2E-3</v>
      </c>
      <c r="Q264" s="17">
        <v>99.782000000000011</v>
      </c>
      <c r="R264" s="27"/>
      <c r="S264" s="17">
        <v>1.7003772796648744</v>
      </c>
      <c r="T264" s="17">
        <v>8.3359981552347792E-2</v>
      </c>
      <c r="U264" s="17">
        <v>0.33735814842576689</v>
      </c>
      <c r="V264" s="17">
        <v>0.14004329667562843</v>
      </c>
      <c r="W264" s="17">
        <v>5.8736933124006037E-5</v>
      </c>
      <c r="X264" s="17">
        <v>8.3316330736097399E-2</v>
      </c>
      <c r="Y264" s="17">
        <v>6.9846789240626357E-3</v>
      </c>
      <c r="Z264" s="17">
        <v>0.70958244050927655</v>
      </c>
      <c r="AA264" s="17">
        <v>0.89398440210985841</v>
      </c>
      <c r="AB264" s="17">
        <v>4.4508216941947482E-2</v>
      </c>
      <c r="AC264" s="17">
        <v>4.2648752701632291E-4</v>
      </c>
      <c r="AD264" s="17"/>
      <c r="AE264" s="29">
        <v>38.692302018755967</v>
      </c>
      <c r="AF264" s="29">
        <v>48.747421739559535</v>
      </c>
      <c r="AG264" s="29">
        <v>12.5602762416845</v>
      </c>
      <c r="AH264" s="18">
        <v>4.4508216941947482E-2</v>
      </c>
      <c r="AI264" s="18">
        <v>7.6587192701041612E-2</v>
      </c>
      <c r="AJ264" s="18">
        <v>6.9837773040868092E-2</v>
      </c>
      <c r="AK264" s="18">
        <v>2.9368466562003019E-5</v>
      </c>
      <c r="AL264" s="18">
        <v>5.104783464175916E-2</v>
      </c>
      <c r="AM264" s="18">
        <v>0.98954045369356503</v>
      </c>
      <c r="AN264" s="18">
        <v>0.74753006790138665</v>
      </c>
      <c r="AO264" s="39">
        <v>76.058574793452337</v>
      </c>
    </row>
    <row r="265" spans="1:41" s="28" customFormat="1">
      <c r="A265" s="35" t="s">
        <v>464</v>
      </c>
      <c r="B265" s="35" t="s">
        <v>119</v>
      </c>
      <c r="C265" s="36" t="s">
        <v>287</v>
      </c>
      <c r="D265" s="35" t="s">
        <v>247</v>
      </c>
      <c r="E265" s="37">
        <v>44482</v>
      </c>
      <c r="F265" s="38" t="s">
        <v>538</v>
      </c>
      <c r="G265" s="27">
        <v>45.896000000000001</v>
      </c>
      <c r="H265" s="27">
        <v>3.1320000000000001</v>
      </c>
      <c r="I265" s="27">
        <v>7.7670000000000003</v>
      </c>
      <c r="J265" s="27">
        <v>6.7990000000000004</v>
      </c>
      <c r="K265" s="27">
        <v>0.185</v>
      </c>
      <c r="L265" s="27">
        <v>13.019</v>
      </c>
      <c r="M265" s="27">
        <v>22.683</v>
      </c>
      <c r="N265" s="27">
        <v>0.57499999999999996</v>
      </c>
      <c r="O265" s="27">
        <v>4.0000000000000001E-3</v>
      </c>
      <c r="P265" s="27">
        <v>1.4E-2</v>
      </c>
      <c r="Q265" s="17">
        <v>100.07400000000001</v>
      </c>
      <c r="R265" s="27"/>
      <c r="S265" s="17">
        <v>1.6984031048174033</v>
      </c>
      <c r="T265" s="17">
        <v>8.7193597246159993E-2</v>
      </c>
      <c r="U265" s="17">
        <v>0.33874585537957808</v>
      </c>
      <c r="V265" s="17">
        <v>0.13109510667598201</v>
      </c>
      <c r="W265" s="17">
        <v>4.0960739807723029E-4</v>
      </c>
      <c r="X265" s="17">
        <v>7.9321160872517088E-2</v>
      </c>
      <c r="Y265" s="17">
        <v>5.7986071444910241E-3</v>
      </c>
      <c r="Z265" s="17">
        <v>0.7182146383725635</v>
      </c>
      <c r="AA265" s="17">
        <v>0.89937434851246512</v>
      </c>
      <c r="AB265" s="17">
        <v>4.1255138663799699E-2</v>
      </c>
      <c r="AC265" s="17">
        <v>1.8883491696268035E-4</v>
      </c>
      <c r="AD265" s="17"/>
      <c r="AE265" s="29">
        <v>39.165292069705195</v>
      </c>
      <c r="AF265" s="29">
        <v>49.044195366593812</v>
      </c>
      <c r="AG265" s="29">
        <v>11.790512563700984</v>
      </c>
      <c r="AH265" s="18">
        <v>4.1255138663799699E-2</v>
      </c>
      <c r="AI265" s="18">
        <v>8.3087418779341615E-2</v>
      </c>
      <c r="AJ265" s="18">
        <v>6.5657939578547569E-2</v>
      </c>
      <c r="AK265" s="18">
        <v>2.0480369903861514E-4</v>
      </c>
      <c r="AL265" s="18">
        <v>4.9442779296504091E-2</v>
      </c>
      <c r="AM265" s="18">
        <v>0.99007226647276891</v>
      </c>
      <c r="AN265" s="18">
        <v>0.75042418645553721</v>
      </c>
      <c r="AO265" s="39">
        <v>77.341237922746316</v>
      </c>
    </row>
    <row r="266" spans="1:41" s="28" customFormat="1">
      <c r="A266" s="35" t="s">
        <v>464</v>
      </c>
      <c r="B266" s="35" t="s">
        <v>121</v>
      </c>
      <c r="C266" s="36" t="s">
        <v>287</v>
      </c>
      <c r="D266" s="35" t="s">
        <v>247</v>
      </c>
      <c r="E266" s="37">
        <v>44482</v>
      </c>
      <c r="F266" s="38" t="s">
        <v>539</v>
      </c>
      <c r="G266" s="27">
        <v>46.984000000000002</v>
      </c>
      <c r="H266" s="27">
        <v>2.4900000000000002</v>
      </c>
      <c r="I266" s="27">
        <v>6.5679999999999996</v>
      </c>
      <c r="J266" s="27">
        <v>7.0380000000000003</v>
      </c>
      <c r="K266" s="27">
        <v>0.16400000000000001</v>
      </c>
      <c r="L266" s="27">
        <v>13.055999999999999</v>
      </c>
      <c r="M266" s="27">
        <v>22.538</v>
      </c>
      <c r="N266" s="27">
        <v>0.65100000000000002</v>
      </c>
      <c r="O266" s="27">
        <v>2E-3</v>
      </c>
      <c r="P266" s="27">
        <v>1.2999999999999999E-2</v>
      </c>
      <c r="Q266" s="17">
        <v>99.504000000000005</v>
      </c>
      <c r="R266" s="27"/>
      <c r="S266" s="17">
        <v>1.7480802629774062</v>
      </c>
      <c r="T266" s="17">
        <v>6.9695964454019585E-2</v>
      </c>
      <c r="U266" s="17">
        <v>0.28800449930322192</v>
      </c>
      <c r="V266" s="17">
        <v>0.12311648971616762</v>
      </c>
      <c r="W266" s="17">
        <v>3.8240939367497728E-4</v>
      </c>
      <c r="X266" s="17">
        <v>9.5875877054418523E-2</v>
      </c>
      <c r="Y266" s="17">
        <v>5.1682230571461615E-3</v>
      </c>
      <c r="Z266" s="17">
        <v>0.72415612812841468</v>
      </c>
      <c r="AA266" s="17">
        <v>0.89846429263961425</v>
      </c>
      <c r="AB266" s="17">
        <v>4.6960924528746756E-2</v>
      </c>
      <c r="AC266" s="17">
        <v>9.4928747169828879E-5</v>
      </c>
      <c r="AD266" s="17"/>
      <c r="AE266" s="29">
        <v>39.211802805726599</v>
      </c>
      <c r="AF266" s="29">
        <v>48.650288663612301</v>
      </c>
      <c r="AG266" s="29">
        <v>12.137908530661107</v>
      </c>
      <c r="AH266" s="18">
        <v>4.6960924528746756E-2</v>
      </c>
      <c r="AI266" s="18">
        <v>5.8819802205900912E-2</v>
      </c>
      <c r="AJ266" s="18">
        <v>6.1701985181336669E-2</v>
      </c>
      <c r="AK266" s="18">
        <v>1.9120469683748864E-4</v>
      </c>
      <c r="AL266" s="18">
        <v>3.4760658644521547E-2</v>
      </c>
      <c r="AM266" s="18">
        <v>0.98018587581288252</v>
      </c>
      <c r="AN266" s="18">
        <v>0.7777513005555392</v>
      </c>
      <c r="AO266" s="39">
        <v>76.780711843892888</v>
      </c>
    </row>
    <row r="267" spans="1:41" s="28" customFormat="1">
      <c r="A267" s="35" t="s">
        <v>464</v>
      </c>
      <c r="B267" s="35" t="s">
        <v>123</v>
      </c>
      <c r="C267" s="36" t="s">
        <v>287</v>
      </c>
      <c r="D267" s="35" t="s">
        <v>247</v>
      </c>
      <c r="E267" s="37">
        <v>44482</v>
      </c>
      <c r="F267" s="38" t="s">
        <v>540</v>
      </c>
      <c r="G267" s="27">
        <v>44.938000000000002</v>
      </c>
      <c r="H267" s="27">
        <v>3.665</v>
      </c>
      <c r="I267" s="27">
        <v>8.6129999999999995</v>
      </c>
      <c r="J267" s="27">
        <v>7.7450000000000001</v>
      </c>
      <c r="K267" s="27">
        <v>0.14199999999999999</v>
      </c>
      <c r="L267" s="27">
        <v>12.038</v>
      </c>
      <c r="M267" s="27">
        <v>22.690999999999999</v>
      </c>
      <c r="N267" s="27">
        <v>0.65200000000000002</v>
      </c>
      <c r="O267" s="27">
        <v>6.0000000000000001E-3</v>
      </c>
      <c r="P267" s="27">
        <v>0</v>
      </c>
      <c r="Q267" s="17">
        <v>100.49</v>
      </c>
      <c r="R267" s="27"/>
      <c r="S267" s="17">
        <v>1.6647741583827047</v>
      </c>
      <c r="T267" s="17">
        <v>0.10214390770412211</v>
      </c>
      <c r="U267" s="17">
        <v>0.37605449142598951</v>
      </c>
      <c r="V267" s="17">
        <v>0.13722394115801428</v>
      </c>
      <c r="W267" s="17">
        <v>0</v>
      </c>
      <c r="X267" s="17">
        <v>0.10273190831568432</v>
      </c>
      <c r="Y267" s="17">
        <v>4.4557000792145854E-3</v>
      </c>
      <c r="Z267" s="17">
        <v>0.66482388252427194</v>
      </c>
      <c r="AA267" s="17">
        <v>0.90067744565234242</v>
      </c>
      <c r="AB267" s="17">
        <v>4.6831001988758066E-2</v>
      </c>
      <c r="AC267" s="17">
        <v>2.8356276889773591E-4</v>
      </c>
      <c r="AD267" s="17"/>
      <c r="AE267" s="29">
        <v>36.73236931482969</v>
      </c>
      <c r="AF267" s="29">
        <v>49.763580155427746</v>
      </c>
      <c r="AG267" s="29">
        <v>13.504050529742567</v>
      </c>
      <c r="AH267" s="18">
        <v>4.6831001988758066E-2</v>
      </c>
      <c r="AI267" s="18">
        <v>9.6141555524058342E-2</v>
      </c>
      <c r="AJ267" s="18">
        <v>6.8470189194557385E-2</v>
      </c>
      <c r="AK267" s="18">
        <v>0</v>
      </c>
      <c r="AL267" s="18">
        <v>3.2991061374279762E-2</v>
      </c>
      <c r="AM267" s="18">
        <v>0.98049950901538019</v>
      </c>
      <c r="AN267" s="18">
        <v>0.7360657009337267</v>
      </c>
      <c r="AO267" s="39">
        <v>73.479086567974008</v>
      </c>
    </row>
    <row r="268" spans="1:41" s="28" customFormat="1">
      <c r="A268" s="35" t="s">
        <v>464</v>
      </c>
      <c r="B268" s="35" t="s">
        <v>125</v>
      </c>
      <c r="C268" s="36" t="s">
        <v>287</v>
      </c>
      <c r="D268" s="35" t="s">
        <v>247</v>
      </c>
      <c r="E268" s="37">
        <v>44482</v>
      </c>
      <c r="F268" s="38" t="s">
        <v>541</v>
      </c>
      <c r="G268" s="27">
        <v>45.823</v>
      </c>
      <c r="H268" s="27">
        <v>3.0419999999999998</v>
      </c>
      <c r="I268" s="27">
        <v>7.5330000000000004</v>
      </c>
      <c r="J268" s="27">
        <v>7.524</v>
      </c>
      <c r="K268" s="27">
        <v>0.151</v>
      </c>
      <c r="L268" s="27">
        <v>12.417999999999999</v>
      </c>
      <c r="M268" s="27">
        <v>22.451000000000001</v>
      </c>
      <c r="N268" s="27">
        <v>0.66300000000000003</v>
      </c>
      <c r="O268" s="27">
        <v>0</v>
      </c>
      <c r="P268" s="27">
        <v>1.2999999999999999E-2</v>
      </c>
      <c r="Q268" s="17">
        <v>99.617999999999995</v>
      </c>
      <c r="R268" s="27"/>
      <c r="S268" s="17">
        <v>1.708644246188004</v>
      </c>
      <c r="T268" s="17">
        <v>8.5334420396612001E-2</v>
      </c>
      <c r="U268" s="17">
        <v>0.33104790512687021</v>
      </c>
      <c r="V268" s="17">
        <v>0.12854355040480669</v>
      </c>
      <c r="W268" s="17">
        <v>3.8325276794502414E-4</v>
      </c>
      <c r="X268" s="17">
        <v>0.1060873730150233</v>
      </c>
      <c r="Y268" s="17">
        <v>4.7690414453315563E-3</v>
      </c>
      <c r="Z268" s="17">
        <v>0.69028823658193472</v>
      </c>
      <c r="AA268" s="17">
        <v>0.89696993260461721</v>
      </c>
      <c r="AB268" s="17">
        <v>4.7932041468855192E-2</v>
      </c>
      <c r="AC268" s="17">
        <v>0</v>
      </c>
      <c r="AD268" s="17"/>
      <c r="AE268" s="29">
        <v>37.789678523523463</v>
      </c>
      <c r="AF268" s="29">
        <v>49.104422764376096</v>
      </c>
      <c r="AG268" s="29">
        <v>13.105898712100446</v>
      </c>
      <c r="AH268" s="18">
        <v>4.7932041468855192E-2</v>
      </c>
      <c r="AI268" s="18">
        <v>7.7094530242631049E-2</v>
      </c>
      <c r="AJ268" s="18">
        <v>6.4463401586376465E-2</v>
      </c>
      <c r="AK268" s="18">
        <v>1.9162638397251207E-4</v>
      </c>
      <c r="AL268" s="18">
        <v>3.1805706297552083E-2</v>
      </c>
      <c r="AM268" s="18">
        <v>0.97670768037102462</v>
      </c>
      <c r="AN268" s="18">
        <v>0.75522037439163725</v>
      </c>
      <c r="AO268" s="39">
        <v>74.632277763671553</v>
      </c>
    </row>
    <row r="269" spans="1:41" s="28" customFormat="1">
      <c r="A269" s="35" t="s">
        <v>464</v>
      </c>
      <c r="B269" s="35" t="s">
        <v>127</v>
      </c>
      <c r="C269" s="36" t="s">
        <v>287</v>
      </c>
      <c r="D269" s="35" t="s">
        <v>247</v>
      </c>
      <c r="E269" s="37">
        <v>44482</v>
      </c>
      <c r="F269" s="38" t="s">
        <v>542</v>
      </c>
      <c r="G269" s="27">
        <v>46.052</v>
      </c>
      <c r="H269" s="27">
        <v>2.8119999999999998</v>
      </c>
      <c r="I269" s="27">
        <v>7.0419999999999998</v>
      </c>
      <c r="J269" s="27">
        <v>7.6260000000000003</v>
      </c>
      <c r="K269" s="27">
        <v>0.16700000000000001</v>
      </c>
      <c r="L269" s="27">
        <v>12.3</v>
      </c>
      <c r="M269" s="27">
        <v>22.437000000000001</v>
      </c>
      <c r="N269" s="27">
        <v>0.67600000000000005</v>
      </c>
      <c r="O269" s="27">
        <v>0</v>
      </c>
      <c r="P269" s="27">
        <v>1.7999999999999999E-2</v>
      </c>
      <c r="Q269" s="17">
        <v>99.13000000000001</v>
      </c>
      <c r="R269" s="27"/>
      <c r="S269" s="17">
        <v>1.726608740380378</v>
      </c>
      <c r="T269" s="17">
        <v>7.9315425613353252E-2</v>
      </c>
      <c r="U269" s="17">
        <v>0.31116891580500422</v>
      </c>
      <c r="V269" s="17">
        <v>0.12558932333125838</v>
      </c>
      <c r="W269" s="17">
        <v>5.3357044095347515E-4</v>
      </c>
      <c r="X269" s="17">
        <v>0.11352774269230023</v>
      </c>
      <c r="Y269" s="17">
        <v>5.3033211826952172E-3</v>
      </c>
      <c r="Z269" s="17">
        <v>0.68748185129293748</v>
      </c>
      <c r="AA269" s="17">
        <v>0.90133096769644028</v>
      </c>
      <c r="AB269" s="17">
        <v>4.9140141564679288E-2</v>
      </c>
      <c r="AC269" s="17">
        <v>0</v>
      </c>
      <c r="AD269" s="17"/>
      <c r="AE269" s="29">
        <v>37.501058183405689</v>
      </c>
      <c r="AF269" s="29">
        <v>49.166192530785722</v>
      </c>
      <c r="AG269" s="29">
        <v>13.332749285808582</v>
      </c>
      <c r="AH269" s="18">
        <v>4.9140141564679288E-2</v>
      </c>
      <c r="AI269" s="18">
        <v>6.7952940234056222E-2</v>
      </c>
      <c r="AJ269" s="18">
        <v>6.3061446886106237E-2</v>
      </c>
      <c r="AK269" s="18">
        <v>2.6678522047673758E-4</v>
      </c>
      <c r="AL269" s="18">
        <v>2.1510689634197389E-2</v>
      </c>
      <c r="AM269" s="18">
        <v>0.971981798895317</v>
      </c>
      <c r="AN269" s="18">
        <v>0.77004979535580109</v>
      </c>
      <c r="AO269" s="39">
        <v>74.19411338013856</v>
      </c>
    </row>
    <row r="270" spans="1:41" s="28" customFormat="1">
      <c r="A270" s="35" t="s">
        <v>464</v>
      </c>
      <c r="B270" s="35" t="s">
        <v>129</v>
      </c>
      <c r="C270" s="36" t="s">
        <v>287</v>
      </c>
      <c r="D270" s="35" t="s">
        <v>247</v>
      </c>
      <c r="E270" s="37">
        <v>44482</v>
      </c>
      <c r="F270" s="38" t="s">
        <v>543</v>
      </c>
      <c r="G270" s="27">
        <v>46.317999999999998</v>
      </c>
      <c r="H270" s="27">
        <v>2.7269999999999999</v>
      </c>
      <c r="I270" s="27">
        <v>7.0990000000000002</v>
      </c>
      <c r="J270" s="27">
        <v>7.3730000000000002</v>
      </c>
      <c r="K270" s="27">
        <v>0.14099999999999999</v>
      </c>
      <c r="L270" s="27">
        <v>12.587</v>
      </c>
      <c r="M270" s="27">
        <v>22.722000000000001</v>
      </c>
      <c r="N270" s="27">
        <v>0.68799999999999994</v>
      </c>
      <c r="O270" s="27">
        <v>3.0000000000000001E-3</v>
      </c>
      <c r="P270" s="27">
        <v>1.4999999999999999E-2</v>
      </c>
      <c r="Q270" s="17">
        <v>99.673000000000002</v>
      </c>
      <c r="R270" s="27"/>
      <c r="S270" s="17">
        <v>1.7237601702828109</v>
      </c>
      <c r="T270" s="17">
        <v>7.6350007618486565E-2</v>
      </c>
      <c r="U270" s="17">
        <v>0.31137157697539286</v>
      </c>
      <c r="V270" s="17">
        <v>0.13775233699966272</v>
      </c>
      <c r="W270" s="17">
        <v>4.4135913553878267E-4</v>
      </c>
      <c r="X270" s="17">
        <v>9.1724899026870893E-2</v>
      </c>
      <c r="Y270" s="17">
        <v>4.4445948172256514E-3</v>
      </c>
      <c r="Z270" s="17">
        <v>0.69832881505364364</v>
      </c>
      <c r="AA270" s="17">
        <v>0.90604061117717927</v>
      </c>
      <c r="AB270" s="17">
        <v>4.964319786513844E-2</v>
      </c>
      <c r="AC270" s="17">
        <v>1.4243104804989508E-4</v>
      </c>
      <c r="AD270" s="17"/>
      <c r="AE270" s="29">
        <v>37.98793104009804</v>
      </c>
      <c r="AF270" s="29">
        <v>49.287108758762919</v>
      </c>
      <c r="AG270" s="29">
        <v>12.724960201139046</v>
      </c>
      <c r="AH270" s="18">
        <v>4.964319786513844E-2</v>
      </c>
      <c r="AI270" s="18">
        <v>6.1838557011551991E-2</v>
      </c>
      <c r="AJ270" s="18">
        <v>6.9025632543575216E-2</v>
      </c>
      <c r="AK270" s="18">
        <v>2.2067956776939134E-4</v>
      </c>
      <c r="AL270" s="18">
        <v>3.0562704999511803E-2</v>
      </c>
      <c r="AM270" s="18">
        <v>0.9862465140418295</v>
      </c>
      <c r="AN270" s="18">
        <v>0.77495574205428275</v>
      </c>
      <c r="AO270" s="39">
        <v>75.266680384400388</v>
      </c>
    </row>
    <row r="271" spans="1:41" s="28" customFormat="1">
      <c r="A271" s="35" t="s">
        <v>464</v>
      </c>
      <c r="B271" s="35" t="s">
        <v>208</v>
      </c>
      <c r="C271" s="36" t="s">
        <v>287</v>
      </c>
      <c r="D271" s="35" t="s">
        <v>247</v>
      </c>
      <c r="E271" s="37">
        <v>44482</v>
      </c>
      <c r="F271" s="38" t="s">
        <v>544</v>
      </c>
      <c r="G271" s="27">
        <v>46.287999999999997</v>
      </c>
      <c r="H271" s="27">
        <v>2.7469999999999999</v>
      </c>
      <c r="I271" s="27">
        <v>7.0919999999999996</v>
      </c>
      <c r="J271" s="27">
        <v>7.71</v>
      </c>
      <c r="K271" s="27">
        <v>0.193</v>
      </c>
      <c r="L271" s="27">
        <v>12.542999999999999</v>
      </c>
      <c r="M271" s="27">
        <v>22.59</v>
      </c>
      <c r="N271" s="27">
        <v>0.68799999999999994</v>
      </c>
      <c r="O271" s="27">
        <v>6.0000000000000001E-3</v>
      </c>
      <c r="P271" s="27">
        <v>1.0999999999999999E-2</v>
      </c>
      <c r="Q271" s="17">
        <v>99.867999999999995</v>
      </c>
      <c r="R271" s="27"/>
      <c r="S271" s="17">
        <v>1.7211013814570688</v>
      </c>
      <c r="T271" s="17">
        <v>7.6841104717939104E-2</v>
      </c>
      <c r="U271" s="17">
        <v>0.31078604566922119</v>
      </c>
      <c r="V271" s="17">
        <v>0.14288896681701857</v>
      </c>
      <c r="W271" s="17">
        <v>3.233735840994471E-4</v>
      </c>
      <c r="X271" s="17">
        <v>9.6862210338592603E-2</v>
      </c>
      <c r="Y271" s="17">
        <v>6.078289283656349E-3</v>
      </c>
      <c r="Z271" s="17">
        <v>0.69526464639869934</v>
      </c>
      <c r="AA271" s="17">
        <v>0.8999706233133512</v>
      </c>
      <c r="AB271" s="17">
        <v>4.9598751366702179E-2</v>
      </c>
      <c r="AC271" s="17">
        <v>2.8460705365181485E-4</v>
      </c>
      <c r="AD271" s="17"/>
      <c r="AE271" s="29">
        <v>37.764269378822931</v>
      </c>
      <c r="AF271" s="29">
        <v>48.883160143228238</v>
      </c>
      <c r="AG271" s="29">
        <v>13.352570477948836</v>
      </c>
      <c r="AH271" s="18">
        <v>4.9598751366702179E-2</v>
      </c>
      <c r="AI271" s="18">
        <v>5.9129780477526969E-2</v>
      </c>
      <c r="AJ271" s="18">
        <v>7.1463866673732529E-2</v>
      </c>
      <c r="AK271" s="18">
        <v>1.6168679204972355E-4</v>
      </c>
      <c r="AL271" s="18">
        <v>3.4469161922837943E-2</v>
      </c>
      <c r="AM271" s="18">
        <v>0.98403853660289142</v>
      </c>
      <c r="AN271" s="18">
        <v>0.76921528937004202</v>
      </c>
      <c r="AO271" s="39">
        <v>74.358596815587987</v>
      </c>
    </row>
    <row r="272" spans="1:41" s="28" customFormat="1">
      <c r="A272" s="35" t="s">
        <v>464</v>
      </c>
      <c r="B272" s="35" t="s">
        <v>164</v>
      </c>
      <c r="C272" s="36" t="s">
        <v>287</v>
      </c>
      <c r="D272" s="35" t="s">
        <v>247</v>
      </c>
      <c r="E272" s="37">
        <v>44482</v>
      </c>
      <c r="F272" s="38" t="s">
        <v>545</v>
      </c>
      <c r="G272" s="27">
        <v>48.515999999999998</v>
      </c>
      <c r="H272" s="27">
        <v>2.2000000000000002</v>
      </c>
      <c r="I272" s="27">
        <v>5.444</v>
      </c>
      <c r="J272" s="27">
        <v>6.5990000000000002</v>
      </c>
      <c r="K272" s="27">
        <v>0.16500000000000001</v>
      </c>
      <c r="L272" s="27">
        <v>14.061</v>
      </c>
      <c r="M272" s="27">
        <v>22.884</v>
      </c>
      <c r="N272" s="27">
        <v>0.57999999999999996</v>
      </c>
      <c r="O272" s="27">
        <v>0</v>
      </c>
      <c r="P272" s="27">
        <v>0</v>
      </c>
      <c r="Q272" s="17">
        <v>100.44899999999998</v>
      </c>
      <c r="R272" s="27"/>
      <c r="S272" s="17">
        <v>1.7828371200129993</v>
      </c>
      <c r="T272" s="17">
        <v>6.0819978868361609E-2</v>
      </c>
      <c r="U272" s="17">
        <v>0.23577597196650316</v>
      </c>
      <c r="V272" s="17">
        <v>0.11823350574933755</v>
      </c>
      <c r="W272" s="17">
        <v>0</v>
      </c>
      <c r="X272" s="17">
        <v>8.4568918472533644E-2</v>
      </c>
      <c r="Y272" s="17">
        <v>5.1356644969838394E-3</v>
      </c>
      <c r="Z272" s="17">
        <v>0.77028878711089221</v>
      </c>
      <c r="AA272" s="17">
        <v>0.90101637784382671</v>
      </c>
      <c r="AB272" s="17">
        <v>4.1323675478561347E-2</v>
      </c>
      <c r="AC272" s="17">
        <v>0</v>
      </c>
      <c r="AD272" s="17"/>
      <c r="AE272" s="29">
        <v>40.98930703117437</v>
      </c>
      <c r="AF272" s="29">
        <v>47.945702403481079</v>
      </c>
      <c r="AG272" s="29">
        <v>11.064990565344557</v>
      </c>
      <c r="AH272" s="18">
        <v>4.1323675478561347E-2</v>
      </c>
      <c r="AI272" s="18">
        <v>3.8109395369302787E-2</v>
      </c>
      <c r="AJ272" s="18">
        <v>5.9116752874668117E-2</v>
      </c>
      <c r="AK272" s="18">
        <v>0</v>
      </c>
      <c r="AL272" s="18">
        <v>4.2366031630186984E-2</v>
      </c>
      <c r="AM272" s="18">
        <v>0.98470608495257506</v>
      </c>
      <c r="AN272" s="18">
        <v>0.8037902295998558</v>
      </c>
      <c r="AO272" s="39">
        <v>79.158950172398605</v>
      </c>
    </row>
    <row r="273" spans="1:41" s="28" customFormat="1">
      <c r="A273" s="35" t="s">
        <v>464</v>
      </c>
      <c r="B273" s="35" t="s">
        <v>166</v>
      </c>
      <c r="C273" s="36" t="s">
        <v>287</v>
      </c>
      <c r="D273" s="35" t="s">
        <v>247</v>
      </c>
      <c r="E273" s="37">
        <v>44482</v>
      </c>
      <c r="F273" s="38" t="s">
        <v>546</v>
      </c>
      <c r="G273" s="27">
        <v>48.500999999999998</v>
      </c>
      <c r="H273" s="27">
        <v>2.1349999999999998</v>
      </c>
      <c r="I273" s="27">
        <v>5.5739999999999998</v>
      </c>
      <c r="J273" s="27">
        <v>6.5590000000000002</v>
      </c>
      <c r="K273" s="27">
        <v>0.16800000000000001</v>
      </c>
      <c r="L273" s="27">
        <v>14.076000000000001</v>
      </c>
      <c r="M273" s="27">
        <v>22.904</v>
      </c>
      <c r="N273" s="27">
        <v>0.52400000000000002</v>
      </c>
      <c r="O273" s="27">
        <v>2E-3</v>
      </c>
      <c r="P273" s="27">
        <v>0</v>
      </c>
      <c r="Q273" s="17">
        <v>100.44299999999998</v>
      </c>
      <c r="R273" s="27"/>
      <c r="S273" s="17">
        <v>1.7823486425895054</v>
      </c>
      <c r="T273" s="17">
        <v>5.9025102464784228E-2</v>
      </c>
      <c r="U273" s="17">
        <v>0.24141468149323844</v>
      </c>
      <c r="V273" s="17">
        <v>0.11326670817043549</v>
      </c>
      <c r="W273" s="17">
        <v>0</v>
      </c>
      <c r="X273" s="17">
        <v>8.8313519250586614E-2</v>
      </c>
      <c r="Y273" s="17">
        <v>5.2292242690921082E-3</v>
      </c>
      <c r="Z273" s="17">
        <v>0.77113765801079015</v>
      </c>
      <c r="AA273" s="17">
        <v>0.90183558397931429</v>
      </c>
      <c r="AB273" s="17">
        <v>3.7335117454477956E-2</v>
      </c>
      <c r="AC273" s="17">
        <v>9.376231777524343E-5</v>
      </c>
      <c r="AD273" s="17"/>
      <c r="AE273" s="29">
        <v>41.022702283797763</v>
      </c>
      <c r="AF273" s="29">
        <v>47.975523288477042</v>
      </c>
      <c r="AG273" s="29">
        <v>11.0017744277252</v>
      </c>
      <c r="AH273" s="18">
        <v>3.7335117454477956E-2</v>
      </c>
      <c r="AI273" s="18">
        <v>4.5453309093050231E-2</v>
      </c>
      <c r="AJ273" s="18">
        <v>5.6586472926330011E-2</v>
      </c>
      <c r="AK273" s="18">
        <v>0</v>
      </c>
      <c r="AL273" s="18">
        <v>4.2304282110645797E-2</v>
      </c>
      <c r="AM273" s="18">
        <v>0.98147498354443807</v>
      </c>
      <c r="AN273" s="18">
        <v>0.79979580195993405</v>
      </c>
      <c r="AO273" s="39">
        <v>79.276599059188058</v>
      </c>
    </row>
    <row r="274" spans="1:41" s="28" customFormat="1">
      <c r="A274" s="35" t="s">
        <v>464</v>
      </c>
      <c r="B274" s="35" t="s">
        <v>168</v>
      </c>
      <c r="C274" s="36" t="s">
        <v>287</v>
      </c>
      <c r="D274" s="35" t="s">
        <v>247</v>
      </c>
      <c r="E274" s="37">
        <v>44482</v>
      </c>
      <c r="F274" s="38" t="s">
        <v>547</v>
      </c>
      <c r="G274" s="27">
        <v>48.875999999999998</v>
      </c>
      <c r="H274" s="27">
        <v>2.1840000000000002</v>
      </c>
      <c r="I274" s="27">
        <v>5.4880000000000004</v>
      </c>
      <c r="J274" s="27">
        <v>6.5620000000000003</v>
      </c>
      <c r="K274" s="27">
        <v>0.155</v>
      </c>
      <c r="L274" s="27">
        <v>13.913</v>
      </c>
      <c r="M274" s="27">
        <v>22.798999999999999</v>
      </c>
      <c r="N274" s="27">
        <v>0.504</v>
      </c>
      <c r="O274" s="27">
        <v>0</v>
      </c>
      <c r="P274" s="27">
        <v>1.7999999999999999E-2</v>
      </c>
      <c r="Q274" s="17">
        <v>100.499</v>
      </c>
      <c r="R274" s="27"/>
      <c r="S274" s="17">
        <v>1.7974602546953458</v>
      </c>
      <c r="T274" s="17">
        <v>6.0424515610809179E-2</v>
      </c>
      <c r="U274" s="17">
        <v>0.23786606575804514</v>
      </c>
      <c r="V274" s="17">
        <v>8.1777742986705704E-2</v>
      </c>
      <c r="W274" s="17">
        <v>5.233713717183047E-4</v>
      </c>
      <c r="X274" s="17">
        <v>0.1200441146474841</v>
      </c>
      <c r="Y274" s="17">
        <v>4.82815671028013E-3</v>
      </c>
      <c r="Z274" s="17">
        <v>0.76277264962534908</v>
      </c>
      <c r="AA274" s="17">
        <v>0.89836640786548339</v>
      </c>
      <c r="AB274" s="17">
        <v>3.5936720728779493E-2</v>
      </c>
      <c r="AC274" s="17">
        <v>0</v>
      </c>
      <c r="AD274" s="17"/>
      <c r="AE274" s="29">
        <v>40.838264937263148</v>
      </c>
      <c r="AF274" s="29">
        <v>48.097851165963966</v>
      </c>
      <c r="AG274" s="29">
        <v>11.063883896772897</v>
      </c>
      <c r="AH274" s="18">
        <v>3.5936720728779493E-2</v>
      </c>
      <c r="AI274" s="18">
        <v>5.9814115335420602E-2</v>
      </c>
      <c r="AJ274" s="18">
        <v>4.1150557179212219E-2</v>
      </c>
      <c r="AK274" s="18">
        <v>2.6168568585915235E-4</v>
      </c>
      <c r="AL274" s="18">
        <v>2.3705171473531683E-2</v>
      </c>
      <c r="AM274" s="18">
        <v>0.95800830006779458</v>
      </c>
      <c r="AN274" s="18">
        <v>0.79714004966499141</v>
      </c>
      <c r="AO274" s="39">
        <v>79.077026033708634</v>
      </c>
    </row>
    <row r="275" spans="1:41" s="28" customFormat="1">
      <c r="A275" s="35" t="s">
        <v>464</v>
      </c>
      <c r="B275" s="35" t="s">
        <v>213</v>
      </c>
      <c r="C275" s="36" t="s">
        <v>287</v>
      </c>
      <c r="D275" s="35" t="s">
        <v>247</v>
      </c>
      <c r="E275" s="37">
        <v>44482</v>
      </c>
      <c r="F275" s="38" t="s">
        <v>548</v>
      </c>
      <c r="G275" s="27">
        <v>46.281999999999996</v>
      </c>
      <c r="H275" s="27">
        <v>2.7269999999999999</v>
      </c>
      <c r="I275" s="27">
        <v>7.1210000000000004</v>
      </c>
      <c r="J275" s="27">
        <v>7.0129999999999999</v>
      </c>
      <c r="K275" s="27">
        <v>0.16400000000000001</v>
      </c>
      <c r="L275" s="27">
        <v>12.96</v>
      </c>
      <c r="M275" s="27">
        <v>22.765000000000001</v>
      </c>
      <c r="N275" s="27">
        <v>0.53400000000000003</v>
      </c>
      <c r="O275" s="27">
        <v>3.0000000000000001E-3</v>
      </c>
      <c r="P275" s="27">
        <v>0.09</v>
      </c>
      <c r="Q275" s="17">
        <v>99.658999999999992</v>
      </c>
      <c r="R275" s="27"/>
      <c r="S275" s="17">
        <v>1.7212804520476028</v>
      </c>
      <c r="T275" s="17">
        <v>7.6299476852385348E-2</v>
      </c>
      <c r="U275" s="17">
        <v>0.31212981237177428</v>
      </c>
      <c r="V275" s="17">
        <v>0.12871196629517279</v>
      </c>
      <c r="W275" s="17">
        <v>2.6464021835258867E-3</v>
      </c>
      <c r="X275" s="17">
        <v>8.9416171042597636E-2</v>
      </c>
      <c r="Y275" s="17">
        <v>5.1661782466877757E-3</v>
      </c>
      <c r="Z275" s="17">
        <v>0.71854704463415953</v>
      </c>
      <c r="AA275" s="17">
        <v>0.90715445767564407</v>
      </c>
      <c r="AB275" s="17">
        <v>3.8505701867616302E-2</v>
      </c>
      <c r="AC275" s="17">
        <v>1.423367828337012E-4</v>
      </c>
      <c r="AD275" s="17"/>
      <c r="AE275" s="29">
        <v>38.861474843814435</v>
      </c>
      <c r="AF275" s="29">
        <v>49.062007003821215</v>
      </c>
      <c r="AG275" s="29">
        <v>12.076518152364349</v>
      </c>
      <c r="AH275" s="18">
        <v>3.8505701867616302E-2</v>
      </c>
      <c r="AI275" s="18">
        <v>7.1204039404146061E-2</v>
      </c>
      <c r="AJ275" s="18">
        <v>6.5608015847932938E-2</v>
      </c>
      <c r="AK275" s="18">
        <v>1.3232010917629434E-3</v>
      </c>
      <c r="AL275" s="18">
        <v>3.9119904798765148E-2</v>
      </c>
      <c r="AM275" s="18">
        <v>0.98478006434202547</v>
      </c>
      <c r="AN275" s="18">
        <v>0.76901920133180202</v>
      </c>
      <c r="AO275" s="39">
        <v>76.712510213139481</v>
      </c>
    </row>
    <row r="276" spans="1:41" s="28" customFormat="1">
      <c r="A276" s="35" t="s">
        <v>464</v>
      </c>
      <c r="B276" s="35" t="s">
        <v>170</v>
      </c>
      <c r="C276" s="36" t="s">
        <v>287</v>
      </c>
      <c r="D276" s="35" t="s">
        <v>247</v>
      </c>
      <c r="E276" s="37">
        <v>44482</v>
      </c>
      <c r="F276" s="38" t="s">
        <v>549</v>
      </c>
      <c r="G276" s="27">
        <v>45.481999999999999</v>
      </c>
      <c r="H276" s="27">
        <v>3.0619999999999998</v>
      </c>
      <c r="I276" s="27">
        <v>7.6580000000000004</v>
      </c>
      <c r="J276" s="27">
        <v>7.0960000000000001</v>
      </c>
      <c r="K276" s="27">
        <v>7.4999999999999997E-2</v>
      </c>
      <c r="L276" s="27">
        <v>12.863</v>
      </c>
      <c r="M276" s="27">
        <v>22.577999999999999</v>
      </c>
      <c r="N276" s="27">
        <v>0.498</v>
      </c>
      <c r="O276" s="27">
        <v>2E-3</v>
      </c>
      <c r="P276" s="27">
        <v>0.1</v>
      </c>
      <c r="Q276" s="17">
        <v>99.414000000000001</v>
      </c>
      <c r="R276" s="27"/>
      <c r="S276" s="17">
        <v>1.6967207459856157</v>
      </c>
      <c r="T276" s="17">
        <v>8.5935558965237246E-2</v>
      </c>
      <c r="U276" s="17">
        <v>0.33669830111621152</v>
      </c>
      <c r="V276" s="17">
        <v>0.13115485668781623</v>
      </c>
      <c r="W276" s="17">
        <v>2.9494744219686311E-3</v>
      </c>
      <c r="X276" s="17">
        <v>9.0232470092082406E-2</v>
      </c>
      <c r="Y276" s="17">
        <v>2.3698349454181825E-3</v>
      </c>
      <c r="Z276" s="17">
        <v>0.71535855145296279</v>
      </c>
      <c r="AA276" s="17">
        <v>0.9024649642049849</v>
      </c>
      <c r="AB276" s="17">
        <v>3.602005961095147E-2</v>
      </c>
      <c r="AC276" s="17">
        <v>9.5182516751244698E-5</v>
      </c>
      <c r="AD276" s="17"/>
      <c r="AE276" s="29">
        <v>38.844811972583727</v>
      </c>
      <c r="AF276" s="29">
        <v>49.004910579715343</v>
      </c>
      <c r="AG276" s="29">
        <v>12.15027744770093</v>
      </c>
      <c r="AH276" s="18">
        <v>3.602005961095147E-2</v>
      </c>
      <c r="AI276" s="18">
        <v>8.3334546456113073E-2</v>
      </c>
      <c r="AJ276" s="18">
        <v>6.7004574296516947E-2</v>
      </c>
      <c r="AK276" s="18">
        <v>1.4747372109843156E-3</v>
      </c>
      <c r="AL276" s="18">
        <v>4.7931150949704238E-2</v>
      </c>
      <c r="AM276" s="18">
        <v>0.98641617476564059</v>
      </c>
      <c r="AN276" s="18">
        <v>0.75065110624137055</v>
      </c>
      <c r="AO276" s="39">
        <v>76.366340976323471</v>
      </c>
    </row>
    <row r="277" spans="1:41" s="28" customFormat="1">
      <c r="A277" s="35" t="s">
        <v>464</v>
      </c>
      <c r="B277" s="35" t="s">
        <v>172</v>
      </c>
      <c r="C277" s="36" t="s">
        <v>287</v>
      </c>
      <c r="D277" s="35" t="s">
        <v>247</v>
      </c>
      <c r="E277" s="37">
        <v>44482</v>
      </c>
      <c r="F277" s="38" t="s">
        <v>550</v>
      </c>
      <c r="G277" s="27">
        <v>45.530999999999999</v>
      </c>
      <c r="H277" s="27">
        <v>3.0579999999999998</v>
      </c>
      <c r="I277" s="27">
        <v>7.4660000000000002</v>
      </c>
      <c r="J277" s="27">
        <v>7.0620000000000003</v>
      </c>
      <c r="K277" s="27">
        <v>0.11799999999999999</v>
      </c>
      <c r="L277" s="27">
        <v>12.786</v>
      </c>
      <c r="M277" s="27">
        <v>22.718</v>
      </c>
      <c r="N277" s="27">
        <v>0.53200000000000003</v>
      </c>
      <c r="O277" s="27">
        <v>0</v>
      </c>
      <c r="P277" s="27">
        <v>0.14499999999999999</v>
      </c>
      <c r="Q277" s="17">
        <v>99.415999999999983</v>
      </c>
      <c r="R277" s="27"/>
      <c r="S277" s="17">
        <v>1.6991531924926486</v>
      </c>
      <c r="T277" s="17">
        <v>8.5853841378718987E-2</v>
      </c>
      <c r="U277" s="17">
        <v>0.32837348297208285</v>
      </c>
      <c r="V277" s="17">
        <v>0.13582714395816176</v>
      </c>
      <c r="W277" s="17">
        <v>4.2782599327455305E-3</v>
      </c>
      <c r="X277" s="17">
        <v>8.4577831157029826E-2</v>
      </c>
      <c r="Y277" s="17">
        <v>3.7298672404801735E-3</v>
      </c>
      <c r="Z277" s="17">
        <v>0.71132935977072709</v>
      </c>
      <c r="AA277" s="17">
        <v>0.90838406649168046</v>
      </c>
      <c r="AB277" s="17">
        <v>3.8492954605724897E-2</v>
      </c>
      <c r="AC277" s="17">
        <v>0</v>
      </c>
      <c r="AD277" s="17"/>
      <c r="AE277" s="29">
        <v>38.578519278262064</v>
      </c>
      <c r="AF277" s="29">
        <v>49.265662579301761</v>
      </c>
      <c r="AG277" s="29">
        <v>12.155818142436173</v>
      </c>
      <c r="AH277" s="18">
        <v>3.8492954605724897E-2</v>
      </c>
      <c r="AI277" s="18">
        <v>7.4887562237725677E-2</v>
      </c>
      <c r="AJ277" s="18">
        <v>7.0052701945453294E-2</v>
      </c>
      <c r="AK277" s="18">
        <v>2.1391299663727653E-3</v>
      </c>
      <c r="AL277" s="18">
        <v>4.2925915693380057E-2</v>
      </c>
      <c r="AM277" s="18">
        <v>0.98980293679078546</v>
      </c>
      <c r="AN277" s="18">
        <v>0.76130467234212873</v>
      </c>
      <c r="AO277" s="39">
        <v>76.344654601337851</v>
      </c>
    </row>
    <row r="278" spans="1:41" s="28" customFormat="1">
      <c r="A278" s="35" t="s">
        <v>464</v>
      </c>
      <c r="B278" s="35" t="s">
        <v>174</v>
      </c>
      <c r="C278" s="36" t="s">
        <v>287</v>
      </c>
      <c r="D278" s="35" t="s">
        <v>247</v>
      </c>
      <c r="E278" s="37">
        <v>44482</v>
      </c>
      <c r="F278" s="38" t="s">
        <v>551</v>
      </c>
      <c r="G278" s="27">
        <v>46.180999999999997</v>
      </c>
      <c r="H278" s="27">
        <v>2.8290000000000002</v>
      </c>
      <c r="I278" s="27">
        <v>6.984</v>
      </c>
      <c r="J278" s="27">
        <v>7.0380000000000003</v>
      </c>
      <c r="K278" s="27">
        <v>0.14199999999999999</v>
      </c>
      <c r="L278" s="27">
        <v>13.076000000000001</v>
      </c>
      <c r="M278" s="27">
        <v>22.882000000000001</v>
      </c>
      <c r="N278" s="27">
        <v>0.54900000000000004</v>
      </c>
      <c r="O278" s="27">
        <v>0</v>
      </c>
      <c r="P278" s="27">
        <v>0.13700000000000001</v>
      </c>
      <c r="Q278" s="17">
        <v>99.818000000000012</v>
      </c>
      <c r="R278" s="27"/>
      <c r="S278" s="17">
        <v>1.7146982631623713</v>
      </c>
      <c r="T278" s="17">
        <v>7.9023129756950056E-2</v>
      </c>
      <c r="U278" s="17">
        <v>0.3056211127688559</v>
      </c>
      <c r="V278" s="17">
        <v>0.1424365059615873</v>
      </c>
      <c r="W278" s="17">
        <v>4.0217841698627797E-3</v>
      </c>
      <c r="X278" s="17">
        <v>7.610904553793349E-2</v>
      </c>
      <c r="Y278" s="17">
        <v>4.4657945478709972E-3</v>
      </c>
      <c r="Z278" s="17">
        <v>0.72378565981397724</v>
      </c>
      <c r="AA278" s="17">
        <v>0.91031651554164328</v>
      </c>
      <c r="AB278" s="17">
        <v>3.9522188738947334E-2</v>
      </c>
      <c r="AC278" s="17">
        <v>0</v>
      </c>
      <c r="AD278" s="17"/>
      <c r="AE278" s="29">
        <v>38.973689624917036</v>
      </c>
      <c r="AF278" s="29">
        <v>49.017817438210088</v>
      </c>
      <c r="AG278" s="29">
        <v>12.008492936872871</v>
      </c>
      <c r="AH278" s="18">
        <v>3.9522188738947334E-2</v>
      </c>
      <c r="AI278" s="18">
        <v>5.9820316949229985E-2</v>
      </c>
      <c r="AJ278" s="18">
        <v>7.3229145065724296E-2</v>
      </c>
      <c r="AK278" s="18">
        <v>2.0108920849313898E-3</v>
      </c>
      <c r="AL278" s="18">
        <v>4.5483002166903486E-2</v>
      </c>
      <c r="AM278" s="18">
        <v>0.99532170644749407</v>
      </c>
      <c r="AN278" s="18">
        <v>0.77525616144175757</v>
      </c>
      <c r="AO278" s="39">
        <v>76.807989709383151</v>
      </c>
    </row>
    <row r="279" spans="1:41" s="28" customFormat="1">
      <c r="A279" s="35" t="s">
        <v>464</v>
      </c>
      <c r="B279" s="35" t="s">
        <v>176</v>
      </c>
      <c r="C279" s="36" t="s">
        <v>287</v>
      </c>
      <c r="D279" s="35" t="s">
        <v>247</v>
      </c>
      <c r="E279" s="37">
        <v>44482</v>
      </c>
      <c r="F279" s="38" t="s">
        <v>552</v>
      </c>
      <c r="G279" s="27">
        <v>48.755000000000003</v>
      </c>
      <c r="H279" s="27">
        <v>2.0299999999999998</v>
      </c>
      <c r="I279" s="27">
        <v>4.9710000000000001</v>
      </c>
      <c r="J279" s="27">
        <v>6.351</v>
      </c>
      <c r="K279" s="27">
        <v>0.10100000000000001</v>
      </c>
      <c r="L279" s="27">
        <v>14.313000000000001</v>
      </c>
      <c r="M279" s="27">
        <v>23.02</v>
      </c>
      <c r="N279" s="27">
        <v>0.47199999999999998</v>
      </c>
      <c r="O279" s="27">
        <v>0</v>
      </c>
      <c r="P279" s="27">
        <v>0.112</v>
      </c>
      <c r="Q279" s="17">
        <v>100.12500000000001</v>
      </c>
      <c r="R279" s="27"/>
      <c r="S279" s="17">
        <v>1.7966940517386827</v>
      </c>
      <c r="T279" s="17">
        <v>5.6279199402274889E-2</v>
      </c>
      <c r="U279" s="17">
        <v>0.21590041604979585</v>
      </c>
      <c r="V279" s="17">
        <v>0.10861402562293776</v>
      </c>
      <c r="W279" s="17">
        <v>3.2632234258330689E-3</v>
      </c>
      <c r="X279" s="17">
        <v>8.7119588505729317E-2</v>
      </c>
      <c r="Y279" s="17">
        <v>3.1525527541622191E-3</v>
      </c>
      <c r="Z279" s="17">
        <v>0.78631457870089838</v>
      </c>
      <c r="AA279" s="17">
        <v>0.90893819641920259</v>
      </c>
      <c r="AB279" s="17">
        <v>3.3724167380483387E-2</v>
      </c>
      <c r="AC279" s="17">
        <v>0</v>
      </c>
      <c r="AD279" s="17"/>
      <c r="AE279" s="29">
        <v>41.513035884760448</v>
      </c>
      <c r="AF279" s="29">
        <v>47.986880807067877</v>
      </c>
      <c r="AG279" s="29">
        <v>10.500083308171678</v>
      </c>
      <c r="AH279" s="18">
        <v>3.3724167380483387E-2</v>
      </c>
      <c r="AI279" s="18">
        <v>3.5149499810270025E-2</v>
      </c>
      <c r="AJ279" s="18">
        <v>5.5938624524386207E-2</v>
      </c>
      <c r="AK279" s="18">
        <v>1.6316117129165344E-3</v>
      </c>
      <c r="AL279" s="18">
        <v>3.9355071976103162E-2</v>
      </c>
      <c r="AM279" s="18">
        <v>0.98201743577578915</v>
      </c>
      <c r="AN279" s="18">
        <v>0.81621846037162982</v>
      </c>
      <c r="AO279" s="39">
        <v>80.06883821406953</v>
      </c>
    </row>
    <row r="280" spans="1:41" s="28" customFormat="1">
      <c r="A280" s="35" t="s">
        <v>464</v>
      </c>
      <c r="B280" s="35" t="s">
        <v>178</v>
      </c>
      <c r="C280" s="36" t="s">
        <v>287</v>
      </c>
      <c r="D280" s="35" t="s">
        <v>247</v>
      </c>
      <c r="E280" s="37">
        <v>44482</v>
      </c>
      <c r="F280" s="38" t="s">
        <v>553</v>
      </c>
      <c r="G280" s="27">
        <v>46.838000000000001</v>
      </c>
      <c r="H280" s="27">
        <v>2.0550000000000002</v>
      </c>
      <c r="I280" s="27">
        <v>6.3639999999999999</v>
      </c>
      <c r="J280" s="27">
        <v>9.4770000000000003</v>
      </c>
      <c r="K280" s="27">
        <v>0.25</v>
      </c>
      <c r="L280" s="27">
        <v>11.208</v>
      </c>
      <c r="M280" s="27">
        <v>22.369</v>
      </c>
      <c r="N280" s="27">
        <v>0.98099999999999998</v>
      </c>
      <c r="O280" s="27">
        <v>7.0000000000000001E-3</v>
      </c>
      <c r="P280" s="27">
        <v>2E-3</v>
      </c>
      <c r="Q280" s="17">
        <v>99.551000000000002</v>
      </c>
      <c r="R280" s="27"/>
      <c r="S280" s="17">
        <v>1.7573529051712506</v>
      </c>
      <c r="T280" s="17">
        <v>5.8005526251781604E-2</v>
      </c>
      <c r="U280" s="17">
        <v>0.2814139092937582</v>
      </c>
      <c r="V280" s="17">
        <v>0.15950808784692505</v>
      </c>
      <c r="W280" s="17">
        <v>5.932864848964533E-5</v>
      </c>
      <c r="X280" s="17">
        <v>0.1378637625786871</v>
      </c>
      <c r="Y280" s="17">
        <v>7.9448677029804564E-3</v>
      </c>
      <c r="Z280" s="17">
        <v>0.62690170498221587</v>
      </c>
      <c r="AA280" s="17">
        <v>0.8992517188886735</v>
      </c>
      <c r="AB280" s="17">
        <v>7.1363134445104892E-2</v>
      </c>
      <c r="AC280" s="17">
        <v>3.3505419013327723E-4</v>
      </c>
      <c r="AD280" s="17"/>
      <c r="AE280" s="29">
        <v>34.229425345575372</v>
      </c>
      <c r="AF280" s="29">
        <v>49.099993402400109</v>
      </c>
      <c r="AG280" s="29">
        <v>16.670581252024526</v>
      </c>
      <c r="AH280" s="18">
        <v>7.1363134445104892E-2</v>
      </c>
      <c r="AI280" s="18">
        <v>2.5409206271685525E-2</v>
      </c>
      <c r="AJ280" s="18">
        <v>7.961618115264113E-2</v>
      </c>
      <c r="AK280" s="18">
        <v>2.9664324244822665E-5</v>
      </c>
      <c r="AL280" s="18">
        <v>-3.8934371554805725E-3</v>
      </c>
      <c r="AM280" s="18">
        <v>0.96672141617829777</v>
      </c>
      <c r="AN280" s="18">
        <v>0.79419666714010206</v>
      </c>
      <c r="AO280" s="39">
        <v>67.826424472958195</v>
      </c>
    </row>
    <row r="281" spans="1:41" s="28" customFormat="1">
      <c r="A281" s="35" t="s">
        <v>464</v>
      </c>
      <c r="B281" s="35" t="s">
        <v>180</v>
      </c>
      <c r="C281" s="36" t="s">
        <v>287</v>
      </c>
      <c r="D281" s="35" t="s">
        <v>247</v>
      </c>
      <c r="E281" s="37">
        <v>44482</v>
      </c>
      <c r="F281" s="38" t="s">
        <v>554</v>
      </c>
      <c r="G281" s="27">
        <v>44.274000000000001</v>
      </c>
      <c r="H281" s="27">
        <v>3.258</v>
      </c>
      <c r="I281" s="27">
        <v>8.7720000000000002</v>
      </c>
      <c r="J281" s="27">
        <v>8.1630000000000003</v>
      </c>
      <c r="K281" s="27">
        <v>0.16900000000000001</v>
      </c>
      <c r="L281" s="27">
        <v>11.282999999999999</v>
      </c>
      <c r="M281" s="27">
        <v>22.350999999999999</v>
      </c>
      <c r="N281" s="27">
        <v>0.81599999999999995</v>
      </c>
      <c r="O281" s="27">
        <v>1.0999999999999999E-2</v>
      </c>
      <c r="P281" s="27">
        <v>1E-3</v>
      </c>
      <c r="Q281" s="17">
        <v>99.098000000000013</v>
      </c>
      <c r="R281" s="27"/>
      <c r="S281" s="17">
        <v>1.6644553487170872</v>
      </c>
      <c r="T281" s="17">
        <v>9.2144914622778476E-2</v>
      </c>
      <c r="U281" s="17">
        <v>0.38866618568784195</v>
      </c>
      <c r="V281" s="17">
        <v>0.15810932482562201</v>
      </c>
      <c r="W281" s="17">
        <v>2.9723312429413829E-5</v>
      </c>
      <c r="X281" s="17">
        <v>9.8540822639196002E-2</v>
      </c>
      <c r="Y281" s="17">
        <v>5.381410387306885E-3</v>
      </c>
      <c r="Z281" s="17">
        <v>0.63235166122595987</v>
      </c>
      <c r="AA281" s="17">
        <v>0.90031484807615281</v>
      </c>
      <c r="AB281" s="17">
        <v>5.9478199793730653E-2</v>
      </c>
      <c r="AC281" s="17">
        <v>5.2756071189448265E-4</v>
      </c>
      <c r="AD281" s="17"/>
      <c r="AE281" s="29">
        <v>35.234431506835463</v>
      </c>
      <c r="AF281" s="29">
        <v>50.165254231523008</v>
      </c>
      <c r="AG281" s="29">
        <v>14.600314261641524</v>
      </c>
      <c r="AH281" s="18">
        <v>5.9478199793730653E-2</v>
      </c>
      <c r="AI281" s="18">
        <v>8.5788249233976932E-2</v>
      </c>
      <c r="AJ281" s="18">
        <v>7.8805743713078719E-2</v>
      </c>
      <c r="AK281" s="18">
        <v>1.4861656214706914E-5</v>
      </c>
      <c r="AL281" s="18">
        <v>2.7377496289349657E-2</v>
      </c>
      <c r="AM281" s="18">
        <v>0.98717054415923311</v>
      </c>
      <c r="AN281" s="18">
        <v>0.73570599347288257</v>
      </c>
      <c r="AO281" s="39">
        <v>71.130525837423946</v>
      </c>
    </row>
    <row r="282" spans="1:41" s="28" customFormat="1">
      <c r="A282" s="35" t="s">
        <v>464</v>
      </c>
      <c r="B282" s="35" t="s">
        <v>204</v>
      </c>
      <c r="C282" s="36" t="s">
        <v>287</v>
      </c>
      <c r="D282" s="35" t="s">
        <v>247</v>
      </c>
      <c r="E282" s="37">
        <v>44482</v>
      </c>
      <c r="F282" s="38" t="s">
        <v>555</v>
      </c>
      <c r="G282" s="27">
        <v>43.921999999999997</v>
      </c>
      <c r="H282" s="27">
        <v>3.2869999999999999</v>
      </c>
      <c r="I282" s="27">
        <v>9.0690000000000008</v>
      </c>
      <c r="J282" s="27">
        <v>8.2449999999999992</v>
      </c>
      <c r="K282" s="27">
        <v>0.19400000000000001</v>
      </c>
      <c r="L282" s="27">
        <v>11.105</v>
      </c>
      <c r="M282" s="27">
        <v>22.413</v>
      </c>
      <c r="N282" s="27">
        <v>0.84699999999999998</v>
      </c>
      <c r="O282" s="27">
        <v>2E-3</v>
      </c>
      <c r="P282" s="27">
        <v>5.0000000000000001E-3</v>
      </c>
      <c r="Q282" s="17">
        <v>99.088999999999999</v>
      </c>
      <c r="R282" s="27"/>
      <c r="S282" s="17">
        <v>1.6518048620755066</v>
      </c>
      <c r="T282" s="17">
        <v>9.299792107707662E-2</v>
      </c>
      <c r="U282" s="17">
        <v>0.40196735236638903</v>
      </c>
      <c r="V282" s="17">
        <v>0.17013394305983098</v>
      </c>
      <c r="W282" s="17">
        <v>1.4866901189262109E-4</v>
      </c>
      <c r="X282" s="17">
        <v>8.9185825750755732E-2</v>
      </c>
      <c r="Y282" s="17">
        <v>6.179657167354892E-3</v>
      </c>
      <c r="Z282" s="17">
        <v>0.62259536428269657</v>
      </c>
      <c r="AA282" s="17">
        <v>0.90313087446521867</v>
      </c>
      <c r="AB282" s="17">
        <v>6.17595767617189E-2</v>
      </c>
      <c r="AC282" s="17">
        <v>9.595398155997911E-5</v>
      </c>
      <c r="AD282" s="17"/>
      <c r="AE282" s="29">
        <v>34.758064075526931</v>
      </c>
      <c r="AF282" s="29">
        <v>50.419714961120818</v>
      </c>
      <c r="AG282" s="29">
        <v>14.822220963352249</v>
      </c>
      <c r="AH282" s="18">
        <v>6.17595767617189E-2</v>
      </c>
      <c r="AI282" s="18">
        <v>8.5010558757253329E-2</v>
      </c>
      <c r="AJ282" s="18">
        <v>8.5093329045081739E-2</v>
      </c>
      <c r="AK282" s="18">
        <v>7.4334505946310547E-5</v>
      </c>
      <c r="AL282" s="18">
        <v>2.9888327592795139E-2</v>
      </c>
      <c r="AM282" s="18">
        <v>0.99477877881973276</v>
      </c>
      <c r="AN282" s="18">
        <v>0.73295265215693728</v>
      </c>
      <c r="AO282" s="39">
        <v>70.595836370214826</v>
      </c>
    </row>
    <row r="283" spans="1:41" s="28" customFormat="1">
      <c r="A283" s="35" t="s">
        <v>464</v>
      </c>
      <c r="B283" s="35" t="s">
        <v>205</v>
      </c>
      <c r="C283" s="36" t="s">
        <v>287</v>
      </c>
      <c r="D283" s="35" t="s">
        <v>247</v>
      </c>
      <c r="E283" s="37">
        <v>44482</v>
      </c>
      <c r="F283" s="38" t="s">
        <v>556</v>
      </c>
      <c r="G283" s="27">
        <v>44.936</v>
      </c>
      <c r="H283" s="27">
        <v>3.1960000000000002</v>
      </c>
      <c r="I283" s="27">
        <v>7.9340000000000002</v>
      </c>
      <c r="J283" s="27">
        <v>8.5050000000000008</v>
      </c>
      <c r="K283" s="27">
        <v>0.28599999999999998</v>
      </c>
      <c r="L283" s="27">
        <v>11.311</v>
      </c>
      <c r="M283" s="27">
        <v>22.282</v>
      </c>
      <c r="N283" s="27">
        <v>0.85299999999999998</v>
      </c>
      <c r="O283" s="27">
        <v>0</v>
      </c>
      <c r="P283" s="27">
        <v>0</v>
      </c>
      <c r="Q283" s="17">
        <v>99.302999999999997</v>
      </c>
      <c r="R283" s="27"/>
      <c r="S283" s="17">
        <v>1.6887467093989257</v>
      </c>
      <c r="T283" s="17">
        <v>9.0359491694534264E-2</v>
      </c>
      <c r="U283" s="17">
        <v>0.35141237241697076</v>
      </c>
      <c r="V283" s="17">
        <v>0.15252841263896322</v>
      </c>
      <c r="W283" s="17">
        <v>0</v>
      </c>
      <c r="X283" s="17">
        <v>0.11478007951200792</v>
      </c>
      <c r="Y283" s="17">
        <v>9.1037884609735872E-3</v>
      </c>
      <c r="Z283" s="17">
        <v>0.63369720934675822</v>
      </c>
      <c r="AA283" s="17">
        <v>0.89721874928801393</v>
      </c>
      <c r="AB283" s="17">
        <v>6.215318724285241E-2</v>
      </c>
      <c r="AC283" s="17">
        <v>0</v>
      </c>
      <c r="AD283" s="17"/>
      <c r="AE283" s="29">
        <v>35.062651907153246</v>
      </c>
      <c r="AF283" s="29">
        <v>49.64337577450619</v>
      </c>
      <c r="AG283" s="29">
        <v>15.293972318340559</v>
      </c>
      <c r="AH283" s="18">
        <v>6.215318724285241E-2</v>
      </c>
      <c r="AI283" s="18">
        <v>6.8365386267578321E-2</v>
      </c>
      <c r="AJ283" s="18">
        <v>7.6264206319480859E-2</v>
      </c>
      <c r="AK283" s="18">
        <v>0</v>
      </c>
      <c r="AL283" s="18">
        <v>1.6818232642383302E-2</v>
      </c>
      <c r="AM283" s="18">
        <v>0.97619016917324974</v>
      </c>
      <c r="AN283" s="18">
        <v>0.75258915670095472</v>
      </c>
      <c r="AO283" s="39">
        <v>70.33220858573614</v>
      </c>
    </row>
    <row r="284" spans="1:41" s="28" customFormat="1">
      <c r="A284" s="35" t="s">
        <v>464</v>
      </c>
      <c r="B284" s="35" t="s">
        <v>209</v>
      </c>
      <c r="C284" s="36" t="s">
        <v>287</v>
      </c>
      <c r="D284" s="35" t="s">
        <v>247</v>
      </c>
      <c r="E284" s="37">
        <v>44482</v>
      </c>
      <c r="F284" s="38" t="s">
        <v>557</v>
      </c>
      <c r="G284" s="27">
        <v>44.41</v>
      </c>
      <c r="H284" s="27">
        <v>3.02</v>
      </c>
      <c r="I284" s="27">
        <v>8.4789999999999992</v>
      </c>
      <c r="J284" s="27">
        <v>9.0559999999999992</v>
      </c>
      <c r="K284" s="27">
        <v>0.34100000000000003</v>
      </c>
      <c r="L284" s="27">
        <v>10.653</v>
      </c>
      <c r="M284" s="27">
        <v>22.396000000000001</v>
      </c>
      <c r="N284" s="27">
        <v>0.96599999999999997</v>
      </c>
      <c r="O284" s="27">
        <v>1E-3</v>
      </c>
      <c r="P284" s="27">
        <v>7.0000000000000001E-3</v>
      </c>
      <c r="Q284" s="17">
        <v>99.329000000000008</v>
      </c>
      <c r="R284" s="27"/>
      <c r="S284" s="17">
        <v>1.6712019409168539</v>
      </c>
      <c r="T284" s="17">
        <v>8.5497222202769965E-2</v>
      </c>
      <c r="U284" s="17">
        <v>0.37605168615423235</v>
      </c>
      <c r="V284" s="17">
        <v>0.18087032137507997</v>
      </c>
      <c r="W284" s="17">
        <v>2.0826678663124392E-4</v>
      </c>
      <c r="X284" s="17">
        <v>0.10413495827760955</v>
      </c>
      <c r="Y284" s="17">
        <v>1.0868974175201966E-2</v>
      </c>
      <c r="Z284" s="17">
        <v>0.59762777390507449</v>
      </c>
      <c r="AA284" s="17">
        <v>0.90301025565135407</v>
      </c>
      <c r="AB284" s="17">
        <v>7.0480593559293023E-2</v>
      </c>
      <c r="AC284" s="17">
        <v>4.8006995899253792E-5</v>
      </c>
      <c r="AD284" s="17"/>
      <c r="AE284" s="29">
        <v>33.265999872778309</v>
      </c>
      <c r="AF284" s="29">
        <v>50.264630195026449</v>
      </c>
      <c r="AG284" s="29">
        <v>16.469369932195246</v>
      </c>
      <c r="AH284" s="18">
        <v>7.0480593559293023E-2</v>
      </c>
      <c r="AI284" s="18">
        <v>6.2270255714563141E-2</v>
      </c>
      <c r="AJ284" s="18">
        <v>9.0515290582906527E-2</v>
      </c>
      <c r="AK284" s="18">
        <v>1.0413339331562196E-4</v>
      </c>
      <c r="AL284" s="18">
        <v>1.4188759659792827E-2</v>
      </c>
      <c r="AM284" s="18">
        <v>0.98767960887043993</v>
      </c>
      <c r="AN284" s="18">
        <v>0.7501205759605688</v>
      </c>
      <c r="AO284" s="39">
        <v>67.709652555626008</v>
      </c>
    </row>
    <row r="285" spans="1:41" s="28" customFormat="1">
      <c r="A285" s="35" t="s">
        <v>464</v>
      </c>
      <c r="B285" s="35" t="s">
        <v>210</v>
      </c>
      <c r="C285" s="36" t="s">
        <v>287</v>
      </c>
      <c r="D285" s="35" t="s">
        <v>247</v>
      </c>
      <c r="E285" s="37">
        <v>44482</v>
      </c>
      <c r="F285" s="38" t="s">
        <v>558</v>
      </c>
      <c r="G285" s="27">
        <v>47.353999999999999</v>
      </c>
      <c r="H285" s="27">
        <v>1.4870000000000001</v>
      </c>
      <c r="I285" s="27">
        <v>5.8019999999999996</v>
      </c>
      <c r="J285" s="27">
        <v>12.055999999999999</v>
      </c>
      <c r="K285" s="27">
        <v>0.33500000000000002</v>
      </c>
      <c r="L285" s="27">
        <v>9.5429999999999993</v>
      </c>
      <c r="M285" s="27">
        <v>21.465</v>
      </c>
      <c r="N285" s="27">
        <v>1.5169999999999999</v>
      </c>
      <c r="O285" s="27">
        <v>0</v>
      </c>
      <c r="P285" s="27">
        <v>1.2999999999999999E-2</v>
      </c>
      <c r="Q285" s="17">
        <v>99.572000000000003</v>
      </c>
      <c r="R285" s="27"/>
      <c r="S285" s="17">
        <v>1.7894116941916738</v>
      </c>
      <c r="T285" s="17">
        <v>4.2272844644039034E-2</v>
      </c>
      <c r="U285" s="17">
        <v>0.25839617034628071</v>
      </c>
      <c r="V285" s="17">
        <v>0.18898970125842851</v>
      </c>
      <c r="W285" s="17">
        <v>3.8839244356571496E-4</v>
      </c>
      <c r="X285" s="17">
        <v>0.19201047270315674</v>
      </c>
      <c r="Y285" s="17">
        <v>1.0722212945007685E-2</v>
      </c>
      <c r="Z285" s="17">
        <v>0.53758756262897034</v>
      </c>
      <c r="AA285" s="17">
        <v>0.86907760711917792</v>
      </c>
      <c r="AB285" s="17">
        <v>0.11114334171969903</v>
      </c>
      <c r="AC285" s="17">
        <v>0</v>
      </c>
      <c r="AD285" s="17"/>
      <c r="AE285" s="29">
        <v>29.892753685916308</v>
      </c>
      <c r="AF285" s="29">
        <v>48.325379248941587</v>
      </c>
      <c r="AG285" s="29">
        <v>21.781867065142109</v>
      </c>
      <c r="AH285" s="18">
        <v>9.0080709181993512E-2</v>
      </c>
      <c r="AI285" s="18">
        <v>0</v>
      </c>
      <c r="AJ285" s="18">
        <v>8.4157730582143597E-2</v>
      </c>
      <c r="AK285" s="18">
        <v>1.9419622178285748E-4</v>
      </c>
      <c r="AL285" s="18">
        <v>-2.9074208213926311E-2</v>
      </c>
      <c r="AM285" s="18">
        <v>0.93008410808724507</v>
      </c>
      <c r="AN285" s="18">
        <v>0.78472568031525147</v>
      </c>
      <c r="AO285" s="39">
        <v>58.523267970492249</v>
      </c>
    </row>
    <row r="286" spans="1:41" s="28" customFormat="1">
      <c r="A286" s="35" t="s">
        <v>464</v>
      </c>
      <c r="B286" s="35" t="s">
        <v>211</v>
      </c>
      <c r="C286" s="36" t="s">
        <v>287</v>
      </c>
      <c r="D286" s="35" t="s">
        <v>247</v>
      </c>
      <c r="E286" s="37">
        <v>44482</v>
      </c>
      <c r="F286" s="38" t="s">
        <v>559</v>
      </c>
      <c r="G286" s="27">
        <v>45.731999999999999</v>
      </c>
      <c r="H286" s="27">
        <v>2.2109999999999999</v>
      </c>
      <c r="I286" s="27">
        <v>7.0609999999999999</v>
      </c>
      <c r="J286" s="27">
        <v>10.914</v>
      </c>
      <c r="K286" s="27">
        <v>0.31900000000000001</v>
      </c>
      <c r="L286" s="27">
        <v>9.9760000000000009</v>
      </c>
      <c r="M286" s="27">
        <v>21.949000000000002</v>
      </c>
      <c r="N286" s="27">
        <v>1.26</v>
      </c>
      <c r="O286" s="27">
        <v>5.0000000000000001E-3</v>
      </c>
      <c r="P286" s="27">
        <v>0</v>
      </c>
      <c r="Q286" s="17">
        <v>99.426999999999992</v>
      </c>
      <c r="R286" s="27"/>
      <c r="S286" s="17">
        <v>1.7264922821016631</v>
      </c>
      <c r="T286" s="17">
        <v>6.2795726990189454E-2</v>
      </c>
      <c r="U286" s="17">
        <v>0.31417050116708417</v>
      </c>
      <c r="V286" s="17">
        <v>0.19972153873970733</v>
      </c>
      <c r="W286" s="17">
        <v>0</v>
      </c>
      <c r="X286" s="17">
        <v>0.14486374748467512</v>
      </c>
      <c r="Y286" s="17">
        <v>1.0200492695757976E-2</v>
      </c>
      <c r="Z286" s="17">
        <v>0.56145063094006087</v>
      </c>
      <c r="AA286" s="17">
        <v>0.88783702179036561</v>
      </c>
      <c r="AB286" s="17">
        <v>9.2227250139211292E-2</v>
      </c>
      <c r="AC286" s="17">
        <v>2.4080795128538876E-4</v>
      </c>
      <c r="AD286" s="17"/>
      <c r="AE286" s="29">
        <v>31.121273729217521</v>
      </c>
      <c r="AF286" s="29">
        <v>49.212909309244338</v>
      </c>
      <c r="AG286" s="29">
        <v>19.665816961538141</v>
      </c>
      <c r="AH286" s="18">
        <v>9.2227250139211292E-2</v>
      </c>
      <c r="AI286" s="18">
        <v>1.1231260119725472E-2</v>
      </c>
      <c r="AJ286" s="18">
        <v>9.9740365394210967E-2</v>
      </c>
      <c r="AK286" s="18">
        <v>0</v>
      </c>
      <c r="AL286" s="18">
        <v>-7.8466132983304737E-3</v>
      </c>
      <c r="AM286" s="18">
        <v>0.97221765863124643</v>
      </c>
      <c r="AN286" s="18">
        <v>0.77686539627642925</v>
      </c>
      <c r="AO286" s="39">
        <v>61.96781168424242</v>
      </c>
    </row>
    <row r="287" spans="1:41" s="28" customFormat="1">
      <c r="A287" s="35" t="s">
        <v>464</v>
      </c>
      <c r="B287" s="35" t="s">
        <v>212</v>
      </c>
      <c r="C287" s="36" t="s">
        <v>287</v>
      </c>
      <c r="D287" s="35" t="s">
        <v>247</v>
      </c>
      <c r="E287" s="37">
        <v>44482</v>
      </c>
      <c r="F287" s="38" t="s">
        <v>560</v>
      </c>
      <c r="G287" s="27">
        <v>47.527000000000001</v>
      </c>
      <c r="H287" s="27">
        <v>1.4179999999999999</v>
      </c>
      <c r="I287" s="27">
        <v>5.4450000000000003</v>
      </c>
      <c r="J287" s="27">
        <v>12.242000000000001</v>
      </c>
      <c r="K287" s="27">
        <v>0.371</v>
      </c>
      <c r="L287" s="27">
        <v>9.5969999999999995</v>
      </c>
      <c r="M287" s="27">
        <v>21.716000000000001</v>
      </c>
      <c r="N287" s="27">
        <v>1.5589999999999999</v>
      </c>
      <c r="O287" s="27">
        <v>0</v>
      </c>
      <c r="P287" s="27">
        <v>0.01</v>
      </c>
      <c r="Q287" s="17">
        <v>99.885000000000005</v>
      </c>
      <c r="R287" s="27"/>
      <c r="S287" s="17">
        <v>1.7906224256831094</v>
      </c>
      <c r="T287" s="17">
        <v>4.0191734803692883E-2</v>
      </c>
      <c r="U287" s="17">
        <v>0.24177770375716134</v>
      </c>
      <c r="V287" s="17">
        <v>0.21017781356623111</v>
      </c>
      <c r="W287" s="17">
        <v>2.9787731857792732E-4</v>
      </c>
      <c r="X287" s="17">
        <v>0.17555299362112609</v>
      </c>
      <c r="Y287" s="17">
        <v>1.1839232434691737E-2</v>
      </c>
      <c r="Z287" s="17">
        <v>0.5390261064973404</v>
      </c>
      <c r="AA287" s="17">
        <v>0.87663239670249382</v>
      </c>
      <c r="AB287" s="17">
        <v>0.11388171561557571</v>
      </c>
      <c r="AC287" s="17">
        <v>0</v>
      </c>
      <c r="AD287" s="17"/>
      <c r="AE287" s="29">
        <v>29.727422317016213</v>
      </c>
      <c r="AF287" s="29">
        <v>48.34649223744362</v>
      </c>
      <c r="AG287" s="29">
        <v>21.926085445540167</v>
      </c>
      <c r="AH287" s="18">
        <v>7.2591864243963578E-2</v>
      </c>
      <c r="AI287" s="18">
        <v>0</v>
      </c>
      <c r="AJ287" s="18">
        <v>8.4592919756598883E-2</v>
      </c>
      <c r="AK287" s="18">
        <v>1.4893865928896366E-4</v>
      </c>
      <c r="AL287" s="18">
        <v>-2.1343309111517217E-2</v>
      </c>
      <c r="AM287" s="18">
        <v>0.92788095183494024</v>
      </c>
      <c r="AN287" s="18">
        <v>0.79189053828660594</v>
      </c>
      <c r="AO287" s="39">
        <v>58.288410556411925</v>
      </c>
    </row>
    <row r="288" spans="1:41" s="28" customFormat="1">
      <c r="A288" s="35" t="s">
        <v>464</v>
      </c>
      <c r="B288" s="35" t="s">
        <v>214</v>
      </c>
      <c r="C288" s="36" t="s">
        <v>287</v>
      </c>
      <c r="D288" s="35" t="s">
        <v>247</v>
      </c>
      <c r="E288" s="37">
        <v>44482</v>
      </c>
      <c r="F288" s="38" t="s">
        <v>561</v>
      </c>
      <c r="G288" s="27">
        <v>47.183999999999997</v>
      </c>
      <c r="H288" s="27">
        <v>1.4470000000000001</v>
      </c>
      <c r="I288" s="27">
        <v>5.484</v>
      </c>
      <c r="J288" s="27">
        <v>11.744999999999999</v>
      </c>
      <c r="K288" s="27">
        <v>0.36799999999999999</v>
      </c>
      <c r="L288" s="27">
        <v>9.83</v>
      </c>
      <c r="M288" s="27">
        <v>21.829000000000001</v>
      </c>
      <c r="N288" s="27">
        <v>1.1910000000000001</v>
      </c>
      <c r="O288" s="27">
        <v>1E-3</v>
      </c>
      <c r="P288" s="27">
        <v>0.02</v>
      </c>
      <c r="Q288" s="17">
        <v>99.09899999999999</v>
      </c>
      <c r="R288" s="27"/>
      <c r="S288" s="17">
        <v>1.7933972583819511</v>
      </c>
      <c r="T288" s="17">
        <v>4.1375874035931501E-2</v>
      </c>
      <c r="U288" s="17">
        <v>0.24565971252261901</v>
      </c>
      <c r="V288" s="17">
        <v>0.17200981382296199</v>
      </c>
      <c r="W288" s="17">
        <v>6.0101534446123806E-4</v>
      </c>
      <c r="X288" s="17">
        <v>0.20132896335181039</v>
      </c>
      <c r="Y288" s="17">
        <v>1.1847196304931206E-2</v>
      </c>
      <c r="Z288" s="17">
        <v>0.55698814464559532</v>
      </c>
      <c r="AA288" s="17">
        <v>0.88897521506393062</v>
      </c>
      <c r="AB288" s="17">
        <v>8.7768318096253836E-2</v>
      </c>
      <c r="AC288" s="17">
        <v>4.8488429553624137E-5</v>
      </c>
      <c r="AD288" s="17"/>
      <c r="AE288" s="29">
        <v>30.417406955855121</v>
      </c>
      <c r="AF288" s="29">
        <v>48.547390371250771</v>
      </c>
      <c r="AG288" s="29">
        <v>21.035202672894115</v>
      </c>
      <c r="AH288" s="18">
        <v>8.0432844940501652E-2</v>
      </c>
      <c r="AI288" s="18">
        <v>0</v>
      </c>
      <c r="AJ288" s="18">
        <v>8.2613433791058677E-2</v>
      </c>
      <c r="AK288" s="18">
        <v>3.0050767223061903E-4</v>
      </c>
      <c r="AL288" s="18">
        <v>-3.8531657566041988E-2</v>
      </c>
      <c r="AM288" s="18">
        <v>0.9308764024383902</v>
      </c>
      <c r="AN288" s="18">
        <v>0.80606127360064128</v>
      </c>
      <c r="AO288" s="39">
        <v>59.870152263866387</v>
      </c>
    </row>
    <row r="289" spans="1:41" s="28" customFormat="1">
      <c r="A289" s="35" t="s">
        <v>464</v>
      </c>
      <c r="B289" s="35" t="s">
        <v>215</v>
      </c>
      <c r="C289" s="36" t="s">
        <v>287</v>
      </c>
      <c r="D289" s="35" t="s">
        <v>247</v>
      </c>
      <c r="E289" s="37">
        <v>44482</v>
      </c>
      <c r="F289" s="38" t="s">
        <v>562</v>
      </c>
      <c r="G289" s="27">
        <v>41.235999999999997</v>
      </c>
      <c r="H289" s="27">
        <v>4.0979999999999999</v>
      </c>
      <c r="I289" s="27">
        <v>9.718</v>
      </c>
      <c r="J289" s="27">
        <v>10.391</v>
      </c>
      <c r="K289" s="27">
        <v>0.20399999999999999</v>
      </c>
      <c r="L289" s="27">
        <v>10.265000000000001</v>
      </c>
      <c r="M289" s="27">
        <v>21.548999999999999</v>
      </c>
      <c r="N289" s="27">
        <v>0.55500000000000005</v>
      </c>
      <c r="O289" s="27">
        <v>0.01</v>
      </c>
      <c r="P289" s="27">
        <v>2E-3</v>
      </c>
      <c r="Q289" s="17">
        <v>98.027999999999992</v>
      </c>
      <c r="R289" s="27"/>
      <c r="S289" s="17">
        <v>1.5842155161264528</v>
      </c>
      <c r="T289" s="17">
        <v>0.11844223373692583</v>
      </c>
      <c r="U289" s="17">
        <v>0.44001691638274842</v>
      </c>
      <c r="V289" s="17">
        <v>0.19643737453260357</v>
      </c>
      <c r="W289" s="17">
        <v>6.074933739561619E-5</v>
      </c>
      <c r="X289" s="17">
        <v>0.13742187257844302</v>
      </c>
      <c r="Y289" s="17">
        <v>6.6382548081924102E-3</v>
      </c>
      <c r="Z289" s="17">
        <v>0.5879052961998088</v>
      </c>
      <c r="AA289" s="17">
        <v>0.88703124631792407</v>
      </c>
      <c r="AB289" s="17">
        <v>4.1340429370203109E-2</v>
      </c>
      <c r="AC289" s="17">
        <v>4.9011060930186556E-4</v>
      </c>
      <c r="AD289" s="17"/>
      <c r="AE289" s="29">
        <v>32.383732033742838</v>
      </c>
      <c r="AF289" s="29">
        <v>48.860560318126169</v>
      </c>
      <c r="AG289" s="29">
        <v>18.755707648130997</v>
      </c>
      <c r="AH289" s="18">
        <v>4.1340429370203109E-2</v>
      </c>
      <c r="AI289" s="18">
        <v>0.10133423687592391</v>
      </c>
      <c r="AJ289" s="18">
        <v>9.800400663034875E-2</v>
      </c>
      <c r="AK289" s="18">
        <v>3.0374668697808095E-5</v>
      </c>
      <c r="AL289" s="18">
        <v>4.8340021294729418E-2</v>
      </c>
      <c r="AM289" s="18">
        <v>0.97671169698285643</v>
      </c>
      <c r="AN289" s="18">
        <v>0.68766262814295365</v>
      </c>
      <c r="AO289" s="39">
        <v>63.78041989857099</v>
      </c>
    </row>
    <row r="290" spans="1:41" s="28" customFormat="1">
      <c r="A290" s="35" t="s">
        <v>464</v>
      </c>
      <c r="B290" s="35" t="s">
        <v>329</v>
      </c>
      <c r="C290" s="36" t="s">
        <v>287</v>
      </c>
      <c r="D290" s="35" t="s">
        <v>247</v>
      </c>
      <c r="E290" s="37">
        <v>44482</v>
      </c>
      <c r="F290" s="38" t="s">
        <v>563</v>
      </c>
      <c r="G290" s="27">
        <v>40.591999999999999</v>
      </c>
      <c r="H290" s="27">
        <v>4.5970000000000004</v>
      </c>
      <c r="I290" s="27">
        <v>10.637</v>
      </c>
      <c r="J290" s="27">
        <v>10.457000000000001</v>
      </c>
      <c r="K290" s="27">
        <v>0.14099999999999999</v>
      </c>
      <c r="L290" s="27">
        <v>10.327</v>
      </c>
      <c r="M290" s="27">
        <v>21.349</v>
      </c>
      <c r="N290" s="27">
        <v>0.64800000000000002</v>
      </c>
      <c r="O290" s="27">
        <v>0</v>
      </c>
      <c r="P290" s="27">
        <v>2.5999999999999999E-2</v>
      </c>
      <c r="Q290" s="17">
        <v>98.774000000000001</v>
      </c>
      <c r="R290" s="27"/>
      <c r="S290" s="17">
        <v>1.5463890463425412</v>
      </c>
      <c r="T290" s="17">
        <v>0.13174972647809036</v>
      </c>
      <c r="U290" s="17">
        <v>0.47758669680159588</v>
      </c>
      <c r="V290" s="17">
        <v>0.21321538619120695</v>
      </c>
      <c r="W290" s="17">
        <v>7.8311488878071744E-4</v>
      </c>
      <c r="X290" s="17">
        <v>0.11994530632876016</v>
      </c>
      <c r="Y290" s="17">
        <v>4.5497071898995848E-3</v>
      </c>
      <c r="Z290" s="17">
        <v>0.58649346748561082</v>
      </c>
      <c r="AA290" s="17">
        <v>0.87142480477066708</v>
      </c>
      <c r="AB290" s="17">
        <v>4.786274352284723E-2</v>
      </c>
      <c r="AC290" s="17">
        <v>0</v>
      </c>
      <c r="AD290" s="17"/>
      <c r="AE290" s="29">
        <v>32.662291298981259</v>
      </c>
      <c r="AF290" s="29">
        <v>48.530345854663274</v>
      </c>
      <c r="AG290" s="29">
        <v>18.807362846355463</v>
      </c>
      <c r="AH290" s="18">
        <v>4.786274352284723E-2</v>
      </c>
      <c r="AI290" s="18">
        <v>0.10786272609938027</v>
      </c>
      <c r="AJ290" s="18">
        <v>0.10699925053999405</v>
      </c>
      <c r="AK290" s="18">
        <v>3.9155744439035872E-4</v>
      </c>
      <c r="AL290" s="18">
        <v>7.1768791494957684E-2</v>
      </c>
      <c r="AM290" s="18">
        <v>0.99105633978847196</v>
      </c>
      <c r="AN290" s="18">
        <v>0.6561712706869024</v>
      </c>
      <c r="AO290" s="39">
        <v>63.773263145142913</v>
      </c>
    </row>
    <row r="291" spans="1:41" s="28" customFormat="1">
      <c r="A291" s="35" t="s">
        <v>464</v>
      </c>
      <c r="B291" s="35" t="s">
        <v>335</v>
      </c>
      <c r="C291" s="36" t="s">
        <v>287</v>
      </c>
      <c r="D291" s="35" t="s">
        <v>247</v>
      </c>
      <c r="E291" s="37">
        <v>44482</v>
      </c>
      <c r="F291" s="38" t="s">
        <v>564</v>
      </c>
      <c r="G291" s="27">
        <v>40.380000000000003</v>
      </c>
      <c r="H291" s="27">
        <v>4.673</v>
      </c>
      <c r="I291" s="27">
        <v>10.826000000000001</v>
      </c>
      <c r="J291" s="27">
        <v>10.291</v>
      </c>
      <c r="K291" s="27">
        <v>0.17199999999999999</v>
      </c>
      <c r="L291" s="27">
        <v>10.226000000000001</v>
      </c>
      <c r="M291" s="27">
        <v>20.951000000000001</v>
      </c>
      <c r="N291" s="27">
        <v>0.68200000000000005</v>
      </c>
      <c r="O291" s="27">
        <v>7.0000000000000001E-3</v>
      </c>
      <c r="P291" s="27">
        <v>0</v>
      </c>
      <c r="Q291" s="17">
        <v>98.207999999999998</v>
      </c>
      <c r="R291" s="27"/>
      <c r="S291" s="17">
        <v>1.5466701545234478</v>
      </c>
      <c r="T291" s="17">
        <v>0.13465549329995863</v>
      </c>
      <c r="U291" s="17">
        <v>0.48871330225863296</v>
      </c>
      <c r="V291" s="17">
        <v>0.19962518472948787</v>
      </c>
      <c r="W291" s="17">
        <v>0</v>
      </c>
      <c r="X291" s="17">
        <v>0.1300280199601076</v>
      </c>
      <c r="Y291" s="17">
        <v>5.5801497922332872E-3</v>
      </c>
      <c r="Z291" s="17">
        <v>0.58391262617911444</v>
      </c>
      <c r="AA291" s="17">
        <v>0.85982528662208402</v>
      </c>
      <c r="AB291" s="17">
        <v>5.0647735621545328E-2</v>
      </c>
      <c r="AC291" s="17">
        <v>3.4204701338742095E-4</v>
      </c>
      <c r="AD291" s="17"/>
      <c r="AE291" s="29">
        <v>32.823049866955287</v>
      </c>
      <c r="AF291" s="29">
        <v>48.332724785109711</v>
      </c>
      <c r="AG291" s="29">
        <v>18.844225347935005</v>
      </c>
      <c r="AH291" s="18">
        <v>5.0647735621545328E-2</v>
      </c>
      <c r="AI291" s="18">
        <v>0.11939121446049407</v>
      </c>
      <c r="AJ291" s="18">
        <v>9.9641568858049756E-2</v>
      </c>
      <c r="AK291" s="18">
        <v>0</v>
      </c>
      <c r="AL291" s="18">
        <v>7.137265380253105E-2</v>
      </c>
      <c r="AM291" s="18">
        <v>0.98184567604616046</v>
      </c>
      <c r="AN291" s="18">
        <v>0.64079250330354021</v>
      </c>
      <c r="AO291" s="39">
        <v>63.915769006363981</v>
      </c>
    </row>
    <row r="292" spans="1:41" s="28" customFormat="1">
      <c r="A292" s="35" t="s">
        <v>464</v>
      </c>
      <c r="B292" s="35" t="s">
        <v>337</v>
      </c>
      <c r="C292" s="36" t="s">
        <v>287</v>
      </c>
      <c r="D292" s="35" t="s">
        <v>247</v>
      </c>
      <c r="E292" s="37">
        <v>44482</v>
      </c>
      <c r="F292" s="38" t="s">
        <v>565</v>
      </c>
      <c r="G292" s="27">
        <v>48.372</v>
      </c>
      <c r="H292" s="27">
        <v>1.946</v>
      </c>
      <c r="I292" s="27">
        <v>5.0019999999999998</v>
      </c>
      <c r="J292" s="27">
        <v>6.5110000000000001</v>
      </c>
      <c r="K292" s="27">
        <v>0.16900000000000001</v>
      </c>
      <c r="L292" s="27">
        <v>14.318</v>
      </c>
      <c r="M292" s="27">
        <v>22.713999999999999</v>
      </c>
      <c r="N292" s="27">
        <v>0.44400000000000001</v>
      </c>
      <c r="O292" s="27">
        <v>2E-3</v>
      </c>
      <c r="P292" s="27">
        <v>0.111</v>
      </c>
      <c r="Q292" s="17">
        <v>99.588999999999999</v>
      </c>
      <c r="R292" s="27"/>
      <c r="S292" s="17">
        <v>1.7923420374223566</v>
      </c>
      <c r="T292" s="17">
        <v>5.4245858424599294E-2</v>
      </c>
      <c r="U292" s="17">
        <v>0.21843653603556876</v>
      </c>
      <c r="V292" s="17">
        <v>0.11712772501921442</v>
      </c>
      <c r="W292" s="17">
        <v>3.2517986281771403E-3</v>
      </c>
      <c r="X292" s="17">
        <v>8.4635901435241107E-2</v>
      </c>
      <c r="Y292" s="17">
        <v>5.3039518266197114E-3</v>
      </c>
      <c r="Z292" s="17">
        <v>0.79089693405846906</v>
      </c>
      <c r="AA292" s="17">
        <v>0.90176740577288295</v>
      </c>
      <c r="AB292" s="17">
        <v>3.1897311895748147E-2</v>
      </c>
      <c r="AC292" s="17">
        <v>9.4539481123439304E-5</v>
      </c>
      <c r="AD292" s="17"/>
      <c r="AE292" s="29">
        <v>41.632028525598699</v>
      </c>
      <c r="AF292" s="29">
        <v>47.468139960972948</v>
      </c>
      <c r="AG292" s="29">
        <v>10.899831513428351</v>
      </c>
      <c r="AH292" s="18">
        <v>3.1897311895748147E-2</v>
      </c>
      <c r="AI292" s="18">
        <v>3.3127119986776539E-2</v>
      </c>
      <c r="AJ292" s="18">
        <v>6.0142492083133769E-2</v>
      </c>
      <c r="AK292" s="18">
        <v>1.6258993140885701E-3</v>
      </c>
      <c r="AL292" s="18">
        <v>5.0576382344399706E-2</v>
      </c>
      <c r="AM292" s="18">
        <v>0.98424110001303089</v>
      </c>
      <c r="AN292" s="18">
        <v>0.80687189438888418</v>
      </c>
      <c r="AO292" s="39">
        <v>79.674459278386067</v>
      </c>
    </row>
    <row r="293" spans="1:41" s="28" customFormat="1">
      <c r="A293" s="35" t="s">
        <v>464</v>
      </c>
      <c r="B293" s="35" t="s">
        <v>339</v>
      </c>
      <c r="C293" s="36" t="s">
        <v>287</v>
      </c>
      <c r="D293" s="35" t="s">
        <v>247</v>
      </c>
      <c r="E293" s="37">
        <v>44482</v>
      </c>
      <c r="F293" s="38" t="s">
        <v>566</v>
      </c>
      <c r="G293" s="27">
        <v>48.497</v>
      </c>
      <c r="H293" s="27">
        <v>2.0019999999999998</v>
      </c>
      <c r="I293" s="27">
        <v>5.1349999999999998</v>
      </c>
      <c r="J293" s="27">
        <v>6.5359999999999996</v>
      </c>
      <c r="K293" s="27">
        <v>0.154</v>
      </c>
      <c r="L293" s="27">
        <v>14.416</v>
      </c>
      <c r="M293" s="27">
        <v>22.404</v>
      </c>
      <c r="N293" s="27">
        <v>0.443</v>
      </c>
      <c r="O293" s="27">
        <v>3.0000000000000001E-3</v>
      </c>
      <c r="P293" s="27">
        <v>0.13400000000000001</v>
      </c>
      <c r="Q293" s="17">
        <v>99.724000000000004</v>
      </c>
      <c r="R293" s="27"/>
      <c r="S293" s="17">
        <v>1.7942554161395479</v>
      </c>
      <c r="T293" s="17">
        <v>5.5722471202191239E-2</v>
      </c>
      <c r="U293" s="17">
        <v>0.22390540966816203</v>
      </c>
      <c r="V293" s="17">
        <v>0.10413808255677282</v>
      </c>
      <c r="W293" s="17">
        <v>3.919656490588716E-3</v>
      </c>
      <c r="X293" s="17">
        <v>9.8093866946479674E-2</v>
      </c>
      <c r="Y293" s="17">
        <v>4.8258757066500018E-3</v>
      </c>
      <c r="Z293" s="17">
        <v>0.79510567388463438</v>
      </c>
      <c r="AA293" s="17">
        <v>0.88811462400597019</v>
      </c>
      <c r="AB293" s="17">
        <v>3.1777328692220559E-2</v>
      </c>
      <c r="AC293" s="17">
        <v>1.4159470678269263E-4</v>
      </c>
      <c r="AD293" s="17"/>
      <c r="AE293" s="29">
        <v>42.062893505875813</v>
      </c>
      <c r="AF293" s="29">
        <v>46.983277918344122</v>
      </c>
      <c r="AG293" s="29">
        <v>10.953828575780069</v>
      </c>
      <c r="AH293" s="18">
        <v>3.1777328692220559E-2</v>
      </c>
      <c r="AI293" s="18">
        <v>4.2105968317680646E-2</v>
      </c>
      <c r="AJ293" s="18">
        <v>5.3958072170290083E-2</v>
      </c>
      <c r="AK293" s="18">
        <v>1.959828245294358E-3</v>
      </c>
      <c r="AL293" s="18">
        <v>5.457650058435104E-2</v>
      </c>
      <c r="AM293" s="18">
        <v>0.97446845328254184</v>
      </c>
      <c r="AN293" s="18">
        <v>0.790090755272705</v>
      </c>
      <c r="AO293" s="39">
        <v>79.722819558708252</v>
      </c>
    </row>
    <row r="294" spans="1:41" s="28" customFormat="1">
      <c r="A294" s="35" t="s">
        <v>464</v>
      </c>
      <c r="B294" s="35" t="s">
        <v>341</v>
      </c>
      <c r="C294" s="36" t="s">
        <v>287</v>
      </c>
      <c r="D294" s="35" t="s">
        <v>247</v>
      </c>
      <c r="E294" s="37">
        <v>44482</v>
      </c>
      <c r="F294" s="38" t="s">
        <v>567</v>
      </c>
      <c r="G294" s="27">
        <v>48.863</v>
      </c>
      <c r="H294" s="27">
        <v>1.9430000000000001</v>
      </c>
      <c r="I294" s="27">
        <v>5.1180000000000003</v>
      </c>
      <c r="J294" s="27">
        <v>6.3710000000000004</v>
      </c>
      <c r="K294" s="27">
        <v>0.14000000000000001</v>
      </c>
      <c r="L294" s="27">
        <v>14.506</v>
      </c>
      <c r="M294" s="27">
        <v>22.763000000000002</v>
      </c>
      <c r="N294" s="27">
        <v>0.44500000000000001</v>
      </c>
      <c r="O294" s="27">
        <v>0</v>
      </c>
      <c r="P294" s="27">
        <v>0.14299999999999999</v>
      </c>
      <c r="Q294" s="17">
        <v>100.292</v>
      </c>
      <c r="R294" s="27"/>
      <c r="S294" s="17">
        <v>1.7965349888779143</v>
      </c>
      <c r="T294" s="17">
        <v>5.3743414677557201E-2</v>
      </c>
      <c r="U294" s="17">
        <v>0.2217739750550094</v>
      </c>
      <c r="V294" s="17">
        <v>0.1052343044793016</v>
      </c>
      <c r="W294" s="17">
        <v>4.1568600949090182E-3</v>
      </c>
      <c r="X294" s="17">
        <v>9.0664366975540978E-2</v>
      </c>
      <c r="Y294" s="17">
        <v>4.3598305250631174E-3</v>
      </c>
      <c r="Z294" s="17">
        <v>0.79508564555017081</v>
      </c>
      <c r="AA294" s="17">
        <v>0.89672466702437037</v>
      </c>
      <c r="AB294" s="17">
        <v>3.1721946740162918E-2</v>
      </c>
      <c r="AC294" s="17">
        <v>0</v>
      </c>
      <c r="AD294" s="17"/>
      <c r="AE294" s="29">
        <v>42.022025807629049</v>
      </c>
      <c r="AF294" s="29">
        <v>47.393871730586881</v>
      </c>
      <c r="AG294" s="29">
        <v>10.58410246178406</v>
      </c>
      <c r="AH294" s="18">
        <v>3.1721946740162918E-2</v>
      </c>
      <c r="AI294" s="18">
        <v>4.0330431870318054E-2</v>
      </c>
      <c r="AJ294" s="18">
        <v>5.4695582287105186E-2</v>
      </c>
      <c r="AK294" s="18">
        <v>2.0784300474545091E-3</v>
      </c>
      <c r="AL294" s="18">
        <v>5.0349863604989886E-2</v>
      </c>
      <c r="AM294" s="18">
        <v>0.97879647736952324</v>
      </c>
      <c r="AN294" s="18">
        <v>0.79962022281949263</v>
      </c>
      <c r="AO294" s="39">
        <v>80.231910021856422</v>
      </c>
    </row>
    <row r="295" spans="1:41" s="28" customFormat="1">
      <c r="A295" s="35" t="s">
        <v>464</v>
      </c>
      <c r="B295" s="35" t="s">
        <v>343</v>
      </c>
      <c r="C295" s="36" t="s">
        <v>287</v>
      </c>
      <c r="D295" s="35" t="s">
        <v>247</v>
      </c>
      <c r="E295" s="37">
        <v>44482</v>
      </c>
      <c r="F295" s="38" t="s">
        <v>568</v>
      </c>
      <c r="G295" s="27">
        <v>45.234999999999999</v>
      </c>
      <c r="H295" s="27">
        <v>2.7549999999999999</v>
      </c>
      <c r="I295" s="27">
        <v>7.7729999999999997</v>
      </c>
      <c r="J295" s="27">
        <v>8.3469999999999995</v>
      </c>
      <c r="K295" s="27">
        <v>0.2</v>
      </c>
      <c r="L295" s="27">
        <v>11.768000000000001</v>
      </c>
      <c r="M295" s="27">
        <v>22.224</v>
      </c>
      <c r="N295" s="27">
        <v>0.82299999999999995</v>
      </c>
      <c r="O295" s="27">
        <v>0</v>
      </c>
      <c r="P295" s="27">
        <v>2.5000000000000001E-2</v>
      </c>
      <c r="Q295" s="17">
        <v>99.149999999999991</v>
      </c>
      <c r="R295" s="27"/>
      <c r="S295" s="17">
        <v>1.6975394717915324</v>
      </c>
      <c r="T295" s="17">
        <v>7.7779257616876984E-2</v>
      </c>
      <c r="U295" s="17">
        <v>0.34378640722418263</v>
      </c>
      <c r="V295" s="17">
        <v>0.16471542899228986</v>
      </c>
      <c r="W295" s="17">
        <v>7.4175266197180293E-4</v>
      </c>
      <c r="X295" s="17">
        <v>9.725003096708279E-2</v>
      </c>
      <c r="Y295" s="17">
        <v>6.3571330669802417E-3</v>
      </c>
      <c r="Z295" s="17">
        <v>0.658352719388415</v>
      </c>
      <c r="AA295" s="17">
        <v>0.89359675059540578</v>
      </c>
      <c r="AB295" s="17">
        <v>5.9881047695262347E-2</v>
      </c>
      <c r="AC295" s="17">
        <v>0</v>
      </c>
      <c r="AD295" s="17"/>
      <c r="AE295" s="29">
        <v>36.167819787317995</v>
      </c>
      <c r="AF295" s="29">
        <v>49.091384126264614</v>
      </c>
      <c r="AG295" s="29">
        <v>14.740796086417395</v>
      </c>
      <c r="AH295" s="18">
        <v>5.9881047695262347E-2</v>
      </c>
      <c r="AI295" s="18">
        <v>5.9224088937329687E-2</v>
      </c>
      <c r="AJ295" s="18">
        <v>8.2728590827130452E-2</v>
      </c>
      <c r="AK295" s="18">
        <v>3.7087633098590147E-4</v>
      </c>
      <c r="AL295" s="18">
        <v>3.5897476940372541E-2</v>
      </c>
      <c r="AM295" s="18">
        <v>0.98937527523104074</v>
      </c>
      <c r="AN295" s="18">
        <v>0.75127319449995977</v>
      </c>
      <c r="AO295" s="39">
        <v>71.535337904003725</v>
      </c>
    </row>
    <row r="296" spans="1:41" s="28" customFormat="1">
      <c r="A296" s="35" t="s">
        <v>464</v>
      </c>
      <c r="B296" s="35" t="s">
        <v>569</v>
      </c>
      <c r="C296" s="36" t="s">
        <v>287</v>
      </c>
      <c r="D296" s="35" t="s">
        <v>247</v>
      </c>
      <c r="E296" s="37">
        <v>44482</v>
      </c>
      <c r="F296" s="38" t="s">
        <v>570</v>
      </c>
      <c r="G296" s="27">
        <v>45.438000000000002</v>
      </c>
      <c r="H296" s="27">
        <v>2.6920000000000002</v>
      </c>
      <c r="I296" s="27">
        <v>7.7430000000000003</v>
      </c>
      <c r="J296" s="27">
        <v>8.3819999999999997</v>
      </c>
      <c r="K296" s="27">
        <v>0.20300000000000001</v>
      </c>
      <c r="L296" s="27">
        <v>11.503</v>
      </c>
      <c r="M296" s="27">
        <v>22.343</v>
      </c>
      <c r="N296" s="27">
        <v>0.876</v>
      </c>
      <c r="O296" s="27">
        <v>0</v>
      </c>
      <c r="P296" s="27">
        <v>2E-3</v>
      </c>
      <c r="Q296" s="17">
        <v>99.182000000000002</v>
      </c>
      <c r="R296" s="27"/>
      <c r="S296" s="17">
        <v>1.7056522136723513</v>
      </c>
      <c r="T296" s="17">
        <v>7.6022690265352952E-2</v>
      </c>
      <c r="U296" s="17">
        <v>0.34255892034042396</v>
      </c>
      <c r="V296" s="17">
        <v>0.15778770699615485</v>
      </c>
      <c r="W296" s="17">
        <v>5.9357429970246908E-5</v>
      </c>
      <c r="X296" s="17">
        <v>0.10535253198633693</v>
      </c>
      <c r="Y296" s="17">
        <v>6.4543621931400378E-3</v>
      </c>
      <c r="Z296" s="17">
        <v>0.64371418898179189</v>
      </c>
      <c r="AA296" s="17">
        <v>0.8986422354925202</v>
      </c>
      <c r="AB296" s="17">
        <v>6.375579264195759E-2</v>
      </c>
      <c r="AC296" s="17">
        <v>0</v>
      </c>
      <c r="AD296" s="17"/>
      <c r="AE296" s="29">
        <v>35.526025806955381</v>
      </c>
      <c r="AF296" s="29">
        <v>49.595282806839585</v>
      </c>
      <c r="AG296" s="29">
        <v>14.878691386205025</v>
      </c>
      <c r="AH296" s="18">
        <v>6.375579264195759E-2</v>
      </c>
      <c r="AI296" s="18">
        <v>6.047803163617059E-2</v>
      </c>
      <c r="AJ296" s="18">
        <v>7.8923532213062586E-2</v>
      </c>
      <c r="AK296" s="18">
        <v>2.9678714985123454E-5</v>
      </c>
      <c r="AL296" s="18">
        <v>2.1145451524822445E-2</v>
      </c>
      <c r="AM296" s="18">
        <v>0.98354347965930011</v>
      </c>
      <c r="AN296" s="18">
        <v>0.75921099292830185</v>
      </c>
      <c r="AO296" s="39">
        <v>70.983188605784093</v>
      </c>
    </row>
    <row r="297" spans="1:41" s="28" customFormat="1">
      <c r="A297" s="35" t="s">
        <v>464</v>
      </c>
      <c r="B297" s="35" t="s">
        <v>500</v>
      </c>
      <c r="C297" s="36" t="s">
        <v>287</v>
      </c>
      <c r="D297" s="35" t="s">
        <v>247</v>
      </c>
      <c r="E297" s="37">
        <v>44482</v>
      </c>
      <c r="F297" s="38" t="s">
        <v>571</v>
      </c>
      <c r="G297" s="27">
        <v>45.021999999999998</v>
      </c>
      <c r="H297" s="27">
        <v>3.2210000000000001</v>
      </c>
      <c r="I297" s="27">
        <v>8.1199999999999992</v>
      </c>
      <c r="J297" s="27">
        <v>7.0250000000000004</v>
      </c>
      <c r="K297" s="27">
        <v>0.16900000000000001</v>
      </c>
      <c r="L297" s="27">
        <v>12.682</v>
      </c>
      <c r="M297" s="27">
        <v>22.187999999999999</v>
      </c>
      <c r="N297" s="27">
        <v>0.54600000000000004</v>
      </c>
      <c r="O297" s="27">
        <v>6.0000000000000001E-3</v>
      </c>
      <c r="P297" s="27">
        <v>0.3</v>
      </c>
      <c r="Q297" s="17">
        <v>99.279000000000011</v>
      </c>
      <c r="R297" s="27"/>
      <c r="S297" s="17">
        <v>1.6828097822588126</v>
      </c>
      <c r="T297" s="17">
        <v>9.0572816444485005E-2</v>
      </c>
      <c r="U297" s="17">
        <v>0.35770171337598744</v>
      </c>
      <c r="V297" s="17">
        <v>0.12652192515419536</v>
      </c>
      <c r="W297" s="17">
        <v>8.8655425211558812E-3</v>
      </c>
      <c r="X297" s="17">
        <v>9.3074318088760211E-2</v>
      </c>
      <c r="Y297" s="17">
        <v>5.350359556521786E-3</v>
      </c>
      <c r="Z297" s="17">
        <v>0.70665702454673229</v>
      </c>
      <c r="AA297" s="17">
        <v>0.88859213959541417</v>
      </c>
      <c r="AB297" s="17">
        <v>3.9568278452035019E-2</v>
      </c>
      <c r="AC297" s="17">
        <v>2.8610000590056532E-4</v>
      </c>
      <c r="AD297" s="17"/>
      <c r="AE297" s="29">
        <v>38.823133059697732</v>
      </c>
      <c r="AF297" s="29">
        <v>48.818492809071159</v>
      </c>
      <c r="AG297" s="29">
        <v>12.358374131231113</v>
      </c>
      <c r="AH297" s="18">
        <v>3.9568278452035019E-2</v>
      </c>
      <c r="AI297" s="18">
        <v>9.151603362725004E-2</v>
      </c>
      <c r="AJ297" s="18">
        <v>6.7550683834726177E-2</v>
      </c>
      <c r="AK297" s="18">
        <v>4.4327712605779406E-3</v>
      </c>
      <c r="AL297" s="18">
        <v>5.404314941403382E-2</v>
      </c>
      <c r="AM297" s="18">
        <v>0.98220356746148307</v>
      </c>
      <c r="AN297" s="18">
        <v>0.72509265087286001</v>
      </c>
      <c r="AO297" s="39">
        <v>76.291987204862806</v>
      </c>
    </row>
    <row r="298" spans="1:41" s="28" customFormat="1">
      <c r="A298" s="35" t="s">
        <v>464</v>
      </c>
      <c r="B298" s="35" t="s">
        <v>502</v>
      </c>
      <c r="C298" s="36" t="s">
        <v>287</v>
      </c>
      <c r="D298" s="35" t="s">
        <v>247</v>
      </c>
      <c r="E298" s="37">
        <v>44482</v>
      </c>
      <c r="F298" s="38" t="s">
        <v>572</v>
      </c>
      <c r="G298" s="27">
        <v>45.21</v>
      </c>
      <c r="H298" s="27">
        <v>2.8849999999999998</v>
      </c>
      <c r="I298" s="27">
        <v>7.8410000000000002</v>
      </c>
      <c r="J298" s="27">
        <v>8.6300000000000008</v>
      </c>
      <c r="K298" s="27">
        <v>0.26200000000000001</v>
      </c>
      <c r="L298" s="27">
        <v>11.494</v>
      </c>
      <c r="M298" s="27">
        <v>22.315999999999999</v>
      </c>
      <c r="N298" s="27">
        <v>0.81299999999999994</v>
      </c>
      <c r="O298" s="27">
        <v>4.0000000000000001E-3</v>
      </c>
      <c r="P298" s="27">
        <v>6.0000000000000001E-3</v>
      </c>
      <c r="Q298" s="17">
        <v>99.460999999999999</v>
      </c>
      <c r="R298" s="27"/>
      <c r="S298" s="17">
        <v>1.6949645412217833</v>
      </c>
      <c r="T298" s="17">
        <v>8.1370845987979432E-2</v>
      </c>
      <c r="U298" s="17">
        <v>0.34645936962430346</v>
      </c>
      <c r="V298" s="17">
        <v>0.15997970534919048</v>
      </c>
      <c r="W298" s="17">
        <v>1.7784889804072803E-4</v>
      </c>
      <c r="X298" s="17">
        <v>0.1106062426005392</v>
      </c>
      <c r="Y298" s="17">
        <v>8.3198102441380921E-3</v>
      </c>
      <c r="Z298" s="17">
        <v>0.64240363575955794</v>
      </c>
      <c r="AA298" s="17">
        <v>0.89643030202340834</v>
      </c>
      <c r="AB298" s="17">
        <v>5.9096386175801312E-2</v>
      </c>
      <c r="AC298" s="17">
        <v>1.9131211525762068E-4</v>
      </c>
      <c r="AD298" s="17"/>
      <c r="AE298" s="29">
        <v>35.340793689073124</v>
      </c>
      <c r="AF298" s="29">
        <v>49.315658562524611</v>
      </c>
      <c r="AG298" s="29">
        <v>15.343547748402269</v>
      </c>
      <c r="AH298" s="18">
        <v>5.9096386175801312E-2</v>
      </c>
      <c r="AI298" s="18">
        <v>6.3698370658264836E-2</v>
      </c>
      <c r="AJ298" s="18">
        <v>7.9983121065986235E-2</v>
      </c>
      <c r="AK298" s="18">
        <v>8.8924449020364013E-5</v>
      </c>
      <c r="AL298" s="18">
        <v>2.4861727629305719E-2</v>
      </c>
      <c r="AM298" s="18">
        <v>0.98038841582851544</v>
      </c>
      <c r="AN298" s="18">
        <v>0.75265988585013699</v>
      </c>
      <c r="AO298" s="39">
        <v>70.362646762036988</v>
      </c>
    </row>
    <row r="299" spans="1:41" s="28" customFormat="1">
      <c r="A299" s="35" t="s">
        <v>464</v>
      </c>
      <c r="B299" s="35" t="s">
        <v>504</v>
      </c>
      <c r="C299" s="36" t="s">
        <v>287</v>
      </c>
      <c r="D299" s="35" t="s">
        <v>247</v>
      </c>
      <c r="E299" s="37">
        <v>44482</v>
      </c>
      <c r="F299" s="38" t="s">
        <v>573</v>
      </c>
      <c r="G299" s="27">
        <v>44.494999999999997</v>
      </c>
      <c r="H299" s="27">
        <v>2.9790000000000001</v>
      </c>
      <c r="I299" s="27">
        <v>7.9939999999999998</v>
      </c>
      <c r="J299" s="27">
        <v>9.2590000000000003</v>
      </c>
      <c r="K299" s="27">
        <v>0.247</v>
      </c>
      <c r="L299" s="27">
        <v>10.601000000000001</v>
      </c>
      <c r="M299" s="27">
        <v>22.021000000000001</v>
      </c>
      <c r="N299" s="27">
        <v>0.92700000000000005</v>
      </c>
      <c r="O299" s="27">
        <v>5.0000000000000001E-3</v>
      </c>
      <c r="P299" s="27">
        <v>3.7999999999999999E-2</v>
      </c>
      <c r="Q299" s="17">
        <v>98.566000000000003</v>
      </c>
      <c r="R299" s="27"/>
      <c r="S299" s="17">
        <v>1.6895423096038682</v>
      </c>
      <c r="T299" s="17">
        <v>8.5099158893141028E-2</v>
      </c>
      <c r="U299" s="17">
        <v>0.35774761865590754</v>
      </c>
      <c r="V299" s="17">
        <v>0.16031756734603242</v>
      </c>
      <c r="W299" s="17">
        <v>1.1408151382464487E-3</v>
      </c>
      <c r="X299" s="17">
        <v>0.13371150796955966</v>
      </c>
      <c r="Y299" s="17">
        <v>7.9440292344157871E-3</v>
      </c>
      <c r="Z299" s="17">
        <v>0.60008860842821099</v>
      </c>
      <c r="AA299" s="17">
        <v>0.89591944659641265</v>
      </c>
      <c r="AB299" s="17">
        <v>6.8246732502412144E-2</v>
      </c>
      <c r="AC299" s="17">
        <v>2.4220563179305548E-4</v>
      </c>
      <c r="AD299" s="17"/>
      <c r="AE299" s="29">
        <v>33.375689463296752</v>
      </c>
      <c r="AF299" s="29">
        <v>49.829189912555613</v>
      </c>
      <c r="AG299" s="29">
        <v>16.795120624147643</v>
      </c>
      <c r="AH299" s="18">
        <v>6.8246732502412144E-2</v>
      </c>
      <c r="AI299" s="18">
        <v>6.4142354650504718E-2</v>
      </c>
      <c r="AJ299" s="18">
        <v>8.060808842624298E-2</v>
      </c>
      <c r="AK299" s="18">
        <v>5.7040756912322434E-4</v>
      </c>
      <c r="AL299" s="18">
        <v>4.9037899118508088E-3</v>
      </c>
      <c r="AM299" s="18">
        <v>0.96906996901067566</v>
      </c>
      <c r="AN299" s="18">
        <v>0.75059859595054179</v>
      </c>
      <c r="AO299" s="39">
        <v>67.115170557364564</v>
      </c>
    </row>
    <row r="300" spans="1:41" s="28" customFormat="1">
      <c r="A300" s="35" t="s">
        <v>464</v>
      </c>
      <c r="B300" s="35" t="s">
        <v>506</v>
      </c>
      <c r="C300" s="36" t="s">
        <v>287</v>
      </c>
      <c r="D300" s="35" t="s">
        <v>247</v>
      </c>
      <c r="E300" s="37">
        <v>44482</v>
      </c>
      <c r="F300" s="38" t="s">
        <v>574</v>
      </c>
      <c r="G300" s="27">
        <v>44.625999999999998</v>
      </c>
      <c r="H300" s="27">
        <v>3.2549999999999999</v>
      </c>
      <c r="I300" s="27">
        <v>8.1430000000000007</v>
      </c>
      <c r="J300" s="27">
        <v>8.6639999999999997</v>
      </c>
      <c r="K300" s="27">
        <v>0.23699999999999999</v>
      </c>
      <c r="L300" s="27">
        <v>10.957000000000001</v>
      </c>
      <c r="M300" s="27">
        <v>22.283999999999999</v>
      </c>
      <c r="N300" s="27">
        <v>0.92500000000000004</v>
      </c>
      <c r="O300" s="27">
        <v>0</v>
      </c>
      <c r="P300" s="27">
        <v>0</v>
      </c>
      <c r="Q300" s="17">
        <v>99.09099999999998</v>
      </c>
      <c r="R300" s="27"/>
      <c r="S300" s="17">
        <v>1.6820558970716915</v>
      </c>
      <c r="T300" s="17">
        <v>9.2299714855001755E-2</v>
      </c>
      <c r="U300" s="17">
        <v>0.36173592715471264</v>
      </c>
      <c r="V300" s="17">
        <v>0.15715156763637061</v>
      </c>
      <c r="W300" s="17">
        <v>0</v>
      </c>
      <c r="X300" s="17">
        <v>0.11595946208378904</v>
      </c>
      <c r="Y300" s="17">
        <v>7.5663569992190259E-3</v>
      </c>
      <c r="Z300" s="17">
        <v>0.61567966789238249</v>
      </c>
      <c r="AA300" s="17">
        <v>0.89995268766236236</v>
      </c>
      <c r="AB300" s="17">
        <v>6.7598718644470784E-2</v>
      </c>
      <c r="AC300" s="17">
        <v>0</v>
      </c>
      <c r="AD300" s="17"/>
      <c r="AE300" s="29">
        <v>34.2746940242574</v>
      </c>
      <c r="AF300" s="29">
        <v>50.100083882138534</v>
      </c>
      <c r="AG300" s="29">
        <v>15.625222093604073</v>
      </c>
      <c r="AH300" s="18">
        <v>6.7598718644470784E-2</v>
      </c>
      <c r="AI300" s="18">
        <v>6.8492820436935081E-2</v>
      </c>
      <c r="AJ300" s="18">
        <v>7.8575783818185849E-2</v>
      </c>
      <c r="AK300" s="18">
        <v>0</v>
      </c>
      <c r="AL300" s="18">
        <v>9.9735760607558288E-3</v>
      </c>
      <c r="AM300" s="18">
        <v>0.97752498236758889</v>
      </c>
      <c r="AN300" s="18">
        <v>0.75288408340724144</v>
      </c>
      <c r="AO300" s="39">
        <v>69.271614739692154</v>
      </c>
    </row>
    <row r="301" spans="1:41" s="28" customFormat="1">
      <c r="A301" s="35" t="s">
        <v>464</v>
      </c>
      <c r="B301" s="35" t="s">
        <v>508</v>
      </c>
      <c r="C301" s="36" t="s">
        <v>287</v>
      </c>
      <c r="D301" s="35" t="s">
        <v>247</v>
      </c>
      <c r="E301" s="37">
        <v>44482</v>
      </c>
      <c r="F301" s="38" t="s">
        <v>575</v>
      </c>
      <c r="G301" s="27">
        <v>44.261000000000003</v>
      </c>
      <c r="H301" s="27">
        <v>3.0270000000000001</v>
      </c>
      <c r="I301" s="27">
        <v>8.5869999999999997</v>
      </c>
      <c r="J301" s="27">
        <v>9.6839999999999993</v>
      </c>
      <c r="K301" s="27">
        <v>0.32400000000000001</v>
      </c>
      <c r="L301" s="27">
        <v>10.193</v>
      </c>
      <c r="M301" s="27">
        <v>21.937999999999999</v>
      </c>
      <c r="N301" s="27">
        <v>1.052</v>
      </c>
      <c r="O301" s="27">
        <v>0</v>
      </c>
      <c r="P301" s="27">
        <v>2.5999999999999999E-2</v>
      </c>
      <c r="Q301" s="17">
        <v>99.092000000000013</v>
      </c>
      <c r="R301" s="27"/>
      <c r="S301" s="17">
        <v>1.6734926074760601</v>
      </c>
      <c r="T301" s="17">
        <v>8.6101734635909782E-2</v>
      </c>
      <c r="U301" s="17">
        <v>0.38264741712482309</v>
      </c>
      <c r="V301" s="17">
        <v>0.17450588052603067</v>
      </c>
      <c r="W301" s="17">
        <v>7.7723033479534158E-4</v>
      </c>
      <c r="X301" s="17">
        <v>0.13170857624098375</v>
      </c>
      <c r="Y301" s="17">
        <v>1.0376087043030668E-2</v>
      </c>
      <c r="Z301" s="17">
        <v>0.57453340902527794</v>
      </c>
      <c r="AA301" s="17">
        <v>0.88873784538349876</v>
      </c>
      <c r="AB301" s="17">
        <v>7.7119212209589783E-2</v>
      </c>
      <c r="AC301" s="17">
        <v>0</v>
      </c>
      <c r="AD301" s="17"/>
      <c r="AE301" s="29">
        <v>32.279664050334489</v>
      </c>
      <c r="AF301" s="29">
        <v>49.932969305419896</v>
      </c>
      <c r="AG301" s="29">
        <v>17.787366644245626</v>
      </c>
      <c r="AH301" s="18">
        <v>7.7119212209589783E-2</v>
      </c>
      <c r="AI301" s="18">
        <v>6.512254702720327E-2</v>
      </c>
      <c r="AJ301" s="18">
        <v>8.7641555430413381E-2</v>
      </c>
      <c r="AK301" s="18">
        <v>3.8861516739767079E-4</v>
      </c>
      <c r="AL301" s="18">
        <v>6.7270808964120521E-3</v>
      </c>
      <c r="AM301" s="18">
        <v>0.97258413848950065</v>
      </c>
      <c r="AN301" s="18">
        <v>0.73558512775848439</v>
      </c>
      <c r="AO301" s="39">
        <v>65.232449755463918</v>
      </c>
    </row>
    <row r="302" spans="1:41" s="28" customFormat="1">
      <c r="A302" s="35" t="s">
        <v>464</v>
      </c>
      <c r="B302" s="35" t="s">
        <v>345</v>
      </c>
      <c r="C302" s="36" t="s">
        <v>287</v>
      </c>
      <c r="D302" s="35" t="s">
        <v>247</v>
      </c>
      <c r="E302" s="37">
        <v>44482</v>
      </c>
      <c r="F302" s="38" t="s">
        <v>576</v>
      </c>
      <c r="G302" s="27">
        <v>44.662999999999997</v>
      </c>
      <c r="H302" s="27">
        <v>3.05</v>
      </c>
      <c r="I302" s="27">
        <v>7.7510000000000003</v>
      </c>
      <c r="J302" s="27">
        <v>9.4710000000000001</v>
      </c>
      <c r="K302" s="27">
        <v>0.33</v>
      </c>
      <c r="L302" s="27">
        <v>10.535</v>
      </c>
      <c r="M302" s="27">
        <v>21.855</v>
      </c>
      <c r="N302" s="27">
        <v>1.08</v>
      </c>
      <c r="O302" s="27">
        <v>4.0000000000000001E-3</v>
      </c>
      <c r="P302" s="27">
        <v>4.2000000000000003E-2</v>
      </c>
      <c r="Q302" s="17">
        <v>98.781000000000006</v>
      </c>
      <c r="R302" s="27"/>
      <c r="S302" s="17">
        <v>1.6926292065099693</v>
      </c>
      <c r="T302" s="17">
        <v>8.6958228189537926E-2</v>
      </c>
      <c r="U302" s="17">
        <v>0.34619948941191925</v>
      </c>
      <c r="V302" s="17">
        <v>0.17291697734636635</v>
      </c>
      <c r="W302" s="17">
        <v>1.2584531372689389E-3</v>
      </c>
      <c r="X302" s="17">
        <v>0.12726050387131094</v>
      </c>
      <c r="Y302" s="17">
        <v>1.0592876252714011E-2</v>
      </c>
      <c r="Z302" s="17">
        <v>0.59519485237595648</v>
      </c>
      <c r="AA302" s="17">
        <v>0.88743962361038742</v>
      </c>
      <c r="AB302" s="17">
        <v>7.9356400946936148E-2</v>
      </c>
      <c r="AC302" s="17">
        <v>1.9338834763330971E-4</v>
      </c>
      <c r="AD302" s="17"/>
      <c r="AE302" s="29">
        <v>33.187980832455764</v>
      </c>
      <c r="AF302" s="29">
        <v>49.483507965118704</v>
      </c>
      <c r="AG302" s="29">
        <v>17.328511202425528</v>
      </c>
      <c r="AH302" s="18">
        <v>7.9356400946936148E-2</v>
      </c>
      <c r="AI302" s="18">
        <v>4.6430523164490409E-2</v>
      </c>
      <c r="AJ302" s="18">
        <v>8.6991021068001134E-2</v>
      </c>
      <c r="AK302" s="18">
        <v>6.2922656863446946E-4</v>
      </c>
      <c r="AL302" s="18">
        <v>7.3614884565307293E-3</v>
      </c>
      <c r="AM302" s="18">
        <v>0.97415751301385423</v>
      </c>
      <c r="AN302" s="18">
        <v>0.75338885280926138</v>
      </c>
      <c r="AO302" s="39">
        <v>66.474563714416334</v>
      </c>
    </row>
    <row r="303" spans="1:41" s="28" customFormat="1">
      <c r="A303" s="35" t="s">
        <v>464</v>
      </c>
      <c r="B303" s="35" t="s">
        <v>347</v>
      </c>
      <c r="C303" s="36" t="s">
        <v>287</v>
      </c>
      <c r="D303" s="35" t="s">
        <v>247</v>
      </c>
      <c r="E303" s="37">
        <v>44482</v>
      </c>
      <c r="F303" s="38" t="s">
        <v>577</v>
      </c>
      <c r="G303" s="27">
        <v>45.329000000000001</v>
      </c>
      <c r="H303" s="27">
        <v>2.7549999999999999</v>
      </c>
      <c r="I303" s="27">
        <v>7.8</v>
      </c>
      <c r="J303" s="27">
        <v>9.3330000000000002</v>
      </c>
      <c r="K303" s="27">
        <v>0.26300000000000001</v>
      </c>
      <c r="L303" s="27">
        <v>10.673</v>
      </c>
      <c r="M303" s="27">
        <v>21.998000000000001</v>
      </c>
      <c r="N303" s="27">
        <v>1.0269999999999999</v>
      </c>
      <c r="O303" s="27">
        <v>0</v>
      </c>
      <c r="P303" s="27">
        <v>1.0999999999999999E-2</v>
      </c>
      <c r="Q303" s="17">
        <v>99.189000000000007</v>
      </c>
      <c r="R303" s="27"/>
      <c r="S303" s="17">
        <v>1.7088634606402606</v>
      </c>
      <c r="T303" s="17">
        <v>7.813574048436768E-2</v>
      </c>
      <c r="U303" s="17">
        <v>0.34656170775158079</v>
      </c>
      <c r="V303" s="17">
        <v>0.15417848324718797</v>
      </c>
      <c r="W303" s="17">
        <v>3.2786701649117276E-4</v>
      </c>
      <c r="X303" s="17">
        <v>0.14007446609633445</v>
      </c>
      <c r="Y303" s="17">
        <v>8.3979443738155333E-3</v>
      </c>
      <c r="Z303" s="17">
        <v>0.5998303305547088</v>
      </c>
      <c r="AA303" s="17">
        <v>0.88856353957073708</v>
      </c>
      <c r="AB303" s="17">
        <v>7.5066460264515814E-2</v>
      </c>
      <c r="AC303" s="17">
        <v>0</v>
      </c>
      <c r="AD303" s="17"/>
      <c r="AE303" s="29">
        <v>33.490527018863574</v>
      </c>
      <c r="AF303" s="29">
        <v>49.611464632758576</v>
      </c>
      <c r="AG303" s="29">
        <v>16.898008348377846</v>
      </c>
      <c r="AH303" s="18">
        <v>7.5066460264515814E-2</v>
      </c>
      <c r="AI303" s="18">
        <v>5.849444861169327E-2</v>
      </c>
      <c r="AJ303" s="18">
        <v>7.7253175131839213E-2</v>
      </c>
      <c r="AK303" s="18">
        <v>1.6393350824558638E-4</v>
      </c>
      <c r="AL303" s="18">
        <v>6.7841574146887407E-4</v>
      </c>
      <c r="AM303" s="18">
        <v>0.96430841557672176</v>
      </c>
      <c r="AN303" s="18">
        <v>0.75265198231895891</v>
      </c>
      <c r="AO303" s="39">
        <v>67.088865661707075</v>
      </c>
    </row>
    <row r="304" spans="1:41" s="28" customFormat="1">
      <c r="A304" s="35" t="s">
        <v>464</v>
      </c>
      <c r="B304" s="35" t="s">
        <v>349</v>
      </c>
      <c r="C304" s="36" t="s">
        <v>287</v>
      </c>
      <c r="D304" s="35" t="s">
        <v>247</v>
      </c>
      <c r="E304" s="37">
        <v>44482</v>
      </c>
      <c r="F304" s="38" t="s">
        <v>578</v>
      </c>
      <c r="G304" s="27">
        <v>45.353000000000002</v>
      </c>
      <c r="H304" s="27">
        <v>2.92</v>
      </c>
      <c r="I304" s="27">
        <v>7.55</v>
      </c>
      <c r="J304" s="27">
        <v>9.4760000000000009</v>
      </c>
      <c r="K304" s="27">
        <v>0.23599999999999999</v>
      </c>
      <c r="L304" s="27">
        <v>10.827999999999999</v>
      </c>
      <c r="M304" s="27">
        <v>22.048999999999999</v>
      </c>
      <c r="N304" s="27">
        <v>1.073</v>
      </c>
      <c r="O304" s="27">
        <v>3.0000000000000001E-3</v>
      </c>
      <c r="P304" s="27">
        <v>3.4000000000000002E-2</v>
      </c>
      <c r="Q304" s="17">
        <v>99.522000000000006</v>
      </c>
      <c r="R304" s="27"/>
      <c r="S304" s="17">
        <v>1.7041928422121781</v>
      </c>
      <c r="T304" s="17">
        <v>8.2545323141062124E-2</v>
      </c>
      <c r="U304" s="17">
        <v>0.33436007612486074</v>
      </c>
      <c r="V304" s="17">
        <v>0.16947028815173759</v>
      </c>
      <c r="W304" s="17">
        <v>1.0101025141860374E-3</v>
      </c>
      <c r="X304" s="17">
        <v>0.12831696396613612</v>
      </c>
      <c r="Y304" s="17">
        <v>7.5112244474898711E-3</v>
      </c>
      <c r="Z304" s="17">
        <v>0.60655704501959318</v>
      </c>
      <c r="AA304" s="17">
        <v>0.88771933692549165</v>
      </c>
      <c r="AB304" s="17">
        <v>7.8172987080875E-2</v>
      </c>
      <c r="AC304" s="17">
        <v>1.4381041638879618E-4</v>
      </c>
      <c r="AD304" s="17"/>
      <c r="AE304" s="29">
        <v>33.705574522287733</v>
      </c>
      <c r="AF304" s="29">
        <v>49.329392035420994</v>
      </c>
      <c r="AG304" s="29">
        <v>16.965033442291283</v>
      </c>
      <c r="AH304" s="18">
        <v>7.8172987080875E-2</v>
      </c>
      <c r="AI304" s="18">
        <v>4.2925254397226109E-2</v>
      </c>
      <c r="AJ304" s="18">
        <v>8.516829012476676E-2</v>
      </c>
      <c r="AK304" s="18">
        <v>5.0505125709301871E-4</v>
      </c>
      <c r="AL304" s="18">
        <v>8.4532960124624745E-3</v>
      </c>
      <c r="AM304" s="18">
        <v>0.97434562001882918</v>
      </c>
      <c r="AN304" s="18">
        <v>0.75912074114640582</v>
      </c>
      <c r="AO304" s="39">
        <v>67.071473435453314</v>
      </c>
    </row>
    <row r="305" spans="1:41" s="28" customFormat="1">
      <c r="A305" s="35" t="s">
        <v>464</v>
      </c>
      <c r="B305" s="35" t="s">
        <v>351</v>
      </c>
      <c r="C305" s="36" t="s">
        <v>287</v>
      </c>
      <c r="D305" s="35" t="s">
        <v>247</v>
      </c>
      <c r="E305" s="37">
        <v>44482</v>
      </c>
      <c r="F305" s="38" t="s">
        <v>579</v>
      </c>
      <c r="G305" s="27">
        <v>44.777000000000001</v>
      </c>
      <c r="H305" s="27">
        <v>2.992</v>
      </c>
      <c r="I305" s="27">
        <v>7.9809999999999999</v>
      </c>
      <c r="J305" s="27">
        <v>9.5020000000000007</v>
      </c>
      <c r="K305" s="27">
        <v>0.25800000000000001</v>
      </c>
      <c r="L305" s="27">
        <v>10.492000000000001</v>
      </c>
      <c r="M305" s="27">
        <v>22.398</v>
      </c>
      <c r="N305" s="27">
        <v>1.0720000000000001</v>
      </c>
      <c r="O305" s="27">
        <v>0</v>
      </c>
      <c r="P305" s="27">
        <v>2E-3</v>
      </c>
      <c r="Q305" s="17">
        <v>99.474000000000004</v>
      </c>
      <c r="R305" s="27"/>
      <c r="S305" s="17">
        <v>1.6846303209057991</v>
      </c>
      <c r="T305" s="17">
        <v>8.4685316085177653E-2</v>
      </c>
      <c r="U305" s="17">
        <v>0.35388461130201765</v>
      </c>
      <c r="V305" s="17">
        <v>0.18562136807309848</v>
      </c>
      <c r="W305" s="17">
        <v>5.9491296521924978E-5</v>
      </c>
      <c r="X305" s="17">
        <v>0.11335232725569322</v>
      </c>
      <c r="Y305" s="17">
        <v>8.2215811102061814E-3</v>
      </c>
      <c r="Z305" s="17">
        <v>0.58846222462776976</v>
      </c>
      <c r="AA305" s="17">
        <v>0.90288601469012497</v>
      </c>
      <c r="AB305" s="17">
        <v>7.8196744653590985E-2</v>
      </c>
      <c r="AC305" s="17">
        <v>0</v>
      </c>
      <c r="AD305" s="17"/>
      <c r="AE305" s="29">
        <v>32.718820505164338</v>
      </c>
      <c r="AF305" s="29">
        <v>50.200954649137728</v>
      </c>
      <c r="AG305" s="29">
        <v>17.080224845697931</v>
      </c>
      <c r="AH305" s="18">
        <v>7.8196744653590985E-2</v>
      </c>
      <c r="AI305" s="18">
        <v>4.5003503639403489E-2</v>
      </c>
      <c r="AJ305" s="18">
        <v>9.284042968480985E-2</v>
      </c>
      <c r="AK305" s="18">
        <v>2.9745648260962489E-5</v>
      </c>
      <c r="AL305" s="18">
        <v>4.535628491608823E-3</v>
      </c>
      <c r="AM305" s="18">
        <v>0.98561838783532474</v>
      </c>
      <c r="AN305" s="18">
        <v>0.76501233571765059</v>
      </c>
      <c r="AO305" s="39">
        <v>66.310390575194887</v>
      </c>
    </row>
    <row r="306" spans="1:41" s="28" customFormat="1">
      <c r="A306" s="35" t="s">
        <v>464</v>
      </c>
      <c r="B306" s="35" t="s">
        <v>353</v>
      </c>
      <c r="C306" s="36" t="s">
        <v>287</v>
      </c>
      <c r="D306" s="35" t="s">
        <v>247</v>
      </c>
      <c r="E306" s="37">
        <v>44482</v>
      </c>
      <c r="F306" s="38" t="s">
        <v>580</v>
      </c>
      <c r="G306" s="27">
        <v>44.951000000000001</v>
      </c>
      <c r="H306" s="27">
        <v>3.1859999999999999</v>
      </c>
      <c r="I306" s="27">
        <v>8.1430000000000007</v>
      </c>
      <c r="J306" s="27">
        <v>8.5839999999999996</v>
      </c>
      <c r="K306" s="27">
        <v>0.25</v>
      </c>
      <c r="L306" s="27">
        <v>11.12</v>
      </c>
      <c r="M306" s="27">
        <v>22.065999999999999</v>
      </c>
      <c r="N306" s="27">
        <v>0.85899999999999999</v>
      </c>
      <c r="O306" s="27">
        <v>3.0000000000000001E-3</v>
      </c>
      <c r="P306" s="27">
        <v>0</v>
      </c>
      <c r="Q306" s="17">
        <v>99.162000000000006</v>
      </c>
      <c r="R306" s="27"/>
      <c r="S306" s="17">
        <v>1.6926713483067883</v>
      </c>
      <c r="T306" s="17">
        <v>9.0255974651750087E-2</v>
      </c>
      <c r="U306" s="17">
        <v>0.36138695102611629</v>
      </c>
      <c r="V306" s="17">
        <v>0.13561741621902001</v>
      </c>
      <c r="W306" s="17">
        <v>0</v>
      </c>
      <c r="X306" s="17">
        <v>0.13471076815251165</v>
      </c>
      <c r="Y306" s="17">
        <v>7.9736893843223022E-3</v>
      </c>
      <c r="Z306" s="17">
        <v>0.62423592644651271</v>
      </c>
      <c r="AA306" s="17">
        <v>0.89028891265076504</v>
      </c>
      <c r="AB306" s="17">
        <v>6.271489758944436E-2</v>
      </c>
      <c r="AC306" s="17">
        <v>1.4411557276886605E-4</v>
      </c>
      <c r="AD306" s="17"/>
      <c r="AE306" s="29">
        <v>34.818531092338205</v>
      </c>
      <c r="AF306" s="29">
        <v>49.658391760235752</v>
      </c>
      <c r="AG306" s="29">
        <v>15.523077147426038</v>
      </c>
      <c r="AH306" s="18">
        <v>6.271489758944436E-2</v>
      </c>
      <c r="AI306" s="18">
        <v>8.1599376395210435E-2</v>
      </c>
      <c r="AJ306" s="18">
        <v>6.7736650323125536E-2</v>
      </c>
      <c r="AK306" s="18">
        <v>0</v>
      </c>
      <c r="AL306" s="18">
        <v>9.4502283665517939E-3</v>
      </c>
      <c r="AM306" s="18">
        <v>0.96245403860676126</v>
      </c>
      <c r="AN306" s="18">
        <v>0.74095288593242903</v>
      </c>
      <c r="AO306" s="39">
        <v>69.78101612814234</v>
      </c>
    </row>
    <row r="307" spans="1:41">
      <c r="A307" s="35" t="s">
        <v>581</v>
      </c>
      <c r="B307" s="35" t="s">
        <v>10</v>
      </c>
      <c r="C307" s="36" t="s">
        <v>287</v>
      </c>
      <c r="D307" s="35" t="s">
        <v>247</v>
      </c>
      <c r="E307" s="37">
        <v>44490</v>
      </c>
      <c r="F307" s="38" t="s">
        <v>582</v>
      </c>
      <c r="G307" s="27">
        <v>46.743000000000002</v>
      </c>
      <c r="H307" s="27">
        <v>2.7989999999999999</v>
      </c>
      <c r="I307" s="27">
        <v>7.157</v>
      </c>
      <c r="J307" s="27">
        <v>7.53</v>
      </c>
      <c r="K307" s="27">
        <v>0.185</v>
      </c>
      <c r="L307" s="27">
        <v>12.592000000000001</v>
      </c>
      <c r="M307" s="27">
        <v>22.677</v>
      </c>
      <c r="N307" s="27">
        <v>0.74399999999999999</v>
      </c>
      <c r="O307" s="27">
        <v>0</v>
      </c>
      <c r="P307" s="27">
        <v>2.7E-2</v>
      </c>
      <c r="Q307" s="17">
        <v>100.45399999999999</v>
      </c>
      <c r="S307" s="17">
        <v>1.7268909851321546</v>
      </c>
      <c r="T307" s="17">
        <v>7.7794365352724423E-2</v>
      </c>
      <c r="U307" s="17">
        <v>0.31162630066130054</v>
      </c>
      <c r="V307" s="17">
        <v>0.13150677794942034</v>
      </c>
      <c r="W307" s="17">
        <v>7.8865293218360161E-4</v>
      </c>
      <c r="X307" s="17">
        <v>0.10114782515521528</v>
      </c>
      <c r="Y307" s="17">
        <v>5.7890338388623241E-3</v>
      </c>
      <c r="Z307" s="17">
        <v>0.69351162028549607</v>
      </c>
      <c r="AA307" s="17">
        <v>0.89765200617997953</v>
      </c>
      <c r="AB307" s="17">
        <v>5.3292432512663315E-2</v>
      </c>
      <c r="AC307" s="17">
        <v>0</v>
      </c>
      <c r="AD307" s="17"/>
      <c r="AE307" s="29">
        <v>37.904944637863238</v>
      </c>
      <c r="AF307" s="29">
        <v>49.062551517610949</v>
      </c>
      <c r="AG307" s="29">
        <v>13.032503844525811</v>
      </c>
      <c r="AH307" s="18">
        <v>5.3292432512663315E-2</v>
      </c>
      <c r="AI307" s="18">
        <v>6.3019218633516214E-2</v>
      </c>
      <c r="AJ307" s="18">
        <v>6.614771544080239E-2</v>
      </c>
      <c r="AK307" s="18">
        <v>3.9432646609180081E-4</v>
      </c>
      <c r="AL307" s="18">
        <v>2.8463826297673633E-2</v>
      </c>
      <c r="AM307" s="18">
        <v>0.97940826499031652</v>
      </c>
      <c r="AN307" s="18">
        <v>0.76809074563956903</v>
      </c>
      <c r="AO307" s="39">
        <v>74.879822084956999</v>
      </c>
    </row>
    <row r="308" spans="1:41">
      <c r="A308" s="35" t="s">
        <v>581</v>
      </c>
      <c r="B308" s="35" t="s">
        <v>12</v>
      </c>
      <c r="C308" s="36" t="s">
        <v>287</v>
      </c>
      <c r="D308" s="35" t="s">
        <v>253</v>
      </c>
      <c r="E308" s="37">
        <v>44490</v>
      </c>
      <c r="F308" s="38" t="s">
        <v>583</v>
      </c>
      <c r="G308" s="27">
        <v>46.243000000000002</v>
      </c>
      <c r="H308" s="27">
        <v>2.72</v>
      </c>
      <c r="I308" s="27">
        <v>7.3090000000000002</v>
      </c>
      <c r="J308" s="27">
        <v>9.4120000000000008</v>
      </c>
      <c r="K308" s="27">
        <v>0.28999999999999998</v>
      </c>
      <c r="L308" s="27">
        <v>11.108000000000001</v>
      </c>
      <c r="M308" s="27">
        <v>22.718</v>
      </c>
      <c r="N308" s="27">
        <v>0.91300000000000003</v>
      </c>
      <c r="O308" s="27">
        <v>0</v>
      </c>
      <c r="P308" s="27">
        <v>5.5E-2</v>
      </c>
      <c r="Q308" s="17">
        <v>100.768</v>
      </c>
      <c r="S308" s="17">
        <v>1.7169182466294366</v>
      </c>
      <c r="T308" s="17">
        <v>7.5974775029415201E-2</v>
      </c>
      <c r="U308" s="17">
        <v>0.3198278833305872</v>
      </c>
      <c r="V308" s="17">
        <v>0.15849475962692239</v>
      </c>
      <c r="W308" s="17">
        <v>1.6145077077316431E-3</v>
      </c>
      <c r="X308" s="17">
        <v>0.13375480096147657</v>
      </c>
      <c r="Y308" s="17">
        <v>9.1198486857683447E-3</v>
      </c>
      <c r="Z308" s="17">
        <v>0.61482309591226114</v>
      </c>
      <c r="AA308" s="17">
        <v>0.90374888813345489</v>
      </c>
      <c r="AB308" s="17">
        <v>6.5723193982945807E-2</v>
      </c>
      <c r="AC308" s="17">
        <v>0</v>
      </c>
      <c r="AD308" s="17"/>
      <c r="AE308" s="29">
        <v>33.78257663510356</v>
      </c>
      <c r="AF308" s="29">
        <v>49.658131379981576</v>
      </c>
      <c r="AG308" s="29">
        <v>16.559291984914864</v>
      </c>
      <c r="AH308" s="18">
        <v>6.5723193982945807E-2</v>
      </c>
      <c r="AI308" s="18">
        <v>4.699771100649329E-2</v>
      </c>
      <c r="AJ308" s="18">
        <v>8.0054633667327402E-2</v>
      </c>
      <c r="AK308" s="18">
        <v>8.0725385386582155E-4</v>
      </c>
      <c r="AL308" s="18">
        <v>-1.2857170332923884E-3</v>
      </c>
      <c r="AM308" s="18">
        <v>0.96818636508310829</v>
      </c>
      <c r="AN308" s="18">
        <v>0.77588928960576842</v>
      </c>
      <c r="AO308" s="39">
        <v>67.78101969076539</v>
      </c>
    </row>
    <row r="309" spans="1:41">
      <c r="A309" s="35" t="s">
        <v>581</v>
      </c>
      <c r="B309" s="35" t="s">
        <v>14</v>
      </c>
      <c r="C309" s="36" t="s">
        <v>287</v>
      </c>
      <c r="D309" s="35" t="s">
        <v>253</v>
      </c>
      <c r="E309" s="37">
        <v>44490</v>
      </c>
      <c r="F309" s="38" t="s">
        <v>584</v>
      </c>
      <c r="G309" s="27">
        <v>46.357999999999997</v>
      </c>
      <c r="H309" s="27">
        <v>2.5819999999999999</v>
      </c>
      <c r="I309" s="27">
        <v>7.6310000000000002</v>
      </c>
      <c r="J309" s="27">
        <v>8.6039999999999992</v>
      </c>
      <c r="K309" s="27">
        <v>0.20899999999999999</v>
      </c>
      <c r="L309" s="27">
        <v>11.513999999999999</v>
      </c>
      <c r="M309" s="27">
        <v>22.364000000000001</v>
      </c>
      <c r="N309" s="27">
        <v>0.82899999999999996</v>
      </c>
      <c r="O309" s="27">
        <v>0</v>
      </c>
      <c r="P309" s="27">
        <v>5.1999999999999998E-2</v>
      </c>
      <c r="Q309" s="17">
        <v>100.14299999999999</v>
      </c>
      <c r="S309" s="17">
        <v>1.7258808809033324</v>
      </c>
      <c r="T309" s="17">
        <v>7.2316811264708153E-2</v>
      </c>
      <c r="U309" s="17">
        <v>0.33482843040731192</v>
      </c>
      <c r="V309" s="17">
        <v>0.12708466211156733</v>
      </c>
      <c r="W309" s="17">
        <v>1.5306055660552365E-3</v>
      </c>
      <c r="X309" s="17">
        <v>0.14080432583837438</v>
      </c>
      <c r="Y309" s="17">
        <v>6.5905010319028626E-3</v>
      </c>
      <c r="Z309" s="17">
        <v>0.63903263662135168</v>
      </c>
      <c r="AA309" s="17">
        <v>0.89209206383438155</v>
      </c>
      <c r="AB309" s="17">
        <v>5.9839082421014093E-2</v>
      </c>
      <c r="AC309" s="17">
        <v>0</v>
      </c>
      <c r="AD309" s="17"/>
      <c r="AE309" s="29">
        <v>35.391623499743986</v>
      </c>
      <c r="AF309" s="29">
        <v>49.406845035747097</v>
      </c>
      <c r="AG309" s="29">
        <v>15.201531464508914</v>
      </c>
      <c r="AH309" s="18">
        <v>5.9839082421014093E-2</v>
      </c>
      <c r="AI309" s="18">
        <v>7.3187040154338301E-2</v>
      </c>
      <c r="AJ309" s="18">
        <v>6.4307633838810607E-2</v>
      </c>
      <c r="AK309" s="18">
        <v>7.6530278302761826E-4</v>
      </c>
      <c r="AL309" s="18">
        <v>6.1426058373569847E-3</v>
      </c>
      <c r="AM309" s="18">
        <v>0.9580737520927527</v>
      </c>
      <c r="AN309" s="18">
        <v>0.75383208705820492</v>
      </c>
      <c r="AO309" s="39">
        <v>70.461726714634878</v>
      </c>
    </row>
    <row r="310" spans="1:41">
      <c r="A310" s="35" t="s">
        <v>581</v>
      </c>
      <c r="B310" s="35" t="s">
        <v>16</v>
      </c>
      <c r="C310" s="36" t="s">
        <v>287</v>
      </c>
      <c r="D310" s="35" t="s">
        <v>250</v>
      </c>
      <c r="E310" s="37">
        <v>44490</v>
      </c>
      <c r="F310" s="38" t="s">
        <v>585</v>
      </c>
      <c r="G310" s="27">
        <v>48.848999999999997</v>
      </c>
      <c r="H310" s="27">
        <v>2.0289999999999999</v>
      </c>
      <c r="I310" s="27">
        <v>4.9669999999999996</v>
      </c>
      <c r="J310" s="27">
        <v>6.7930000000000001</v>
      </c>
      <c r="K310" s="27">
        <v>0.157</v>
      </c>
      <c r="L310" s="27">
        <v>14.1</v>
      </c>
      <c r="M310" s="27">
        <v>23.082000000000001</v>
      </c>
      <c r="N310" s="27">
        <v>0.44400000000000001</v>
      </c>
      <c r="O310" s="27">
        <v>4.0000000000000001E-3</v>
      </c>
      <c r="P310" s="27">
        <v>0.10100000000000001</v>
      </c>
      <c r="Q310" s="17">
        <v>100.526</v>
      </c>
      <c r="S310" s="17">
        <v>1.7969029542764829</v>
      </c>
      <c r="T310" s="17">
        <v>5.614975889686314E-2</v>
      </c>
      <c r="U310" s="17">
        <v>0.2153366001921683</v>
      </c>
      <c r="V310" s="17">
        <v>0.10747449247184271</v>
      </c>
      <c r="W310" s="17">
        <v>2.9374070779263164E-3</v>
      </c>
      <c r="X310" s="17">
        <v>0.10150270127680489</v>
      </c>
      <c r="Y310" s="17">
        <v>4.8916414591919496E-3</v>
      </c>
      <c r="Z310" s="17">
        <v>0.7732122840439507</v>
      </c>
      <c r="AA310" s="17">
        <v>0.90973823421613775</v>
      </c>
      <c r="AB310" s="17">
        <v>3.1666216996792625E-2</v>
      </c>
      <c r="AC310" s="17">
        <v>1.8770909183842948E-4</v>
      </c>
      <c r="AD310" s="17"/>
      <c r="AE310" s="29">
        <v>40.763622673413657</v>
      </c>
      <c r="AF310" s="29">
        <v>47.961247999335107</v>
      </c>
      <c r="AG310" s="29">
        <v>11.27512932725123</v>
      </c>
      <c r="AH310" s="18">
        <v>3.1666216996792625E-2</v>
      </c>
      <c r="AI310" s="18">
        <v>3.6723096368721751E-2</v>
      </c>
      <c r="AJ310" s="18">
        <v>5.5112095228966082E-2</v>
      </c>
      <c r="AK310" s="18">
        <v>1.4687035389631582E-3</v>
      </c>
      <c r="AL310" s="18">
        <v>3.2126218718153299E-2</v>
      </c>
      <c r="AM310" s="18">
        <v>0.97353066993108373</v>
      </c>
      <c r="AN310" s="18">
        <v>0.81643433907948681</v>
      </c>
      <c r="AO310" s="39">
        <v>78.723332058259359</v>
      </c>
    </row>
    <row r="311" spans="1:41">
      <c r="A311" s="35" t="s">
        <v>581</v>
      </c>
      <c r="B311" s="35" t="s">
        <v>18</v>
      </c>
      <c r="C311" s="36" t="s">
        <v>287</v>
      </c>
      <c r="D311" s="35" t="s">
        <v>250</v>
      </c>
      <c r="E311" s="37">
        <v>44490</v>
      </c>
      <c r="F311" s="38" t="s">
        <v>586</v>
      </c>
      <c r="G311" s="27">
        <v>48.843000000000004</v>
      </c>
      <c r="H311" s="27">
        <v>2.0259999999999998</v>
      </c>
      <c r="I311" s="27">
        <v>5.0469999999999997</v>
      </c>
      <c r="J311" s="27">
        <v>6.9050000000000002</v>
      </c>
      <c r="K311" s="27">
        <v>0.16500000000000001</v>
      </c>
      <c r="L311" s="27">
        <v>14.023999999999999</v>
      </c>
      <c r="M311" s="27">
        <v>22.704000000000001</v>
      </c>
      <c r="N311" s="27">
        <v>0.43</v>
      </c>
      <c r="O311" s="27">
        <v>0</v>
      </c>
      <c r="P311" s="27">
        <v>0.108</v>
      </c>
      <c r="Q311" s="17">
        <v>100.25200000000001</v>
      </c>
      <c r="S311" s="17">
        <v>1.8026260387893644</v>
      </c>
      <c r="T311" s="17">
        <v>5.6252218336416686E-2</v>
      </c>
      <c r="U311" s="17">
        <v>0.21952872785365185</v>
      </c>
      <c r="V311" s="17">
        <v>9.0332564939942017E-2</v>
      </c>
      <c r="W311" s="17">
        <v>3.1513807853836406E-3</v>
      </c>
      <c r="X311" s="17">
        <v>0.12279289092585516</v>
      </c>
      <c r="Y311" s="17">
        <v>5.1579042175089783E-3</v>
      </c>
      <c r="Z311" s="17">
        <v>0.77158877240841406</v>
      </c>
      <c r="AA311" s="17">
        <v>0.89780031391292281</v>
      </c>
      <c r="AB311" s="17">
        <v>3.0769187830540216E-2</v>
      </c>
      <c r="AC311" s="17">
        <v>0</v>
      </c>
      <c r="AD311" s="17"/>
      <c r="AE311" s="29">
        <v>40.875140911126891</v>
      </c>
      <c r="AF311" s="29">
        <v>47.561234239707154</v>
      </c>
      <c r="AG311" s="29">
        <v>11.563624849165953</v>
      </c>
      <c r="AH311" s="18">
        <v>3.0769187830540216E-2</v>
      </c>
      <c r="AI311" s="18">
        <v>4.7637797148892776E-2</v>
      </c>
      <c r="AJ311" s="18">
        <v>4.6741972862663045E-2</v>
      </c>
      <c r="AK311" s="18">
        <v>1.5756903926918203E-3</v>
      </c>
      <c r="AL311" s="18">
        <v>3.0038241919840447E-2</v>
      </c>
      <c r="AM311" s="18">
        <v>0.95860774366330337</v>
      </c>
      <c r="AN311" s="18">
        <v>0.80184485350867518</v>
      </c>
      <c r="AO311" s="39">
        <v>78.356618626368785</v>
      </c>
    </row>
    <row r="312" spans="1:41">
      <c r="A312" s="35" t="s">
        <v>581</v>
      </c>
      <c r="B312" s="35" t="s">
        <v>20</v>
      </c>
      <c r="C312" s="36" t="s">
        <v>287</v>
      </c>
      <c r="D312" s="35" t="s">
        <v>250</v>
      </c>
      <c r="E312" s="37">
        <v>44490</v>
      </c>
      <c r="F312" s="38" t="s">
        <v>587</v>
      </c>
      <c r="G312" s="27">
        <v>48.44</v>
      </c>
      <c r="H312" s="27">
        <v>2.641</v>
      </c>
      <c r="I312" s="27">
        <v>4.6319999999999997</v>
      </c>
      <c r="J312" s="27">
        <v>7.9630000000000001</v>
      </c>
      <c r="K312" s="27">
        <v>0.16300000000000001</v>
      </c>
      <c r="L312" s="27">
        <v>13.327999999999999</v>
      </c>
      <c r="M312" s="27">
        <v>22.568999999999999</v>
      </c>
      <c r="N312" s="27">
        <v>0.432</v>
      </c>
      <c r="O312" s="27">
        <v>1.7999999999999999E-2</v>
      </c>
      <c r="P312" s="27">
        <v>8.9999999999999993E-3</v>
      </c>
      <c r="Q312" s="17">
        <v>100.19500000000001</v>
      </c>
      <c r="S312" s="17">
        <v>1.800711441663859</v>
      </c>
      <c r="T312" s="17">
        <v>7.385931821720032E-2</v>
      </c>
      <c r="U312" s="17">
        <v>0.20293795850839594</v>
      </c>
      <c r="V312" s="17">
        <v>7.9646003300629431E-2</v>
      </c>
      <c r="W312" s="17">
        <v>2.6451866192802291E-4</v>
      </c>
      <c r="X312" s="17">
        <v>0.16791659863995123</v>
      </c>
      <c r="Y312" s="17">
        <v>5.1323186634382569E-3</v>
      </c>
      <c r="Z312" s="17">
        <v>0.73861081245257565</v>
      </c>
      <c r="AA312" s="17">
        <v>0.89893102965895011</v>
      </c>
      <c r="AB312" s="17">
        <v>3.1136371810921923E-2</v>
      </c>
      <c r="AC312" s="17">
        <v>8.5362842215041417E-4</v>
      </c>
      <c r="AD312" s="17"/>
      <c r="AE312" s="29">
        <v>39.075042186327778</v>
      </c>
      <c r="AF312" s="29">
        <v>47.556530874340375</v>
      </c>
      <c r="AG312" s="29">
        <v>13.36842693933184</v>
      </c>
      <c r="AH312" s="18">
        <v>3.1136371810921923E-2</v>
      </c>
      <c r="AI312" s="18">
        <v>4.6372346578533272E-2</v>
      </c>
      <c r="AJ312" s="18">
        <v>3.9528446770203736E-2</v>
      </c>
      <c r="AK312" s="18">
        <v>1.3225933096401145E-4</v>
      </c>
      <c r="AL312" s="18">
        <v>2.6794193869780214E-3</v>
      </c>
      <c r="AM312" s="18">
        <v>0.93274682085685001</v>
      </c>
      <c r="AN312" s="18">
        <v>0.81289797697924904</v>
      </c>
      <c r="AO312" s="39">
        <v>74.896646134704525</v>
      </c>
    </row>
    <row r="313" spans="1:41">
      <c r="A313" s="35" t="s">
        <v>581</v>
      </c>
      <c r="B313" s="35" t="s">
        <v>22</v>
      </c>
      <c r="C313" s="36" t="s">
        <v>287</v>
      </c>
      <c r="D313" s="35" t="s">
        <v>250</v>
      </c>
      <c r="E313" s="37">
        <v>44490</v>
      </c>
      <c r="F313" s="38" t="s">
        <v>588</v>
      </c>
      <c r="G313" s="27">
        <v>45.487000000000002</v>
      </c>
      <c r="H313" s="27">
        <v>3.5939999999999999</v>
      </c>
      <c r="I313" s="27">
        <v>7.7030000000000003</v>
      </c>
      <c r="J313" s="27">
        <v>8.1140000000000008</v>
      </c>
      <c r="K313" s="27">
        <v>0.16700000000000001</v>
      </c>
      <c r="L313" s="27">
        <v>11.9</v>
      </c>
      <c r="M313" s="27">
        <v>22.712</v>
      </c>
      <c r="N313" s="27">
        <v>0.55600000000000005</v>
      </c>
      <c r="O313" s="27">
        <v>8.9999999999999993E-3</v>
      </c>
      <c r="P313" s="27">
        <v>1.9E-2</v>
      </c>
      <c r="Q313" s="17">
        <v>100.26100000000001</v>
      </c>
      <c r="S313" s="17">
        <v>1.6944915621297716</v>
      </c>
      <c r="T313" s="17">
        <v>0.10072263810208892</v>
      </c>
      <c r="U313" s="17">
        <v>0.33819467136234749</v>
      </c>
      <c r="V313" s="17">
        <v>0.11140295418873514</v>
      </c>
      <c r="W313" s="17">
        <v>5.5960235675291451E-4</v>
      </c>
      <c r="X313" s="17">
        <v>0.14138446288822543</v>
      </c>
      <c r="Y313" s="17">
        <v>5.2693204006372622E-3</v>
      </c>
      <c r="Z313" s="17">
        <v>0.66086045411074401</v>
      </c>
      <c r="AA313" s="17">
        <v>0.9065287060891406</v>
      </c>
      <c r="AB313" s="17">
        <v>4.0157916802719067E-2</v>
      </c>
      <c r="AC313" s="17">
        <v>4.277115688373623E-4</v>
      </c>
      <c r="AD313" s="17"/>
      <c r="AE313" s="29">
        <v>36.202686420427895</v>
      </c>
      <c r="AF313" s="29">
        <v>49.660672345453705</v>
      </c>
      <c r="AG313" s="29">
        <v>14.136641234118406</v>
      </c>
      <c r="AH313" s="18">
        <v>4.0157916802719067E-2</v>
      </c>
      <c r="AI313" s="18">
        <v>9.3250954791488927E-2</v>
      </c>
      <c r="AJ313" s="18">
        <v>5.576742248832528E-2</v>
      </c>
      <c r="AK313" s="18">
        <v>2.7980117837645725E-4</v>
      </c>
      <c r="AL313" s="18">
        <v>7.5164403342645736E-3</v>
      </c>
      <c r="AM313" s="18">
        <v>0.95420306322612436</v>
      </c>
      <c r="AN313" s="18">
        <v>0.75723052763094989</v>
      </c>
      <c r="AO313" s="39">
        <v>72.332073980717823</v>
      </c>
    </row>
    <row r="314" spans="1:41">
      <c r="A314" s="35" t="s">
        <v>581</v>
      </c>
      <c r="B314" s="35" t="s">
        <v>93</v>
      </c>
      <c r="C314" s="36" t="s">
        <v>287</v>
      </c>
      <c r="D314" s="35" t="s">
        <v>250</v>
      </c>
      <c r="E314" s="37">
        <v>44490</v>
      </c>
      <c r="F314" s="38" t="s">
        <v>589</v>
      </c>
      <c r="G314" s="27">
        <v>48.921999999999997</v>
      </c>
      <c r="H314" s="27">
        <v>2.5569999999999999</v>
      </c>
      <c r="I314" s="27">
        <v>4.7859999999999996</v>
      </c>
      <c r="J314" s="27">
        <v>7.6020000000000003</v>
      </c>
      <c r="K314" s="27">
        <v>0.22</v>
      </c>
      <c r="L314" s="27">
        <v>13.472</v>
      </c>
      <c r="M314" s="27">
        <v>22.622</v>
      </c>
      <c r="N314" s="27">
        <v>0.436</v>
      </c>
      <c r="O314" s="27">
        <v>7.0000000000000001E-3</v>
      </c>
      <c r="P314" s="27">
        <v>0</v>
      </c>
      <c r="Q314" s="17">
        <v>100.62399999999998</v>
      </c>
      <c r="S314" s="17">
        <v>1.8084654572828887</v>
      </c>
      <c r="T314" s="17">
        <v>7.1110485910907156E-2</v>
      </c>
      <c r="U314" s="17">
        <v>0.20851315315042604</v>
      </c>
      <c r="V314" s="17">
        <v>6.3914118423669564E-2</v>
      </c>
      <c r="W314" s="17">
        <v>0</v>
      </c>
      <c r="X314" s="17">
        <v>0.17110446981893609</v>
      </c>
      <c r="Y314" s="17">
        <v>6.8883422190602053E-3</v>
      </c>
      <c r="Z314" s="17">
        <v>0.74241848413602951</v>
      </c>
      <c r="AA314" s="17">
        <v>0.89600633109639527</v>
      </c>
      <c r="AB314" s="17">
        <v>3.1249046634439896E-2</v>
      </c>
      <c r="AC314" s="17">
        <v>3.3011132724747202E-4</v>
      </c>
      <c r="AD314" s="17"/>
      <c r="AE314" s="29">
        <v>39.483377645255842</v>
      </c>
      <c r="AF314" s="29">
        <v>47.651502621716929</v>
      </c>
      <c r="AG314" s="29">
        <v>12.86511973302723</v>
      </c>
      <c r="AH314" s="18">
        <v>3.1249046634439896E-2</v>
      </c>
      <c r="AI314" s="18">
        <v>5.6840049709781876E-2</v>
      </c>
      <c r="AJ314" s="18">
        <v>3.1792003548211198E-2</v>
      </c>
      <c r="AK314" s="18">
        <v>0</v>
      </c>
      <c r="AL314" s="18">
        <v>-5.208376393515679E-4</v>
      </c>
      <c r="AM314" s="18">
        <v>0.92673454009148371</v>
      </c>
      <c r="AN314" s="18">
        <v>0.80737427783840221</v>
      </c>
      <c r="AO314" s="39">
        <v>75.955629791012754</v>
      </c>
    </row>
    <row r="315" spans="1:41">
      <c r="A315" s="35" t="s">
        <v>581</v>
      </c>
      <c r="B315" s="35" t="s">
        <v>31</v>
      </c>
      <c r="C315" s="36" t="s">
        <v>287</v>
      </c>
      <c r="D315" s="35" t="s">
        <v>247</v>
      </c>
      <c r="E315" s="37">
        <v>44490</v>
      </c>
      <c r="F315" s="38" t="s">
        <v>590</v>
      </c>
      <c r="G315" s="27">
        <v>48.991999999999997</v>
      </c>
      <c r="H315" s="27">
        <v>1.8380000000000001</v>
      </c>
      <c r="I315" s="27">
        <v>5.0449999999999999</v>
      </c>
      <c r="J315" s="27">
        <v>6.7759999999999998</v>
      </c>
      <c r="K315" s="27">
        <v>0.123</v>
      </c>
      <c r="L315" s="27">
        <v>14.301</v>
      </c>
      <c r="M315" s="27">
        <v>22.361999999999998</v>
      </c>
      <c r="N315" s="27">
        <v>0.45300000000000001</v>
      </c>
      <c r="O315" s="27">
        <v>6.0000000000000001E-3</v>
      </c>
      <c r="P315" s="27">
        <v>0.184</v>
      </c>
      <c r="Q315" s="17">
        <v>100.08</v>
      </c>
      <c r="S315" s="17">
        <v>1.8077816511495768</v>
      </c>
      <c r="T315" s="17">
        <v>5.1022674032201308E-2</v>
      </c>
      <c r="U315" s="17">
        <v>0.21940005012126196</v>
      </c>
      <c r="V315" s="17">
        <v>9.0314565937436697E-2</v>
      </c>
      <c r="W315" s="17">
        <v>5.3679992455767994E-3</v>
      </c>
      <c r="X315" s="17">
        <v>0.11878952793229119</v>
      </c>
      <c r="Y315" s="17">
        <v>3.8442527714515132E-3</v>
      </c>
      <c r="Z315" s="17">
        <v>0.78667961930219932</v>
      </c>
      <c r="AA315" s="17">
        <v>0.88410839384017303</v>
      </c>
      <c r="AB315" s="17">
        <v>3.2408824221041709E-2</v>
      </c>
      <c r="AC315" s="17">
        <v>2.824414467896788E-4</v>
      </c>
      <c r="AD315" s="17"/>
      <c r="AE315" s="29">
        <v>41.761662411856385</v>
      </c>
      <c r="AF315" s="29">
        <v>46.933764868336482</v>
      </c>
      <c r="AG315" s="29">
        <v>11.304572719807137</v>
      </c>
      <c r="AH315" s="18">
        <v>3.2408824221041709E-2</v>
      </c>
      <c r="AI315" s="18">
        <v>4.5795551081998322E-2</v>
      </c>
      <c r="AJ315" s="18">
        <v>4.7700061868111807E-2</v>
      </c>
      <c r="AK315" s="18">
        <v>2.6839996227883997E-3</v>
      </c>
      <c r="AL315" s="18">
        <v>4.4532701986180756E-2</v>
      </c>
      <c r="AM315" s="18">
        <v>0.96104992004739553</v>
      </c>
      <c r="AN315" s="18">
        <v>0.7879287812672745</v>
      </c>
      <c r="AO315" s="39">
        <v>79.00105302951215</v>
      </c>
    </row>
    <row r="316" spans="1:41">
      <c r="A316" s="35" t="s">
        <v>581</v>
      </c>
      <c r="B316" s="35" t="s">
        <v>33</v>
      </c>
      <c r="C316" s="36" t="s">
        <v>287</v>
      </c>
      <c r="D316" s="35" t="s">
        <v>253</v>
      </c>
      <c r="E316" s="37">
        <v>44490</v>
      </c>
      <c r="F316" s="38" t="s">
        <v>591</v>
      </c>
      <c r="G316" s="27">
        <v>46.305</v>
      </c>
      <c r="H316" s="27">
        <v>2.63</v>
      </c>
      <c r="I316" s="27">
        <v>7.3970000000000002</v>
      </c>
      <c r="J316" s="27">
        <v>8.5679999999999996</v>
      </c>
      <c r="K316" s="27">
        <v>0.27800000000000002</v>
      </c>
      <c r="L316" s="27">
        <v>11.750999999999999</v>
      </c>
      <c r="M316" s="27">
        <v>22.376999999999999</v>
      </c>
      <c r="N316" s="27">
        <v>0.83099999999999996</v>
      </c>
      <c r="O316" s="27">
        <v>8.0000000000000002E-3</v>
      </c>
      <c r="P316" s="27">
        <v>2.9000000000000001E-2</v>
      </c>
      <c r="Q316" s="17">
        <v>100.17400000000001</v>
      </c>
      <c r="S316" s="17">
        <v>1.7223238919907442</v>
      </c>
      <c r="T316" s="17">
        <v>7.3593522348929727E-2</v>
      </c>
      <c r="U316" s="17">
        <v>0.3242629304214128</v>
      </c>
      <c r="V316" s="17">
        <v>0.14335736186241377</v>
      </c>
      <c r="W316" s="17">
        <v>8.5282270382341539E-4</v>
      </c>
      <c r="X316" s="17">
        <v>0.12316565999080364</v>
      </c>
      <c r="Y316" s="17">
        <v>8.7582583782806842E-3</v>
      </c>
      <c r="Z316" s="17">
        <v>0.65158706027453206</v>
      </c>
      <c r="AA316" s="17">
        <v>0.8917905483620624</v>
      </c>
      <c r="AB316" s="17">
        <v>5.9928337467292578E-2</v>
      </c>
      <c r="AC316" s="17">
        <v>3.7960619970427303E-4</v>
      </c>
      <c r="AD316" s="17"/>
      <c r="AE316" s="29">
        <v>35.827887475923021</v>
      </c>
      <c r="AF316" s="29">
        <v>49.035613760263757</v>
      </c>
      <c r="AG316" s="29">
        <v>15.136498763813222</v>
      </c>
      <c r="AH316" s="18">
        <v>5.9928337467292578E-2</v>
      </c>
      <c r="AI316" s="18">
        <v>6.025200729379411E-2</v>
      </c>
      <c r="AJ316" s="18">
        <v>7.1915289183266007E-2</v>
      </c>
      <c r="AK316" s="18">
        <v>4.2641135191170769E-4</v>
      </c>
      <c r="AL316" s="18">
        <v>1.7873790801927636E-2</v>
      </c>
      <c r="AM316" s="18">
        <v>0.96959267663128257</v>
      </c>
      <c r="AN316" s="18">
        <v>0.75919684053309067</v>
      </c>
      <c r="AO316" s="39">
        <v>70.970472164346376</v>
      </c>
    </row>
    <row r="317" spans="1:41">
      <c r="A317" s="35" t="s">
        <v>581</v>
      </c>
      <c r="B317" s="35" t="s">
        <v>35</v>
      </c>
      <c r="C317" s="36" t="s">
        <v>287</v>
      </c>
      <c r="D317" s="35" t="s">
        <v>250</v>
      </c>
      <c r="E317" s="37">
        <v>44490</v>
      </c>
      <c r="F317" s="38" t="s">
        <v>592</v>
      </c>
      <c r="G317" s="27">
        <v>42.975999999999999</v>
      </c>
      <c r="H317" s="27">
        <v>4.5970000000000004</v>
      </c>
      <c r="I317" s="27">
        <v>9.5229999999999997</v>
      </c>
      <c r="J317" s="27">
        <v>8.391</v>
      </c>
      <c r="K317" s="27">
        <v>0.127</v>
      </c>
      <c r="L317" s="27">
        <v>11.067</v>
      </c>
      <c r="M317" s="27">
        <v>22.029</v>
      </c>
      <c r="N317" s="27">
        <v>0.59199999999999997</v>
      </c>
      <c r="O317" s="27">
        <v>1.7000000000000001E-2</v>
      </c>
      <c r="P317" s="27">
        <v>1.7999999999999999E-2</v>
      </c>
      <c r="Q317" s="17">
        <v>99.336999999999989</v>
      </c>
      <c r="S317" s="17">
        <v>1.6206946369039454</v>
      </c>
      <c r="T317" s="17">
        <v>0.13042072538454907</v>
      </c>
      <c r="U317" s="17">
        <v>0.42325659634397478</v>
      </c>
      <c r="V317" s="17">
        <v>0.11807922886679023</v>
      </c>
      <c r="W317" s="17">
        <v>5.3668755804026839E-4</v>
      </c>
      <c r="X317" s="17">
        <v>0.14656184998051958</v>
      </c>
      <c r="Y317" s="17">
        <v>4.0566257646497874E-3</v>
      </c>
      <c r="Z317" s="17">
        <v>0.62217964850632601</v>
      </c>
      <c r="AA317" s="17">
        <v>0.89011076334540928</v>
      </c>
      <c r="AB317" s="17">
        <v>4.3285374465860227E-2</v>
      </c>
      <c r="AC317" s="17">
        <v>8.1786287993544605E-4</v>
      </c>
      <c r="AD317" s="17"/>
      <c r="AE317" s="29">
        <v>34.934519930526946</v>
      </c>
      <c r="AF317" s="29">
        <v>49.978478526448612</v>
      </c>
      <c r="AG317" s="29">
        <v>15.08700154302444</v>
      </c>
      <c r="AH317" s="18">
        <v>4.3285374465860227E-2</v>
      </c>
      <c r="AI317" s="18">
        <v>0.13108658416660907</v>
      </c>
      <c r="AJ317" s="18">
        <v>5.889902677244821E-2</v>
      </c>
      <c r="AK317" s="18">
        <v>2.683437790201342E-4</v>
      </c>
      <c r="AL317" s="18">
        <v>2.0201034372892168E-2</v>
      </c>
      <c r="AM317" s="18">
        <v>0.95359717218416162</v>
      </c>
      <c r="AN317" s="18">
        <v>0.69985680862733179</v>
      </c>
      <c r="AO317" s="39">
        <v>70.158446833214427</v>
      </c>
    </row>
    <row r="318" spans="1:41">
      <c r="A318" s="35" t="s">
        <v>581</v>
      </c>
      <c r="B318" s="35" t="s">
        <v>37</v>
      </c>
      <c r="C318" s="36" t="s">
        <v>287</v>
      </c>
      <c r="D318" s="35" t="s">
        <v>250</v>
      </c>
      <c r="E318" s="37">
        <v>44490</v>
      </c>
      <c r="F318" s="38" t="s">
        <v>593</v>
      </c>
      <c r="G318" s="27">
        <v>44.231999999999999</v>
      </c>
      <c r="H318" s="27">
        <v>4.5709999999999997</v>
      </c>
      <c r="I318" s="27">
        <v>8.5489999999999995</v>
      </c>
      <c r="J318" s="27">
        <v>8.41</v>
      </c>
      <c r="K318" s="27">
        <v>0.156</v>
      </c>
      <c r="L318" s="27">
        <v>11.337</v>
      </c>
      <c r="M318" s="27">
        <v>22.504000000000001</v>
      </c>
      <c r="N318" s="27">
        <v>0.56899999999999995</v>
      </c>
      <c r="O318" s="27">
        <v>2.5999999999999999E-2</v>
      </c>
      <c r="P318" s="27">
        <v>0</v>
      </c>
      <c r="Q318" s="17">
        <v>100.354</v>
      </c>
      <c r="S318" s="17">
        <v>1.6525879115908322</v>
      </c>
      <c r="T318" s="17">
        <v>0.12848017504338638</v>
      </c>
      <c r="U318" s="17">
        <v>0.37644198834029868</v>
      </c>
      <c r="V318" s="17">
        <v>0.10387885852565582</v>
      </c>
      <c r="W318" s="17">
        <v>0</v>
      </c>
      <c r="X318" s="17">
        <v>0.15890115082884188</v>
      </c>
      <c r="Y318" s="17">
        <v>4.9367213307845385E-3</v>
      </c>
      <c r="Z318" s="17">
        <v>0.63144689004775223</v>
      </c>
      <c r="AA318" s="17">
        <v>0.90086928415805578</v>
      </c>
      <c r="AB318" s="17">
        <v>4.1217773595113472E-2</v>
      </c>
      <c r="AC318" s="17">
        <v>1.2392465392793142E-3</v>
      </c>
      <c r="AD318" s="17"/>
      <c r="AE318" s="29">
        <v>35.079741505389727</v>
      </c>
      <c r="AF318" s="29">
        <v>50.047378673478313</v>
      </c>
      <c r="AG318" s="29">
        <v>14.872879821131949</v>
      </c>
      <c r="AH318" s="18">
        <v>4.1217773595113472E-2</v>
      </c>
      <c r="AI318" s="18">
        <v>0.11629230137940377</v>
      </c>
      <c r="AJ318" s="18">
        <v>5.1319805993188833E-2</v>
      </c>
      <c r="AK318" s="18">
        <v>0</v>
      </c>
      <c r="AL318" s="18">
        <v>1.0342858939724198E-3</v>
      </c>
      <c r="AM318" s="18">
        <v>0.94312134364714173</v>
      </c>
      <c r="AN318" s="18">
        <v>0.73325717678546309</v>
      </c>
      <c r="AO318" s="39">
        <v>70.613721245675549</v>
      </c>
    </row>
    <row r="319" spans="1:41">
      <c r="A319" s="35" t="s">
        <v>581</v>
      </c>
      <c r="B319" s="35" t="s">
        <v>39</v>
      </c>
      <c r="C319" s="36" t="s">
        <v>287</v>
      </c>
      <c r="D319" s="35" t="s">
        <v>250</v>
      </c>
      <c r="E319" s="37">
        <v>44490</v>
      </c>
      <c r="F319" s="38" t="s">
        <v>594</v>
      </c>
      <c r="G319" s="27">
        <v>43.633000000000003</v>
      </c>
      <c r="H319" s="27">
        <v>4.2649999999999997</v>
      </c>
      <c r="I319" s="27">
        <v>9.3339999999999996</v>
      </c>
      <c r="J319" s="27">
        <v>8.5719999999999992</v>
      </c>
      <c r="K319" s="27">
        <v>0.128</v>
      </c>
      <c r="L319" s="27">
        <v>11.462</v>
      </c>
      <c r="M319" s="27">
        <v>22.440999999999999</v>
      </c>
      <c r="N319" s="27">
        <v>0.49</v>
      </c>
      <c r="O319" s="27">
        <v>0</v>
      </c>
      <c r="P319" s="27">
        <v>2.3E-2</v>
      </c>
      <c r="Q319" s="17">
        <v>100.34800000000001</v>
      </c>
      <c r="S319" s="17">
        <v>1.6277994017263027</v>
      </c>
      <c r="T319" s="17">
        <v>0.11970209450272956</v>
      </c>
      <c r="U319" s="17">
        <v>0.41040094666987809</v>
      </c>
      <c r="V319" s="17">
        <v>0.12936030610651095</v>
      </c>
      <c r="W319" s="17">
        <v>6.7840253891499763E-4</v>
      </c>
      <c r="X319" s="17">
        <v>0.13808581659122632</v>
      </c>
      <c r="Y319" s="17">
        <v>4.0446579487494983E-3</v>
      </c>
      <c r="Z319" s="17">
        <v>0.63746581764439847</v>
      </c>
      <c r="AA319" s="17">
        <v>0.89701990849792113</v>
      </c>
      <c r="AB319" s="17">
        <v>3.5442647773368079E-2</v>
      </c>
      <c r="AC319" s="17">
        <v>0</v>
      </c>
      <c r="AD319" s="17"/>
      <c r="AE319" s="29">
        <v>35.297569777243218</v>
      </c>
      <c r="AF319" s="29">
        <v>49.669522561669737</v>
      </c>
      <c r="AG319" s="29">
        <v>15.03290766108705</v>
      </c>
      <c r="AH319" s="18">
        <v>3.5442647773368079E-2</v>
      </c>
      <c r="AI319" s="18">
        <v>0.12245979512554228</v>
      </c>
      <c r="AJ319" s="18">
        <v>6.5019354322712719E-2</v>
      </c>
      <c r="AK319" s="18">
        <v>3.3920126945749882E-4</v>
      </c>
      <c r="AL319" s="18">
        <v>2.8812282985350379E-2</v>
      </c>
      <c r="AM319" s="18">
        <v>0.9612748392566397</v>
      </c>
      <c r="AN319" s="18">
        <v>0.70920155778020855</v>
      </c>
      <c r="AO319" s="39">
        <v>70.445066445181467</v>
      </c>
    </row>
    <row r="320" spans="1:41">
      <c r="A320" s="35" t="s">
        <v>581</v>
      </c>
      <c r="B320" s="35" t="s">
        <v>41</v>
      </c>
      <c r="C320" s="36" t="s">
        <v>287</v>
      </c>
      <c r="D320" s="35" t="s">
        <v>253</v>
      </c>
      <c r="E320" s="37">
        <v>44490</v>
      </c>
      <c r="F320" s="38" t="s">
        <v>595</v>
      </c>
      <c r="G320" s="27">
        <v>45.831000000000003</v>
      </c>
      <c r="H320" s="27">
        <v>2.9990000000000001</v>
      </c>
      <c r="I320" s="27">
        <v>7.95</v>
      </c>
      <c r="J320" s="27">
        <v>7.7930000000000001</v>
      </c>
      <c r="K320" s="27">
        <v>0.13800000000000001</v>
      </c>
      <c r="L320" s="27">
        <v>12.255000000000001</v>
      </c>
      <c r="M320" s="27">
        <v>22.600999999999999</v>
      </c>
      <c r="N320" s="27">
        <v>0.61299999999999999</v>
      </c>
      <c r="O320" s="27">
        <v>2E-3</v>
      </c>
      <c r="P320" s="27">
        <v>0</v>
      </c>
      <c r="Q320" s="17">
        <v>100.182</v>
      </c>
      <c r="S320" s="17">
        <v>1.701106887680806</v>
      </c>
      <c r="T320" s="17">
        <v>8.3742445455687847E-2</v>
      </c>
      <c r="U320" s="17">
        <v>0.34777162545172408</v>
      </c>
      <c r="V320" s="17">
        <v>0.12673846842822378</v>
      </c>
      <c r="W320" s="17">
        <v>0</v>
      </c>
      <c r="X320" s="17">
        <v>0.11516677339902887</v>
      </c>
      <c r="Y320" s="17">
        <v>4.3384777625520739E-3</v>
      </c>
      <c r="Z320" s="17">
        <v>0.67810394745435176</v>
      </c>
      <c r="AA320" s="17">
        <v>0.89882261421469101</v>
      </c>
      <c r="AB320" s="17">
        <v>4.4114058264905963E-2</v>
      </c>
      <c r="AC320" s="17">
        <v>9.4701888028156042E-5</v>
      </c>
      <c r="AD320" s="17"/>
      <c r="AE320" s="29">
        <v>37.193670521337161</v>
      </c>
      <c r="AF320" s="29">
        <v>49.299981655804494</v>
      </c>
      <c r="AG320" s="29">
        <v>13.506347822858345</v>
      </c>
      <c r="AH320" s="18">
        <v>4.4114058264905963E-2</v>
      </c>
      <c r="AI320" s="18">
        <v>8.850690032331196E-2</v>
      </c>
      <c r="AJ320" s="18">
        <v>6.3321883270097093E-2</v>
      </c>
      <c r="AK320" s="18">
        <v>0</v>
      </c>
      <c r="AL320" s="18">
        <v>2.8924292630646831E-2</v>
      </c>
      <c r="AM320" s="18">
        <v>0.97186096511024367</v>
      </c>
      <c r="AN320" s="18">
        <v>0.74699383062128188</v>
      </c>
      <c r="AO320" s="39">
        <v>73.706214606818648</v>
      </c>
    </row>
    <row r="321" spans="1:41">
      <c r="A321" s="35" t="s">
        <v>581</v>
      </c>
      <c r="B321" s="35" t="s">
        <v>71</v>
      </c>
      <c r="C321" s="36" t="s">
        <v>287</v>
      </c>
      <c r="D321" s="35" t="s">
        <v>250</v>
      </c>
      <c r="E321" s="37">
        <v>44490</v>
      </c>
      <c r="F321" s="38" t="s">
        <v>596</v>
      </c>
      <c r="G321" s="27">
        <v>44.536999999999999</v>
      </c>
      <c r="H321" s="27">
        <v>4.4580000000000002</v>
      </c>
      <c r="I321" s="27">
        <v>8.6039999999999992</v>
      </c>
      <c r="J321" s="27">
        <v>8.2650000000000006</v>
      </c>
      <c r="K321" s="27">
        <v>0.17899999999999999</v>
      </c>
      <c r="L321" s="27">
        <v>11.488</v>
      </c>
      <c r="M321" s="27">
        <v>22.132000000000001</v>
      </c>
      <c r="N321" s="27">
        <v>0.53200000000000003</v>
      </c>
      <c r="O321" s="27">
        <v>0.01</v>
      </c>
      <c r="P321" s="27">
        <v>2.1999999999999999E-2</v>
      </c>
      <c r="Q321" s="17">
        <v>100.22699999999999</v>
      </c>
      <c r="S321" s="17">
        <v>1.6649973098021054</v>
      </c>
      <c r="T321" s="17">
        <v>0.12538036915249962</v>
      </c>
      <c r="U321" s="17">
        <v>0.37909471070318818</v>
      </c>
      <c r="V321" s="17">
        <v>7.8537608875477005E-2</v>
      </c>
      <c r="W321" s="17">
        <v>6.502630479312062E-4</v>
      </c>
      <c r="X321" s="17">
        <v>0.1798690897335371</v>
      </c>
      <c r="Y321" s="17">
        <v>5.6680233027694435E-3</v>
      </c>
      <c r="Z321" s="17">
        <v>0.64024720407030189</v>
      </c>
      <c r="AA321" s="17">
        <v>0.88651748077638282</v>
      </c>
      <c r="AB321" s="17">
        <v>3.856101678757326E-2</v>
      </c>
      <c r="AC321" s="17">
        <v>4.7692374823416573E-4</v>
      </c>
      <c r="AD321" s="17"/>
      <c r="AE321" s="29">
        <v>35.751234960212848</v>
      </c>
      <c r="AF321" s="29">
        <v>49.502902238511446</v>
      </c>
      <c r="AG321" s="29">
        <v>14.745862801275708</v>
      </c>
      <c r="AH321" s="18">
        <v>3.856101678757326E-2</v>
      </c>
      <c r="AI321" s="18">
        <v>0.13091137287021978</v>
      </c>
      <c r="AJ321" s="18">
        <v>3.9355474087587675E-2</v>
      </c>
      <c r="AK321" s="18">
        <v>3.251315239656031E-4</v>
      </c>
      <c r="AL321" s="18">
        <v>1.429655325584589E-3</v>
      </c>
      <c r="AM321" s="18">
        <v>0.92650815288954058</v>
      </c>
      <c r="AN321" s="18">
        <v>0.71592550229460972</v>
      </c>
      <c r="AO321" s="39">
        <v>71.245136994500271</v>
      </c>
    </row>
    <row r="322" spans="1:41">
      <c r="A322" s="35" t="s">
        <v>581</v>
      </c>
      <c r="B322" s="35" t="s">
        <v>43</v>
      </c>
      <c r="C322" s="36" t="s">
        <v>287</v>
      </c>
      <c r="D322" s="35" t="s">
        <v>250</v>
      </c>
      <c r="E322" s="37">
        <v>44490</v>
      </c>
      <c r="F322" s="38" t="s">
        <v>597</v>
      </c>
      <c r="G322" s="27">
        <v>41.241999999999997</v>
      </c>
      <c r="H322" s="27">
        <v>5.2590000000000003</v>
      </c>
      <c r="I322" s="27">
        <v>10.845000000000001</v>
      </c>
      <c r="J322" s="27">
        <v>8.9440000000000008</v>
      </c>
      <c r="K322" s="27">
        <v>0.152</v>
      </c>
      <c r="L322" s="27">
        <v>10.618</v>
      </c>
      <c r="M322" s="27">
        <v>22.393000000000001</v>
      </c>
      <c r="N322" s="27">
        <v>0.53</v>
      </c>
      <c r="O322" s="27">
        <v>1.4E-2</v>
      </c>
      <c r="P322" s="27">
        <v>1.0999999999999999E-2</v>
      </c>
      <c r="Q322" s="17">
        <v>100.008</v>
      </c>
      <c r="S322" s="17">
        <v>1.5495054727292168</v>
      </c>
      <c r="T322" s="17">
        <v>0.1486460835078853</v>
      </c>
      <c r="U322" s="17">
        <v>0.48021718740303976</v>
      </c>
      <c r="V322" s="17">
        <v>0.1624316353437063</v>
      </c>
      <c r="W322" s="17">
        <v>3.2675323789853723E-4</v>
      </c>
      <c r="X322" s="17">
        <v>0.11859890625564856</v>
      </c>
      <c r="Y322" s="17">
        <v>4.8370770372982682E-3</v>
      </c>
      <c r="Z322" s="17">
        <v>0.59471214125172955</v>
      </c>
      <c r="AA322" s="17">
        <v>0.90144605477472795</v>
      </c>
      <c r="AB322" s="17">
        <v>3.860766484387719E-2</v>
      </c>
      <c r="AC322" s="17">
        <v>6.7102361497185911E-4</v>
      </c>
      <c r="AD322" s="17"/>
      <c r="AE322" s="29">
        <v>33.372812916526634</v>
      </c>
      <c r="AF322" s="29">
        <v>50.585465561571844</v>
      </c>
      <c r="AG322" s="29">
        <v>16.041721521901518</v>
      </c>
      <c r="AH322" s="18">
        <v>3.860766484387719E-2</v>
      </c>
      <c r="AI322" s="18">
        <v>0.1397610787962647</v>
      </c>
      <c r="AJ322" s="18">
        <v>8.1043682483316587E-2</v>
      </c>
      <c r="AK322" s="18">
        <v>1.6337661894926862E-4</v>
      </c>
      <c r="AL322" s="18">
        <v>3.8332929859619225E-2</v>
      </c>
      <c r="AM322" s="18">
        <v>0.9783866494782244</v>
      </c>
      <c r="AN322" s="18">
        <v>0.6804779168761973</v>
      </c>
      <c r="AO322" s="39">
        <v>67.909461637244107</v>
      </c>
    </row>
    <row r="323" spans="1:41">
      <c r="A323" s="35" t="s">
        <v>581</v>
      </c>
      <c r="B323" s="35" t="s">
        <v>73</v>
      </c>
      <c r="C323" s="36" t="s">
        <v>287</v>
      </c>
      <c r="D323" s="35" t="s">
        <v>250</v>
      </c>
      <c r="E323" s="37">
        <v>44490</v>
      </c>
      <c r="F323" s="38" t="s">
        <v>598</v>
      </c>
      <c r="G323" s="27">
        <v>45.886000000000003</v>
      </c>
      <c r="H323" s="27">
        <v>2.9540000000000002</v>
      </c>
      <c r="I323" s="27">
        <v>7.8339999999999996</v>
      </c>
      <c r="J323" s="27">
        <v>7.6360000000000001</v>
      </c>
      <c r="K323" s="27">
        <v>0.17</v>
      </c>
      <c r="L323" s="27">
        <v>12.444000000000001</v>
      </c>
      <c r="M323" s="27">
        <v>22.706</v>
      </c>
      <c r="N323" s="27">
        <v>0.65100000000000002</v>
      </c>
      <c r="O323" s="27">
        <v>0</v>
      </c>
      <c r="P323" s="27">
        <v>1.4E-2</v>
      </c>
      <c r="Q323" s="17">
        <v>100.29500000000002</v>
      </c>
      <c r="S323" s="17">
        <v>1.6991012934336012</v>
      </c>
      <c r="T323" s="17">
        <v>8.228988668873928E-2</v>
      </c>
      <c r="U323" s="17">
        <v>0.34188290363464569</v>
      </c>
      <c r="V323" s="17">
        <v>0.14166224710308128</v>
      </c>
      <c r="W323" s="17">
        <v>4.0986508468116668E-4</v>
      </c>
      <c r="X323" s="17">
        <v>9.4806267152604096E-2</v>
      </c>
      <c r="Y323" s="17">
        <v>5.3318019699156553E-3</v>
      </c>
      <c r="Z323" s="17">
        <v>0.68692569124854042</v>
      </c>
      <c r="AA323" s="17">
        <v>0.90085266761710248</v>
      </c>
      <c r="AB323" s="17">
        <v>4.6737376067089012E-2</v>
      </c>
      <c r="AC323" s="17">
        <v>0</v>
      </c>
      <c r="AD323" s="17"/>
      <c r="AE323" s="29">
        <v>37.545567217232808</v>
      </c>
      <c r="AF323" s="29">
        <v>49.238257959700775</v>
      </c>
      <c r="AG323" s="29">
        <v>13.216174823066412</v>
      </c>
      <c r="AH323" s="18">
        <v>4.6737376067089012E-2</v>
      </c>
      <c r="AI323" s="18">
        <v>7.6536707689897218E-2</v>
      </c>
      <c r="AJ323" s="18">
        <v>7.1036056093881111E-2</v>
      </c>
      <c r="AK323" s="18">
        <v>2.0493254234058334E-4</v>
      </c>
      <c r="AL323" s="18">
        <v>3.7756483530319018E-2</v>
      </c>
      <c r="AM323" s="18">
        <v>0.98534652721451055</v>
      </c>
      <c r="AN323" s="18">
        <v>0.75307497129098366</v>
      </c>
      <c r="AO323" s="39">
        <v>74.391379884546694</v>
      </c>
    </row>
    <row r="324" spans="1:41">
      <c r="A324" s="35" t="s">
        <v>581</v>
      </c>
      <c r="B324" s="35" t="s">
        <v>75</v>
      </c>
      <c r="C324" s="36" t="s">
        <v>287</v>
      </c>
      <c r="D324" s="35" t="s">
        <v>253</v>
      </c>
      <c r="E324" s="37">
        <v>44490</v>
      </c>
      <c r="F324" s="38" t="s">
        <v>599</v>
      </c>
      <c r="G324" s="27">
        <v>45.43</v>
      </c>
      <c r="H324" s="27">
        <v>3.0190000000000001</v>
      </c>
      <c r="I324" s="27">
        <v>7.9669999999999996</v>
      </c>
      <c r="J324" s="27">
        <v>7.7549999999999999</v>
      </c>
      <c r="K324" s="27">
        <v>0.17100000000000001</v>
      </c>
      <c r="L324" s="27">
        <v>12.208</v>
      </c>
      <c r="M324" s="27">
        <v>22.62</v>
      </c>
      <c r="N324" s="27">
        <v>0.69399999999999995</v>
      </c>
      <c r="O324" s="27">
        <v>8.9999999999999993E-3</v>
      </c>
      <c r="P324" s="27">
        <v>1.6E-2</v>
      </c>
      <c r="Q324" s="17">
        <v>99.888999999999996</v>
      </c>
      <c r="S324" s="17">
        <v>1.6899996389880423</v>
      </c>
      <c r="T324" s="17">
        <v>8.448972405037046E-2</v>
      </c>
      <c r="U324" s="17">
        <v>0.34929586067382173</v>
      </c>
      <c r="V324" s="17">
        <v>0.15173695871708404</v>
      </c>
      <c r="W324" s="17">
        <v>4.7058456220287574E-4</v>
      </c>
      <c r="X324" s="17">
        <v>8.9527867116259319E-2</v>
      </c>
      <c r="Y324" s="17">
        <v>5.387980373947914E-3</v>
      </c>
      <c r="Z324" s="17">
        <v>0.67701623444113634</v>
      </c>
      <c r="AA324" s="17">
        <v>0.90159302104720151</v>
      </c>
      <c r="AB324" s="17">
        <v>5.0055017063032704E-2</v>
      </c>
      <c r="AC324" s="17">
        <v>4.2711296690075467E-4</v>
      </c>
      <c r="AD324" s="17"/>
      <c r="AE324" s="29">
        <v>37.091453805389619</v>
      </c>
      <c r="AF324" s="29">
        <v>49.395264382454819</v>
      </c>
      <c r="AG324" s="29">
        <v>13.513281812155574</v>
      </c>
      <c r="AH324" s="18">
        <v>5.0055017063032704E-2</v>
      </c>
      <c r="AI324" s="18">
        <v>7.3730206649201685E-2</v>
      </c>
      <c r="AJ324" s="18">
        <v>7.5890215156192833E-2</v>
      </c>
      <c r="AK324" s="18">
        <v>2.3529228110143787E-4</v>
      </c>
      <c r="AL324" s="18">
        <v>3.8507943098757436E-2</v>
      </c>
      <c r="AM324" s="18">
        <v>0.99015598120899151</v>
      </c>
      <c r="AN324" s="18">
        <v>0.75173730696070551</v>
      </c>
      <c r="AO324" s="39">
        <v>73.726472615995391</v>
      </c>
    </row>
    <row r="325" spans="1:41">
      <c r="A325" s="35" t="s">
        <v>581</v>
      </c>
      <c r="B325" s="35" t="s">
        <v>45</v>
      </c>
      <c r="C325" s="36" t="s">
        <v>287</v>
      </c>
      <c r="D325" s="35" t="s">
        <v>253</v>
      </c>
      <c r="E325" s="37">
        <v>44490</v>
      </c>
      <c r="F325" s="38" t="s">
        <v>600</v>
      </c>
      <c r="G325" s="27">
        <v>41.49</v>
      </c>
      <c r="H325" s="27">
        <v>4.8769999999999998</v>
      </c>
      <c r="I325" s="27">
        <v>10.798999999999999</v>
      </c>
      <c r="J325" s="27">
        <v>9.2420000000000009</v>
      </c>
      <c r="K325" s="27">
        <v>0.17799999999999999</v>
      </c>
      <c r="L325" s="27">
        <v>10.369</v>
      </c>
      <c r="M325" s="27">
        <v>22.030999999999999</v>
      </c>
      <c r="N325" s="27">
        <v>0.64</v>
      </c>
      <c r="O325" s="27">
        <v>8.9999999999999993E-3</v>
      </c>
      <c r="P325" s="27">
        <v>2.3E-2</v>
      </c>
      <c r="Q325" s="17">
        <v>99.658000000000015</v>
      </c>
      <c r="S325" s="17">
        <v>1.5641862681369754</v>
      </c>
      <c r="T325" s="17">
        <v>0.13832309358061978</v>
      </c>
      <c r="U325" s="17">
        <v>0.47982549737250918</v>
      </c>
      <c r="V325" s="17">
        <v>0.16168404952938076</v>
      </c>
      <c r="W325" s="17">
        <v>6.855619228856569E-4</v>
      </c>
      <c r="X325" s="17">
        <v>0.12970909595918134</v>
      </c>
      <c r="Y325" s="17">
        <v>5.6839605643254796E-3</v>
      </c>
      <c r="Z325" s="17">
        <v>0.58276383938654552</v>
      </c>
      <c r="AA325" s="17">
        <v>0.88992480128760965</v>
      </c>
      <c r="AB325" s="17">
        <v>4.6780975787738939E-2</v>
      </c>
      <c r="AC325" s="17">
        <v>4.3285647222835968E-4</v>
      </c>
      <c r="AD325" s="17"/>
      <c r="AE325" s="29">
        <v>32.928868719732726</v>
      </c>
      <c r="AF325" s="29">
        <v>50.284892389482195</v>
      </c>
      <c r="AG325" s="29">
        <v>16.786238890785064</v>
      </c>
      <c r="AH325" s="18">
        <v>4.6780975787738939E-2</v>
      </c>
      <c r="AI325" s="18">
        <v>0.13555388330236529</v>
      </c>
      <c r="AJ325" s="18">
        <v>8.0968377490019838E-2</v>
      </c>
      <c r="AK325" s="18">
        <v>3.4278096144282845E-4</v>
      </c>
      <c r="AL325" s="18">
        <v>3.569406469107228E-2</v>
      </c>
      <c r="AM325" s="18">
        <v>0.97239984176642091</v>
      </c>
      <c r="AN325" s="18">
        <v>0.67305975953378172</v>
      </c>
      <c r="AO325" s="39">
        <v>66.665810543149291</v>
      </c>
    </row>
    <row r="326" spans="1:41">
      <c r="A326" s="35" t="s">
        <v>581</v>
      </c>
      <c r="B326" s="35" t="s">
        <v>47</v>
      </c>
      <c r="C326" s="36" t="s">
        <v>287</v>
      </c>
      <c r="D326" s="35" t="s">
        <v>250</v>
      </c>
      <c r="E326" s="37">
        <v>44490</v>
      </c>
      <c r="F326" s="38" t="s">
        <v>601</v>
      </c>
      <c r="G326" s="27">
        <v>45.136000000000003</v>
      </c>
      <c r="H326" s="27">
        <v>3.1629999999999998</v>
      </c>
      <c r="I326" s="27">
        <v>7.9459999999999997</v>
      </c>
      <c r="J326" s="27">
        <v>7.6520000000000001</v>
      </c>
      <c r="K326" s="27">
        <v>0.122</v>
      </c>
      <c r="L326" s="27">
        <v>12.329000000000001</v>
      </c>
      <c r="M326" s="27">
        <v>22.800999999999998</v>
      </c>
      <c r="N326" s="27">
        <v>0.54700000000000004</v>
      </c>
      <c r="O326" s="27">
        <v>1.0999999999999999E-2</v>
      </c>
      <c r="P326" s="27">
        <v>0.21199999999999999</v>
      </c>
      <c r="Q326" s="17">
        <v>99.919000000000011</v>
      </c>
      <c r="S326" s="17">
        <v>1.6804887659892096</v>
      </c>
      <c r="T326" s="17">
        <v>8.8594883277750308E-2</v>
      </c>
      <c r="U326" s="17">
        <v>0.34867102009890799</v>
      </c>
      <c r="V326" s="17">
        <v>0.14692970165958918</v>
      </c>
      <c r="W326" s="17">
        <v>6.2405407553560782E-3</v>
      </c>
      <c r="X326" s="17">
        <v>9.1332877893642167E-2</v>
      </c>
      <c r="Y326" s="17">
        <v>3.8473207527088748E-3</v>
      </c>
      <c r="Z326" s="17">
        <v>0.68430716083669807</v>
      </c>
      <c r="AA326" s="17">
        <v>0.90957916768836422</v>
      </c>
      <c r="AB326" s="17">
        <v>3.948609075482612E-2</v>
      </c>
      <c r="AC326" s="17">
        <v>5.224702929475972E-4</v>
      </c>
      <c r="AD326" s="17"/>
      <c r="AE326" s="29">
        <v>37.271708410447197</v>
      </c>
      <c r="AF326" s="29">
        <v>49.541450761448601</v>
      </c>
      <c r="AG326" s="29">
        <v>13.186840828104209</v>
      </c>
      <c r="AH326" s="18">
        <v>3.948609075482612E-2</v>
      </c>
      <c r="AI326" s="18">
        <v>7.8268578611041806E-2</v>
      </c>
      <c r="AJ326" s="18">
        <v>7.632388606099913E-2</v>
      </c>
      <c r="AK326" s="18">
        <v>3.1202703776780391E-3</v>
      </c>
      <c r="AL326" s="18">
        <v>3.9685214928820989E-2</v>
      </c>
      <c r="AM326" s="18">
        <v>0.98875047337201138</v>
      </c>
      <c r="AN326" s="18">
        <v>0.75186643263864528</v>
      </c>
      <c r="AO326" s="39">
        <v>74.174030523423809</v>
      </c>
    </row>
    <row r="327" spans="1:41">
      <c r="A327" s="35" t="s">
        <v>581</v>
      </c>
      <c r="B327" s="35" t="s">
        <v>49</v>
      </c>
      <c r="C327" s="36" t="s">
        <v>287</v>
      </c>
      <c r="D327" s="35" t="s">
        <v>250</v>
      </c>
      <c r="E327" s="37">
        <v>44490</v>
      </c>
      <c r="F327" s="38" t="s">
        <v>602</v>
      </c>
      <c r="G327" s="27">
        <v>41.938000000000002</v>
      </c>
      <c r="H327" s="27">
        <v>4.84</v>
      </c>
      <c r="I327" s="27">
        <v>10.43</v>
      </c>
      <c r="J327" s="27">
        <v>8.8719999999999999</v>
      </c>
      <c r="K327" s="27">
        <v>0.13200000000000001</v>
      </c>
      <c r="L327" s="27">
        <v>10.935</v>
      </c>
      <c r="M327" s="27">
        <v>22.263000000000002</v>
      </c>
      <c r="N327" s="27">
        <v>0.52700000000000002</v>
      </c>
      <c r="O327" s="27">
        <v>0.02</v>
      </c>
      <c r="P327" s="27">
        <v>1.7000000000000001E-2</v>
      </c>
      <c r="Q327" s="17">
        <v>99.974000000000018</v>
      </c>
      <c r="S327" s="17">
        <v>1.5733733288638461</v>
      </c>
      <c r="T327" s="17">
        <v>0.13660491765390101</v>
      </c>
      <c r="U327" s="17">
        <v>0.46117220449709934</v>
      </c>
      <c r="V327" s="17">
        <v>0.15765781070211204</v>
      </c>
      <c r="W327" s="17">
        <v>5.042510463304996E-4</v>
      </c>
      <c r="X327" s="17">
        <v>0.12070674463751552</v>
      </c>
      <c r="Y327" s="17">
        <v>4.1945369015066354E-3</v>
      </c>
      <c r="Z327" s="17">
        <v>0.61158037829768297</v>
      </c>
      <c r="AA327" s="17">
        <v>0.89491506811897015</v>
      </c>
      <c r="AB327" s="17">
        <v>3.8333542207601802E-2</v>
      </c>
      <c r="AC327" s="17">
        <v>9.5721707343352457E-4</v>
      </c>
      <c r="AD327" s="17"/>
      <c r="AE327" s="29">
        <v>34.184557546049568</v>
      </c>
      <c r="AF327" s="29">
        <v>50.021676186035521</v>
      </c>
      <c r="AG327" s="29">
        <v>15.793766267914901</v>
      </c>
      <c r="AH327" s="18">
        <v>3.8333542207601802E-2</v>
      </c>
      <c r="AI327" s="18">
        <v>0.13281690880724464</v>
      </c>
      <c r="AJ327" s="18">
        <v>7.8602422337504127E-2</v>
      </c>
      <c r="AK327" s="18">
        <v>2.521255231652498E-4</v>
      </c>
      <c r="AL327" s="18">
        <v>4.2997288774369424E-2</v>
      </c>
      <c r="AM327" s="18">
        <v>0.97624589910094151</v>
      </c>
      <c r="AN327" s="18">
        <v>0.68324361145105617</v>
      </c>
      <c r="AO327" s="39">
        <v>68.721148374661936</v>
      </c>
    </row>
    <row r="328" spans="1:41">
      <c r="A328" s="35" t="s">
        <v>581</v>
      </c>
      <c r="B328" s="35" t="s">
        <v>51</v>
      </c>
      <c r="C328" s="36" t="s">
        <v>287</v>
      </c>
      <c r="D328" s="35" t="s">
        <v>250</v>
      </c>
      <c r="E328" s="37">
        <v>44490</v>
      </c>
      <c r="F328" s="38" t="s">
        <v>603</v>
      </c>
      <c r="G328" s="27">
        <v>47.744999999999997</v>
      </c>
      <c r="H328" s="27">
        <v>2.5209999999999999</v>
      </c>
      <c r="I328" s="27">
        <v>5.3810000000000002</v>
      </c>
      <c r="J328" s="27">
        <v>7.907</v>
      </c>
      <c r="K328" s="27">
        <v>0.20300000000000001</v>
      </c>
      <c r="L328" s="27">
        <v>13.565</v>
      </c>
      <c r="M328" s="27">
        <v>22.428000000000001</v>
      </c>
      <c r="N328" s="27">
        <v>0.4</v>
      </c>
      <c r="O328" s="27">
        <v>0</v>
      </c>
      <c r="P328" s="27">
        <v>8.0000000000000002E-3</v>
      </c>
      <c r="Q328" s="17">
        <v>100.15799999999999</v>
      </c>
      <c r="S328" s="17">
        <v>1.7715668872137438</v>
      </c>
      <c r="T328" s="17">
        <v>7.0371920891426229E-2</v>
      </c>
      <c r="U328" s="17">
        <v>0.23531379906043845</v>
      </c>
      <c r="V328" s="17">
        <v>0.10935012666789312</v>
      </c>
      <c r="W328" s="17">
        <v>2.3468939294721849E-4</v>
      </c>
      <c r="X328" s="17">
        <v>0.13601324368559459</v>
      </c>
      <c r="Y328" s="17">
        <v>6.3798683068353717E-3</v>
      </c>
      <c r="Z328" s="17">
        <v>0.75034352966494888</v>
      </c>
      <c r="AA328" s="17">
        <v>0.89164970378455388</v>
      </c>
      <c r="AB328" s="17">
        <v>2.8776231331618569E-2</v>
      </c>
      <c r="AC328" s="17">
        <v>0</v>
      </c>
      <c r="AD328" s="17"/>
      <c r="AE328" s="29">
        <v>39.622383616501068</v>
      </c>
      <c r="AF328" s="29">
        <v>47.084149083909253</v>
      </c>
      <c r="AG328" s="29">
        <v>13.293467299589688</v>
      </c>
      <c r="AH328" s="18">
        <v>2.8776231331618569E-2</v>
      </c>
      <c r="AI328" s="18">
        <v>4.8476375833989852E-2</v>
      </c>
      <c r="AJ328" s="18">
        <v>5.4792408030420091E-2</v>
      </c>
      <c r="AK328" s="18">
        <v>1.1734469647360925E-4</v>
      </c>
      <c r="AL328" s="18">
        <v>3.5715040554585853E-2</v>
      </c>
      <c r="AM328" s="18">
        <v>0.95614097567075829</v>
      </c>
      <c r="AN328" s="18">
        <v>0.7882635752236703</v>
      </c>
      <c r="AO328" s="39">
        <v>75.357871844722126</v>
      </c>
    </row>
    <row r="329" spans="1:41">
      <c r="A329" s="35" t="s">
        <v>581</v>
      </c>
      <c r="B329" s="35" t="s">
        <v>53</v>
      </c>
      <c r="C329" s="36" t="s">
        <v>287</v>
      </c>
      <c r="D329" s="35" t="s">
        <v>250</v>
      </c>
      <c r="E329" s="37">
        <v>44490</v>
      </c>
      <c r="F329" s="38" t="s">
        <v>604</v>
      </c>
      <c r="G329" s="27">
        <v>48.292000000000002</v>
      </c>
      <c r="H329" s="27">
        <v>2.4529999999999998</v>
      </c>
      <c r="I329" s="27">
        <v>4.9870000000000001</v>
      </c>
      <c r="J329" s="27">
        <v>7.492</v>
      </c>
      <c r="K329" s="27">
        <v>0.14799999999999999</v>
      </c>
      <c r="L329" s="27">
        <v>13.723000000000001</v>
      </c>
      <c r="M329" s="27">
        <v>22.466999999999999</v>
      </c>
      <c r="N329" s="27">
        <v>0.39200000000000002</v>
      </c>
      <c r="O329" s="27">
        <v>0.01</v>
      </c>
      <c r="P329" s="27">
        <v>2.5000000000000001E-2</v>
      </c>
      <c r="Q329" s="17">
        <v>99.98899999999999</v>
      </c>
      <c r="S329" s="17">
        <v>1.7930965729982922</v>
      </c>
      <c r="T329" s="17">
        <v>6.8520881342351528E-2</v>
      </c>
      <c r="U329" s="17">
        <v>0.21823409585577175</v>
      </c>
      <c r="V329" s="17">
        <v>8.6490883986961364E-2</v>
      </c>
      <c r="W329" s="17">
        <v>7.3390917205678043E-4</v>
      </c>
      <c r="X329" s="17">
        <v>0.14615458066320797</v>
      </c>
      <c r="Y329" s="17">
        <v>4.6545341779366733E-3</v>
      </c>
      <c r="Z329" s="17">
        <v>0.75960574235850975</v>
      </c>
      <c r="AA329" s="17">
        <v>0.89381500174883344</v>
      </c>
      <c r="AB329" s="17">
        <v>2.8220117900499685E-2</v>
      </c>
      <c r="AC329" s="17">
        <v>4.7367979557904824E-4</v>
      </c>
      <c r="AD329" s="17"/>
      <c r="AE329" s="29">
        <v>40.175459289624101</v>
      </c>
      <c r="AF329" s="29">
        <v>47.273771395829506</v>
      </c>
      <c r="AG329" s="29">
        <v>12.550769314546399</v>
      </c>
      <c r="AH329" s="18">
        <v>2.8220117900499685E-2</v>
      </c>
      <c r="AI329" s="18">
        <v>5.1631432295915693E-2</v>
      </c>
      <c r="AJ329" s="18">
        <v>4.3375556681720343E-2</v>
      </c>
      <c r="AK329" s="18">
        <v>3.6695458602839021E-4</v>
      </c>
      <c r="AL329" s="18">
        <v>2.3827784080151071E-2</v>
      </c>
      <c r="AM329" s="18">
        <v>0.94586290372948412</v>
      </c>
      <c r="AN329" s="18">
        <v>0.79844105818516897</v>
      </c>
      <c r="AO329" s="39">
        <v>76.55377358002707</v>
      </c>
    </row>
    <row r="330" spans="1:41">
      <c r="A330" s="35" t="s">
        <v>581</v>
      </c>
      <c r="B330" s="35" t="s">
        <v>55</v>
      </c>
      <c r="C330" s="36" t="s">
        <v>287</v>
      </c>
      <c r="D330" s="35" t="s">
        <v>250</v>
      </c>
      <c r="E330" s="37">
        <v>44490</v>
      </c>
      <c r="F330" s="38" t="s">
        <v>605</v>
      </c>
      <c r="G330" s="27">
        <v>46.651000000000003</v>
      </c>
      <c r="H330" s="27">
        <v>2.6160000000000001</v>
      </c>
      <c r="I330" s="27">
        <v>6.9119999999999999</v>
      </c>
      <c r="J330" s="27">
        <v>7.1449999999999996</v>
      </c>
      <c r="K330" s="27">
        <v>0.129</v>
      </c>
      <c r="L330" s="27">
        <v>12.926</v>
      </c>
      <c r="M330" s="27">
        <v>23.196999999999999</v>
      </c>
      <c r="N330" s="27">
        <v>0.52900000000000003</v>
      </c>
      <c r="O330" s="27">
        <v>5.0000000000000001E-3</v>
      </c>
      <c r="P330" s="27">
        <v>0.157</v>
      </c>
      <c r="Q330" s="17">
        <v>100.26700000000001</v>
      </c>
      <c r="S330" s="17">
        <v>1.7257307774824655</v>
      </c>
      <c r="T330" s="17">
        <v>7.2802573294001693E-2</v>
      </c>
      <c r="U330" s="17">
        <v>0.3013495611220367</v>
      </c>
      <c r="V330" s="17">
        <v>0.13516915421996423</v>
      </c>
      <c r="W330" s="17">
        <v>4.591827424042373E-3</v>
      </c>
      <c r="X330" s="17">
        <v>8.5876842180655888E-2</v>
      </c>
      <c r="Y330" s="17">
        <v>4.0419209632071417E-3</v>
      </c>
      <c r="Z330" s="17">
        <v>0.71283157046488643</v>
      </c>
      <c r="AA330" s="17">
        <v>0.91942852852976087</v>
      </c>
      <c r="AB330" s="17">
        <v>3.7941284277747046E-2</v>
      </c>
      <c r="AC330" s="17">
        <v>2.3596004123270015E-4</v>
      </c>
      <c r="AD330" s="17"/>
      <c r="AE330" s="29">
        <v>38.378998668352274</v>
      </c>
      <c r="AF330" s="29">
        <v>49.502221470179663</v>
      </c>
      <c r="AG330" s="29">
        <v>12.118779861468058</v>
      </c>
      <c r="AH330" s="18">
        <v>3.7941284277747046E-2</v>
      </c>
      <c r="AI330" s="18">
        <v>6.1941627620756799E-2</v>
      </c>
      <c r="AJ330" s="18">
        <v>6.9762510801388025E-2</v>
      </c>
      <c r="AK330" s="18">
        <v>2.2959137120211865E-3</v>
      </c>
      <c r="AL330" s="18">
        <v>3.1286124144627947E-2</v>
      </c>
      <c r="AM330" s="18">
        <v>0.98865593695213572</v>
      </c>
      <c r="AN330" s="18">
        <v>0.78542847639559477</v>
      </c>
      <c r="AO330" s="39">
        <v>76.330302360453402</v>
      </c>
    </row>
    <row r="331" spans="1:41">
      <c r="A331" s="35" t="s">
        <v>581</v>
      </c>
      <c r="B331" s="35" t="s">
        <v>148</v>
      </c>
      <c r="C331" s="36" t="s">
        <v>287</v>
      </c>
      <c r="D331" s="35" t="s">
        <v>247</v>
      </c>
      <c r="E331" s="37">
        <v>44490</v>
      </c>
      <c r="F331" s="38" t="s">
        <v>606</v>
      </c>
      <c r="G331" s="27">
        <v>47.677999999999997</v>
      </c>
      <c r="H331" s="27">
        <v>2.36</v>
      </c>
      <c r="I331" s="27">
        <v>6.8579999999999997</v>
      </c>
      <c r="J331" s="27">
        <v>7.5389999999999997</v>
      </c>
      <c r="K331" s="27">
        <v>0.20100000000000001</v>
      </c>
      <c r="L331" s="27">
        <v>12.87</v>
      </c>
      <c r="M331" s="27">
        <v>22.486999999999998</v>
      </c>
      <c r="N331" s="27">
        <v>0.67100000000000004</v>
      </c>
      <c r="O331" s="27">
        <v>8.0000000000000002E-3</v>
      </c>
      <c r="P331" s="27">
        <v>2.1000000000000001E-2</v>
      </c>
      <c r="Q331" s="17">
        <v>100.69300000000001</v>
      </c>
      <c r="S331" s="17">
        <v>1.7557872482707575</v>
      </c>
      <c r="T331" s="17">
        <v>6.5382687490292746E-2</v>
      </c>
      <c r="U331" s="17">
        <v>0.29765013845927035</v>
      </c>
      <c r="V331" s="17">
        <v>0.10768378821627955</v>
      </c>
      <c r="W331" s="17">
        <v>6.1143032436954559E-4</v>
      </c>
      <c r="X331" s="17">
        <v>0.12450216263092326</v>
      </c>
      <c r="Y331" s="17">
        <v>6.2695437652546078E-3</v>
      </c>
      <c r="Z331" s="17">
        <v>0.70655031679588309</v>
      </c>
      <c r="AA331" s="17">
        <v>0.8872774555249503</v>
      </c>
      <c r="AB331" s="17">
        <v>4.7909390927051466E-2</v>
      </c>
      <c r="AC331" s="17">
        <v>3.7583759496784714E-4</v>
      </c>
      <c r="AD331" s="17"/>
      <c r="AE331" s="29">
        <v>38.561194633319047</v>
      </c>
      <c r="AF331" s="29">
        <v>48.424688012896318</v>
      </c>
      <c r="AG331" s="29">
        <v>13.014117353784632</v>
      </c>
      <c r="AH331" s="18">
        <v>4.7909390927051466E-2</v>
      </c>
      <c r="AI331" s="18">
        <v>7.0910683293269133E-2</v>
      </c>
      <c r="AJ331" s="18">
        <v>5.3959690472840313E-2</v>
      </c>
      <c r="AK331" s="18">
        <v>3.057151621847728E-4</v>
      </c>
      <c r="AL331" s="18">
        <v>2.6066369207753293E-2</v>
      </c>
      <c r="AM331" s="18">
        <v>0.96125321565975508</v>
      </c>
      <c r="AN331" s="18">
        <v>0.76210136659665606</v>
      </c>
      <c r="AO331" s="39">
        <v>75.26611479173387</v>
      </c>
    </row>
    <row r="332" spans="1:41">
      <c r="A332" s="35" t="s">
        <v>581</v>
      </c>
      <c r="B332" s="35" t="s">
        <v>607</v>
      </c>
      <c r="C332" s="36" t="s">
        <v>287</v>
      </c>
      <c r="D332" s="35" t="s">
        <v>247</v>
      </c>
      <c r="E332" s="37">
        <v>44490</v>
      </c>
      <c r="F332" s="38" t="s">
        <v>606</v>
      </c>
      <c r="G332" s="27">
        <v>47.283999999999999</v>
      </c>
      <c r="H332" s="27">
        <v>2.395</v>
      </c>
      <c r="I332" s="27">
        <v>6.7690000000000001</v>
      </c>
      <c r="J332" s="27">
        <v>7.45</v>
      </c>
      <c r="K332" s="27">
        <v>0.17699999999999999</v>
      </c>
      <c r="L332" s="27">
        <v>12.84</v>
      </c>
      <c r="M332" s="27">
        <v>22.553000000000001</v>
      </c>
      <c r="N332" s="27">
        <v>0.68200000000000005</v>
      </c>
      <c r="O332" s="27">
        <v>2E-3</v>
      </c>
      <c r="P332" s="27">
        <v>2.5999999999999999E-2</v>
      </c>
      <c r="Q332" s="17">
        <v>100.17800000000001</v>
      </c>
      <c r="S332" s="17">
        <v>1.7497140022709539</v>
      </c>
      <c r="T332" s="17">
        <v>6.667381106451209E-2</v>
      </c>
      <c r="U332" s="17">
        <v>0.29521071703742441</v>
      </c>
      <c r="V332" s="17">
        <v>0.12027810256399185</v>
      </c>
      <c r="W332" s="17">
        <v>7.606765441053291E-4</v>
      </c>
      <c r="X332" s="17">
        <v>0.11027844734926548</v>
      </c>
      <c r="Y332" s="17">
        <v>5.5476894842570795E-3</v>
      </c>
      <c r="Z332" s="17">
        <v>0.70831847513284896</v>
      </c>
      <c r="AA332" s="17">
        <v>0.89419295573618784</v>
      </c>
      <c r="AB332" s="17">
        <v>4.8930708201477713E-2</v>
      </c>
      <c r="AC332" s="17">
        <v>9.4414614975132864E-5</v>
      </c>
      <c r="AD332" s="17"/>
      <c r="AE332" s="29">
        <v>38.524553368467771</v>
      </c>
      <c r="AF332" s="29">
        <v>48.634033212963601</v>
      </c>
      <c r="AG332" s="29">
        <v>12.841413418568628</v>
      </c>
      <c r="AH332" s="18">
        <v>4.8930708201477713E-2</v>
      </c>
      <c r="AI332" s="18">
        <v>6.2667822171412535E-2</v>
      </c>
      <c r="AJ332" s="18">
        <v>6.0472182246560813E-2</v>
      </c>
      <c r="AK332" s="18">
        <v>3.8033827205266455E-4</v>
      </c>
      <c r="AL332" s="18">
        <v>2.8961982325339475E-2</v>
      </c>
      <c r="AM332" s="18">
        <v>0.97208564626300498</v>
      </c>
      <c r="AN332" s="18">
        <v>0.77067261304616186</v>
      </c>
      <c r="AO332" s="39">
        <v>75.443318464889927</v>
      </c>
    </row>
    <row r="333" spans="1:41">
      <c r="A333" s="35" t="s">
        <v>581</v>
      </c>
      <c r="B333" s="35" t="s">
        <v>608</v>
      </c>
      <c r="C333" s="36" t="s">
        <v>287</v>
      </c>
      <c r="D333" s="35" t="s">
        <v>247</v>
      </c>
      <c r="E333" s="37">
        <v>44490</v>
      </c>
      <c r="F333" s="38" t="s">
        <v>606</v>
      </c>
      <c r="G333" s="27">
        <v>47.44</v>
      </c>
      <c r="H333" s="27">
        <v>2.3839999999999999</v>
      </c>
      <c r="I333" s="27">
        <v>6.8529999999999998</v>
      </c>
      <c r="J333" s="27">
        <v>7.56</v>
      </c>
      <c r="K333" s="27">
        <v>0.161</v>
      </c>
      <c r="L333" s="27">
        <v>12.728</v>
      </c>
      <c r="M333" s="27">
        <v>22.722000000000001</v>
      </c>
      <c r="N333" s="27">
        <v>0.64600000000000002</v>
      </c>
      <c r="O333" s="27">
        <v>3.0000000000000001E-3</v>
      </c>
      <c r="P333" s="27">
        <v>2.5000000000000001E-2</v>
      </c>
      <c r="Q333" s="17">
        <v>100.52199999999999</v>
      </c>
      <c r="S333" s="17">
        <v>1.7511133649424611</v>
      </c>
      <c r="T333" s="17">
        <v>6.620224802962002E-2</v>
      </c>
      <c r="U333" s="17">
        <v>0.29812957503185344</v>
      </c>
      <c r="V333" s="17">
        <v>0.11288326302266505</v>
      </c>
      <c r="W333" s="17">
        <v>7.295976208273417E-4</v>
      </c>
      <c r="X333" s="17">
        <v>0.12049462809280193</v>
      </c>
      <c r="Y333" s="17">
        <v>5.0336321876361216E-3</v>
      </c>
      <c r="Z333" s="17">
        <v>0.70039080564418565</v>
      </c>
      <c r="AA333" s="17">
        <v>0.89864922380844281</v>
      </c>
      <c r="AB333" s="17">
        <v>4.6232392509493729E-2</v>
      </c>
      <c r="AC333" s="17">
        <v>1.4126911001258782E-4</v>
      </c>
      <c r="AD333" s="17"/>
      <c r="AE333" s="29">
        <v>38.117511430098354</v>
      </c>
      <c r="AF333" s="29">
        <v>48.907369691499454</v>
      </c>
      <c r="AG333" s="29">
        <v>12.975118878402188</v>
      </c>
      <c r="AH333" s="18">
        <v>4.6232392509493729E-2</v>
      </c>
      <c r="AI333" s="18">
        <v>6.9212795494440815E-2</v>
      </c>
      <c r="AJ333" s="18">
        <v>5.6735795766739039E-2</v>
      </c>
      <c r="AK333" s="18">
        <v>3.6479881041367085E-4</v>
      </c>
      <c r="AL333" s="18">
        <v>2.0469117465000686E-2</v>
      </c>
      <c r="AM333" s="18">
        <v>0.96535073378293723</v>
      </c>
      <c r="AN333" s="18">
        <v>0.77233583373684933</v>
      </c>
      <c r="AO333" s="39">
        <v>75.006884261024098</v>
      </c>
    </row>
    <row r="334" spans="1:41">
      <c r="A334" s="35" t="s">
        <v>581</v>
      </c>
      <c r="B334" s="35" t="s">
        <v>609</v>
      </c>
      <c r="C334" s="36" t="s">
        <v>287</v>
      </c>
      <c r="D334" s="35" t="s">
        <v>250</v>
      </c>
      <c r="E334" s="37">
        <v>44490</v>
      </c>
      <c r="F334" s="38" t="s">
        <v>610</v>
      </c>
      <c r="G334" s="27">
        <v>49.082999999999998</v>
      </c>
      <c r="H334" s="27">
        <v>1.9690000000000001</v>
      </c>
      <c r="I334" s="27">
        <v>5.0549999999999997</v>
      </c>
      <c r="J334" s="27">
        <v>6.8</v>
      </c>
      <c r="K334" s="27">
        <v>0.13600000000000001</v>
      </c>
      <c r="L334" s="27">
        <v>14.138</v>
      </c>
      <c r="M334" s="27">
        <v>22.734999999999999</v>
      </c>
      <c r="N334" s="27">
        <v>0.47</v>
      </c>
      <c r="O334" s="27">
        <v>0</v>
      </c>
      <c r="P334" s="27">
        <v>0.14099999999999999</v>
      </c>
      <c r="Q334" s="17">
        <v>100.52700000000002</v>
      </c>
      <c r="S334" s="17">
        <v>1.8048063946643378</v>
      </c>
      <c r="T334" s="17">
        <v>5.4468089382544028E-2</v>
      </c>
      <c r="U334" s="17">
        <v>0.21906622704783321</v>
      </c>
      <c r="V334" s="17">
        <v>9.179313848757964E-2</v>
      </c>
      <c r="W334" s="17">
        <v>4.0991371799727321E-3</v>
      </c>
      <c r="X334" s="17">
        <v>0.11731780795881755</v>
      </c>
      <c r="Y334" s="17">
        <v>4.2356927517360364E-3</v>
      </c>
      <c r="Z334" s="17">
        <v>0.77499372538693323</v>
      </c>
      <c r="AA334" s="17">
        <v>0.8957123163310976</v>
      </c>
      <c r="AB334" s="17">
        <v>3.3507470809148024E-2</v>
      </c>
      <c r="AC334" s="17">
        <v>0</v>
      </c>
      <c r="AD334" s="17"/>
      <c r="AE334" s="29">
        <v>41.134397845503699</v>
      </c>
      <c r="AF334" s="29">
        <v>47.541787201806741</v>
      </c>
      <c r="AG334" s="29">
        <v>11.323814952689567</v>
      </c>
      <c r="AH334" s="18">
        <v>3.3507470809148024E-2</v>
      </c>
      <c r="AI334" s="18">
        <v>4.4833240285566969E-2</v>
      </c>
      <c r="AJ334" s="18">
        <v>4.7946137833775625E-2</v>
      </c>
      <c r="AK334" s="18">
        <v>2.0495685899863661E-3</v>
      </c>
      <c r="AL334" s="18">
        <v>3.2951747126372166E-2</v>
      </c>
      <c r="AM334" s="18">
        <v>0.96217153426661772</v>
      </c>
      <c r="AN334" s="18">
        <v>0.80088336962176854</v>
      </c>
      <c r="AO334" s="39">
        <v>78.751147877711475</v>
      </c>
    </row>
    <row r="335" spans="1:41">
      <c r="A335" s="35" t="s">
        <v>581</v>
      </c>
      <c r="B335" s="35" t="s">
        <v>611</v>
      </c>
      <c r="C335" s="36" t="s">
        <v>287</v>
      </c>
      <c r="D335" s="35" t="s">
        <v>250</v>
      </c>
      <c r="E335" s="37">
        <v>44490</v>
      </c>
      <c r="F335" s="38" t="s">
        <v>610</v>
      </c>
      <c r="G335" s="27">
        <v>48.905999999999999</v>
      </c>
      <c r="H335" s="27">
        <v>2.0939999999999999</v>
      </c>
      <c r="I335" s="27">
        <v>5.423</v>
      </c>
      <c r="J335" s="27">
        <v>6.6909999999999998</v>
      </c>
      <c r="K335" s="27">
        <v>0.126</v>
      </c>
      <c r="L335" s="27">
        <v>13.962</v>
      </c>
      <c r="M335" s="27">
        <v>22.686</v>
      </c>
      <c r="N335" s="27">
        <v>0.503</v>
      </c>
      <c r="O335" s="27">
        <v>5.0000000000000001E-3</v>
      </c>
      <c r="P335" s="27">
        <v>0.14299999999999999</v>
      </c>
      <c r="Q335" s="17">
        <v>100.539</v>
      </c>
      <c r="S335" s="17">
        <v>1.7981626550550722</v>
      </c>
      <c r="T335" s="17">
        <v>5.7921581483681539E-2</v>
      </c>
      <c r="U335" s="17">
        <v>0.23499638507403417</v>
      </c>
      <c r="V335" s="17">
        <v>8.4770124753934084E-2</v>
      </c>
      <c r="W335" s="17">
        <v>4.1569680433088266E-3</v>
      </c>
      <c r="X335" s="17">
        <v>0.12097340835425555</v>
      </c>
      <c r="Y335" s="17">
        <v>3.923949369913483E-3</v>
      </c>
      <c r="Z335" s="17">
        <v>0.7652884366285484</v>
      </c>
      <c r="AA335" s="17">
        <v>0.89371454028846653</v>
      </c>
      <c r="AB335" s="17">
        <v>3.585742375518821E-2</v>
      </c>
      <c r="AC335" s="17">
        <v>2.3452719359696528E-4</v>
      </c>
      <c r="AD335" s="17"/>
      <c r="AE335" s="29">
        <v>40.953632716828494</v>
      </c>
      <c r="AF335" s="29">
        <v>47.826225100051019</v>
      </c>
      <c r="AG335" s="29">
        <v>11.220142183120492</v>
      </c>
      <c r="AH335" s="18">
        <v>3.585742375518821E-2</v>
      </c>
      <c r="AI335" s="18">
        <v>5.5223197857599722E-2</v>
      </c>
      <c r="AJ335" s="18">
        <v>4.4346282801823261E-2</v>
      </c>
      <c r="AK335" s="18">
        <v>2.0784840216544133E-3</v>
      </c>
      <c r="AL335" s="18">
        <v>2.8995992887546729E-2</v>
      </c>
      <c r="AM335" s="18">
        <v>0.95856795693120134</v>
      </c>
      <c r="AN335" s="18">
        <v>0.79206657560738902</v>
      </c>
      <c r="AO335" s="39">
        <v>78.811868247348229</v>
      </c>
    </row>
    <row r="336" spans="1:41">
      <c r="A336" s="35" t="s">
        <v>581</v>
      </c>
      <c r="B336" s="35" t="s">
        <v>612</v>
      </c>
      <c r="C336" s="36" t="s">
        <v>287</v>
      </c>
      <c r="D336" s="35" t="s">
        <v>250</v>
      </c>
      <c r="E336" s="37">
        <v>44490</v>
      </c>
      <c r="F336" s="38" t="s">
        <v>610</v>
      </c>
      <c r="G336" s="27">
        <v>49.11</v>
      </c>
      <c r="H336" s="27">
        <v>1.9390000000000001</v>
      </c>
      <c r="I336" s="27">
        <v>4.944</v>
      </c>
      <c r="J336" s="27">
        <v>6.6950000000000003</v>
      </c>
      <c r="K336" s="27">
        <v>0.128</v>
      </c>
      <c r="L336" s="27">
        <v>14.004</v>
      </c>
      <c r="M336" s="27">
        <v>22.928999999999998</v>
      </c>
      <c r="N336" s="27">
        <v>0.44900000000000001</v>
      </c>
      <c r="O336" s="27">
        <v>3.0000000000000001E-3</v>
      </c>
      <c r="P336" s="27">
        <v>0.12</v>
      </c>
      <c r="Q336" s="17">
        <v>100.321</v>
      </c>
      <c r="S336" s="17">
        <v>1.810231836294995</v>
      </c>
      <c r="T336" s="17">
        <v>5.3769868835718312E-2</v>
      </c>
      <c r="U336" s="17">
        <v>0.21478179783440154</v>
      </c>
      <c r="V336" s="17">
        <v>8.5947576677568804E-2</v>
      </c>
      <c r="W336" s="17">
        <v>3.4971908104891635E-3</v>
      </c>
      <c r="X336" s="17">
        <v>0.12043982284207505</v>
      </c>
      <c r="Y336" s="17">
        <v>3.9963199743340179E-3</v>
      </c>
      <c r="Z336" s="17">
        <v>0.76953265496110979</v>
      </c>
      <c r="AA336" s="17">
        <v>0.905572956185422</v>
      </c>
      <c r="AB336" s="17">
        <v>3.2088903237054128E-2</v>
      </c>
      <c r="AC336" s="17">
        <v>1.4107234683167225E-4</v>
      </c>
      <c r="AD336" s="17"/>
      <c r="AE336" s="29">
        <v>40.813418694853915</v>
      </c>
      <c r="AF336" s="29">
        <v>48.028537816111353</v>
      </c>
      <c r="AG336" s="29">
        <v>11.15804348903473</v>
      </c>
      <c r="AH336" s="18">
        <v>3.2088903237054128E-2</v>
      </c>
      <c r="AI336" s="18">
        <v>4.6694599728060587E-2</v>
      </c>
      <c r="AJ336" s="18">
        <v>4.4651847570613121E-2</v>
      </c>
      <c r="AK336" s="18">
        <v>1.7485954052445817E-3</v>
      </c>
      <c r="AL336" s="18">
        <v>2.1501159078587462E-2</v>
      </c>
      <c r="AM336" s="18">
        <v>0.95916301850106356</v>
      </c>
      <c r="AN336" s="18">
        <v>0.81247791348150367</v>
      </c>
      <c r="AO336" s="39">
        <v>78.852017788541701</v>
      </c>
    </row>
    <row r="337" spans="1:41">
      <c r="A337" s="35" t="s">
        <v>581</v>
      </c>
      <c r="B337" s="35" t="s">
        <v>613</v>
      </c>
      <c r="C337" s="36" t="s">
        <v>287</v>
      </c>
      <c r="D337" s="35" t="s">
        <v>250</v>
      </c>
      <c r="E337" s="37">
        <v>44490</v>
      </c>
      <c r="F337" s="38" t="s">
        <v>610</v>
      </c>
      <c r="G337" s="27">
        <v>48.48</v>
      </c>
      <c r="H337" s="27">
        <v>2.4929999999999999</v>
      </c>
      <c r="I337" s="27">
        <v>5.1529999999999996</v>
      </c>
      <c r="J337" s="27">
        <v>7.6619999999999999</v>
      </c>
      <c r="K337" s="27">
        <v>0.19400000000000001</v>
      </c>
      <c r="L337" s="27">
        <v>13.513</v>
      </c>
      <c r="M337" s="27">
        <v>22.488</v>
      </c>
      <c r="N337" s="27">
        <v>0.39500000000000002</v>
      </c>
      <c r="O337" s="27">
        <v>1.4E-2</v>
      </c>
      <c r="P337" s="27">
        <v>0.02</v>
      </c>
      <c r="Q337" s="17">
        <v>100.41200000000001</v>
      </c>
      <c r="S337" s="17">
        <v>1.7948908494993949</v>
      </c>
      <c r="T337" s="17">
        <v>6.9437586048291075E-2</v>
      </c>
      <c r="U337" s="17">
        <v>0.22484866930378547</v>
      </c>
      <c r="V337" s="17">
        <v>7.4924425629536273E-2</v>
      </c>
      <c r="W337" s="17">
        <v>5.8543575909068206E-4</v>
      </c>
      <c r="X337" s="17">
        <v>0.16231448068392243</v>
      </c>
      <c r="Y337" s="17">
        <v>6.0836354507145069E-3</v>
      </c>
      <c r="Z337" s="17">
        <v>0.74582664796292986</v>
      </c>
      <c r="AA337" s="17">
        <v>0.89207286787455076</v>
      </c>
      <c r="AB337" s="17">
        <v>2.8354160687132857E-2</v>
      </c>
      <c r="AC337" s="17">
        <v>6.6124110065114174E-4</v>
      </c>
      <c r="AD337" s="17"/>
      <c r="AE337" s="29">
        <v>39.64585918760568</v>
      </c>
      <c r="AF337" s="29">
        <v>47.419860099442126</v>
      </c>
      <c r="AG337" s="29">
        <v>12.934280712952198</v>
      </c>
      <c r="AH337" s="18">
        <v>2.8354160687132857E-2</v>
      </c>
      <c r="AI337" s="18">
        <v>6.0822944164338519E-2</v>
      </c>
      <c r="AJ337" s="18">
        <v>3.7424310143987789E-2</v>
      </c>
      <c r="AK337" s="18">
        <v>2.9271787954534103E-4</v>
      </c>
      <c r="AL337" s="18">
        <v>1.3609088952893533E-2</v>
      </c>
      <c r="AM337" s="18">
        <v>0.93403611751457705</v>
      </c>
      <c r="AN337" s="18">
        <v>0.79353289568667906</v>
      </c>
      <c r="AO337" s="39">
        <v>75.867437803973843</v>
      </c>
    </row>
    <row r="338" spans="1:41">
      <c r="A338" s="35" t="s">
        <v>581</v>
      </c>
      <c r="B338" s="35" t="s">
        <v>150</v>
      </c>
      <c r="C338" s="36" t="s">
        <v>287</v>
      </c>
      <c r="D338" s="35" t="s">
        <v>247</v>
      </c>
      <c r="E338" s="37">
        <v>44490</v>
      </c>
      <c r="F338" s="38" t="s">
        <v>614</v>
      </c>
      <c r="G338" s="27">
        <v>48.448999999999998</v>
      </c>
      <c r="H338" s="27">
        <v>1.9410000000000001</v>
      </c>
      <c r="I338" s="27">
        <v>5.6920000000000002</v>
      </c>
      <c r="J338" s="27">
        <v>7.87</v>
      </c>
      <c r="K338" s="27">
        <v>0.28799999999999998</v>
      </c>
      <c r="L338" s="27">
        <v>12.821999999999999</v>
      </c>
      <c r="M338" s="27">
        <v>22.949000000000002</v>
      </c>
      <c r="N338" s="27">
        <v>0.79800000000000004</v>
      </c>
      <c r="O338" s="27">
        <v>8.0000000000000002E-3</v>
      </c>
      <c r="P338" s="27">
        <v>0.105</v>
      </c>
      <c r="Q338" s="17">
        <v>100.922</v>
      </c>
      <c r="S338" s="17">
        <v>1.7814217491072293</v>
      </c>
      <c r="T338" s="17">
        <v>5.3691355916547473E-2</v>
      </c>
      <c r="U338" s="17">
        <v>0.24666161518165655</v>
      </c>
      <c r="V338" s="17">
        <v>0.13732410981320342</v>
      </c>
      <c r="W338" s="17">
        <v>3.0524253376525588E-3</v>
      </c>
      <c r="X338" s="17">
        <v>0.10468125763898958</v>
      </c>
      <c r="Y338" s="17">
        <v>8.9693390309514062E-3</v>
      </c>
      <c r="Z338" s="17">
        <v>0.70282692788251366</v>
      </c>
      <c r="AA338" s="17">
        <v>0.90410685971119031</v>
      </c>
      <c r="AB338" s="17">
        <v>5.6889103821142234E-2</v>
      </c>
      <c r="AC338" s="17">
        <v>3.752565589235919E-4</v>
      </c>
      <c r="AD338" s="17"/>
      <c r="AE338" s="29">
        <v>37.828931302223907</v>
      </c>
      <c r="AF338" s="29">
        <v>48.662615117674029</v>
      </c>
      <c r="AG338" s="29">
        <v>13.508453580102065</v>
      </c>
      <c r="AH338" s="18">
        <v>5.6889103821142234E-2</v>
      </c>
      <c r="AI338" s="18">
        <v>2.4885616384291098E-2</v>
      </c>
      <c r="AJ338" s="18">
        <v>7.0000639295966061E-2</v>
      </c>
      <c r="AK338" s="18">
        <v>1.5262126688262794E-3</v>
      </c>
      <c r="AL338" s="18">
        <v>1.6228323166805059E-2</v>
      </c>
      <c r="AM338" s="18">
        <v>0.97722428669913763</v>
      </c>
      <c r="AN338" s="18">
        <v>0.80769439136210686</v>
      </c>
      <c r="AO338" s="39">
        <v>74.386420886845045</v>
      </c>
    </row>
    <row r="339" spans="1:41">
      <c r="A339" s="35" t="s">
        <v>581</v>
      </c>
      <c r="B339" s="35" t="s">
        <v>57</v>
      </c>
      <c r="C339" s="36" t="s">
        <v>287</v>
      </c>
      <c r="D339" s="35" t="s">
        <v>253</v>
      </c>
      <c r="E339" s="37">
        <v>44490</v>
      </c>
      <c r="F339" s="38" t="s">
        <v>615</v>
      </c>
      <c r="G339" s="27">
        <v>46.231000000000002</v>
      </c>
      <c r="H339" s="27">
        <v>2.3780000000000001</v>
      </c>
      <c r="I339" s="27">
        <v>7.1319999999999997</v>
      </c>
      <c r="J339" s="27">
        <v>9.3970000000000002</v>
      </c>
      <c r="K339" s="27">
        <v>0.251</v>
      </c>
      <c r="L339" s="27">
        <v>11.244</v>
      </c>
      <c r="M339" s="27">
        <v>22.452000000000002</v>
      </c>
      <c r="N339" s="27">
        <v>0.95599999999999996</v>
      </c>
      <c r="O339" s="27">
        <v>1.0999999999999999E-2</v>
      </c>
      <c r="P339" s="27">
        <v>3.4000000000000002E-2</v>
      </c>
      <c r="Q339" s="17">
        <v>100.08600000000001</v>
      </c>
      <c r="S339" s="17">
        <v>1.724877146480194</v>
      </c>
      <c r="T339" s="17">
        <v>6.6747289510203714E-2</v>
      </c>
      <c r="U339" s="17">
        <v>0.3136107650531067</v>
      </c>
      <c r="V339" s="17">
        <v>0.17181653606245462</v>
      </c>
      <c r="W339" s="17">
        <v>1.0029461502726324E-3</v>
      </c>
      <c r="X339" s="17">
        <v>0.12139593679853017</v>
      </c>
      <c r="Y339" s="17">
        <v>7.9320349975753757E-3</v>
      </c>
      <c r="Z339" s="17">
        <v>0.62539788008634978</v>
      </c>
      <c r="AA339" s="17">
        <v>0.8975403456146841</v>
      </c>
      <c r="AB339" s="17">
        <v>6.9155550230590515E-2</v>
      </c>
      <c r="AC339" s="17">
        <v>5.2356901603768354E-4</v>
      </c>
      <c r="AD339" s="17"/>
      <c r="AE339" s="29">
        <v>34.285609341080779</v>
      </c>
      <c r="AF339" s="29">
        <v>49.205023933491489</v>
      </c>
      <c r="AG339" s="29">
        <v>16.509366725427729</v>
      </c>
      <c r="AH339" s="18">
        <v>6.9155550230590515E-2</v>
      </c>
      <c r="AI339" s="18">
        <v>3.6079650812913852E-2</v>
      </c>
      <c r="AJ339" s="18">
        <v>8.6147956598344233E-2</v>
      </c>
      <c r="AK339" s="18">
        <v>5.0147307513631622E-4</v>
      </c>
      <c r="AL339" s="18">
        <v>1.1201575510257356E-2</v>
      </c>
      <c r="AM339" s="18">
        <v>0.97789747135553196</v>
      </c>
      <c r="AN339" s="18">
        <v>0.77481126512828957</v>
      </c>
      <c r="AO339" s="39">
        <v>68.080865633593064</v>
      </c>
    </row>
    <row r="340" spans="1:41">
      <c r="A340" s="35" t="s">
        <v>581</v>
      </c>
      <c r="B340" s="35" t="s">
        <v>59</v>
      </c>
      <c r="C340" s="36" t="s">
        <v>287</v>
      </c>
      <c r="D340" s="35" t="s">
        <v>253</v>
      </c>
      <c r="E340" s="37">
        <v>44490</v>
      </c>
      <c r="F340" s="38" t="s">
        <v>616</v>
      </c>
      <c r="G340" s="27">
        <v>48.948999999999998</v>
      </c>
      <c r="H340" s="27">
        <v>1.9670000000000001</v>
      </c>
      <c r="I340" s="27">
        <v>5.1550000000000002</v>
      </c>
      <c r="J340" s="27">
        <v>6.1950000000000003</v>
      </c>
      <c r="K340" s="27">
        <v>0.15</v>
      </c>
      <c r="L340" s="27">
        <v>14.186</v>
      </c>
      <c r="M340" s="27">
        <v>23.067</v>
      </c>
      <c r="N340" s="27">
        <v>0.48499999999999999</v>
      </c>
      <c r="O340" s="27">
        <v>2.3E-2</v>
      </c>
      <c r="P340" s="27">
        <v>0.30399999999999999</v>
      </c>
      <c r="Q340" s="17">
        <v>100.48099999999999</v>
      </c>
      <c r="S340" s="17">
        <v>1.7981795528620916</v>
      </c>
      <c r="T340" s="17">
        <v>5.4361382707796467E-2</v>
      </c>
      <c r="U340" s="17">
        <v>0.22318892872102125</v>
      </c>
      <c r="V340" s="17">
        <v>9.8521784878677465E-2</v>
      </c>
      <c r="W340" s="17">
        <v>8.8295106119691616E-3</v>
      </c>
      <c r="X340" s="17">
        <v>9.1804545902896967E-2</v>
      </c>
      <c r="Y340" s="17">
        <v>4.6673085218819754E-3</v>
      </c>
      <c r="Z340" s="17">
        <v>0.77689061291734451</v>
      </c>
      <c r="AA340" s="17">
        <v>0.90793427752487721</v>
      </c>
      <c r="AB340" s="17">
        <v>3.4544207842251887E-2</v>
      </c>
      <c r="AC340" s="17">
        <v>1.0778875091914815E-3</v>
      </c>
      <c r="AD340" s="17"/>
      <c r="AE340" s="29">
        <v>41.327958024887138</v>
      </c>
      <c r="AF340" s="29">
        <v>48.299038612397979</v>
      </c>
      <c r="AG340" s="29">
        <v>10.373003362714869</v>
      </c>
      <c r="AH340" s="18">
        <v>3.4544207842251887E-2</v>
      </c>
      <c r="AI340" s="18">
        <v>4.1185656448657446E-2</v>
      </c>
      <c r="AJ340" s="18">
        <v>5.3136703990727237E-2</v>
      </c>
      <c r="AK340" s="18">
        <v>4.4147553059845808E-3</v>
      </c>
      <c r="AL340" s="18">
        <v>3.3107618008257012E-2</v>
      </c>
      <c r="AM340" s="18">
        <v>0.97558610337538609</v>
      </c>
      <c r="AN340" s="18">
        <v>0.80919716177950796</v>
      </c>
      <c r="AO340" s="39">
        <v>80.322270818198106</v>
      </c>
    </row>
    <row r="341" spans="1:41">
      <c r="A341" s="35" t="s">
        <v>581</v>
      </c>
      <c r="B341" s="35" t="s">
        <v>61</v>
      </c>
      <c r="C341" s="36" t="s">
        <v>287</v>
      </c>
      <c r="D341" s="35" t="s">
        <v>250</v>
      </c>
      <c r="E341" s="37">
        <v>44490</v>
      </c>
      <c r="F341" s="38" t="s">
        <v>617</v>
      </c>
      <c r="G341" s="27">
        <v>44.94</v>
      </c>
      <c r="H341" s="27">
        <v>3.452</v>
      </c>
      <c r="I341" s="27">
        <v>8.2720000000000002</v>
      </c>
      <c r="J341" s="27">
        <v>7.8579999999999997</v>
      </c>
      <c r="K341" s="27">
        <v>0.13800000000000001</v>
      </c>
      <c r="L341" s="27">
        <v>12.286</v>
      </c>
      <c r="M341" s="27">
        <v>22.664999999999999</v>
      </c>
      <c r="N341" s="27">
        <v>0.57799999999999996</v>
      </c>
      <c r="O341" s="27">
        <v>1.0999999999999999E-2</v>
      </c>
      <c r="P341" s="27">
        <v>0.122</v>
      </c>
      <c r="Q341" s="17">
        <v>100.32200000000002</v>
      </c>
      <c r="S341" s="17">
        <v>1.6674396597818029</v>
      </c>
      <c r="T341" s="17">
        <v>9.6357328230302741E-2</v>
      </c>
      <c r="U341" s="17">
        <v>0.3617281701540947</v>
      </c>
      <c r="V341" s="17">
        <v>0.14920006678684672</v>
      </c>
      <c r="W341" s="17">
        <v>3.5789094266578864E-3</v>
      </c>
      <c r="X341" s="17">
        <v>9.4635703694475076E-2</v>
      </c>
      <c r="Y341" s="17">
        <v>4.3369275276218923E-3</v>
      </c>
      <c r="Z341" s="17">
        <v>0.67957635088160895</v>
      </c>
      <c r="AA341" s="17">
        <v>0.90104576112477963</v>
      </c>
      <c r="AB341" s="17">
        <v>4.1580448122694284E-2</v>
      </c>
      <c r="AC341" s="17">
        <v>5.2067426911510059E-4</v>
      </c>
      <c r="AD341" s="17"/>
      <c r="AE341" s="29">
        <v>37.159792184444768</v>
      </c>
      <c r="AF341" s="29">
        <v>49.26992116284633</v>
      </c>
      <c r="AG341" s="29">
        <v>13.570286652708898</v>
      </c>
      <c r="AH341" s="18">
        <v>4.1580448122694284E-2</v>
      </c>
      <c r="AI341" s="18">
        <v>8.394471004350601E-2</v>
      </c>
      <c r="AJ341" s="18">
        <v>7.6129150972194193E-2</v>
      </c>
      <c r="AK341" s="18">
        <v>1.7894547133289432E-3</v>
      </c>
      <c r="AL341" s="18">
        <v>4.4796986136352579E-2</v>
      </c>
      <c r="AM341" s="18">
        <v>0.98742319538382661</v>
      </c>
      <c r="AN341" s="18">
        <v>0.73918244539575051</v>
      </c>
      <c r="AO341" s="39">
        <v>73.594047030547216</v>
      </c>
    </row>
    <row r="342" spans="1:41">
      <c r="A342" s="35" t="s">
        <v>581</v>
      </c>
      <c r="B342" s="35" t="s">
        <v>63</v>
      </c>
      <c r="C342" s="36" t="s">
        <v>287</v>
      </c>
      <c r="D342" s="35" t="s">
        <v>250</v>
      </c>
      <c r="E342" s="37">
        <v>44490</v>
      </c>
      <c r="F342" s="38" t="s">
        <v>618</v>
      </c>
      <c r="G342" s="27">
        <v>48.484000000000002</v>
      </c>
      <c r="H342" s="27">
        <v>2.7629999999999999</v>
      </c>
      <c r="I342" s="27">
        <v>4.4989999999999997</v>
      </c>
      <c r="J342" s="27">
        <v>8.577</v>
      </c>
      <c r="K342" s="27">
        <v>0.20599999999999999</v>
      </c>
      <c r="L342" s="27">
        <v>13.074</v>
      </c>
      <c r="M342" s="27">
        <v>22.216000000000001</v>
      </c>
      <c r="N342" s="27">
        <v>0.65</v>
      </c>
      <c r="O342" s="27">
        <v>4.4999999999999998E-2</v>
      </c>
      <c r="P342" s="27">
        <v>7.0000000000000001E-3</v>
      </c>
      <c r="Q342" s="17">
        <v>100.521</v>
      </c>
      <c r="S342" s="17">
        <v>1.7985427767417712</v>
      </c>
      <c r="T342" s="17">
        <v>7.7108120533042904E-2</v>
      </c>
      <c r="U342" s="17">
        <v>0.19669488623113079</v>
      </c>
      <c r="V342" s="17">
        <v>0.10067740445727935</v>
      </c>
      <c r="W342" s="17">
        <v>2.0530247602315509E-4</v>
      </c>
      <c r="X342" s="17">
        <v>0.16541107535207239</v>
      </c>
      <c r="Y342" s="17">
        <v>6.4725523111417022E-3</v>
      </c>
      <c r="Z342" s="17">
        <v>0.72300532670693374</v>
      </c>
      <c r="AA342" s="17">
        <v>0.88300316747654328</v>
      </c>
      <c r="AB342" s="17">
        <v>4.674982117213336E-2</v>
      </c>
      <c r="AC342" s="17">
        <v>2.1295665419280322E-3</v>
      </c>
      <c r="AD342" s="17"/>
      <c r="AE342" s="29">
        <v>38.487014538632764</v>
      </c>
      <c r="AF342" s="29">
        <v>47.004018489207894</v>
      </c>
      <c r="AG342" s="29">
        <v>14.508966972159351</v>
      </c>
      <c r="AH342" s="18">
        <v>4.674982117213336E-2</v>
      </c>
      <c r="AI342" s="18">
        <v>2.5595962333811478E-2</v>
      </c>
      <c r="AJ342" s="18">
        <v>4.9376570195687239E-2</v>
      </c>
      <c r="AK342" s="18">
        <v>1.0265123801157755E-4</v>
      </c>
      <c r="AL342" s="18">
        <v>7.8773737275900091E-3</v>
      </c>
      <c r="AM342" s="18">
        <v>0.93763036237626673</v>
      </c>
      <c r="AN342" s="18">
        <v>0.80792798370903307</v>
      </c>
      <c r="AO342" s="39">
        <v>73.097750885070312</v>
      </c>
    </row>
    <row r="343" spans="1:41">
      <c r="A343" s="35" t="s">
        <v>581</v>
      </c>
      <c r="B343" s="35" t="s">
        <v>65</v>
      </c>
      <c r="C343" s="36" t="s">
        <v>287</v>
      </c>
      <c r="D343" s="35" t="s">
        <v>250</v>
      </c>
      <c r="E343" s="37">
        <v>44490</v>
      </c>
      <c r="F343" s="38" t="s">
        <v>619</v>
      </c>
      <c r="G343" s="27">
        <v>48.396000000000001</v>
      </c>
      <c r="H343" s="27">
        <v>2.5529999999999999</v>
      </c>
      <c r="I343" s="27">
        <v>4.6989999999999998</v>
      </c>
      <c r="J343" s="27">
        <v>8.0250000000000004</v>
      </c>
      <c r="K343" s="27">
        <v>0.20499999999999999</v>
      </c>
      <c r="L343" s="27">
        <v>13.257</v>
      </c>
      <c r="M343" s="27">
        <v>22.53</v>
      </c>
      <c r="N343" s="27">
        <v>0.50600000000000001</v>
      </c>
      <c r="O343" s="27">
        <v>2.1999999999999999E-2</v>
      </c>
      <c r="P343" s="27">
        <v>0</v>
      </c>
      <c r="Q343" s="17">
        <v>100.193</v>
      </c>
      <c r="S343" s="17">
        <v>1.7982398998704061</v>
      </c>
      <c r="T343" s="17">
        <v>7.1365100227161166E-2</v>
      </c>
      <c r="U343" s="17">
        <v>0.20577772121517099</v>
      </c>
      <c r="V343" s="17">
        <v>9.2508089868346133E-2</v>
      </c>
      <c r="W343" s="17">
        <v>0</v>
      </c>
      <c r="X343" s="17">
        <v>0.15686611941098463</v>
      </c>
      <c r="Y343" s="17">
        <v>6.4517576044948637E-3</v>
      </c>
      <c r="Z343" s="17">
        <v>0.73433479217368991</v>
      </c>
      <c r="AA343" s="17">
        <v>0.89696070835109365</v>
      </c>
      <c r="AB343" s="17">
        <v>3.6452972398623829E-2</v>
      </c>
      <c r="AC343" s="17">
        <v>1.042838880029202E-3</v>
      </c>
      <c r="AD343" s="17"/>
      <c r="AE343" s="29">
        <v>38.912958431980364</v>
      </c>
      <c r="AF343" s="29">
        <v>47.530629259535587</v>
      </c>
      <c r="AG343" s="29">
        <v>13.556412308484058</v>
      </c>
      <c r="AH343" s="18">
        <v>3.6452972398623829E-2</v>
      </c>
      <c r="AI343" s="18">
        <v>3.8929748914114409E-2</v>
      </c>
      <c r="AJ343" s="18">
        <v>4.5732625494159171E-2</v>
      </c>
      <c r="AK343" s="18">
        <v>0</v>
      </c>
      <c r="AL343" s="18">
        <v>7.2722740496079519E-3</v>
      </c>
      <c r="AM343" s="18">
        <v>0.94068595479932549</v>
      </c>
      <c r="AN343" s="18">
        <v>0.81229833394282014</v>
      </c>
      <c r="AO343" s="39">
        <v>74.649595671994035</v>
      </c>
    </row>
    <row r="344" spans="1:41">
      <c r="A344" s="35" t="s">
        <v>581</v>
      </c>
      <c r="B344" s="35" t="s">
        <v>67</v>
      </c>
      <c r="C344" s="36" t="s">
        <v>287</v>
      </c>
      <c r="D344" s="35" t="s">
        <v>250</v>
      </c>
      <c r="E344" s="37">
        <v>44490</v>
      </c>
      <c r="F344" s="38" t="s">
        <v>620</v>
      </c>
      <c r="G344" s="27">
        <v>45.901000000000003</v>
      </c>
      <c r="H344" s="27">
        <v>3.66</v>
      </c>
      <c r="I344" s="27">
        <v>7.2309999999999999</v>
      </c>
      <c r="J344" s="27">
        <v>8.2609999999999992</v>
      </c>
      <c r="K344" s="27">
        <v>0.13800000000000001</v>
      </c>
      <c r="L344" s="27">
        <v>12.028</v>
      </c>
      <c r="M344" s="27">
        <v>22.407</v>
      </c>
      <c r="N344" s="27">
        <v>0.625</v>
      </c>
      <c r="O344" s="27">
        <v>1.7999999999999999E-2</v>
      </c>
      <c r="P344" s="27">
        <v>0.01</v>
      </c>
      <c r="Q344" s="17">
        <v>100.27900000000001</v>
      </c>
      <c r="S344" s="17">
        <v>1.7097879597328431</v>
      </c>
      <c r="T344" s="17">
        <v>0.10256474303933627</v>
      </c>
      <c r="U344" s="17">
        <v>0.31744845350634876</v>
      </c>
      <c r="V344" s="17">
        <v>0.10354521144885709</v>
      </c>
      <c r="W344" s="17">
        <v>2.9450584962915054E-4</v>
      </c>
      <c r="X344" s="17">
        <v>0.1538029457300979</v>
      </c>
      <c r="Y344" s="17">
        <v>4.3539678050584143E-3</v>
      </c>
      <c r="Z344" s="17">
        <v>0.66791964005557614</v>
      </c>
      <c r="AA344" s="17">
        <v>0.89428899648305971</v>
      </c>
      <c r="AB344" s="17">
        <v>4.5138216255843307E-2</v>
      </c>
      <c r="AC344" s="17">
        <v>8.5536009335048478E-4</v>
      </c>
      <c r="AD344" s="17"/>
      <c r="AE344" s="29">
        <v>36.620192947267832</v>
      </c>
      <c r="AF344" s="29">
        <v>49.031400842028233</v>
      </c>
      <c r="AG344" s="29">
        <v>14.348406210703946</v>
      </c>
      <c r="AH344" s="18">
        <v>4.5138216255843307E-2</v>
      </c>
      <c r="AI344" s="18">
        <v>8.4662940022684763E-2</v>
      </c>
      <c r="AJ344" s="18">
        <v>5.1492178602567967E-2</v>
      </c>
      <c r="AK344" s="18">
        <v>1.4725292481457527E-4</v>
      </c>
      <c r="AL344" s="18">
        <v>6.7391132857203551E-3</v>
      </c>
      <c r="AM344" s="18">
        <v>0.94616632602462358</v>
      </c>
      <c r="AN344" s="18">
        <v>0.75798662493299251</v>
      </c>
      <c r="AO344" s="39">
        <v>72.186629865631872</v>
      </c>
    </row>
    <row r="345" spans="1:41">
      <c r="A345" s="35" t="s">
        <v>581</v>
      </c>
      <c r="B345" s="35" t="s">
        <v>69</v>
      </c>
      <c r="C345" s="36" t="s">
        <v>287</v>
      </c>
      <c r="D345" s="35" t="s">
        <v>250</v>
      </c>
      <c r="E345" s="37">
        <v>44490</v>
      </c>
      <c r="F345" s="38" t="s">
        <v>621</v>
      </c>
      <c r="G345" s="27">
        <v>47.725999999999999</v>
      </c>
      <c r="H345" s="27">
        <v>2.677</v>
      </c>
      <c r="I345" s="27">
        <v>5.4690000000000003</v>
      </c>
      <c r="J345" s="27">
        <v>7.8979999999999997</v>
      </c>
      <c r="K345" s="27">
        <v>0.19</v>
      </c>
      <c r="L345" s="27">
        <v>13.611000000000001</v>
      </c>
      <c r="M345" s="27">
        <v>22.425999999999998</v>
      </c>
      <c r="N345" s="27">
        <v>0.47799999999999998</v>
      </c>
      <c r="O345" s="27">
        <v>8.0000000000000002E-3</v>
      </c>
      <c r="P345" s="27">
        <v>6.0000000000000001E-3</v>
      </c>
      <c r="Q345" s="17">
        <v>100.48899999999999</v>
      </c>
      <c r="S345" s="17">
        <v>1.7641552763545145</v>
      </c>
      <c r="T345" s="17">
        <v>7.4443544967307693E-2</v>
      </c>
      <c r="U345" s="17">
        <v>0.23825632642308939</v>
      </c>
      <c r="V345" s="17">
        <v>0.11900529302930352</v>
      </c>
      <c r="W345" s="17">
        <v>1.7535043174647042E-4</v>
      </c>
      <c r="X345" s="17">
        <v>0.12515061274433037</v>
      </c>
      <c r="Y345" s="17">
        <v>5.9486907432155147E-3</v>
      </c>
      <c r="Z345" s="17">
        <v>0.750036661954394</v>
      </c>
      <c r="AA345" s="17">
        <v>0.88819363082431457</v>
      </c>
      <c r="AB345" s="17">
        <v>3.4257363499216958E-2</v>
      </c>
      <c r="AC345" s="17">
        <v>3.7724902856662055E-4</v>
      </c>
      <c r="AD345" s="17"/>
      <c r="AE345" s="29">
        <v>39.719472759103368</v>
      </c>
      <c r="AF345" s="29">
        <v>47.035811066100386</v>
      </c>
      <c r="AG345" s="29">
        <v>13.244716174796237</v>
      </c>
      <c r="AH345" s="18">
        <v>3.4257363499216958E-2</v>
      </c>
      <c r="AI345" s="18">
        <v>4.2597784245694714E-2</v>
      </c>
      <c r="AJ345" s="18">
        <v>5.94016972162415E-2</v>
      </c>
      <c r="AK345" s="18">
        <v>8.7675215873235212E-5</v>
      </c>
      <c r="AL345" s="18">
        <v>4.1467740418596188E-2</v>
      </c>
      <c r="AM345" s="18">
        <v>0.96391873474212764</v>
      </c>
      <c r="AN345" s="18">
        <v>0.78610647414650503</v>
      </c>
      <c r="AO345" s="39">
        <v>75.441789277142803</v>
      </c>
    </row>
    <row r="346" spans="1:41">
      <c r="A346" s="35" t="s">
        <v>581</v>
      </c>
      <c r="B346" s="35" t="s">
        <v>108</v>
      </c>
      <c r="C346" s="36" t="s">
        <v>287</v>
      </c>
      <c r="D346" s="35" t="s">
        <v>250</v>
      </c>
      <c r="E346" s="37">
        <v>44490</v>
      </c>
      <c r="F346" s="38" t="s">
        <v>622</v>
      </c>
      <c r="G346" s="27">
        <v>48.125</v>
      </c>
      <c r="H346" s="27">
        <v>2.4590000000000001</v>
      </c>
      <c r="I346" s="27">
        <v>4.5990000000000002</v>
      </c>
      <c r="J346" s="27">
        <v>7.6429999999999998</v>
      </c>
      <c r="K346" s="27">
        <v>0.18</v>
      </c>
      <c r="L346" s="27">
        <v>13.366</v>
      </c>
      <c r="M346" s="27">
        <v>22.219000000000001</v>
      </c>
      <c r="N346" s="27">
        <v>0.48099999999999998</v>
      </c>
      <c r="O346" s="27">
        <v>2.1000000000000001E-2</v>
      </c>
      <c r="P346" s="27">
        <v>1.2999999999999999E-2</v>
      </c>
      <c r="Q346" s="17">
        <v>99.106000000000009</v>
      </c>
      <c r="S346" s="17">
        <v>1.8051131469243491</v>
      </c>
      <c r="T346" s="17">
        <v>6.9388758806948295E-2</v>
      </c>
      <c r="U346" s="17">
        <v>0.20330677119464843</v>
      </c>
      <c r="V346" s="17">
        <v>8.3289022479199559E-2</v>
      </c>
      <c r="W346" s="17">
        <v>3.855235009568972E-4</v>
      </c>
      <c r="X346" s="17">
        <v>0.15646498746247101</v>
      </c>
      <c r="Y346" s="17">
        <v>5.71863280846113E-3</v>
      </c>
      <c r="Z346" s="17">
        <v>0.74738750135978593</v>
      </c>
      <c r="AA346" s="17">
        <v>0.89296052682577942</v>
      </c>
      <c r="AB346" s="17">
        <v>3.498025985714897E-2</v>
      </c>
      <c r="AC346" s="17">
        <v>1.0048687802513376E-3</v>
      </c>
      <c r="AD346" s="17"/>
      <c r="AE346" s="29">
        <v>39.631949786028748</v>
      </c>
      <c r="AF346" s="29">
        <v>47.351295941767077</v>
      </c>
      <c r="AG346" s="29">
        <v>13.016754272204171</v>
      </c>
      <c r="AH346" s="18">
        <v>3.498025985714897E-2</v>
      </c>
      <c r="AI346" s="18">
        <v>4.2828417068796955E-2</v>
      </c>
      <c r="AJ346" s="18">
        <v>4.1334838599952781E-2</v>
      </c>
      <c r="AK346" s="18">
        <v>1.927617504784486E-4</v>
      </c>
      <c r="AL346" s="18">
        <v>1.1036007216217114E-2</v>
      </c>
      <c r="AM346" s="18">
        <v>0.93897679389914557</v>
      </c>
      <c r="AN346" s="18">
        <v>0.80860450940655126</v>
      </c>
      <c r="AO346" s="39">
        <v>75.712295836330824</v>
      </c>
    </row>
    <row r="347" spans="1:41">
      <c r="A347" s="35" t="s">
        <v>581</v>
      </c>
      <c r="B347" s="35" t="s">
        <v>109</v>
      </c>
      <c r="C347" s="36" t="s">
        <v>287</v>
      </c>
      <c r="D347" s="35" t="s">
        <v>247</v>
      </c>
      <c r="E347" s="37">
        <v>44490</v>
      </c>
      <c r="F347" s="38" t="s">
        <v>623</v>
      </c>
      <c r="G347" s="27">
        <v>47.85</v>
      </c>
      <c r="H347" s="27">
        <v>2.0720000000000001</v>
      </c>
      <c r="I347" s="27">
        <v>6.2149999999999999</v>
      </c>
      <c r="J347" s="27">
        <v>9.2200000000000006</v>
      </c>
      <c r="K347" s="27">
        <v>0.30599999999999999</v>
      </c>
      <c r="L347" s="27">
        <v>11.457000000000001</v>
      </c>
      <c r="M347" s="27">
        <v>22.55</v>
      </c>
      <c r="N347" s="27">
        <v>1.0489999999999999</v>
      </c>
      <c r="O347" s="27">
        <v>2E-3</v>
      </c>
      <c r="P347" s="27">
        <v>6.9000000000000006E-2</v>
      </c>
      <c r="Q347" s="17">
        <v>100.78999999999999</v>
      </c>
      <c r="S347" s="17">
        <v>1.7716382601565892</v>
      </c>
      <c r="T347" s="17">
        <v>5.7713812380400416E-2</v>
      </c>
      <c r="U347" s="17">
        <v>0.27119956490524449</v>
      </c>
      <c r="V347" s="17">
        <v>0.14347402302042944</v>
      </c>
      <c r="W347" s="17">
        <v>2.0198355766556293E-3</v>
      </c>
      <c r="X347" s="17">
        <v>0.14201693824388173</v>
      </c>
      <c r="Y347" s="17">
        <v>9.5962279291853855E-3</v>
      </c>
      <c r="Z347" s="17">
        <v>0.63237502411078006</v>
      </c>
      <c r="AA347" s="17">
        <v>0.89456874510052564</v>
      </c>
      <c r="AB347" s="17">
        <v>7.5303101717105123E-2</v>
      </c>
      <c r="AC347" s="17">
        <v>9.4466859202578253E-5</v>
      </c>
      <c r="AD347" s="17"/>
      <c r="AE347" s="29">
        <v>34.707150347457741</v>
      </c>
      <c r="AF347" s="29">
        <v>49.097340578873869</v>
      </c>
      <c r="AG347" s="29">
        <v>16.195509073668372</v>
      </c>
      <c r="AH347" s="18">
        <v>7.5303101717105123E-2</v>
      </c>
      <c r="AI347" s="18">
        <v>2.5248535725128987E-2</v>
      </c>
      <c r="AJ347" s="18">
        <v>7.2699695868940706E-2</v>
      </c>
      <c r="AK347" s="18">
        <v>1.0099177883278146E-3</v>
      </c>
      <c r="AL347" s="18">
        <v>-9.880774293459349E-3</v>
      </c>
      <c r="AM347" s="18">
        <v>0.95999107252417148</v>
      </c>
      <c r="AN347" s="18">
        <v>0.79561059571812809</v>
      </c>
      <c r="AO347" s="39">
        <v>68.896226048986478</v>
      </c>
    </row>
    <row r="348" spans="1:41">
      <c r="A348" s="35" t="s">
        <v>581</v>
      </c>
      <c r="B348" s="35" t="s">
        <v>111</v>
      </c>
      <c r="C348" s="36" t="s">
        <v>287</v>
      </c>
      <c r="D348" s="35" t="s">
        <v>247</v>
      </c>
      <c r="E348" s="37">
        <v>44490</v>
      </c>
      <c r="F348" s="38" t="s">
        <v>624</v>
      </c>
      <c r="G348" s="27">
        <v>48.36</v>
      </c>
      <c r="H348" s="27">
        <v>2.04</v>
      </c>
      <c r="I348" s="27">
        <v>5.56</v>
      </c>
      <c r="J348" s="27">
        <v>7.0209999999999999</v>
      </c>
      <c r="K348" s="27">
        <v>0.159</v>
      </c>
      <c r="L348" s="27">
        <v>13.814</v>
      </c>
      <c r="M348" s="27">
        <v>22.716000000000001</v>
      </c>
      <c r="N348" s="27">
        <v>0.54100000000000004</v>
      </c>
      <c r="O348" s="27">
        <v>2E-3</v>
      </c>
      <c r="P348" s="27">
        <v>8.6999999999999994E-2</v>
      </c>
      <c r="Q348" s="17">
        <v>100.29999999999998</v>
      </c>
      <c r="S348" s="17">
        <v>1.7827436900331568</v>
      </c>
      <c r="T348" s="17">
        <v>5.657566752546208E-2</v>
      </c>
      <c r="U348" s="17">
        <v>0.24156396765307189</v>
      </c>
      <c r="V348" s="17">
        <v>0.11602301334055731</v>
      </c>
      <c r="W348" s="17">
        <v>2.5356872475176006E-3</v>
      </c>
      <c r="X348" s="17">
        <v>0.10043313289864067</v>
      </c>
      <c r="Y348" s="17">
        <v>4.9646171108994261E-3</v>
      </c>
      <c r="Z348" s="17">
        <v>0.75915901690532206</v>
      </c>
      <c r="AA348" s="17">
        <v>0.89723982392698831</v>
      </c>
      <c r="AB348" s="17">
        <v>3.8667326821646544E-2</v>
      </c>
      <c r="AC348" s="17">
        <v>9.4056536737094584E-5</v>
      </c>
      <c r="AD348" s="17"/>
      <c r="AE348" s="29">
        <v>40.42768619597279</v>
      </c>
      <c r="AF348" s="29">
        <v>47.780938165124837</v>
      </c>
      <c r="AG348" s="29">
        <v>11.791375638902373</v>
      </c>
      <c r="AH348" s="18">
        <v>3.8667326821646544E-2</v>
      </c>
      <c r="AI348" s="18">
        <v>4.221599839004421E-2</v>
      </c>
      <c r="AJ348" s="18">
        <v>5.9232322025668464E-2</v>
      </c>
      <c r="AK348" s="18">
        <v>1.2678436237588003E-3</v>
      </c>
      <c r="AL348" s="18">
        <v>4.0329185179181215E-2</v>
      </c>
      <c r="AM348" s="18">
        <v>0.97623633592781611</v>
      </c>
      <c r="AN348" s="18">
        <v>0.79452365988751694</v>
      </c>
      <c r="AO348" s="39">
        <v>77.813367973747461</v>
      </c>
    </row>
    <row r="349" spans="1:41">
      <c r="A349" s="35" t="s">
        <v>581</v>
      </c>
      <c r="B349" s="35" t="s">
        <v>113</v>
      </c>
      <c r="C349" s="36" t="s">
        <v>287</v>
      </c>
      <c r="D349" s="35" t="s">
        <v>250</v>
      </c>
      <c r="E349" s="37">
        <v>44490</v>
      </c>
      <c r="F349" s="38" t="s">
        <v>625</v>
      </c>
      <c r="G349" s="27">
        <v>47.798000000000002</v>
      </c>
      <c r="H349" s="27">
        <v>2.2280000000000002</v>
      </c>
      <c r="I349" s="27">
        <v>6.0970000000000004</v>
      </c>
      <c r="J349" s="27">
        <v>8.5220000000000002</v>
      </c>
      <c r="K349" s="27">
        <v>0.26600000000000001</v>
      </c>
      <c r="L349" s="27">
        <v>11.943</v>
      </c>
      <c r="M349" s="27">
        <v>22.646000000000001</v>
      </c>
      <c r="N349" s="27">
        <v>0.96</v>
      </c>
      <c r="O349" s="27">
        <v>1.0999999999999999E-2</v>
      </c>
      <c r="P349" s="27">
        <v>4.0000000000000001E-3</v>
      </c>
      <c r="Q349" s="17">
        <v>100.47499999999999</v>
      </c>
      <c r="S349" s="17">
        <v>1.7709658395458379</v>
      </c>
      <c r="T349" s="17">
        <v>6.2102995599476248E-2</v>
      </c>
      <c r="U349" s="17">
        <v>0.26623883305824975</v>
      </c>
      <c r="V349" s="17">
        <v>0.13698922797834001</v>
      </c>
      <c r="W349" s="17">
        <v>1.1717481286973475E-4</v>
      </c>
      <c r="X349" s="17">
        <v>0.12707545585813373</v>
      </c>
      <c r="Y349" s="17">
        <v>8.3477246517101138E-3</v>
      </c>
      <c r="Z349" s="17">
        <v>0.6596667263416528</v>
      </c>
      <c r="AA349" s="17">
        <v>0.89901311601364098</v>
      </c>
      <c r="AB349" s="17">
        <v>6.8962970585795771E-2</v>
      </c>
      <c r="AC349" s="17">
        <v>5.1993555429312509E-4</v>
      </c>
      <c r="AD349" s="17"/>
      <c r="AE349" s="29">
        <v>36.025859758719569</v>
      </c>
      <c r="AF349" s="29">
        <v>49.097095768906122</v>
      </c>
      <c r="AG349" s="29">
        <v>14.877044472374308</v>
      </c>
      <c r="AH349" s="18">
        <v>6.8962970585795771E-2</v>
      </c>
      <c r="AI349" s="18">
        <v>3.0344697617768132E-2</v>
      </c>
      <c r="AJ349" s="18">
        <v>6.8293233618458848E-2</v>
      </c>
      <c r="AK349" s="18">
        <v>5.8587406434867376E-5</v>
      </c>
      <c r="AL349" s="18">
        <v>-1.8303215254931726E-3</v>
      </c>
      <c r="AM349" s="18">
        <v>0.96614576507394356</v>
      </c>
      <c r="AN349" s="18">
        <v>0.80031659737097915</v>
      </c>
      <c r="AO349" s="39">
        <v>71.413261373719749</v>
      </c>
    </row>
    <row r="350" spans="1:41">
      <c r="A350" s="35" t="s">
        <v>581</v>
      </c>
      <c r="B350" s="35" t="s">
        <v>115</v>
      </c>
      <c r="C350" s="36" t="s">
        <v>287</v>
      </c>
      <c r="D350" s="35" t="s">
        <v>250</v>
      </c>
      <c r="E350" s="37">
        <v>44490</v>
      </c>
      <c r="F350" s="38" t="s">
        <v>626</v>
      </c>
      <c r="G350" s="27">
        <v>48.765999999999998</v>
      </c>
      <c r="H350" s="27">
        <v>2.1629999999999998</v>
      </c>
      <c r="I350" s="27">
        <v>4.8600000000000003</v>
      </c>
      <c r="J350" s="27">
        <v>6.835</v>
      </c>
      <c r="K350" s="27">
        <v>0.17499999999999999</v>
      </c>
      <c r="L350" s="27">
        <v>14.164999999999999</v>
      </c>
      <c r="M350" s="27">
        <v>22.776</v>
      </c>
      <c r="N350" s="27">
        <v>0.41799999999999998</v>
      </c>
      <c r="O350" s="27">
        <v>3.0000000000000001E-3</v>
      </c>
      <c r="P350" s="27">
        <v>6.7000000000000004E-2</v>
      </c>
      <c r="Q350" s="17">
        <v>100.22800000000001</v>
      </c>
      <c r="S350" s="17">
        <v>1.7999321916166051</v>
      </c>
      <c r="T350" s="17">
        <v>6.0060982612739067E-2</v>
      </c>
      <c r="U350" s="17">
        <v>0.21141219053597271</v>
      </c>
      <c r="V350" s="17">
        <v>9.6700507885934428E-2</v>
      </c>
      <c r="W350" s="17">
        <v>1.9551839831201895E-3</v>
      </c>
      <c r="X350" s="17">
        <v>0.11428171426267414</v>
      </c>
      <c r="Y350" s="17">
        <v>5.4709541911191935E-3</v>
      </c>
      <c r="Z350" s="17">
        <v>0.77941054303806157</v>
      </c>
      <c r="AA350" s="17">
        <v>0.90072150101005988</v>
      </c>
      <c r="AB350" s="17">
        <v>2.9912971698039012E-2</v>
      </c>
      <c r="AC350" s="17">
        <v>1.412591656747653E-4</v>
      </c>
      <c r="AD350" s="17"/>
      <c r="AE350" s="29">
        <v>41.095466455162665</v>
      </c>
      <c r="AF350" s="29">
        <v>47.491749451989477</v>
      </c>
      <c r="AG350" s="29">
        <v>11.412784092847849</v>
      </c>
      <c r="AH350" s="18">
        <v>2.9912971698039012E-2</v>
      </c>
      <c r="AI350" s="18">
        <v>4.1492393067277769E-2</v>
      </c>
      <c r="AJ350" s="18">
        <v>4.925721635168908E-2</v>
      </c>
      <c r="AK350" s="18">
        <v>9.7759199156009476E-4</v>
      </c>
      <c r="AL350" s="18">
        <v>3.3558375662231577E-2</v>
      </c>
      <c r="AM350" s="18">
        <v>0.96419284837033037</v>
      </c>
      <c r="AN350" s="18">
        <v>0.80899429959953284</v>
      </c>
      <c r="AO350" s="39">
        <v>78.6971159761206</v>
      </c>
    </row>
    <row r="351" spans="1:41">
      <c r="A351" s="35" t="s">
        <v>581</v>
      </c>
      <c r="B351" s="35" t="s">
        <v>117</v>
      </c>
      <c r="C351" s="36" t="s">
        <v>287</v>
      </c>
      <c r="D351" s="35" t="s">
        <v>250</v>
      </c>
      <c r="E351" s="37">
        <v>44490</v>
      </c>
      <c r="F351" s="38" t="s">
        <v>627</v>
      </c>
      <c r="G351" s="27">
        <v>48.932000000000002</v>
      </c>
      <c r="H351" s="27">
        <v>2.048</v>
      </c>
      <c r="I351" s="27">
        <v>4.859</v>
      </c>
      <c r="J351" s="27">
        <v>7.0949999999999998</v>
      </c>
      <c r="K351" s="27">
        <v>0.14599999999999999</v>
      </c>
      <c r="L351" s="27">
        <v>14.148</v>
      </c>
      <c r="M351" s="27">
        <v>22.718</v>
      </c>
      <c r="N351" s="27">
        <v>0.40600000000000003</v>
      </c>
      <c r="O351" s="27">
        <v>3.0000000000000001E-3</v>
      </c>
      <c r="P351" s="27">
        <v>1.4E-2</v>
      </c>
      <c r="Q351" s="17">
        <v>100.36899999999999</v>
      </c>
      <c r="S351" s="17">
        <v>1.8040860669840264</v>
      </c>
      <c r="T351" s="17">
        <v>5.6805598686348373E-2</v>
      </c>
      <c r="U351" s="17">
        <v>0.21113777050036162</v>
      </c>
      <c r="V351" s="17">
        <v>9.583438788201093E-2</v>
      </c>
      <c r="W351" s="17">
        <v>4.0809957188778987E-4</v>
      </c>
      <c r="X351" s="17">
        <v>0.12293422767095438</v>
      </c>
      <c r="Y351" s="17">
        <v>4.5593524001975982E-3</v>
      </c>
      <c r="Z351" s="17">
        <v>0.77762465885960796</v>
      </c>
      <c r="AA351" s="17">
        <v>0.89744624814959384</v>
      </c>
      <c r="AB351" s="17">
        <v>2.9022484454501212E-2</v>
      </c>
      <c r="AC351" s="17">
        <v>1.411048405101184E-4</v>
      </c>
      <c r="AD351" s="17"/>
      <c r="AE351" s="29">
        <v>40.962132306100543</v>
      </c>
      <c r="AF351" s="29">
        <v>47.273850610946319</v>
      </c>
      <c r="AG351" s="29">
        <v>11.764017082953146</v>
      </c>
      <c r="AH351" s="18">
        <v>2.9022484454501212E-2</v>
      </c>
      <c r="AI351" s="18">
        <v>4.3006951716235073E-2</v>
      </c>
      <c r="AJ351" s="18">
        <v>4.8050691306695127E-2</v>
      </c>
      <c r="AK351" s="18">
        <v>2.0404978594389494E-4</v>
      </c>
      <c r="AL351" s="18">
        <v>3.363724570044957E-2</v>
      </c>
      <c r="AM351" s="18">
        <v>0.96010597830454458</v>
      </c>
      <c r="AN351" s="18">
        <v>0.80618455534071976</v>
      </c>
      <c r="AO351" s="39">
        <v>78.043948993740344</v>
      </c>
    </row>
    <row r="352" spans="1:41">
      <c r="A352" s="35" t="s">
        <v>581</v>
      </c>
      <c r="B352" s="35" t="s">
        <v>119</v>
      </c>
      <c r="C352" s="36" t="s">
        <v>287</v>
      </c>
      <c r="D352" s="35" t="s">
        <v>250</v>
      </c>
      <c r="E352" s="37">
        <v>44490</v>
      </c>
      <c r="F352" s="38" t="s">
        <v>628</v>
      </c>
      <c r="G352" s="27">
        <v>48.331000000000003</v>
      </c>
      <c r="H352" s="27">
        <v>2.5819999999999999</v>
      </c>
      <c r="I352" s="27">
        <v>5.2149999999999999</v>
      </c>
      <c r="J352" s="27">
        <v>7.907</v>
      </c>
      <c r="K352" s="27">
        <v>0.188</v>
      </c>
      <c r="L352" s="27">
        <v>13.486000000000001</v>
      </c>
      <c r="M352" s="27">
        <v>22.073</v>
      </c>
      <c r="N352" s="27">
        <v>0.45500000000000002</v>
      </c>
      <c r="O352" s="27">
        <v>1.4999999999999999E-2</v>
      </c>
      <c r="P352" s="27">
        <v>1.0999999999999999E-2</v>
      </c>
      <c r="Q352" s="17">
        <v>100.26300000000001</v>
      </c>
      <c r="S352" s="17">
        <v>1.7924199026000642</v>
      </c>
      <c r="T352" s="17">
        <v>7.2038907519373113E-2</v>
      </c>
      <c r="U352" s="17">
        <v>0.22794130803782786</v>
      </c>
      <c r="V352" s="17">
        <v>7.6244923740512505E-2</v>
      </c>
      <c r="W352" s="17">
        <v>3.2253769634424856E-4</v>
      </c>
      <c r="X352" s="17">
        <v>0.1689966241229354</v>
      </c>
      <c r="Y352" s="17">
        <v>5.9055159314629511E-3</v>
      </c>
      <c r="Z352" s="17">
        <v>0.74560329591338614</v>
      </c>
      <c r="AA352" s="17">
        <v>0.87710059472453383</v>
      </c>
      <c r="AB352" s="17">
        <v>3.2716711279993475E-2</v>
      </c>
      <c r="AC352" s="17">
        <v>7.0967843356640808E-4</v>
      </c>
      <c r="AD352" s="17"/>
      <c r="AE352" s="29">
        <v>39.789893329006105</v>
      </c>
      <c r="AF352" s="29">
        <v>46.807383087200279</v>
      </c>
      <c r="AG352" s="29">
        <v>13.40272358379362</v>
      </c>
      <c r="AH352" s="18">
        <v>3.2716711279993475E-2</v>
      </c>
      <c r="AI352" s="18">
        <v>5.9683406877271646E-2</v>
      </c>
      <c r="AJ352" s="18">
        <v>3.7928891501645551E-2</v>
      </c>
      <c r="AK352" s="18">
        <v>1.6126884817212428E-4</v>
      </c>
      <c r="AL352" s="18">
        <v>2.1260596078227112E-2</v>
      </c>
      <c r="AM352" s="18">
        <v>0.93107790208275443</v>
      </c>
      <c r="AN352" s="18">
        <v>0.77932702749744442</v>
      </c>
      <c r="AO352" s="39">
        <v>75.249248214417406</v>
      </c>
    </row>
    <row r="353" spans="1:41">
      <c r="A353" s="35" t="s">
        <v>581</v>
      </c>
      <c r="B353" s="35" t="s">
        <v>121</v>
      </c>
      <c r="C353" s="36" t="s">
        <v>287</v>
      </c>
      <c r="D353" s="35" t="s">
        <v>250</v>
      </c>
      <c r="E353" s="37">
        <v>44490</v>
      </c>
      <c r="F353" s="38" t="s">
        <v>629</v>
      </c>
      <c r="G353" s="27">
        <v>44.868000000000002</v>
      </c>
      <c r="H353" s="27">
        <v>3.544</v>
      </c>
      <c r="I353" s="27">
        <v>8.4619999999999997</v>
      </c>
      <c r="J353" s="27">
        <v>8.4130000000000003</v>
      </c>
      <c r="K353" s="27">
        <v>0.14299999999999999</v>
      </c>
      <c r="L353" s="27">
        <v>11.925000000000001</v>
      </c>
      <c r="M353" s="27">
        <v>22.207999999999998</v>
      </c>
      <c r="N353" s="27">
        <v>0.59899999999999998</v>
      </c>
      <c r="O353" s="27">
        <v>3.0000000000000001E-3</v>
      </c>
      <c r="P353" s="27">
        <v>1.0999999999999999E-2</v>
      </c>
      <c r="Q353" s="17">
        <v>100.176</v>
      </c>
      <c r="S353" s="17">
        <v>1.6708987865184084</v>
      </c>
      <c r="T353" s="17">
        <v>9.9289665881050634E-2</v>
      </c>
      <c r="U353" s="17">
        <v>0.37139940212819489</v>
      </c>
      <c r="V353" s="17">
        <v>0.13129218298890244</v>
      </c>
      <c r="W353" s="17">
        <v>3.2387687160649852E-4</v>
      </c>
      <c r="X353" s="17">
        <v>0.13072673843951038</v>
      </c>
      <c r="Y353" s="17">
        <v>4.510612193221678E-3</v>
      </c>
      <c r="Z353" s="17">
        <v>0.66203737408987184</v>
      </c>
      <c r="AA353" s="17">
        <v>0.8861289941016135</v>
      </c>
      <c r="AB353" s="17">
        <v>4.324984178448648E-2</v>
      </c>
      <c r="AC353" s="17">
        <v>1.425250031331336E-4</v>
      </c>
      <c r="AD353" s="17"/>
      <c r="AE353" s="29">
        <v>36.482000837077408</v>
      </c>
      <c r="AF353" s="29">
        <v>48.830715560455836</v>
      </c>
      <c r="AG353" s="29">
        <v>14.687283602466753</v>
      </c>
      <c r="AH353" s="18">
        <v>4.324984178448648E-2</v>
      </c>
      <c r="AI353" s="18">
        <v>9.8338012743167502E-2</v>
      </c>
      <c r="AJ353" s="18">
        <v>6.5736767428686699E-2</v>
      </c>
      <c r="AK353" s="18">
        <v>1.6193843580324926E-4</v>
      </c>
      <c r="AL353" s="18">
        <v>3.5718640792409162E-2</v>
      </c>
      <c r="AM353" s="18">
        <v>0.96509747667850909</v>
      </c>
      <c r="AN353" s="18">
        <v>0.72189227549395607</v>
      </c>
      <c r="AO353" s="39">
        <v>71.644701443059631</v>
      </c>
    </row>
    <row r="354" spans="1:41">
      <c r="A354" s="35" t="s">
        <v>581</v>
      </c>
      <c r="B354" s="35" t="s">
        <v>123</v>
      </c>
      <c r="C354" s="36" t="s">
        <v>287</v>
      </c>
      <c r="D354" s="35" t="s">
        <v>250</v>
      </c>
      <c r="E354" s="37">
        <v>44490</v>
      </c>
      <c r="F354" s="38" t="s">
        <v>630</v>
      </c>
      <c r="G354" s="27">
        <v>48.704999999999998</v>
      </c>
      <c r="H354" s="27">
        <v>2.198</v>
      </c>
      <c r="I354" s="27">
        <v>4.7279999999999998</v>
      </c>
      <c r="J354" s="27">
        <v>7.2839999999999998</v>
      </c>
      <c r="K354" s="27">
        <v>0.13600000000000001</v>
      </c>
      <c r="L354" s="27">
        <v>14.196999999999999</v>
      </c>
      <c r="M354" s="27">
        <v>22.67</v>
      </c>
      <c r="N354" s="27">
        <v>0.42699999999999999</v>
      </c>
      <c r="O354" s="27">
        <v>0</v>
      </c>
      <c r="P354" s="27">
        <v>0</v>
      </c>
      <c r="Q354" s="17">
        <v>100.345</v>
      </c>
      <c r="S354" s="17">
        <v>1.796901226391481</v>
      </c>
      <c r="T354" s="17">
        <v>6.1006379095245193E-2</v>
      </c>
      <c r="U354" s="17">
        <v>0.2055809516732382</v>
      </c>
      <c r="V354" s="17">
        <v>0.10914761860344946</v>
      </c>
      <c r="W354" s="17">
        <v>0</v>
      </c>
      <c r="X354" s="17">
        <v>0.11559680657149798</v>
      </c>
      <c r="Y354" s="17">
        <v>4.249869412145571E-3</v>
      </c>
      <c r="Z354" s="17">
        <v>0.78083258215313422</v>
      </c>
      <c r="AA354" s="17">
        <v>0.89614078484966919</v>
      </c>
      <c r="AB354" s="17">
        <v>3.0543781250139068E-2</v>
      </c>
      <c r="AC354" s="17">
        <v>0</v>
      </c>
      <c r="AD354" s="17"/>
      <c r="AE354" s="29">
        <v>40.967777045167125</v>
      </c>
      <c r="AF354" s="29">
        <v>47.017627995961782</v>
      </c>
      <c r="AG354" s="29">
        <v>12.014594958871097</v>
      </c>
      <c r="AH354" s="18">
        <v>3.0543781250139068E-2</v>
      </c>
      <c r="AI354" s="18">
        <v>3.2944775909825197E-2</v>
      </c>
      <c r="AJ354" s="18">
        <v>5.4573809301724369E-2</v>
      </c>
      <c r="AK354" s="18">
        <v>0</v>
      </c>
      <c r="AL354" s="18">
        <v>4.067900055923207E-2</v>
      </c>
      <c r="AM354" s="18">
        <v>0.96736356665904033</v>
      </c>
      <c r="AN354" s="18">
        <v>0.80862219963811965</v>
      </c>
      <c r="AO354" s="39">
        <v>77.650202467127215</v>
      </c>
    </row>
    <row r="355" spans="1:41">
      <c r="A355" s="35" t="s">
        <v>581</v>
      </c>
      <c r="B355" s="35" t="s">
        <v>125</v>
      </c>
      <c r="C355" s="36" t="s">
        <v>287</v>
      </c>
      <c r="D355" s="35" t="s">
        <v>250</v>
      </c>
      <c r="E355" s="37">
        <v>44490</v>
      </c>
      <c r="F355" s="38" t="s">
        <v>631</v>
      </c>
      <c r="G355" s="27">
        <v>47.78</v>
      </c>
      <c r="H355" s="27">
        <v>2.6840000000000002</v>
      </c>
      <c r="I355" s="27">
        <v>5.6159999999999997</v>
      </c>
      <c r="J355" s="27">
        <v>7.8739999999999997</v>
      </c>
      <c r="K355" s="27">
        <v>0.17799999999999999</v>
      </c>
      <c r="L355" s="27">
        <v>13.481999999999999</v>
      </c>
      <c r="M355" s="27">
        <v>22.271999999999998</v>
      </c>
      <c r="N355" s="27">
        <v>0.44600000000000001</v>
      </c>
      <c r="O355" s="27">
        <v>6.0000000000000001E-3</v>
      </c>
      <c r="P355" s="27">
        <v>3.0000000000000001E-3</v>
      </c>
      <c r="Q355" s="17">
        <v>100.34099999999999</v>
      </c>
      <c r="S355" s="17">
        <v>1.769782077890435</v>
      </c>
      <c r="T355" s="17">
        <v>7.4791641060420341E-2</v>
      </c>
      <c r="U355" s="17">
        <v>0.24516331969201305</v>
      </c>
      <c r="V355" s="17">
        <v>9.7914598244916107E-2</v>
      </c>
      <c r="W355" s="17">
        <v>8.7855452559847553E-5</v>
      </c>
      <c r="X355" s="17">
        <v>0.14599977397594641</v>
      </c>
      <c r="Y355" s="17">
        <v>5.5844405170636839E-3</v>
      </c>
      <c r="Z355" s="17">
        <v>0.74445535373862526</v>
      </c>
      <c r="AA355" s="17">
        <v>0.88390772813681917</v>
      </c>
      <c r="AB355" s="17">
        <v>3.2029692877796077E-2</v>
      </c>
      <c r="AC355" s="17">
        <v>2.835184134054786E-4</v>
      </c>
      <c r="AD355" s="17"/>
      <c r="AE355" s="29">
        <v>39.64377550202645</v>
      </c>
      <c r="AF355" s="29">
        <v>47.069900649898706</v>
      </c>
      <c r="AG355" s="29">
        <v>13.286323848074835</v>
      </c>
      <c r="AH355" s="18">
        <v>3.2029692877796077E-2</v>
      </c>
      <c r="AI355" s="18">
        <v>5.7707345765072283E-2</v>
      </c>
      <c r="AJ355" s="18">
        <v>4.8859467642036206E-2</v>
      </c>
      <c r="AK355" s="18">
        <v>4.3927726279923776E-5</v>
      </c>
      <c r="AL355" s="18">
        <v>3.2536482490055307E-2</v>
      </c>
      <c r="AM355" s="18">
        <v>0.94847390350467053</v>
      </c>
      <c r="AN355" s="18">
        <v>0.77729698700343075</v>
      </c>
      <c r="AO355" s="39">
        <v>75.321545590231864</v>
      </c>
    </row>
    <row r="356" spans="1:41">
      <c r="A356" s="35" t="s">
        <v>581</v>
      </c>
      <c r="B356" s="35" t="s">
        <v>127</v>
      </c>
      <c r="C356" s="36" t="s">
        <v>287</v>
      </c>
      <c r="D356" s="35" t="s">
        <v>250</v>
      </c>
      <c r="E356" s="37">
        <v>44490</v>
      </c>
      <c r="F356" s="38" t="s">
        <v>632</v>
      </c>
      <c r="G356" s="27">
        <v>48.76</v>
      </c>
      <c r="H356" s="27">
        <v>2.2589999999999999</v>
      </c>
      <c r="I356" s="27">
        <v>5.22</v>
      </c>
      <c r="J356" s="27">
        <v>7.0060000000000002</v>
      </c>
      <c r="K356" s="27">
        <v>0.186</v>
      </c>
      <c r="L356" s="27">
        <v>13.958</v>
      </c>
      <c r="M356" s="27">
        <v>22.803999999999998</v>
      </c>
      <c r="N356" s="27">
        <v>0.45800000000000002</v>
      </c>
      <c r="O356" s="27">
        <v>6.0000000000000001E-3</v>
      </c>
      <c r="P356" s="27">
        <v>2E-3</v>
      </c>
      <c r="Q356" s="17">
        <v>100.65899999999999</v>
      </c>
      <c r="S356" s="17">
        <v>1.7931875582236358</v>
      </c>
      <c r="T356" s="17">
        <v>6.2499300186490053E-2</v>
      </c>
      <c r="U356" s="17">
        <v>0.2262493133588688</v>
      </c>
      <c r="V356" s="17">
        <v>9.5256972105689286E-2</v>
      </c>
      <c r="W356" s="17">
        <v>5.815215772005473E-5</v>
      </c>
      <c r="X356" s="17">
        <v>0.12021981246159913</v>
      </c>
      <c r="Y356" s="17">
        <v>5.7937664408137792E-3</v>
      </c>
      <c r="Z356" s="17">
        <v>0.76523689568787889</v>
      </c>
      <c r="AA356" s="17">
        <v>0.89856007493477275</v>
      </c>
      <c r="AB356" s="17">
        <v>3.2656660118402792E-2</v>
      </c>
      <c r="AC356" s="17">
        <v>2.8149432412855491E-4</v>
      </c>
      <c r="AD356" s="17"/>
      <c r="AE356" s="29">
        <v>40.5946676661152</v>
      </c>
      <c r="AF356" s="29">
        <v>47.667262027698456</v>
      </c>
      <c r="AG356" s="29">
        <v>11.738070306186335</v>
      </c>
      <c r="AH356" s="18">
        <v>3.2656660118402792E-2</v>
      </c>
      <c r="AI356" s="18">
        <v>4.9279511650591828E-2</v>
      </c>
      <c r="AJ356" s="18">
        <v>4.7516814969641177E-2</v>
      </c>
      <c r="AK356" s="18">
        <v>2.9076078860027365E-5</v>
      </c>
      <c r="AL356" s="18">
        <v>2.9379597778944277E-2</v>
      </c>
      <c r="AM356" s="18">
        <v>0.96059633283211976</v>
      </c>
      <c r="AN356" s="18">
        <v>0.80173467223567962</v>
      </c>
      <c r="AO356" s="39">
        <v>78.028573588243972</v>
      </c>
    </row>
    <row r="357" spans="1:41">
      <c r="A357" s="35" t="s">
        <v>581</v>
      </c>
      <c r="B357" s="35" t="s">
        <v>129</v>
      </c>
      <c r="C357" s="36" t="s">
        <v>287</v>
      </c>
      <c r="D357" s="35" t="s">
        <v>247</v>
      </c>
      <c r="E357" s="37">
        <v>44490</v>
      </c>
      <c r="F357" s="38" t="s">
        <v>633</v>
      </c>
      <c r="G357" s="27">
        <v>44.878999999999998</v>
      </c>
      <c r="H357" s="27">
        <v>3.585</v>
      </c>
      <c r="I357" s="27">
        <v>8.5250000000000004</v>
      </c>
      <c r="J357" s="27">
        <v>8.3770000000000007</v>
      </c>
      <c r="K357" s="27">
        <v>0.154</v>
      </c>
      <c r="L357" s="27">
        <v>11.555999999999999</v>
      </c>
      <c r="M357" s="27">
        <v>22.266999999999999</v>
      </c>
      <c r="N357" s="27">
        <v>0.628</v>
      </c>
      <c r="O357" s="27">
        <v>2.9000000000000001E-2</v>
      </c>
      <c r="P357" s="27">
        <v>6.0000000000000001E-3</v>
      </c>
      <c r="Q357" s="17">
        <v>100.006</v>
      </c>
      <c r="S357" s="17">
        <v>1.6760854590388581</v>
      </c>
      <c r="T357" s="17">
        <v>0.10072541157455733</v>
      </c>
      <c r="U357" s="17">
        <v>0.3752339469307352</v>
      </c>
      <c r="V357" s="17">
        <v>0.11782217112574678</v>
      </c>
      <c r="W357" s="17">
        <v>1.7716505178167347E-4</v>
      </c>
      <c r="X357" s="17">
        <v>0.14382125998590284</v>
      </c>
      <c r="Y357" s="17">
        <v>4.8714665805875508E-3</v>
      </c>
      <c r="Z357" s="17">
        <v>0.64338540889602958</v>
      </c>
      <c r="AA357" s="17">
        <v>0.89102268648070726</v>
      </c>
      <c r="AB357" s="17">
        <v>4.5473344698328561E-2</v>
      </c>
      <c r="AC357" s="17">
        <v>1.3816796367655388E-3</v>
      </c>
      <c r="AD357" s="17"/>
      <c r="AE357" s="29">
        <v>35.725314817577448</v>
      </c>
      <c r="AF357" s="29">
        <v>49.4758904134099</v>
      </c>
      <c r="AG357" s="29">
        <v>14.798794769012639</v>
      </c>
      <c r="AH357" s="18">
        <v>4.5473344698328561E-2</v>
      </c>
      <c r="AI357" s="18">
        <v>0.106571472845822</v>
      </c>
      <c r="AJ357" s="18">
        <v>5.8308828270381322E-2</v>
      </c>
      <c r="AK357" s="18">
        <v>8.8582525890836737E-5</v>
      </c>
      <c r="AL357" s="18">
        <v>1.757688859158163E-2</v>
      </c>
      <c r="AM357" s="18">
        <v>0.95407291977061748</v>
      </c>
      <c r="AN357" s="18">
        <v>0.72605380283861309</v>
      </c>
      <c r="AO357" s="39">
        <v>71.090044919515535</v>
      </c>
    </row>
    <row r="358" spans="1:41">
      <c r="A358" s="35" t="s">
        <v>581</v>
      </c>
      <c r="B358" s="35" t="s">
        <v>634</v>
      </c>
      <c r="C358" s="36" t="s">
        <v>287</v>
      </c>
      <c r="D358" s="35" t="s">
        <v>247</v>
      </c>
      <c r="E358" s="37">
        <v>44490</v>
      </c>
      <c r="F358" s="38" t="s">
        <v>633</v>
      </c>
      <c r="G358" s="27">
        <v>46.893000000000001</v>
      </c>
      <c r="H358" s="27">
        <v>2.6280000000000001</v>
      </c>
      <c r="I358" s="27">
        <v>7.0090000000000003</v>
      </c>
      <c r="J358" s="27">
        <v>6.9340000000000002</v>
      </c>
      <c r="K358" s="27">
        <v>0.13400000000000001</v>
      </c>
      <c r="L358" s="27">
        <v>13.148999999999999</v>
      </c>
      <c r="M358" s="27">
        <v>22.777000000000001</v>
      </c>
      <c r="N358" s="27">
        <v>0.51500000000000001</v>
      </c>
      <c r="O358" s="27">
        <v>1.0999999999999999E-2</v>
      </c>
      <c r="P358" s="27">
        <v>6.3E-2</v>
      </c>
      <c r="Q358" s="17">
        <v>100.113</v>
      </c>
      <c r="S358" s="17">
        <v>1.7349758563660067</v>
      </c>
      <c r="T358" s="17">
        <v>7.3148880232950242E-2</v>
      </c>
      <c r="U358" s="17">
        <v>0.30563017116396018</v>
      </c>
      <c r="V358" s="17">
        <v>0.11374006830881278</v>
      </c>
      <c r="W358" s="17">
        <v>1.8428915781586936E-3</v>
      </c>
      <c r="X358" s="17">
        <v>0.10081441224856913</v>
      </c>
      <c r="Y358" s="17">
        <v>4.1992935592997166E-3</v>
      </c>
      <c r="Z358" s="17">
        <v>0.72525182523340559</v>
      </c>
      <c r="AA358" s="17">
        <v>0.90293399705999056</v>
      </c>
      <c r="AB358" s="17">
        <v>3.6943404498409223E-2</v>
      </c>
      <c r="AC358" s="17">
        <v>5.191997504372407E-4</v>
      </c>
      <c r="AD358" s="17"/>
      <c r="AE358" s="29">
        <v>39.267760929652908</v>
      </c>
      <c r="AF358" s="29">
        <v>48.888117338273325</v>
      </c>
      <c r="AG358" s="29">
        <v>11.844121732073772</v>
      </c>
      <c r="AH358" s="18">
        <v>3.6943404498409223E-2</v>
      </c>
      <c r="AI358" s="18">
        <v>7.6811503264507974E-2</v>
      </c>
      <c r="AJ358" s="18">
        <v>5.753188006826751E-2</v>
      </c>
      <c r="AK358" s="18">
        <v>9.214457890793468E-4</v>
      </c>
      <c r="AL358" s="18">
        <v>3.5661362802041296E-2</v>
      </c>
      <c r="AM358" s="18">
        <v>0.97553876436044118</v>
      </c>
      <c r="AN358" s="18">
        <v>0.76766916793813567</v>
      </c>
      <c r="AO358" s="39">
        <v>77.170351035594749</v>
      </c>
    </row>
    <row r="359" spans="1:41">
      <c r="A359" s="35" t="s">
        <v>581</v>
      </c>
      <c r="B359" s="35" t="s">
        <v>635</v>
      </c>
      <c r="C359" s="36" t="s">
        <v>287</v>
      </c>
      <c r="D359" s="35" t="s">
        <v>636</v>
      </c>
      <c r="E359" s="37">
        <v>44490</v>
      </c>
      <c r="F359" s="38" t="s">
        <v>633</v>
      </c>
      <c r="G359" s="27">
        <v>48.12</v>
      </c>
      <c r="H359" s="27">
        <v>2.298</v>
      </c>
      <c r="I359" s="27">
        <v>6.1059999999999999</v>
      </c>
      <c r="J359" s="27">
        <v>6.8609999999999998</v>
      </c>
      <c r="K359" s="27">
        <v>0.189</v>
      </c>
      <c r="L359" s="27">
        <v>13.628</v>
      </c>
      <c r="M359" s="27">
        <v>22.419</v>
      </c>
      <c r="N359" s="27">
        <v>0.60899999999999999</v>
      </c>
      <c r="O359" s="27">
        <v>1.2999999999999999E-2</v>
      </c>
      <c r="P359" s="27">
        <v>9.5000000000000001E-2</v>
      </c>
      <c r="Q359" s="17">
        <v>100.33799999999999</v>
      </c>
      <c r="S359" s="17">
        <v>1.7731464420824496</v>
      </c>
      <c r="T359" s="17">
        <v>6.3703884346663103E-2</v>
      </c>
      <c r="U359" s="17">
        <v>0.26517375171639601</v>
      </c>
      <c r="V359" s="17">
        <v>0.10247816587926373</v>
      </c>
      <c r="W359" s="17">
        <v>2.7676834047296668E-3</v>
      </c>
      <c r="X359" s="17">
        <v>0.10895579167927971</v>
      </c>
      <c r="Y359" s="17">
        <v>5.8988426297789031E-3</v>
      </c>
      <c r="Z359" s="17">
        <v>0.74862064297304964</v>
      </c>
      <c r="AA359" s="17">
        <v>0.88513454142977499</v>
      </c>
      <c r="AB359" s="17">
        <v>4.3509144815108175E-2</v>
      </c>
      <c r="AC359" s="17">
        <v>6.1110904350650795E-4</v>
      </c>
      <c r="AD359" s="17"/>
      <c r="AE359" s="29">
        <v>40.442196654331305</v>
      </c>
      <c r="AF359" s="29">
        <v>47.816989186782287</v>
      </c>
      <c r="AG359" s="29">
        <v>11.740814158886403</v>
      </c>
      <c r="AH359" s="18">
        <v>4.3509144815108175E-2</v>
      </c>
      <c r="AI359" s="18">
        <v>5.8514933330400559E-2</v>
      </c>
      <c r="AJ359" s="18">
        <v>5.2317370120243359E-2</v>
      </c>
      <c r="AK359" s="18">
        <v>1.3838417023648334E-3</v>
      </c>
      <c r="AL359" s="18">
        <v>3.9090206287773599E-2</v>
      </c>
      <c r="AM359" s="18">
        <v>0.96773389253265663</v>
      </c>
      <c r="AN359" s="18">
        <v>0.77291839627676617</v>
      </c>
      <c r="AO359" s="39">
        <v>77.97688199801658</v>
      </c>
    </row>
    <row r="360" spans="1:41">
      <c r="A360" s="35" t="s">
        <v>581</v>
      </c>
      <c r="B360" s="35" t="s">
        <v>637</v>
      </c>
      <c r="C360" s="36" t="s">
        <v>287</v>
      </c>
      <c r="D360" s="35" t="s">
        <v>250</v>
      </c>
      <c r="E360" s="37">
        <v>44490</v>
      </c>
      <c r="F360" s="38" t="s">
        <v>633</v>
      </c>
      <c r="G360" s="27">
        <v>48.393000000000001</v>
      </c>
      <c r="H360" s="27">
        <v>2.1749999999999998</v>
      </c>
      <c r="I360" s="27">
        <v>5.0209999999999999</v>
      </c>
      <c r="J360" s="27">
        <v>7.3159999999999998</v>
      </c>
      <c r="K360" s="27">
        <v>0.13800000000000001</v>
      </c>
      <c r="L360" s="27">
        <v>13.941000000000001</v>
      </c>
      <c r="M360" s="27">
        <v>22.75</v>
      </c>
      <c r="N360" s="27">
        <v>0.44800000000000001</v>
      </c>
      <c r="O360" s="27">
        <v>3.0000000000000001E-3</v>
      </c>
      <c r="P360" s="27">
        <v>3.1E-2</v>
      </c>
      <c r="Q360" s="17">
        <v>100.21600000000001</v>
      </c>
      <c r="S360" s="17">
        <v>1.7883990543549224</v>
      </c>
      <c r="T360" s="17">
        <v>6.0469732936548622E-2</v>
      </c>
      <c r="U360" s="17">
        <v>0.21868895729960197</v>
      </c>
      <c r="V360" s="17">
        <v>0.11490907118795768</v>
      </c>
      <c r="W360" s="17">
        <v>9.057688847467863E-4</v>
      </c>
      <c r="X360" s="17">
        <v>0.111203087232152</v>
      </c>
      <c r="Y360" s="17">
        <v>4.3196344064923677E-3</v>
      </c>
      <c r="Z360" s="17">
        <v>0.76804470625765531</v>
      </c>
      <c r="AA360" s="17">
        <v>0.90081861548467268</v>
      </c>
      <c r="AB360" s="17">
        <v>3.2099936102766076E-2</v>
      </c>
      <c r="AC360" s="17">
        <v>1.4143585248397377E-4</v>
      </c>
      <c r="AD360" s="17"/>
      <c r="AE360" s="29">
        <v>40.438407931774897</v>
      </c>
      <c r="AF360" s="29">
        <v>47.429101911270138</v>
      </c>
      <c r="AG360" s="29">
        <v>12.132490156954969</v>
      </c>
      <c r="AH360" s="18">
        <v>3.2099936102766076E-2</v>
      </c>
      <c r="AI360" s="18">
        <v>3.5457808488306979E-2</v>
      </c>
      <c r="AJ360" s="18">
        <v>5.7836702110110966E-2</v>
      </c>
      <c r="AK360" s="18">
        <v>4.5288444237339315E-4</v>
      </c>
      <c r="AL360" s="18">
        <v>3.794127850086576E-2</v>
      </c>
      <c r="AM360" s="18">
        <v>0.97085983008830468</v>
      </c>
      <c r="AN360" s="18">
        <v>0.80707122044388147</v>
      </c>
      <c r="AO360" s="39">
        <v>77.255887229285563</v>
      </c>
    </row>
    <row r="361" spans="1:41">
      <c r="A361" s="35" t="s">
        <v>581</v>
      </c>
      <c r="B361" s="35" t="s">
        <v>638</v>
      </c>
      <c r="C361" s="36" t="s">
        <v>287</v>
      </c>
      <c r="D361" s="35" t="s">
        <v>250</v>
      </c>
      <c r="E361" s="37">
        <v>44490</v>
      </c>
      <c r="F361" s="38" t="s">
        <v>633</v>
      </c>
      <c r="G361" s="27">
        <v>48.195999999999998</v>
      </c>
      <c r="H361" s="27">
        <v>2.2879999999999998</v>
      </c>
      <c r="I361" s="27">
        <v>5.0049999999999999</v>
      </c>
      <c r="J361" s="27">
        <v>7.3</v>
      </c>
      <c r="K361" s="27">
        <v>0.108</v>
      </c>
      <c r="L361" s="27">
        <v>13.925000000000001</v>
      </c>
      <c r="M361" s="27">
        <v>22.596</v>
      </c>
      <c r="N361" s="27">
        <v>0.438</v>
      </c>
      <c r="O361" s="27">
        <v>2E-3</v>
      </c>
      <c r="P361" s="27">
        <v>2.5000000000000001E-2</v>
      </c>
      <c r="Q361" s="17">
        <v>99.882999999999996</v>
      </c>
      <c r="S361" s="17">
        <v>1.7874586075191758</v>
      </c>
      <c r="T361" s="17">
        <v>6.3837801440942712E-2</v>
      </c>
      <c r="U361" s="17">
        <v>0.21876801515515931</v>
      </c>
      <c r="V361" s="17">
        <v>0.10949586221639684</v>
      </c>
      <c r="W361" s="17">
        <v>7.3305882200026427E-4</v>
      </c>
      <c r="X361" s="17">
        <v>0.11692487037017607</v>
      </c>
      <c r="Y361" s="17">
        <v>3.3926165240787116E-3</v>
      </c>
      <c r="Z361" s="17">
        <v>0.76989391832314202</v>
      </c>
      <c r="AA361" s="17">
        <v>0.89790549551513554</v>
      </c>
      <c r="AB361" s="17">
        <v>3.1495127921295434E-2</v>
      </c>
      <c r="AC361" s="17">
        <v>9.4626192497193233E-5</v>
      </c>
      <c r="AD361" s="17"/>
      <c r="AE361" s="29">
        <v>40.571708483173936</v>
      </c>
      <c r="AF361" s="29">
        <v>47.317635770944747</v>
      </c>
      <c r="AG361" s="29">
        <v>12.110655745881312</v>
      </c>
      <c r="AH361" s="18">
        <v>3.1495127921295434E-2</v>
      </c>
      <c r="AI361" s="18">
        <v>3.8569296193982368E-2</v>
      </c>
      <c r="AJ361" s="18">
        <v>5.5067147422949575E-2</v>
      </c>
      <c r="AK361" s="18">
        <v>3.6652941100013214E-4</v>
      </c>
      <c r="AL361" s="18">
        <v>3.7743629026167735E-2</v>
      </c>
      <c r="AM361" s="18">
        <v>0.96714425246259861</v>
      </c>
      <c r="AN361" s="18">
        <v>0.8039025224872034</v>
      </c>
      <c r="AO361" s="39">
        <v>77.274174139682401</v>
      </c>
    </row>
    <row r="362" spans="1:41">
      <c r="A362" s="35" t="s">
        <v>581</v>
      </c>
      <c r="B362" s="35" t="s">
        <v>639</v>
      </c>
      <c r="C362" s="36" t="s">
        <v>287</v>
      </c>
      <c r="D362" s="35" t="s">
        <v>250</v>
      </c>
      <c r="E362" s="37">
        <v>44490</v>
      </c>
      <c r="F362" s="38" t="s">
        <v>633</v>
      </c>
      <c r="G362" s="27">
        <v>46.966000000000001</v>
      </c>
      <c r="H362" s="27">
        <v>2.6960000000000002</v>
      </c>
      <c r="I362" s="27">
        <v>5.4080000000000004</v>
      </c>
      <c r="J362" s="27">
        <v>7.8949999999999996</v>
      </c>
      <c r="K362" s="27">
        <v>0.16800000000000001</v>
      </c>
      <c r="L362" s="27">
        <v>13.702999999999999</v>
      </c>
      <c r="M362" s="27">
        <v>22.567</v>
      </c>
      <c r="N362" s="27">
        <v>0.44</v>
      </c>
      <c r="O362" s="27">
        <v>1E-3</v>
      </c>
      <c r="P362" s="27">
        <v>1.7000000000000001E-2</v>
      </c>
      <c r="Q362" s="17">
        <v>99.861000000000004</v>
      </c>
      <c r="S362" s="17">
        <v>1.746138284670343</v>
      </c>
      <c r="T362" s="17">
        <v>7.5407032834157228E-2</v>
      </c>
      <c r="U362" s="17">
        <v>0.23696624708801489</v>
      </c>
      <c r="V362" s="17">
        <v>0.15120783093212253</v>
      </c>
      <c r="W362" s="17">
        <v>4.9970972357064717E-4</v>
      </c>
      <c r="X362" s="17">
        <v>9.427183767626901E-2</v>
      </c>
      <c r="Y362" s="17">
        <v>5.290422565824543E-3</v>
      </c>
      <c r="Z362" s="17">
        <v>0.75948885585290249</v>
      </c>
      <c r="AA362" s="17">
        <v>0.89896535590408722</v>
      </c>
      <c r="AB362" s="17">
        <v>3.1716992937476145E-2</v>
      </c>
      <c r="AC362" s="17">
        <v>4.7429815232258317E-5</v>
      </c>
      <c r="AD362" s="17"/>
      <c r="AE362" s="29">
        <v>39.779970047881207</v>
      </c>
      <c r="AF362" s="29">
        <v>47.085371505271432</v>
      </c>
      <c r="AG362" s="29">
        <v>13.134658446847352</v>
      </c>
      <c r="AH362" s="18">
        <v>3.1716992937476145E-2</v>
      </c>
      <c r="AI362" s="18">
        <v>2.6794571655038964E-2</v>
      </c>
      <c r="AJ362" s="18">
        <v>7.5830055420230413E-2</v>
      </c>
      <c r="AK362" s="18">
        <v>2.4985486178532359E-4</v>
      </c>
      <c r="AL362" s="18">
        <v>5.7302906408996213E-2</v>
      </c>
      <c r="AM362" s="18">
        <v>0.98798525525055969</v>
      </c>
      <c r="AN362" s="18">
        <v>0.79609087396703249</v>
      </c>
      <c r="AO362" s="39">
        <v>75.573397312121898</v>
      </c>
    </row>
    <row r="363" spans="1:41">
      <c r="A363" s="35" t="s">
        <v>581</v>
      </c>
      <c r="B363" s="35" t="s">
        <v>208</v>
      </c>
      <c r="C363" s="36" t="s">
        <v>287</v>
      </c>
      <c r="D363" s="35" t="s">
        <v>247</v>
      </c>
      <c r="E363" s="37">
        <v>44490</v>
      </c>
      <c r="F363" s="38" t="s">
        <v>640</v>
      </c>
      <c r="G363" s="27">
        <v>47.015999999999998</v>
      </c>
      <c r="H363" s="27">
        <v>2.9489999999999998</v>
      </c>
      <c r="I363" s="27">
        <v>7.5709999999999997</v>
      </c>
      <c r="J363" s="27">
        <v>7.5640000000000001</v>
      </c>
      <c r="K363" s="27">
        <v>0.21099999999999999</v>
      </c>
      <c r="L363" s="27">
        <v>12.409000000000001</v>
      </c>
      <c r="M363" s="27">
        <v>22.603999999999999</v>
      </c>
      <c r="N363" s="27">
        <v>0.81100000000000005</v>
      </c>
      <c r="O363" s="27">
        <v>8.9999999999999993E-3</v>
      </c>
      <c r="P363" s="27">
        <v>6.6000000000000003E-2</v>
      </c>
      <c r="Q363" s="17">
        <v>101.21</v>
      </c>
      <c r="S363" s="17">
        <v>1.7250998467558496</v>
      </c>
      <c r="T363" s="17">
        <v>8.1402967110516242E-2</v>
      </c>
      <c r="U363" s="17">
        <v>0.32739839944668314</v>
      </c>
      <c r="V363" s="17">
        <v>0.11579701579330326</v>
      </c>
      <c r="W363" s="17">
        <v>1.9146364058119792E-3</v>
      </c>
      <c r="X363" s="17">
        <v>0.11631007719306408</v>
      </c>
      <c r="Y363" s="17">
        <v>6.5574808936723567E-3</v>
      </c>
      <c r="Z363" s="17">
        <v>0.67875967139248761</v>
      </c>
      <c r="AA363" s="17">
        <v>0.88864422563008272</v>
      </c>
      <c r="AB363" s="17">
        <v>5.7694402677936178E-2</v>
      </c>
      <c r="AC363" s="17">
        <v>4.2127670059242446E-4</v>
      </c>
      <c r="AD363" s="17"/>
      <c r="AE363" s="29">
        <v>37.582167139724618</v>
      </c>
      <c r="AF363" s="29">
        <v>49.203241180882216</v>
      </c>
      <c r="AG363" s="29">
        <v>13.214591679393166</v>
      </c>
      <c r="AH363" s="18">
        <v>5.7694402677936178E-2</v>
      </c>
      <c r="AI363" s="18">
        <v>7.6206810635112865E-2</v>
      </c>
      <c r="AJ363" s="18">
        <v>5.8645187749260613E-2</v>
      </c>
      <c r="AK363" s="18">
        <v>9.5731820290598962E-4</v>
      </c>
      <c r="AL363" s="18">
        <v>2.086088907149386E-2</v>
      </c>
      <c r="AM363" s="18">
        <v>0.96719951737951271</v>
      </c>
      <c r="AN363" s="18">
        <v>0.75283490904280315</v>
      </c>
      <c r="AO363" s="39">
        <v>74.517997355557526</v>
      </c>
    </row>
    <row r="364" spans="1:41">
      <c r="A364" s="35" t="s">
        <v>581</v>
      </c>
      <c r="B364" s="35" t="s">
        <v>164</v>
      </c>
      <c r="C364" s="36" t="s">
        <v>287</v>
      </c>
      <c r="D364" s="35" t="s">
        <v>247</v>
      </c>
      <c r="E364" s="37">
        <v>44490</v>
      </c>
      <c r="F364" s="38" t="s">
        <v>641</v>
      </c>
      <c r="G364" s="27">
        <v>46.488</v>
      </c>
      <c r="H364" s="27">
        <v>2.948</v>
      </c>
      <c r="I364" s="27">
        <v>7.157</v>
      </c>
      <c r="J364" s="27">
        <v>7.085</v>
      </c>
      <c r="K364" s="27">
        <v>0.13</v>
      </c>
      <c r="L364" s="27">
        <v>12.913</v>
      </c>
      <c r="M364" s="27">
        <v>22.721</v>
      </c>
      <c r="N364" s="27">
        <v>0.65700000000000003</v>
      </c>
      <c r="O364" s="27">
        <v>0.01</v>
      </c>
      <c r="P364" s="27">
        <v>1.4E-2</v>
      </c>
      <c r="Q364" s="17">
        <v>100.12299999999999</v>
      </c>
      <c r="S364" s="17">
        <v>1.7206831277040233</v>
      </c>
      <c r="T364" s="17">
        <v>8.2088897067859073E-2</v>
      </c>
      <c r="U364" s="17">
        <v>0.31220927578640939</v>
      </c>
      <c r="V364" s="17">
        <v>0.12945786298957174</v>
      </c>
      <c r="W364" s="17">
        <v>4.0969615826285278E-4</v>
      </c>
      <c r="X364" s="17">
        <v>8.9857081186907162E-2</v>
      </c>
      <c r="Y364" s="17">
        <v>4.0755798818812219E-3</v>
      </c>
      <c r="Z364" s="17">
        <v>0.71252134019453284</v>
      </c>
      <c r="AA364" s="17">
        <v>0.90107625455254348</v>
      </c>
      <c r="AB364" s="17">
        <v>4.7148694886288388E-2</v>
      </c>
      <c r="AC364" s="17">
        <v>4.7218959172038696E-4</v>
      </c>
      <c r="AD364" s="17"/>
      <c r="AE364" s="29">
        <v>38.787476788792397</v>
      </c>
      <c r="AF364" s="29">
        <v>49.05182811625906</v>
      </c>
      <c r="AG364" s="29">
        <v>12.160695094948538</v>
      </c>
      <c r="AH364" s="18">
        <v>4.7148694886288388E-2</v>
      </c>
      <c r="AI364" s="18">
        <v>6.783260567200336E-2</v>
      </c>
      <c r="AJ364" s="18">
        <v>6.4697684778057138E-2</v>
      </c>
      <c r="AK364" s="18">
        <v>2.0484807913142639E-4</v>
      </c>
      <c r="AL364" s="18">
        <v>3.681904358037652E-2</v>
      </c>
      <c r="AM364" s="18">
        <v>0.98504399301920831</v>
      </c>
      <c r="AN364" s="18">
        <v>0.76834111602335153</v>
      </c>
      <c r="AO364" s="39">
        <v>76.464219321045633</v>
      </c>
    </row>
    <row r="365" spans="1:41">
      <c r="A365" s="35" t="s">
        <v>581</v>
      </c>
      <c r="B365" s="35" t="s">
        <v>166</v>
      </c>
      <c r="C365" s="36" t="s">
        <v>287</v>
      </c>
      <c r="D365" s="35" t="s">
        <v>253</v>
      </c>
      <c r="E365" s="37">
        <v>44490</v>
      </c>
      <c r="F365" s="38" t="s">
        <v>642</v>
      </c>
      <c r="G365" s="27">
        <v>46.131999999999998</v>
      </c>
      <c r="H365" s="27">
        <v>3.39</v>
      </c>
      <c r="I365" s="27">
        <v>7.7510000000000003</v>
      </c>
      <c r="J365" s="27">
        <v>6.7190000000000003</v>
      </c>
      <c r="K365" s="27">
        <v>0.16700000000000001</v>
      </c>
      <c r="L365" s="27">
        <v>12.817</v>
      </c>
      <c r="M365" s="27">
        <v>23.096</v>
      </c>
      <c r="N365" s="27">
        <v>0.65800000000000003</v>
      </c>
      <c r="O365" s="27">
        <v>0.01</v>
      </c>
      <c r="P365" s="27">
        <v>7.0000000000000001E-3</v>
      </c>
      <c r="Q365" s="17">
        <v>100.74700000000001</v>
      </c>
      <c r="S365" s="17">
        <v>1.6971894841416626</v>
      </c>
      <c r="T365" s="17">
        <v>9.3826313010800952E-2</v>
      </c>
      <c r="U365" s="17">
        <v>0.33607834711137474</v>
      </c>
      <c r="V365" s="17">
        <v>0.1290909348658591</v>
      </c>
      <c r="W365" s="17">
        <v>2.0361037649559846E-4</v>
      </c>
      <c r="X365" s="17">
        <v>7.7637883933245361E-2</v>
      </c>
      <c r="Y365" s="17">
        <v>5.2039191391511624E-3</v>
      </c>
      <c r="Z365" s="17">
        <v>0.70295110903693636</v>
      </c>
      <c r="AA365" s="17">
        <v>0.91041391172581665</v>
      </c>
      <c r="AB365" s="17">
        <v>4.6935150060749699E-2</v>
      </c>
      <c r="AC365" s="17">
        <v>4.6933659790779732E-4</v>
      </c>
      <c r="AD365" s="17"/>
      <c r="AE365" s="29">
        <v>38.511585613143936</v>
      </c>
      <c r="AF365" s="29">
        <v>49.877555997971633</v>
      </c>
      <c r="AG365" s="29">
        <v>11.610858388884434</v>
      </c>
      <c r="AH365" s="18">
        <v>4.6935150060749699E-2</v>
      </c>
      <c r="AI365" s="18">
        <v>8.0158994203088668E-2</v>
      </c>
      <c r="AJ365" s="18">
        <v>6.4412604322223857E-2</v>
      </c>
      <c r="AK365" s="18">
        <v>1.0180518824779923E-4</v>
      </c>
      <c r="AL365" s="18">
        <v>3.3150767945269555E-2</v>
      </c>
      <c r="AM365" s="18">
        <v>0.99049982973183592</v>
      </c>
      <c r="AN365" s="18">
        <v>0.76574050801225635</v>
      </c>
      <c r="AO365" s="39">
        <v>77.274554217011925</v>
      </c>
    </row>
    <row r="366" spans="1:41">
      <c r="A366" s="35" t="s">
        <v>581</v>
      </c>
      <c r="B366" s="35" t="s">
        <v>168</v>
      </c>
      <c r="C366" s="36" t="s">
        <v>287</v>
      </c>
      <c r="D366" s="35" t="s">
        <v>253</v>
      </c>
      <c r="E366" s="37">
        <v>44490</v>
      </c>
      <c r="F366" s="38" t="s">
        <v>643</v>
      </c>
      <c r="G366" s="27">
        <v>47.228000000000002</v>
      </c>
      <c r="H366" s="27">
        <v>2.278</v>
      </c>
      <c r="I366" s="27">
        <v>6.5259999999999998</v>
      </c>
      <c r="J366" s="27">
        <v>8.298</v>
      </c>
      <c r="K366" s="27">
        <v>0.22900000000000001</v>
      </c>
      <c r="L366" s="27">
        <v>12.241</v>
      </c>
      <c r="M366" s="27">
        <v>22.274000000000001</v>
      </c>
      <c r="N366" s="27">
        <v>0.95299999999999996</v>
      </c>
      <c r="O366" s="27">
        <v>6.0000000000000001E-3</v>
      </c>
      <c r="P366" s="27">
        <v>3.5999999999999997E-2</v>
      </c>
      <c r="Q366" s="17">
        <v>100.069</v>
      </c>
      <c r="S366" s="17">
        <v>1.7530038970465618</v>
      </c>
      <c r="T366" s="17">
        <v>6.3611253009996885E-2</v>
      </c>
      <c r="U366" s="17">
        <v>0.28548621539065788</v>
      </c>
      <c r="V366" s="17">
        <v>0.14909475581342413</v>
      </c>
      <c r="W366" s="17">
        <v>1.0564760249422097E-3</v>
      </c>
      <c r="X366" s="17">
        <v>0.10849292605728028</v>
      </c>
      <c r="Y366" s="17">
        <v>7.1995413273772116E-3</v>
      </c>
      <c r="Z366" s="17">
        <v>0.67734653301921388</v>
      </c>
      <c r="AA366" s="17">
        <v>0.88584065496840347</v>
      </c>
      <c r="AB366" s="17">
        <v>6.858363444451214E-2</v>
      </c>
      <c r="AC366" s="17">
        <v>2.8411289763005947E-4</v>
      </c>
      <c r="AD366" s="17"/>
      <c r="AE366" s="29">
        <v>37.054486587690207</v>
      </c>
      <c r="AF366" s="29">
        <v>48.460232788149973</v>
      </c>
      <c r="AG366" s="29">
        <v>14.48528062415982</v>
      </c>
      <c r="AH366" s="18">
        <v>6.858363444451214E-2</v>
      </c>
      <c r="AI366" s="18">
        <v>3.3517731002704346E-2</v>
      </c>
      <c r="AJ366" s="18">
        <v>7.4933559470368533E-2</v>
      </c>
      <c r="AK366" s="18">
        <v>5.2823801247110487E-4</v>
      </c>
      <c r="AL366" s="18">
        <v>2.4790081174889289E-2</v>
      </c>
      <c r="AM366" s="18">
        <v>0.97921437058780492</v>
      </c>
      <c r="AN366" s="18">
        <v>0.77686112648285943</v>
      </c>
      <c r="AO366" s="39">
        <v>72.448576833715137</v>
      </c>
    </row>
    <row r="367" spans="1:41">
      <c r="A367" s="35" t="s">
        <v>581</v>
      </c>
      <c r="B367" s="35" t="s">
        <v>213</v>
      </c>
      <c r="C367" s="36" t="s">
        <v>287</v>
      </c>
      <c r="D367" s="35" t="s">
        <v>250</v>
      </c>
      <c r="E367" s="37">
        <v>44490</v>
      </c>
      <c r="F367" s="38" t="s">
        <v>644</v>
      </c>
      <c r="G367" s="27">
        <v>49.061999999999998</v>
      </c>
      <c r="H367" s="27">
        <v>2.06</v>
      </c>
      <c r="I367" s="27">
        <v>4.8410000000000002</v>
      </c>
      <c r="J367" s="27">
        <v>7.0910000000000002</v>
      </c>
      <c r="K367" s="27">
        <v>0.11</v>
      </c>
      <c r="L367" s="27">
        <v>14.124000000000001</v>
      </c>
      <c r="M367" s="27">
        <v>22.481999999999999</v>
      </c>
      <c r="N367" s="27">
        <v>0.51</v>
      </c>
      <c r="O367" s="27">
        <v>1E-3</v>
      </c>
      <c r="P367" s="27">
        <v>0.06</v>
      </c>
      <c r="Q367" s="17">
        <v>100.34099999999999</v>
      </c>
      <c r="S367" s="17">
        <v>1.8083658177330588</v>
      </c>
      <c r="T367" s="17">
        <v>5.7122231522507977E-2</v>
      </c>
      <c r="U367" s="17">
        <v>0.21029593149390574</v>
      </c>
      <c r="V367" s="17">
        <v>9.3472960878584033E-2</v>
      </c>
      <c r="W367" s="17">
        <v>1.7485019042936352E-3</v>
      </c>
      <c r="X367" s="17">
        <v>0.12511027945679357</v>
      </c>
      <c r="Y367" s="17">
        <v>3.4341538369368667E-3</v>
      </c>
      <c r="Z367" s="17">
        <v>0.77608526403914002</v>
      </c>
      <c r="AA367" s="17">
        <v>0.88787136634686259</v>
      </c>
      <c r="AB367" s="17">
        <v>3.6446471186781196E-2</v>
      </c>
      <c r="AC367" s="17">
        <v>4.7021601135502856E-5</v>
      </c>
      <c r="AD367" s="17"/>
      <c r="AE367" s="29">
        <v>41.150368665384676</v>
      </c>
      <c r="AF367" s="29">
        <v>47.077603126310095</v>
      </c>
      <c r="AG367" s="29">
        <v>11.772028208305228</v>
      </c>
      <c r="AH367" s="18">
        <v>3.6446471186781196E-2</v>
      </c>
      <c r="AI367" s="18">
        <v>3.9337509562691317E-2</v>
      </c>
      <c r="AJ367" s="18">
        <v>4.7587220590870956E-2</v>
      </c>
      <c r="AK367" s="18">
        <v>8.7425095214681758E-4</v>
      </c>
      <c r="AL367" s="18">
        <v>3.4742919838285258E-2</v>
      </c>
      <c r="AM367" s="18">
        <v>0.95906075737192908</v>
      </c>
      <c r="AN367" s="18">
        <v>0.80007238524115354</v>
      </c>
      <c r="AO367" s="39">
        <v>78.024513757693541</v>
      </c>
    </row>
    <row r="368" spans="1:41">
      <c r="A368" s="35" t="s">
        <v>581</v>
      </c>
      <c r="B368" s="35" t="s">
        <v>170</v>
      </c>
      <c r="C368" s="36" t="s">
        <v>287</v>
      </c>
      <c r="D368" s="35" t="s">
        <v>250</v>
      </c>
      <c r="E368" s="37">
        <v>44490</v>
      </c>
      <c r="F368" s="38" t="s">
        <v>645</v>
      </c>
      <c r="G368" s="27">
        <v>47.779000000000003</v>
      </c>
      <c r="H368" s="27">
        <v>2.63</v>
      </c>
      <c r="I368" s="27">
        <v>5.3339999999999996</v>
      </c>
      <c r="J368" s="27">
        <v>8.0229999999999997</v>
      </c>
      <c r="K368" s="27">
        <v>0.19900000000000001</v>
      </c>
      <c r="L368" s="27">
        <v>13.382999999999999</v>
      </c>
      <c r="M368" s="27">
        <v>22.39</v>
      </c>
      <c r="N368" s="27">
        <v>0.46800000000000003</v>
      </c>
      <c r="O368" s="27">
        <v>2E-3</v>
      </c>
      <c r="P368" s="27">
        <v>5.0000000000000001E-3</v>
      </c>
      <c r="Q368" s="17">
        <v>100.21300000000001</v>
      </c>
      <c r="S368" s="17">
        <v>1.7732525187730619</v>
      </c>
      <c r="T368" s="17">
        <v>7.3432139462546717E-2</v>
      </c>
      <c r="U368" s="17">
        <v>0.23331426236583669</v>
      </c>
      <c r="V368" s="17">
        <v>0.10694064290771799</v>
      </c>
      <c r="W368" s="17">
        <v>1.467159574065373E-4</v>
      </c>
      <c r="X368" s="17">
        <v>0.14208189505255692</v>
      </c>
      <c r="Y368" s="17">
        <v>6.2556526423131822E-3</v>
      </c>
      <c r="Z368" s="17">
        <v>0.74045333717526041</v>
      </c>
      <c r="AA368" s="17">
        <v>0.89035189796111958</v>
      </c>
      <c r="AB368" s="17">
        <v>3.3676244261413628E-2</v>
      </c>
      <c r="AC368" s="17">
        <v>9.4693440766994798E-5</v>
      </c>
      <c r="AD368" s="17"/>
      <c r="AE368" s="29">
        <v>39.258779705629962</v>
      </c>
      <c r="AF368" s="29">
        <v>47.206390014920963</v>
      </c>
      <c r="AG368" s="29">
        <v>13.534830279449068</v>
      </c>
      <c r="AH368" s="18">
        <v>3.3676244261413628E-2</v>
      </c>
      <c r="AI368" s="18">
        <v>4.6322676340031739E-2</v>
      </c>
      <c r="AJ368" s="18">
        <v>5.3496332712179795E-2</v>
      </c>
      <c r="AK368" s="18">
        <v>7.3357978703268652E-5</v>
      </c>
      <c r="AL368" s="18">
        <v>2.8467224576386785E-2</v>
      </c>
      <c r="AM368" s="18">
        <v>0.95249536679892</v>
      </c>
      <c r="AN368" s="18">
        <v>0.79045953093020482</v>
      </c>
      <c r="AO368" s="39">
        <v>74.832884336248767</v>
      </c>
    </row>
    <row r="369" spans="1:41">
      <c r="A369" s="35" t="s">
        <v>581</v>
      </c>
      <c r="B369" s="35" t="s">
        <v>172</v>
      </c>
      <c r="C369" s="36" t="s">
        <v>287</v>
      </c>
      <c r="D369" s="35" t="s">
        <v>250</v>
      </c>
      <c r="E369" s="37">
        <v>44490</v>
      </c>
      <c r="F369" s="38" t="s">
        <v>646</v>
      </c>
      <c r="G369" s="27">
        <v>44.792999999999999</v>
      </c>
      <c r="H369" s="27">
        <v>3.5920000000000001</v>
      </c>
      <c r="I369" s="27">
        <v>8.4260000000000002</v>
      </c>
      <c r="J369" s="27">
        <v>7.8879999999999999</v>
      </c>
      <c r="K369" s="27">
        <v>0.12</v>
      </c>
      <c r="L369" s="27">
        <v>12.266</v>
      </c>
      <c r="M369" s="27">
        <v>22.811</v>
      </c>
      <c r="N369" s="27">
        <v>0.56699999999999995</v>
      </c>
      <c r="O369" s="27">
        <v>8.0000000000000002E-3</v>
      </c>
      <c r="P369" s="27">
        <v>0.155</v>
      </c>
      <c r="Q369" s="17">
        <v>100.626</v>
      </c>
      <c r="S369" s="17">
        <v>1.6577226388067783</v>
      </c>
      <c r="T369" s="17">
        <v>0.10000804784152997</v>
      </c>
      <c r="U369" s="17">
        <v>0.36751741228850471</v>
      </c>
      <c r="V369" s="17">
        <v>0.15354810853123091</v>
      </c>
      <c r="W369" s="17">
        <v>4.5353126842439043E-3</v>
      </c>
      <c r="X369" s="17">
        <v>9.0590774615204983E-2</v>
      </c>
      <c r="Y369" s="17">
        <v>3.7615685788156294E-3</v>
      </c>
      <c r="Z369" s="17">
        <v>0.67672990090284668</v>
      </c>
      <c r="AA369" s="17">
        <v>0.90452402895024708</v>
      </c>
      <c r="AB369" s="17">
        <v>4.0684505850416247E-2</v>
      </c>
      <c r="AC369" s="17">
        <v>3.7770095018251917E-4</v>
      </c>
      <c r="AD369" s="17"/>
      <c r="AE369" s="29">
        <v>36.996871763164592</v>
      </c>
      <c r="AF369" s="29">
        <v>49.45039292800147</v>
      </c>
      <c r="AG369" s="29">
        <v>13.55273530883394</v>
      </c>
      <c r="AH369" s="18">
        <v>4.0684505850416247E-2</v>
      </c>
      <c r="AI369" s="18">
        <v>8.4563593086396688E-2</v>
      </c>
      <c r="AJ369" s="18">
        <v>7.8852860132647543E-2</v>
      </c>
      <c r="AK369" s="18">
        <v>2.2676563421219521E-3</v>
      </c>
      <c r="AL369" s="18">
        <v>4.5719045022498406E-2</v>
      </c>
      <c r="AM369" s="18">
        <v>0.9909275798231616</v>
      </c>
      <c r="AN369" s="18">
        <v>0.73883991938908078</v>
      </c>
      <c r="AO369" s="39">
        <v>73.488200775695944</v>
      </c>
    </row>
    <row r="370" spans="1:41">
      <c r="A370" s="35" t="s">
        <v>581</v>
      </c>
      <c r="B370" s="35" t="s">
        <v>174</v>
      </c>
      <c r="C370" s="36" t="s">
        <v>287</v>
      </c>
      <c r="D370" s="35" t="s">
        <v>250</v>
      </c>
      <c r="E370" s="37">
        <v>44490</v>
      </c>
      <c r="F370" s="38" t="s">
        <v>647</v>
      </c>
      <c r="G370" s="27">
        <v>42.311999999999998</v>
      </c>
      <c r="H370" s="27">
        <v>5.1710000000000003</v>
      </c>
      <c r="I370" s="27">
        <v>9.8810000000000002</v>
      </c>
      <c r="J370" s="27">
        <v>8.4130000000000003</v>
      </c>
      <c r="K370" s="27">
        <v>0.20799999999999999</v>
      </c>
      <c r="L370" s="27">
        <v>10.831</v>
      </c>
      <c r="M370" s="27">
        <v>22.548999999999999</v>
      </c>
      <c r="N370" s="27">
        <v>0.66700000000000004</v>
      </c>
      <c r="O370" s="27">
        <v>2.5999999999999999E-2</v>
      </c>
      <c r="P370" s="27">
        <v>1.4E-2</v>
      </c>
      <c r="Q370" s="17">
        <v>100.072</v>
      </c>
      <c r="S370" s="17">
        <v>1.5861459346218267</v>
      </c>
      <c r="T370" s="17">
        <v>0.14583139486959876</v>
      </c>
      <c r="U370" s="17">
        <v>0.4365512484848878</v>
      </c>
      <c r="V370" s="17">
        <v>0.14880110947918723</v>
      </c>
      <c r="W370" s="17">
        <v>4.1493631165587708E-4</v>
      </c>
      <c r="X370" s="17">
        <v>0.11495274226017482</v>
      </c>
      <c r="Y370" s="17">
        <v>6.6043326985232203E-3</v>
      </c>
      <c r="Z370" s="17">
        <v>0.6052834948701431</v>
      </c>
      <c r="AA370" s="17">
        <v>0.90569285314541836</v>
      </c>
      <c r="AB370" s="17">
        <v>4.8478557709317104E-2</v>
      </c>
      <c r="AC370" s="17">
        <v>1.24339554926733E-3</v>
      </c>
      <c r="AD370" s="17"/>
      <c r="AE370" s="29">
        <v>33.979215236819165</v>
      </c>
      <c r="AF370" s="29">
        <v>50.843501691846733</v>
      </c>
      <c r="AG370" s="29">
        <v>15.177283071334092</v>
      </c>
      <c r="AH370" s="18">
        <v>4.8478557709317104E-2</v>
      </c>
      <c r="AI370" s="18">
        <v>0.12005002026699627</v>
      </c>
      <c r="AJ370" s="18">
        <v>7.3986325120789079E-2</v>
      </c>
      <c r="AK370" s="18">
        <v>2.0746815582793854E-4</v>
      </c>
      <c r="AL370" s="18">
        <v>2.1317782373762639E-2</v>
      </c>
      <c r="AM370" s="18">
        <v>0.97548919322849814</v>
      </c>
      <c r="AN370" s="18">
        <v>0.71144903960180506</v>
      </c>
      <c r="AO370" s="39">
        <v>69.649882968967759</v>
      </c>
    </row>
    <row r="371" spans="1:41">
      <c r="A371" s="35" t="s">
        <v>581</v>
      </c>
      <c r="B371" s="35" t="s">
        <v>176</v>
      </c>
      <c r="C371" s="36" t="s">
        <v>287</v>
      </c>
      <c r="D371" s="35" t="s">
        <v>250</v>
      </c>
      <c r="E371" s="37">
        <v>44490</v>
      </c>
      <c r="F371" s="38" t="s">
        <v>648</v>
      </c>
      <c r="G371" s="27">
        <v>45.930999999999997</v>
      </c>
      <c r="H371" s="27">
        <v>2.9430000000000001</v>
      </c>
      <c r="I371" s="27">
        <v>7.5090000000000003</v>
      </c>
      <c r="J371" s="27">
        <v>7.0990000000000002</v>
      </c>
      <c r="K371" s="27">
        <v>0.13200000000000001</v>
      </c>
      <c r="L371" s="27">
        <v>12.909000000000001</v>
      </c>
      <c r="M371" s="27">
        <v>22.507000000000001</v>
      </c>
      <c r="N371" s="27">
        <v>0.58799999999999997</v>
      </c>
      <c r="O371" s="27">
        <v>8.0000000000000002E-3</v>
      </c>
      <c r="P371" s="27">
        <v>0.64</v>
      </c>
      <c r="Q371" s="17">
        <v>100.26600000000002</v>
      </c>
      <c r="S371" s="17">
        <v>1.7002106431112203</v>
      </c>
      <c r="T371" s="17">
        <v>8.1956611715907846E-2</v>
      </c>
      <c r="U371" s="17">
        <v>0.32759229668305745</v>
      </c>
      <c r="V371" s="17">
        <v>0.13192100378199179</v>
      </c>
      <c r="W371" s="17">
        <v>1.8730553950207909E-2</v>
      </c>
      <c r="X371" s="17">
        <v>8.7845925006849096E-2</v>
      </c>
      <c r="Y371" s="17">
        <v>4.1386317053970128E-3</v>
      </c>
      <c r="Z371" s="17">
        <v>0.71236097177393454</v>
      </c>
      <c r="AA371" s="17">
        <v>0.89266499820192136</v>
      </c>
      <c r="AB371" s="17">
        <v>4.2200580393070508E-2</v>
      </c>
      <c r="AC371" s="17">
        <v>3.7778367644221894E-4</v>
      </c>
      <c r="AD371" s="17"/>
      <c r="AE371" s="29">
        <v>38.949570276741575</v>
      </c>
      <c r="AF371" s="29">
        <v>48.808005293258731</v>
      </c>
      <c r="AG371" s="29">
        <v>12.242424429999684</v>
      </c>
      <c r="AH371" s="18">
        <v>4.2200580393070508E-2</v>
      </c>
      <c r="AI371" s="18">
        <v>6.7558971117115063E-2</v>
      </c>
      <c r="AJ371" s="18">
        <v>7.5136887027878407E-2</v>
      </c>
      <c r="AK371" s="18">
        <v>9.3652769751039547E-3</v>
      </c>
      <c r="AL371" s="18">
        <v>5.1839056237051206E-2</v>
      </c>
      <c r="AM371" s="18">
        <v>0.98670463483204307</v>
      </c>
      <c r="AN371" s="18">
        <v>0.74060386308182402</v>
      </c>
      <c r="AO371" s="39">
        <v>76.423092940769621</v>
      </c>
    </row>
    <row r="372" spans="1:41">
      <c r="A372" s="35" t="s">
        <v>581</v>
      </c>
      <c r="B372" s="35" t="s">
        <v>178</v>
      </c>
      <c r="C372" s="36" t="s">
        <v>287</v>
      </c>
      <c r="D372" s="35" t="s">
        <v>250</v>
      </c>
      <c r="E372" s="37">
        <v>44490</v>
      </c>
      <c r="F372" s="38" t="s">
        <v>649</v>
      </c>
      <c r="G372" s="27">
        <v>46.204000000000001</v>
      </c>
      <c r="H372" s="27">
        <v>2.8679999999999999</v>
      </c>
      <c r="I372" s="27">
        <v>7.7279999999999998</v>
      </c>
      <c r="J372" s="27">
        <v>7.819</v>
      </c>
      <c r="K372" s="27">
        <v>0.18099999999999999</v>
      </c>
      <c r="L372" s="27">
        <v>12.227</v>
      </c>
      <c r="M372" s="27">
        <v>22.562000000000001</v>
      </c>
      <c r="N372" s="27">
        <v>0.79100000000000004</v>
      </c>
      <c r="O372" s="27">
        <v>0</v>
      </c>
      <c r="P372" s="27">
        <v>2.5000000000000001E-2</v>
      </c>
      <c r="Q372" s="17">
        <v>100.40499999999999</v>
      </c>
      <c r="S372" s="17">
        <v>1.7094034417264217</v>
      </c>
      <c r="T372" s="17">
        <v>7.9825390081367603E-2</v>
      </c>
      <c r="U372" s="17">
        <v>0.33696660250886779</v>
      </c>
      <c r="V372" s="17">
        <v>0.1405839942468905</v>
      </c>
      <c r="W372" s="17">
        <v>7.3127179927128818E-4</v>
      </c>
      <c r="X372" s="17">
        <v>0.10134312006477084</v>
      </c>
      <c r="Y372" s="17">
        <v>5.6719134272932327E-3</v>
      </c>
      <c r="Z372" s="17">
        <v>0.67436589491365095</v>
      </c>
      <c r="AA372" s="17">
        <v>0.89436883906085818</v>
      </c>
      <c r="AB372" s="17">
        <v>5.6739532170608301E-2</v>
      </c>
      <c r="AC372" s="17">
        <v>0</v>
      </c>
      <c r="AD372" s="17"/>
      <c r="AE372" s="29">
        <v>37.127862132424305</v>
      </c>
      <c r="AF372" s="29">
        <v>49.240335554691391</v>
      </c>
      <c r="AG372" s="29">
        <v>13.631802312884311</v>
      </c>
      <c r="AH372" s="18">
        <v>5.6739532170608301E-2</v>
      </c>
      <c r="AI372" s="18">
        <v>6.945590214604884E-2</v>
      </c>
      <c r="AJ372" s="18">
        <v>7.0657633023080896E-2</v>
      </c>
      <c r="AK372" s="18">
        <v>3.6563589963564409E-4</v>
      </c>
      <c r="AL372" s="18">
        <v>3.0530110584224335E-2</v>
      </c>
      <c r="AM372" s="18">
        <v>0.98163848181569091</v>
      </c>
      <c r="AN372" s="18">
        <v>0.75388966799209278</v>
      </c>
      <c r="AO372" s="39">
        <v>73.597188685723935</v>
      </c>
    </row>
    <row r="373" spans="1:41">
      <c r="A373" s="35" t="s">
        <v>581</v>
      </c>
      <c r="B373" s="35" t="s">
        <v>180</v>
      </c>
      <c r="C373" s="36" t="s">
        <v>287</v>
      </c>
      <c r="D373" s="35" t="s">
        <v>250</v>
      </c>
      <c r="E373" s="37">
        <v>44490</v>
      </c>
      <c r="F373" s="38" t="s">
        <v>650</v>
      </c>
      <c r="G373" s="27">
        <v>46.106999999999999</v>
      </c>
      <c r="H373" s="27">
        <v>2.8279999999999998</v>
      </c>
      <c r="I373" s="27">
        <v>7.8650000000000002</v>
      </c>
      <c r="J373" s="27">
        <v>7.8959999999999999</v>
      </c>
      <c r="K373" s="27">
        <v>0.185</v>
      </c>
      <c r="L373" s="27">
        <v>12.090999999999999</v>
      </c>
      <c r="M373" s="27">
        <v>22.544</v>
      </c>
      <c r="N373" s="27">
        <v>0.76</v>
      </c>
      <c r="O373" s="27">
        <v>0</v>
      </c>
      <c r="P373" s="27">
        <v>2.1999999999999999E-2</v>
      </c>
      <c r="Q373" s="17">
        <v>100.29799999999997</v>
      </c>
      <c r="S373" s="17">
        <v>1.7086966509642114</v>
      </c>
      <c r="T373" s="17">
        <v>7.884504613917373E-2</v>
      </c>
      <c r="U373" s="17">
        <v>0.34351964377559996</v>
      </c>
      <c r="V373" s="17">
        <v>0.13536031697221418</v>
      </c>
      <c r="W373" s="17">
        <v>6.4460638326875456E-4</v>
      </c>
      <c r="X373" s="17">
        <v>0.10936200001385363</v>
      </c>
      <c r="Y373" s="17">
        <v>5.8070538184677107E-3</v>
      </c>
      <c r="Z373" s="17">
        <v>0.66799161555010367</v>
      </c>
      <c r="AA373" s="17">
        <v>0.89516510504525371</v>
      </c>
      <c r="AB373" s="17">
        <v>5.4607961337853221E-2</v>
      </c>
      <c r="AC373" s="17">
        <v>0</v>
      </c>
      <c r="AD373" s="17"/>
      <c r="AE373" s="29">
        <v>36.830608048304249</v>
      </c>
      <c r="AF373" s="29">
        <v>49.356121177194495</v>
      </c>
      <c r="AG373" s="29">
        <v>13.813270774501255</v>
      </c>
      <c r="AH373" s="18">
        <v>5.4607961337853221E-2</v>
      </c>
      <c r="AI373" s="18">
        <v>7.6453379541131794E-2</v>
      </c>
      <c r="AJ373" s="18">
        <v>6.8002461677741571E-2</v>
      </c>
      <c r="AK373" s="18">
        <v>3.2230319163437728E-4</v>
      </c>
      <c r="AL373" s="18">
        <v>2.6482485943785938E-2</v>
      </c>
      <c r="AM373" s="18">
        <v>0.97625555232689298</v>
      </c>
      <c r="AN373" s="18">
        <v>0.75038696063474586</v>
      </c>
      <c r="AO373" s="39">
        <v>73.187402069555972</v>
      </c>
    </row>
    <row r="374" spans="1:41">
      <c r="A374" s="35" t="s">
        <v>581</v>
      </c>
      <c r="B374" s="35" t="s">
        <v>204</v>
      </c>
      <c r="C374" s="36" t="s">
        <v>287</v>
      </c>
      <c r="D374" s="35" t="s">
        <v>250</v>
      </c>
      <c r="E374" s="37">
        <v>44490</v>
      </c>
      <c r="F374" s="38" t="s">
        <v>651</v>
      </c>
      <c r="G374" s="27">
        <v>48.1</v>
      </c>
      <c r="H374" s="27">
        <v>2.218</v>
      </c>
      <c r="I374" s="27">
        <v>5.5839999999999996</v>
      </c>
      <c r="J374" s="27">
        <v>7.0049999999999999</v>
      </c>
      <c r="K374" s="27">
        <v>0.14399999999999999</v>
      </c>
      <c r="L374" s="27">
        <v>13.816000000000001</v>
      </c>
      <c r="M374" s="27">
        <v>22.434999999999999</v>
      </c>
      <c r="N374" s="27">
        <v>0.48499999999999999</v>
      </c>
      <c r="O374" s="27">
        <v>1.6E-2</v>
      </c>
      <c r="P374" s="27">
        <v>0.122</v>
      </c>
      <c r="Q374" s="17">
        <v>99.925000000000011</v>
      </c>
      <c r="S374" s="17">
        <v>1.7811207247540612</v>
      </c>
      <c r="T374" s="17">
        <v>6.1788368233719977E-2</v>
      </c>
      <c r="U374" s="17">
        <v>0.24369602040952837</v>
      </c>
      <c r="V374" s="17">
        <v>0.10249030993225539</v>
      </c>
      <c r="W374" s="17">
        <v>3.571757204834985E-3</v>
      </c>
      <c r="X374" s="17">
        <v>0.11444225615514506</v>
      </c>
      <c r="Y374" s="17">
        <v>4.5164456922324051E-3</v>
      </c>
      <c r="Z374" s="17">
        <v>0.76267812904798571</v>
      </c>
      <c r="AA374" s="17">
        <v>0.89011971504805698</v>
      </c>
      <c r="AB374" s="17">
        <v>3.4820442635116709E-2</v>
      </c>
      <c r="AC374" s="17">
        <v>7.5583088706264988E-4</v>
      </c>
      <c r="AD374" s="17"/>
      <c r="AE374" s="29">
        <v>40.692512123311069</v>
      </c>
      <c r="AF374" s="29">
        <v>47.492127958362246</v>
      </c>
      <c r="AG374" s="29">
        <v>11.815359918326696</v>
      </c>
      <c r="AH374" s="18">
        <v>3.4820442635116709E-2</v>
      </c>
      <c r="AI374" s="18">
        <v>5.1784670762192821E-2</v>
      </c>
      <c r="AJ374" s="18">
        <v>5.2653118125013013E-2</v>
      </c>
      <c r="AK374" s="18">
        <v>1.7858786024174925E-3</v>
      </c>
      <c r="AL374" s="18">
        <v>4.0636195710903766E-2</v>
      </c>
      <c r="AM374" s="18">
        <v>0.96557635339407732</v>
      </c>
      <c r="AN374" s="18">
        <v>0.78389604755843356</v>
      </c>
      <c r="AO374" s="39">
        <v>77.85522686056224</v>
      </c>
    </row>
    <row r="375" spans="1:41">
      <c r="A375" s="35" t="s">
        <v>581</v>
      </c>
      <c r="B375" s="35" t="s">
        <v>205</v>
      </c>
      <c r="C375" s="36" t="s">
        <v>287</v>
      </c>
      <c r="D375" s="35" t="s">
        <v>250</v>
      </c>
      <c r="E375" s="37">
        <v>44490</v>
      </c>
      <c r="F375" s="38" t="s">
        <v>652</v>
      </c>
      <c r="G375" s="27">
        <v>45.127000000000002</v>
      </c>
      <c r="H375" s="27">
        <v>3.23</v>
      </c>
      <c r="I375" s="27">
        <v>8.0079999999999991</v>
      </c>
      <c r="J375" s="27">
        <v>7.7439999999999998</v>
      </c>
      <c r="K375" s="27">
        <v>0.13900000000000001</v>
      </c>
      <c r="L375" s="27">
        <v>12.285</v>
      </c>
      <c r="M375" s="27">
        <v>22.641999999999999</v>
      </c>
      <c r="N375" s="27">
        <v>0.58799999999999997</v>
      </c>
      <c r="O375" s="27">
        <v>7.0000000000000001E-3</v>
      </c>
      <c r="P375" s="27">
        <v>9.9000000000000005E-2</v>
      </c>
      <c r="Q375" s="17">
        <v>99.869</v>
      </c>
      <c r="S375" s="17">
        <v>1.6808591401524924</v>
      </c>
      <c r="T375" s="17">
        <v>9.0509524449602613E-2</v>
      </c>
      <c r="U375" s="17">
        <v>0.3515391258350874</v>
      </c>
      <c r="V375" s="17">
        <v>0.14560429217713278</v>
      </c>
      <c r="W375" s="17">
        <v>2.915438400764529E-3</v>
      </c>
      <c r="X375" s="17">
        <v>9.5624162455025002E-2</v>
      </c>
      <c r="Y375" s="17">
        <v>4.3852633266974776E-3</v>
      </c>
      <c r="Z375" s="17">
        <v>0.68215129070930702</v>
      </c>
      <c r="AA375" s="17">
        <v>0.90361557687671601</v>
      </c>
      <c r="AB375" s="17">
        <v>4.2463564920235126E-2</v>
      </c>
      <c r="AC375" s="17">
        <v>3.326206969398222E-4</v>
      </c>
      <c r="AD375" s="17"/>
      <c r="AE375" s="29">
        <v>37.24792629634387</v>
      </c>
      <c r="AF375" s="29">
        <v>49.340676864709117</v>
      </c>
      <c r="AG375" s="29">
        <v>13.411396838947022</v>
      </c>
      <c r="AH375" s="18">
        <v>4.2463564920235126E-2</v>
      </c>
      <c r="AI375" s="18">
        <v>8.0444225516947243E-2</v>
      </c>
      <c r="AJ375" s="18">
        <v>7.4093554940478895E-2</v>
      </c>
      <c r="AK375" s="18">
        <v>1.4577192003822645E-3</v>
      </c>
      <c r="AL375" s="18">
        <v>4.0067752833766124E-2</v>
      </c>
      <c r="AM375" s="18">
        <v>0.98614689463071725</v>
      </c>
      <c r="AN375" s="18">
        <v>0.74762007721890755</v>
      </c>
      <c r="AO375" s="39">
        <v>73.875487755803888</v>
      </c>
    </row>
    <row r="376" spans="1:41">
      <c r="A376" s="35" t="s">
        <v>581</v>
      </c>
      <c r="B376" s="35" t="s">
        <v>209</v>
      </c>
      <c r="C376" s="36" t="s">
        <v>287</v>
      </c>
      <c r="D376" s="35" t="s">
        <v>250</v>
      </c>
      <c r="E376" s="37">
        <v>44490</v>
      </c>
      <c r="F376" s="38" t="s">
        <v>653</v>
      </c>
      <c r="G376" s="27">
        <v>43.527999999999999</v>
      </c>
      <c r="H376" s="27">
        <v>4.9720000000000004</v>
      </c>
      <c r="I376" s="27">
        <v>8.8230000000000004</v>
      </c>
      <c r="J376" s="27">
        <v>9.0269999999999992</v>
      </c>
      <c r="K376" s="27">
        <v>0.17899999999999999</v>
      </c>
      <c r="L376" s="27">
        <v>10.898</v>
      </c>
      <c r="M376" s="27">
        <v>22.257000000000001</v>
      </c>
      <c r="N376" s="27">
        <v>0.71499999999999997</v>
      </c>
      <c r="O376" s="27">
        <v>1.0999999999999999E-2</v>
      </c>
      <c r="P376" s="27">
        <v>1.6E-2</v>
      </c>
      <c r="Q376" s="17">
        <v>100.42599999999999</v>
      </c>
      <c r="S376" s="17">
        <v>1.6291219190370103</v>
      </c>
      <c r="T376" s="17">
        <v>0.13999512015698198</v>
      </c>
      <c r="U376" s="17">
        <v>0.38918482689990203</v>
      </c>
      <c r="V376" s="17">
        <v>0.1245170579817394</v>
      </c>
      <c r="W376" s="17">
        <v>4.7345496452168545E-4</v>
      </c>
      <c r="X376" s="17">
        <v>0.15803381259392429</v>
      </c>
      <c r="Y376" s="17">
        <v>5.6744519742515914E-3</v>
      </c>
      <c r="Z376" s="17">
        <v>0.60805430120791382</v>
      </c>
      <c r="AA376" s="17">
        <v>0.89253563694960614</v>
      </c>
      <c r="AB376" s="17">
        <v>5.1884207091535489E-2</v>
      </c>
      <c r="AC376" s="17">
        <v>5.2521114261364652E-4</v>
      </c>
      <c r="AD376" s="17"/>
      <c r="AE376" s="29">
        <v>33.992012174999132</v>
      </c>
      <c r="AF376" s="29">
        <v>49.895350098736799</v>
      </c>
      <c r="AG376" s="29">
        <v>16.112637726264076</v>
      </c>
      <c r="AH376" s="18">
        <v>5.1884207091535489E-2</v>
      </c>
      <c r="AI376" s="18">
        <v>0.10641765900235886</v>
      </c>
      <c r="AJ376" s="18">
        <v>6.2232650901824407E-2</v>
      </c>
      <c r="AK376" s="18">
        <v>2.3672748226084272E-4</v>
      </c>
      <c r="AL376" s="18">
        <v>4.461379813245625E-3</v>
      </c>
      <c r="AM376" s="18">
        <v>0.94888122385438711</v>
      </c>
      <c r="AN376" s="18">
        <v>0.72364859956316196</v>
      </c>
      <c r="AO376" s="39">
        <v>68.274283652562801</v>
      </c>
    </row>
    <row r="377" spans="1:41">
      <c r="A377" s="35" t="s">
        <v>581</v>
      </c>
      <c r="B377" s="35" t="s">
        <v>210</v>
      </c>
      <c r="C377" s="36" t="s">
        <v>287</v>
      </c>
      <c r="D377" s="35" t="s">
        <v>247</v>
      </c>
      <c r="E377" s="37">
        <v>44490</v>
      </c>
      <c r="F377" s="38" t="s">
        <v>654</v>
      </c>
      <c r="G377" s="27">
        <v>48.645000000000003</v>
      </c>
      <c r="H377" s="27">
        <v>1.7549999999999999</v>
      </c>
      <c r="I377" s="27">
        <v>5.2569999999999997</v>
      </c>
      <c r="J377" s="27">
        <v>7.367</v>
      </c>
      <c r="K377" s="27">
        <v>0.246</v>
      </c>
      <c r="L377" s="27">
        <v>12.872</v>
      </c>
      <c r="M377" s="27">
        <v>22.716999999999999</v>
      </c>
      <c r="N377" s="27">
        <v>0.77</v>
      </c>
      <c r="O377" s="27">
        <v>2E-3</v>
      </c>
      <c r="P377" s="27">
        <v>0.747</v>
      </c>
      <c r="Q377" s="17">
        <v>100.378</v>
      </c>
      <c r="S377" s="17">
        <v>1.7992339885763073</v>
      </c>
      <c r="T377" s="17">
        <v>4.8834130932206156E-2</v>
      </c>
      <c r="U377" s="17">
        <v>0.22916176722978629</v>
      </c>
      <c r="V377" s="17">
        <v>0.10817025417163784</v>
      </c>
      <c r="W377" s="17">
        <v>2.1844588033667591E-2</v>
      </c>
      <c r="X377" s="17">
        <v>0.11971091655819791</v>
      </c>
      <c r="Y377" s="17">
        <v>7.7067374815088562E-3</v>
      </c>
      <c r="Z377" s="17">
        <v>0.70975123556241027</v>
      </c>
      <c r="AA377" s="17">
        <v>0.90027353300215796</v>
      </c>
      <c r="AB377" s="17">
        <v>5.5218478049785441E-2</v>
      </c>
      <c r="AC377" s="17">
        <v>9.4370402334553375E-5</v>
      </c>
      <c r="AD377" s="17"/>
      <c r="AE377" s="29">
        <v>38.456131370004975</v>
      </c>
      <c r="AF377" s="29">
        <v>48.779115159462343</v>
      </c>
      <c r="AG377" s="29">
        <v>12.764753470532689</v>
      </c>
      <c r="AH377" s="18">
        <v>5.5218478049785441E-2</v>
      </c>
      <c r="AI377" s="18">
        <v>2.2011408688514422E-2</v>
      </c>
      <c r="AJ377" s="18">
        <v>6.4960235901486002E-2</v>
      </c>
      <c r="AK377" s="18">
        <v>1.0922294016833796E-2</v>
      </c>
      <c r="AL377" s="18">
        <v>7.7709476693622048E-3</v>
      </c>
      <c r="AM377" s="18">
        <v>0.96326295872130552</v>
      </c>
      <c r="AN377" s="18">
        <v>0.80237959439532369</v>
      </c>
      <c r="AO377" s="39">
        <v>75.696107642976614</v>
      </c>
    </row>
    <row r="378" spans="1:41">
      <c r="A378" s="35" t="s">
        <v>581</v>
      </c>
      <c r="B378" s="35" t="s">
        <v>211</v>
      </c>
      <c r="C378" s="36" t="s">
        <v>287</v>
      </c>
      <c r="D378" s="35" t="s">
        <v>247</v>
      </c>
      <c r="E378" s="37">
        <v>44490</v>
      </c>
      <c r="F378" s="38" t="s">
        <v>655</v>
      </c>
      <c r="G378" s="27">
        <v>45.517000000000003</v>
      </c>
      <c r="H378" s="27">
        <v>3.0089999999999999</v>
      </c>
      <c r="I378" s="27">
        <v>7.7</v>
      </c>
      <c r="J378" s="27">
        <v>8.4640000000000004</v>
      </c>
      <c r="K378" s="27">
        <v>0.22900000000000001</v>
      </c>
      <c r="L378" s="27">
        <v>11.396000000000001</v>
      </c>
      <c r="M378" s="27">
        <v>22.763999999999999</v>
      </c>
      <c r="N378" s="27">
        <v>0.89800000000000002</v>
      </c>
      <c r="O378" s="27">
        <v>1E-3</v>
      </c>
      <c r="P378" s="27">
        <v>0.45700000000000002</v>
      </c>
      <c r="Q378" s="17">
        <v>100.435</v>
      </c>
      <c r="S378" s="17">
        <v>1.691904213109549</v>
      </c>
      <c r="T378" s="17">
        <v>8.4143627917779559E-2</v>
      </c>
      <c r="U378" s="17">
        <v>0.33732428905042272</v>
      </c>
      <c r="V378" s="17">
        <v>0.1619146003605092</v>
      </c>
      <c r="W378" s="17">
        <v>1.3430499339919542E-2</v>
      </c>
      <c r="X378" s="17">
        <v>0.10120071588638524</v>
      </c>
      <c r="Y378" s="17">
        <v>7.2098070744813668E-3</v>
      </c>
      <c r="Z378" s="17">
        <v>0.63148824331440834</v>
      </c>
      <c r="AA378" s="17">
        <v>0.90661893314103603</v>
      </c>
      <c r="AB378" s="17">
        <v>6.4717651136992557E-2</v>
      </c>
      <c r="AC378" s="17">
        <v>4.7419668516365368E-5</v>
      </c>
      <c r="AD378" s="17"/>
      <c r="AE378" s="29">
        <v>34.919097794943212</v>
      </c>
      <c r="AF378" s="29">
        <v>50.132865535133526</v>
      </c>
      <c r="AG378" s="29">
        <v>14.948036669923273</v>
      </c>
      <c r="AH378" s="18">
        <v>6.4717651136992557E-2</v>
      </c>
      <c r="AI378" s="18">
        <v>4.8654478940758764E-2</v>
      </c>
      <c r="AJ378" s="18">
        <v>8.7648840015956325E-2</v>
      </c>
      <c r="AK378" s="18">
        <v>6.7152496699597712E-3</v>
      </c>
      <c r="AL378" s="18">
        <v>1.4901239580278169E-2</v>
      </c>
      <c r="AM378" s="18">
        <v>0.98623782385830672</v>
      </c>
      <c r="AN378" s="18">
        <v>0.7636003645143612</v>
      </c>
      <c r="AO378" s="39">
        <v>70.588612862671667</v>
      </c>
    </row>
    <row r="379" spans="1:41">
      <c r="A379" s="35" t="s">
        <v>581</v>
      </c>
      <c r="B379" s="35" t="s">
        <v>212</v>
      </c>
      <c r="C379" s="36" t="s">
        <v>287</v>
      </c>
      <c r="D379" s="35" t="s">
        <v>250</v>
      </c>
      <c r="E379" s="37">
        <v>44490</v>
      </c>
      <c r="F379" s="38" t="s">
        <v>656</v>
      </c>
      <c r="G379" s="27">
        <v>46.231000000000002</v>
      </c>
      <c r="H379" s="27">
        <v>2.9119999999999999</v>
      </c>
      <c r="I379" s="27">
        <v>7.452</v>
      </c>
      <c r="J379" s="27">
        <v>7.3079999999999998</v>
      </c>
      <c r="K379" s="27">
        <v>0.14799999999999999</v>
      </c>
      <c r="L379" s="27">
        <v>12.811</v>
      </c>
      <c r="M379" s="27">
        <v>22.856000000000002</v>
      </c>
      <c r="N379" s="27">
        <v>0.55800000000000005</v>
      </c>
      <c r="O379" s="27">
        <v>3.0000000000000001E-3</v>
      </c>
      <c r="P379" s="27">
        <v>0.17599999999999999</v>
      </c>
      <c r="Q379" s="17">
        <v>100.45500000000001</v>
      </c>
      <c r="S379" s="17">
        <v>1.7082442747717352</v>
      </c>
      <c r="T379" s="17">
        <v>8.0947783332024181E-2</v>
      </c>
      <c r="U379" s="17">
        <v>0.32452210129897524</v>
      </c>
      <c r="V379" s="17">
        <v>0.13206915424805388</v>
      </c>
      <c r="W379" s="17">
        <v>5.1416578374914685E-3</v>
      </c>
      <c r="X379" s="17">
        <v>9.3761846065447352E-2</v>
      </c>
      <c r="Y379" s="17">
        <v>4.6319559584644485E-3</v>
      </c>
      <c r="Z379" s="17">
        <v>0.70568421775346335</v>
      </c>
      <c r="AA379" s="17">
        <v>0.90487997914230689</v>
      </c>
      <c r="AB379" s="17">
        <v>3.9975614971304731E-2</v>
      </c>
      <c r="AC379" s="17">
        <v>1.4141462073284484E-4</v>
      </c>
      <c r="AD379" s="17"/>
      <c r="AE379" s="29">
        <v>38.331005413974388</v>
      </c>
      <c r="AF379" s="29">
        <v>49.150822006364152</v>
      </c>
      <c r="AG379" s="29">
        <v>12.518172579661471</v>
      </c>
      <c r="AH379" s="18">
        <v>3.9975614971304731E-2</v>
      </c>
      <c r="AI379" s="18">
        <v>7.3738544431429992E-2</v>
      </c>
      <c r="AJ379" s="18">
        <v>6.8534698732405266E-2</v>
      </c>
      <c r="AK379" s="18">
        <v>2.5708289187457343E-3</v>
      </c>
      <c r="AL379" s="18">
        <v>3.8858732470895663E-2</v>
      </c>
      <c r="AM379" s="18">
        <v>0.9837143265845073</v>
      </c>
      <c r="AN379" s="18">
        <v>0.7600359070597259</v>
      </c>
      <c r="AO379" s="39">
        <v>75.756595712721179</v>
      </c>
    </row>
    <row r="380" spans="1:41">
      <c r="A380" s="35" t="s">
        <v>581</v>
      </c>
      <c r="B380" s="35" t="s">
        <v>214</v>
      </c>
      <c r="C380" s="36" t="s">
        <v>287</v>
      </c>
      <c r="D380" s="35" t="s">
        <v>250</v>
      </c>
      <c r="E380" s="37">
        <v>44490</v>
      </c>
      <c r="F380" s="38" t="s">
        <v>657</v>
      </c>
      <c r="G380" s="27">
        <v>43.546999999999997</v>
      </c>
      <c r="H380" s="27">
        <v>4.3259999999999996</v>
      </c>
      <c r="I380" s="27">
        <v>9.4510000000000005</v>
      </c>
      <c r="J380" s="27">
        <v>8.5009999999999994</v>
      </c>
      <c r="K380" s="27">
        <v>0.15</v>
      </c>
      <c r="L380" s="27">
        <v>11.331</v>
      </c>
      <c r="M380" s="27">
        <v>22.498999999999999</v>
      </c>
      <c r="N380" s="27">
        <v>0.59699999999999998</v>
      </c>
      <c r="O380" s="27">
        <v>2E-3</v>
      </c>
      <c r="P380" s="27">
        <v>8.0000000000000002E-3</v>
      </c>
      <c r="Q380" s="17">
        <v>100.41199999999999</v>
      </c>
      <c r="S380" s="17">
        <v>1.6227439578920562</v>
      </c>
      <c r="T380" s="17">
        <v>0.12127608762153608</v>
      </c>
      <c r="U380" s="17">
        <v>0.41507279497387312</v>
      </c>
      <c r="V380" s="17">
        <v>0.13987956263025403</v>
      </c>
      <c r="W380" s="17">
        <v>2.3569781935325394E-4</v>
      </c>
      <c r="X380" s="17">
        <v>0.12504980864755155</v>
      </c>
      <c r="Y380" s="17">
        <v>4.7344445903805144E-3</v>
      </c>
      <c r="Z380" s="17">
        <v>0.62946369424565585</v>
      </c>
      <c r="AA380" s="17">
        <v>0.89831580512867415</v>
      </c>
      <c r="AB380" s="17">
        <v>4.3133068868911523E-2</v>
      </c>
      <c r="AC380" s="17">
        <v>9.5077581753739729E-5</v>
      </c>
      <c r="AD380" s="17"/>
      <c r="AE380" s="29">
        <v>35.019946882760351</v>
      </c>
      <c r="AF380" s="29">
        <v>49.977420567917655</v>
      </c>
      <c r="AG380" s="29">
        <v>15.002632549321998</v>
      </c>
      <c r="AH380" s="18">
        <v>4.3133068868911523E-2</v>
      </c>
      <c r="AI380" s="18">
        <v>0.11595977161855395</v>
      </c>
      <c r="AJ380" s="18">
        <v>7.0010091433926849E-2</v>
      </c>
      <c r="AK380" s="18">
        <v>1.1784890967662697E-4</v>
      </c>
      <c r="AL380" s="18">
        <v>2.855758185469659E-2</v>
      </c>
      <c r="AM380" s="18">
        <v>0.97000645585228218</v>
      </c>
      <c r="AN380" s="18">
        <v>0.7122280931665167</v>
      </c>
      <c r="AO380" s="39">
        <v>70.378865681080569</v>
      </c>
    </row>
    <row r="381" spans="1:41">
      <c r="A381" s="35" t="s">
        <v>581</v>
      </c>
      <c r="B381" s="35" t="s">
        <v>215</v>
      </c>
      <c r="C381" s="36" t="s">
        <v>287</v>
      </c>
      <c r="D381" s="35" t="s">
        <v>250</v>
      </c>
      <c r="E381" s="37">
        <v>44490</v>
      </c>
      <c r="F381" s="38" t="s">
        <v>658</v>
      </c>
      <c r="G381" s="27">
        <v>48.963000000000001</v>
      </c>
      <c r="H381" s="27">
        <v>2.0270000000000001</v>
      </c>
      <c r="I381" s="27">
        <v>5.2009999999999996</v>
      </c>
      <c r="J381" s="27">
        <v>6.7060000000000004</v>
      </c>
      <c r="K381" s="27">
        <v>0.114</v>
      </c>
      <c r="L381" s="27">
        <v>14.138999999999999</v>
      </c>
      <c r="M381" s="27">
        <v>23.007999999999999</v>
      </c>
      <c r="N381" s="27">
        <v>0.44700000000000001</v>
      </c>
      <c r="O381" s="27">
        <v>6.0000000000000001E-3</v>
      </c>
      <c r="P381" s="27">
        <v>0.159</v>
      </c>
      <c r="Q381" s="17">
        <v>100.77</v>
      </c>
      <c r="S381" s="17">
        <v>1.7959405596508524</v>
      </c>
      <c r="T381" s="17">
        <v>5.5933834300393469E-2</v>
      </c>
      <c r="U381" s="17">
        <v>0.22483583929341375</v>
      </c>
      <c r="V381" s="17">
        <v>9.8874049851874091E-2</v>
      </c>
      <c r="W381" s="17">
        <v>4.61099744558014E-3</v>
      </c>
      <c r="X381" s="17">
        <v>0.10683614783537926</v>
      </c>
      <c r="Y381" s="17">
        <v>3.5417247813887432E-3</v>
      </c>
      <c r="Z381" s="17">
        <v>0.77313141580715516</v>
      </c>
      <c r="AA381" s="17">
        <v>0.90422575654060311</v>
      </c>
      <c r="AB381" s="17">
        <v>3.1788916867248433E-2</v>
      </c>
      <c r="AC381" s="17">
        <v>2.8075762611148229E-4</v>
      </c>
      <c r="AD381" s="17"/>
      <c r="AE381" s="29">
        <v>40.979947458717952</v>
      </c>
      <c r="AF381" s="29">
        <v>47.928622788103318</v>
      </c>
      <c r="AG381" s="29">
        <v>11.091429753178726</v>
      </c>
      <c r="AH381" s="18">
        <v>3.1788916867248433E-2</v>
      </c>
      <c r="AI381" s="18">
        <v>4.4921316377411181E-2</v>
      </c>
      <c r="AJ381" s="18">
        <v>5.1602144835671479E-2</v>
      </c>
      <c r="AK381" s="18">
        <v>2.30549872279007E-3</v>
      </c>
      <c r="AL381" s="18">
        <v>3.3304334527149426E-2</v>
      </c>
      <c r="AM381" s="18">
        <v>0.96931900793500103</v>
      </c>
      <c r="AN381" s="18">
        <v>0.8053967966047304</v>
      </c>
      <c r="AO381" s="39">
        <v>78.984322401978829</v>
      </c>
    </row>
    <row r="382" spans="1:41">
      <c r="A382" s="35" t="s">
        <v>581</v>
      </c>
      <c r="B382" s="35" t="s">
        <v>335</v>
      </c>
      <c r="C382" s="36" t="s">
        <v>287</v>
      </c>
      <c r="D382" s="35" t="s">
        <v>250</v>
      </c>
      <c r="E382" s="37">
        <v>44490</v>
      </c>
      <c r="F382" s="38" t="s">
        <v>659</v>
      </c>
      <c r="G382" s="27">
        <v>48.158000000000001</v>
      </c>
      <c r="H382" s="27">
        <v>2.7</v>
      </c>
      <c r="I382" s="27">
        <v>5.3689999999999998</v>
      </c>
      <c r="J382" s="27">
        <v>8.016</v>
      </c>
      <c r="K382" s="27">
        <v>0.17499999999999999</v>
      </c>
      <c r="L382" s="27">
        <v>13.441000000000001</v>
      </c>
      <c r="M382" s="27">
        <v>22.738</v>
      </c>
      <c r="N382" s="27">
        <v>0.45400000000000001</v>
      </c>
      <c r="O382" s="27">
        <v>3.0000000000000001E-3</v>
      </c>
      <c r="P382" s="27">
        <v>8.9999999999999993E-3</v>
      </c>
      <c r="Q382" s="17">
        <v>101.063</v>
      </c>
      <c r="S382" s="17">
        <v>1.7727885869022957</v>
      </c>
      <c r="T382" s="17">
        <v>7.4773751871858196E-2</v>
      </c>
      <c r="U382" s="17">
        <v>0.23293602257734228</v>
      </c>
      <c r="V382" s="17">
        <v>0.10422149755896015</v>
      </c>
      <c r="W382" s="17">
        <v>2.6194181490000773E-4</v>
      </c>
      <c r="X382" s="17">
        <v>0.14256110870241784</v>
      </c>
      <c r="Y382" s="17">
        <v>5.4564800677315639E-3</v>
      </c>
      <c r="Z382" s="17">
        <v>0.73761675485677181</v>
      </c>
      <c r="AA382" s="17">
        <v>0.89683971614821023</v>
      </c>
      <c r="AB382" s="17">
        <v>3.2403254053398181E-2</v>
      </c>
      <c r="AC382" s="17">
        <v>1.4088544611466937E-4</v>
      </c>
      <c r="AD382" s="17"/>
      <c r="AE382" s="29">
        <v>39.095695751731526</v>
      </c>
      <c r="AF382" s="29">
        <v>47.53494609461255</v>
      </c>
      <c r="AG382" s="29">
        <v>13.369358153655931</v>
      </c>
      <c r="AH382" s="18">
        <v>3.2403254053398181E-2</v>
      </c>
      <c r="AI382" s="18">
        <v>4.8095107298098086E-2</v>
      </c>
      <c r="AJ382" s="18">
        <v>5.2171276963873962E-2</v>
      </c>
      <c r="AK382" s="18">
        <v>1.3097090745000387E-4</v>
      </c>
      <c r="AL382" s="18">
        <v>2.2697945718471835E-2</v>
      </c>
      <c r="AM382" s="18">
        <v>0.95194091592008034</v>
      </c>
      <c r="AN382" s="18">
        <v>0.79644236097878829</v>
      </c>
      <c r="AO382" s="39">
        <v>74.930641362763069</v>
      </c>
    </row>
    <row r="383" spans="1:41">
      <c r="A383" s="35" t="s">
        <v>581</v>
      </c>
      <c r="B383" s="35" t="s">
        <v>337</v>
      </c>
      <c r="C383" s="36" t="s">
        <v>287</v>
      </c>
      <c r="D383" s="35" t="s">
        <v>250</v>
      </c>
      <c r="E383" s="37">
        <v>44490</v>
      </c>
      <c r="F383" s="38" t="s">
        <v>660</v>
      </c>
      <c r="G383" s="27">
        <v>48.351999999999997</v>
      </c>
      <c r="H383" s="27">
        <v>2.2959999999999998</v>
      </c>
      <c r="I383" s="27">
        <v>4.7670000000000003</v>
      </c>
      <c r="J383" s="27">
        <v>7.306</v>
      </c>
      <c r="K383" s="27">
        <v>0.16</v>
      </c>
      <c r="L383" s="27">
        <v>14.016</v>
      </c>
      <c r="M383" s="27">
        <v>22.675999999999998</v>
      </c>
      <c r="N383" s="27">
        <v>0.40200000000000002</v>
      </c>
      <c r="O383" s="27">
        <v>1.2999999999999999E-2</v>
      </c>
      <c r="P383" s="27">
        <v>1.4999999999999999E-2</v>
      </c>
      <c r="Q383" s="17">
        <v>100.003</v>
      </c>
      <c r="S383" s="17">
        <v>1.7917775260950877</v>
      </c>
      <c r="T383" s="17">
        <v>6.4008614934558145E-2</v>
      </c>
      <c r="U383" s="17">
        <v>0.20819463847412542</v>
      </c>
      <c r="V383" s="17">
        <v>0.10929101570801514</v>
      </c>
      <c r="W383" s="17">
        <v>4.3947555121480865E-4</v>
      </c>
      <c r="X383" s="17">
        <v>0.11713047402292409</v>
      </c>
      <c r="Y383" s="17">
        <v>5.0219877001951045E-3</v>
      </c>
      <c r="Z383" s="17">
        <v>0.77429136945250188</v>
      </c>
      <c r="AA383" s="17">
        <v>0.90034748626873218</v>
      </c>
      <c r="AB383" s="17">
        <v>2.8882844608349913E-2</v>
      </c>
      <c r="AC383" s="17">
        <v>6.1456718429572668E-4</v>
      </c>
      <c r="AD383" s="17"/>
      <c r="AE383" s="29">
        <v>40.622136619457699</v>
      </c>
      <c r="AF383" s="29">
        <v>47.235498205352719</v>
      </c>
      <c r="AG383" s="29">
        <v>12.142365175189585</v>
      </c>
      <c r="AH383" s="18">
        <v>2.8882844608349913E-2</v>
      </c>
      <c r="AI383" s="18">
        <v>3.5097934895421401E-2</v>
      </c>
      <c r="AJ383" s="18">
        <v>5.4557962037466351E-2</v>
      </c>
      <c r="AK383" s="18">
        <v>2.1973777560740432E-4</v>
      </c>
      <c r="AL383" s="18">
        <v>3.6555266800139985E-2</v>
      </c>
      <c r="AM383" s="18">
        <v>0.96578559767722216</v>
      </c>
      <c r="AN383" s="18">
        <v>0.81047185156023704</v>
      </c>
      <c r="AO383" s="39">
        <v>77.373980192910281</v>
      </c>
    </row>
    <row r="384" spans="1:41">
      <c r="A384" s="35" t="s">
        <v>581</v>
      </c>
      <c r="B384" s="35" t="s">
        <v>339</v>
      </c>
      <c r="C384" s="36" t="s">
        <v>287</v>
      </c>
      <c r="D384" s="35" t="s">
        <v>250</v>
      </c>
      <c r="E384" s="37">
        <v>44490</v>
      </c>
      <c r="F384" s="38" t="s">
        <v>661</v>
      </c>
      <c r="G384" s="27">
        <v>46.350999999999999</v>
      </c>
      <c r="H384" s="27">
        <v>2.988</v>
      </c>
      <c r="I384" s="27">
        <v>7.5229999999999997</v>
      </c>
      <c r="J384" s="27">
        <v>7.2210000000000001</v>
      </c>
      <c r="K384" s="27">
        <v>0.151</v>
      </c>
      <c r="L384" s="27">
        <v>12.901</v>
      </c>
      <c r="M384" s="27">
        <v>23.062000000000001</v>
      </c>
      <c r="N384" s="27">
        <v>0.53300000000000003</v>
      </c>
      <c r="O384" s="27">
        <v>7.0000000000000001E-3</v>
      </c>
      <c r="P384" s="27">
        <v>0.21199999999999999</v>
      </c>
      <c r="Q384" s="17">
        <v>100.949</v>
      </c>
      <c r="S384" s="17">
        <v>1.7043243463343534</v>
      </c>
      <c r="T384" s="17">
        <v>8.2655286666664274E-2</v>
      </c>
      <c r="U384" s="17">
        <v>0.32601602534651386</v>
      </c>
      <c r="V384" s="17">
        <v>0.13218825481721552</v>
      </c>
      <c r="W384" s="17">
        <v>6.1631511482824041E-3</v>
      </c>
      <c r="X384" s="17">
        <v>8.9865856199564442E-2</v>
      </c>
      <c r="Y384" s="17">
        <v>4.7027956375968426E-3</v>
      </c>
      <c r="Z384" s="17">
        <v>0.70717549351327547</v>
      </c>
      <c r="AA384" s="17">
        <v>0.90858209302248516</v>
      </c>
      <c r="AB384" s="17">
        <v>3.7998339351827552E-2</v>
      </c>
      <c r="AC384" s="17">
        <v>3.2835796222129064E-4</v>
      </c>
      <c r="AD384" s="17"/>
      <c r="AE384" s="29">
        <v>38.381000319235959</v>
      </c>
      <c r="AF384" s="29">
        <v>49.312073059971546</v>
      </c>
      <c r="AG384" s="29">
        <v>12.306926620792487</v>
      </c>
      <c r="AH384" s="18">
        <v>3.7998339351827552E-2</v>
      </c>
      <c r="AI384" s="18">
        <v>7.4997318995703999E-2</v>
      </c>
      <c r="AJ384" s="18">
        <v>6.9011524001639152E-2</v>
      </c>
      <c r="AK384" s="18">
        <v>3.0815755741412021E-3</v>
      </c>
      <c r="AL384" s="18">
        <v>3.8936036939745067E-2</v>
      </c>
      <c r="AM384" s="18">
        <v>0.9855164693140579</v>
      </c>
      <c r="AN384" s="18">
        <v>0.76149167445100086</v>
      </c>
      <c r="AO384" s="39">
        <v>76.103418365681463</v>
      </c>
    </row>
    <row r="385" spans="1:41">
      <c r="A385" s="35" t="s">
        <v>581</v>
      </c>
      <c r="B385" s="35" t="s">
        <v>341</v>
      </c>
      <c r="C385" s="36" t="s">
        <v>287</v>
      </c>
      <c r="D385" s="35" t="s">
        <v>250</v>
      </c>
      <c r="E385" s="37">
        <v>44490</v>
      </c>
      <c r="F385" s="38" t="s">
        <v>662</v>
      </c>
      <c r="G385" s="27">
        <v>45.154000000000003</v>
      </c>
      <c r="H385" s="27">
        <v>4.1710000000000003</v>
      </c>
      <c r="I385" s="27">
        <v>7.5990000000000002</v>
      </c>
      <c r="J385" s="27">
        <v>8.548</v>
      </c>
      <c r="K385" s="27">
        <v>0.187</v>
      </c>
      <c r="L385" s="27">
        <v>11.5</v>
      </c>
      <c r="M385" s="27">
        <v>22.082000000000001</v>
      </c>
      <c r="N385" s="27">
        <v>0.63700000000000001</v>
      </c>
      <c r="O385" s="27">
        <v>5.5E-2</v>
      </c>
      <c r="P385" s="27">
        <v>5.0000000000000001E-3</v>
      </c>
      <c r="Q385" s="17">
        <v>99.938000000000002</v>
      </c>
      <c r="S385" s="17">
        <v>1.6932552717253098</v>
      </c>
      <c r="T385" s="17">
        <v>0.11766933558211012</v>
      </c>
      <c r="U385" s="17">
        <v>0.33584384943180101</v>
      </c>
      <c r="V385" s="17">
        <v>9.1103588203647945E-2</v>
      </c>
      <c r="W385" s="17">
        <v>1.4824157830420435E-4</v>
      </c>
      <c r="X385" s="17">
        <v>0.17697310300818059</v>
      </c>
      <c r="Y385" s="17">
        <v>5.9395539844753452E-3</v>
      </c>
      <c r="Z385" s="17">
        <v>0.64288713550576682</v>
      </c>
      <c r="AA385" s="17">
        <v>0.88723502715181246</v>
      </c>
      <c r="AB385" s="17">
        <v>4.6313745878031221E-2</v>
      </c>
      <c r="AC385" s="17">
        <v>2.6311479505607056E-3</v>
      </c>
      <c r="AD385" s="17"/>
      <c r="AE385" s="29">
        <v>35.634025233713345</v>
      </c>
      <c r="AF385" s="29">
        <v>49.177769470981154</v>
      </c>
      <c r="AG385" s="29">
        <v>15.188205295305503</v>
      </c>
      <c r="AH385" s="18">
        <v>4.6313745878031221E-2</v>
      </c>
      <c r="AI385" s="18">
        <v>0.10045471086118968</v>
      </c>
      <c r="AJ385" s="18">
        <v>4.4310340915695218E-2</v>
      </c>
      <c r="AK385" s="18">
        <v>7.4120789152102174E-5</v>
      </c>
      <c r="AL385" s="18">
        <v>-4.2025654381803168E-3</v>
      </c>
      <c r="AM385" s="18">
        <v>0.92934620759166331</v>
      </c>
      <c r="AN385" s="18">
        <v>0.74239585458577551</v>
      </c>
      <c r="AO385" s="39">
        <v>70.572191414255357</v>
      </c>
    </row>
    <row r="386" spans="1:41">
      <c r="A386" s="35" t="s">
        <v>581</v>
      </c>
      <c r="B386" s="35" t="s">
        <v>345</v>
      </c>
      <c r="C386" s="36" t="s">
        <v>287</v>
      </c>
      <c r="D386" s="35" t="s">
        <v>247</v>
      </c>
      <c r="E386" s="37">
        <v>44490</v>
      </c>
      <c r="F386" s="38" t="s">
        <v>663</v>
      </c>
      <c r="G386" s="27">
        <v>46.823</v>
      </c>
      <c r="H386" s="27">
        <v>2.536</v>
      </c>
      <c r="I386" s="27">
        <v>7.069</v>
      </c>
      <c r="J386" s="27">
        <v>8.2870000000000008</v>
      </c>
      <c r="K386" s="27">
        <v>0.24399999999999999</v>
      </c>
      <c r="L386" s="27">
        <v>12.156000000000001</v>
      </c>
      <c r="M386" s="27">
        <v>22.606000000000002</v>
      </c>
      <c r="N386" s="27">
        <v>0.78</v>
      </c>
      <c r="O386" s="27">
        <v>6.0000000000000001E-3</v>
      </c>
      <c r="P386" s="27">
        <v>7.0000000000000001E-3</v>
      </c>
      <c r="Q386" s="17">
        <v>100.51400000000002</v>
      </c>
      <c r="S386" s="17">
        <v>1.7330946626237498</v>
      </c>
      <c r="T386" s="17">
        <v>7.0616989922421936E-2</v>
      </c>
      <c r="U386" s="17">
        <v>0.30837259634847702</v>
      </c>
      <c r="V386" s="17">
        <v>0.14025857236664052</v>
      </c>
      <c r="W386" s="17">
        <v>2.0484949937562847E-4</v>
      </c>
      <c r="X386" s="17">
        <v>0.11626585150762025</v>
      </c>
      <c r="Y386" s="17">
        <v>7.649602967688466E-3</v>
      </c>
      <c r="Z386" s="17">
        <v>0.67075578582274209</v>
      </c>
      <c r="AA386" s="17">
        <v>0.89652176563444763</v>
      </c>
      <c r="AB386" s="17">
        <v>5.597600758754552E-2</v>
      </c>
      <c r="AC386" s="17">
        <v>2.8331571929140256E-4</v>
      </c>
      <c r="AD386" s="17"/>
      <c r="AE386" s="29">
        <v>36.624270811771609</v>
      </c>
      <c r="AF386" s="29">
        <v>48.951431545192342</v>
      </c>
      <c r="AG386" s="29">
        <v>14.42429764303605</v>
      </c>
      <c r="AH386" s="18">
        <v>5.597600758754552E-2</v>
      </c>
      <c r="AI386" s="18">
        <v>5.610824130710311E-2</v>
      </c>
      <c r="AJ386" s="18">
        <v>7.0090053073362635E-2</v>
      </c>
      <c r="AK386" s="18">
        <v>1.0242474968781424E-4</v>
      </c>
      <c r="AL386" s="18">
        <v>2.0396655842544298E-2</v>
      </c>
      <c r="AM386" s="18">
        <v>0.97289442906453738</v>
      </c>
      <c r="AN386" s="18">
        <v>0.77022104650429413</v>
      </c>
      <c r="AO386" s="39">
        <v>72.335824576900833</v>
      </c>
    </row>
    <row r="387" spans="1:41">
      <c r="A387" s="35" t="s">
        <v>581</v>
      </c>
      <c r="B387" s="35" t="s">
        <v>347</v>
      </c>
      <c r="C387" s="36" t="s">
        <v>287</v>
      </c>
      <c r="D387" s="35" t="s">
        <v>247</v>
      </c>
      <c r="E387" s="37">
        <v>44490</v>
      </c>
      <c r="F387" s="38" t="s">
        <v>664</v>
      </c>
      <c r="G387" s="27">
        <v>46.323999999999998</v>
      </c>
      <c r="H387" s="27">
        <v>2.5910000000000002</v>
      </c>
      <c r="I387" s="27">
        <v>7.3170000000000002</v>
      </c>
      <c r="J387" s="27">
        <v>8.2680000000000007</v>
      </c>
      <c r="K387" s="27">
        <v>0.248</v>
      </c>
      <c r="L387" s="27">
        <v>11.98</v>
      </c>
      <c r="M387" s="27">
        <v>22.536999999999999</v>
      </c>
      <c r="N387" s="27">
        <v>0.79300000000000004</v>
      </c>
      <c r="O387" s="27">
        <v>3.0000000000000001E-3</v>
      </c>
      <c r="P387" s="27">
        <v>0</v>
      </c>
      <c r="Q387" s="17">
        <v>100.06100000000002</v>
      </c>
      <c r="S387" s="17">
        <v>1.7225675790604842</v>
      </c>
      <c r="T387" s="17">
        <v>7.2482728387778986E-2</v>
      </c>
      <c r="U387" s="17">
        <v>0.32066976826429938</v>
      </c>
      <c r="V387" s="17">
        <v>0.14654449521406931</v>
      </c>
      <c r="W387" s="17">
        <v>0</v>
      </c>
      <c r="X387" s="17">
        <v>0.11057737435275605</v>
      </c>
      <c r="Y387" s="17">
        <v>7.8110229989015725E-3</v>
      </c>
      <c r="Z387" s="17">
        <v>0.66410648535920436</v>
      </c>
      <c r="AA387" s="17">
        <v>0.89792566798761031</v>
      </c>
      <c r="AB387" s="17">
        <v>5.7172564303668037E-2</v>
      </c>
      <c r="AC387" s="17">
        <v>1.423140712278758E-4</v>
      </c>
      <c r="AD387" s="17"/>
      <c r="AE387" s="29">
        <v>36.350256773932585</v>
      </c>
      <c r="AF387" s="29">
        <v>49.148486447320607</v>
      </c>
      <c r="AG387" s="29">
        <v>14.501256778746795</v>
      </c>
      <c r="AH387" s="18">
        <v>5.7172564303668037E-2</v>
      </c>
      <c r="AI387" s="18">
        <v>5.854751140889445E-2</v>
      </c>
      <c r="AJ387" s="18">
        <v>7.3201090571421226E-2</v>
      </c>
      <c r="AK387" s="18">
        <v>0</v>
      </c>
      <c r="AL387" s="18">
        <v>2.2236957282989522E-2</v>
      </c>
      <c r="AM387" s="18">
        <v>0.9773351895742679</v>
      </c>
      <c r="AN387" s="18">
        <v>0.76617706600729463</v>
      </c>
      <c r="AO387" s="39">
        <v>72.089236268951893</v>
      </c>
    </row>
    <row r="388" spans="1:41">
      <c r="A388" s="35" t="s">
        <v>581</v>
      </c>
      <c r="B388" s="35" t="s">
        <v>349</v>
      </c>
      <c r="C388" s="36" t="s">
        <v>287</v>
      </c>
      <c r="D388" s="35" t="s">
        <v>250</v>
      </c>
      <c r="E388" s="37">
        <v>44490</v>
      </c>
      <c r="F388" s="38" t="s">
        <v>665</v>
      </c>
      <c r="G388" s="27">
        <v>43.768999999999998</v>
      </c>
      <c r="H388" s="27">
        <v>4.0010000000000003</v>
      </c>
      <c r="I388" s="27">
        <v>9.0250000000000004</v>
      </c>
      <c r="J388" s="27">
        <v>8.2390000000000008</v>
      </c>
      <c r="K388" s="27">
        <v>0.14099999999999999</v>
      </c>
      <c r="L388" s="27">
        <v>11.829000000000001</v>
      </c>
      <c r="M388" s="27">
        <v>22.506</v>
      </c>
      <c r="N388" s="27">
        <v>0.55700000000000005</v>
      </c>
      <c r="O388" s="27">
        <v>3.0000000000000001E-3</v>
      </c>
      <c r="P388" s="27">
        <v>0.126</v>
      </c>
      <c r="Q388" s="17">
        <v>100.19600000000003</v>
      </c>
      <c r="S388" s="17">
        <v>1.6307794220575427</v>
      </c>
      <c r="T388" s="17">
        <v>0.11214865085062869</v>
      </c>
      <c r="U388" s="17">
        <v>0.39630591632820555</v>
      </c>
      <c r="V388" s="17">
        <v>0.15450606141208212</v>
      </c>
      <c r="W388" s="17">
        <v>3.7117008094294445E-3</v>
      </c>
      <c r="X388" s="17">
        <v>0.10222087275223318</v>
      </c>
      <c r="Y388" s="17">
        <v>4.4497307273965291E-3</v>
      </c>
      <c r="Z388" s="17">
        <v>0.65703320359236761</v>
      </c>
      <c r="AA388" s="17">
        <v>0.89846461710405634</v>
      </c>
      <c r="AB388" s="17">
        <v>4.023722873313542E-2</v>
      </c>
      <c r="AC388" s="17">
        <v>1.4259563292172485E-4</v>
      </c>
      <c r="AD388" s="17"/>
      <c r="AE388" s="29">
        <v>36.166809673647045</v>
      </c>
      <c r="AF388" s="29">
        <v>49.456555053294792</v>
      </c>
      <c r="AG388" s="29">
        <v>14.376635273058159</v>
      </c>
      <c r="AH388" s="18">
        <v>4.023722873313542E-2</v>
      </c>
      <c r="AI388" s="18">
        <v>9.8996760503241438E-2</v>
      </c>
      <c r="AJ388" s="18">
        <v>7.9037583294293626E-2</v>
      </c>
      <c r="AK388" s="18">
        <v>1.8558504047147223E-3</v>
      </c>
      <c r="AL388" s="18">
        <v>4.648242105132161E-2</v>
      </c>
      <c r="AM388" s="18">
        <v>0.98518426688851335</v>
      </c>
      <c r="AN388" s="18">
        <v>0.71857442290180651</v>
      </c>
      <c r="AO388" s="39">
        <v>71.904340804952383</v>
      </c>
    </row>
    <row r="389" spans="1:41">
      <c r="A389" s="35" t="s">
        <v>581</v>
      </c>
      <c r="B389" s="35" t="s">
        <v>351</v>
      </c>
      <c r="C389" s="36" t="s">
        <v>287</v>
      </c>
      <c r="D389" s="35" t="s">
        <v>250</v>
      </c>
      <c r="E389" s="37">
        <v>44490</v>
      </c>
      <c r="F389" s="38" t="s">
        <v>666</v>
      </c>
      <c r="G389" s="27">
        <v>43.805</v>
      </c>
      <c r="H389" s="27">
        <v>4.117</v>
      </c>
      <c r="I389" s="27">
        <v>9.1359999999999992</v>
      </c>
      <c r="J389" s="27">
        <v>8.3580000000000005</v>
      </c>
      <c r="K389" s="27">
        <v>0.14699999999999999</v>
      </c>
      <c r="L389" s="27">
        <v>11.522</v>
      </c>
      <c r="M389" s="27">
        <v>22.417000000000002</v>
      </c>
      <c r="N389" s="27">
        <v>0.51800000000000002</v>
      </c>
      <c r="O389" s="27">
        <v>2E-3</v>
      </c>
      <c r="P389" s="27">
        <v>1.9E-2</v>
      </c>
      <c r="Q389" s="17">
        <v>100.04100000000001</v>
      </c>
      <c r="S389" s="17">
        <v>1.6375481859680729</v>
      </c>
      <c r="T389" s="17">
        <v>0.11578390005516126</v>
      </c>
      <c r="U389" s="17">
        <v>0.40251423266239272</v>
      </c>
      <c r="V389" s="17">
        <v>0.12789974934847059</v>
      </c>
      <c r="W389" s="17">
        <v>5.6156214294714212E-4</v>
      </c>
      <c r="X389" s="17">
        <v>0.13340126982993544</v>
      </c>
      <c r="Y389" s="17">
        <v>4.6545077528618115E-3</v>
      </c>
      <c r="Z389" s="17">
        <v>0.64210930251634257</v>
      </c>
      <c r="AA389" s="17">
        <v>0.8978875735235391</v>
      </c>
      <c r="AB389" s="17">
        <v>3.7544336320354456E-2</v>
      </c>
      <c r="AC389" s="17">
        <v>9.5379879921748999E-5</v>
      </c>
      <c r="AD389" s="17"/>
      <c r="AE389" s="29">
        <v>35.555161999837068</v>
      </c>
      <c r="AF389" s="29">
        <v>49.718230228345789</v>
      </c>
      <c r="AG389" s="29">
        <v>14.726607771817148</v>
      </c>
      <c r="AH389" s="18">
        <v>3.7544336320354456E-2</v>
      </c>
      <c r="AI389" s="18">
        <v>0.11830198236527248</v>
      </c>
      <c r="AJ389" s="18">
        <v>6.4182965805746658E-2</v>
      </c>
      <c r="AK389" s="18">
        <v>2.8078107147357106E-4</v>
      </c>
      <c r="AL389" s="18">
        <v>2.7443603791883375E-2</v>
      </c>
      <c r="AM389" s="18">
        <v>0.96287551363577695</v>
      </c>
      <c r="AN389" s="18">
        <v>0.71512184428104641</v>
      </c>
      <c r="AO389" s="39">
        <v>71.076153005622132</v>
      </c>
    </row>
    <row r="390" spans="1:41">
      <c r="A390" s="35" t="s">
        <v>581</v>
      </c>
      <c r="B390" s="35" t="s">
        <v>353</v>
      </c>
      <c r="C390" s="36" t="s">
        <v>287</v>
      </c>
      <c r="D390" s="35" t="s">
        <v>250</v>
      </c>
      <c r="E390" s="37">
        <v>44490</v>
      </c>
      <c r="F390" s="38" t="s">
        <v>667</v>
      </c>
      <c r="G390" s="27">
        <v>45.256999999999998</v>
      </c>
      <c r="H390" s="27">
        <v>3.22</v>
      </c>
      <c r="I390" s="27">
        <v>8.2129999999999992</v>
      </c>
      <c r="J390" s="27">
        <v>8.2479999999999993</v>
      </c>
      <c r="K390" s="27">
        <v>0.17</v>
      </c>
      <c r="L390" s="27">
        <v>11.989000000000001</v>
      </c>
      <c r="M390" s="27">
        <v>22.463000000000001</v>
      </c>
      <c r="N390" s="27">
        <v>0.56200000000000006</v>
      </c>
      <c r="O390" s="27">
        <v>1.7000000000000001E-2</v>
      </c>
      <c r="P390" s="27">
        <v>1.7999999999999999E-2</v>
      </c>
      <c r="Q390" s="17">
        <v>100.157</v>
      </c>
      <c r="S390" s="17">
        <v>1.6844920895026692</v>
      </c>
      <c r="T390" s="17">
        <v>9.016458521585656E-2</v>
      </c>
      <c r="U390" s="17">
        <v>0.36027969260249831</v>
      </c>
      <c r="V390" s="17">
        <v>0.13124128304538729</v>
      </c>
      <c r="W390" s="17">
        <v>5.2969946834232229E-4</v>
      </c>
      <c r="X390" s="17">
        <v>0.12550265561598212</v>
      </c>
      <c r="Y390" s="17">
        <v>5.3594244708800405E-3</v>
      </c>
      <c r="Z390" s="17">
        <v>0.66523771219017958</v>
      </c>
      <c r="AA390" s="17">
        <v>0.89582883333492414</v>
      </c>
      <c r="AB390" s="17">
        <v>4.0556810884567057E-2</v>
      </c>
      <c r="AC390" s="17">
        <v>8.0721366871378279E-4</v>
      </c>
      <c r="AD390" s="17"/>
      <c r="AE390" s="29">
        <v>36.487971254422696</v>
      </c>
      <c r="AF390" s="29">
        <v>49.13578427776072</v>
      </c>
      <c r="AG390" s="29">
        <v>14.376244467816587</v>
      </c>
      <c r="AH390" s="18">
        <v>4.0556810884567057E-2</v>
      </c>
      <c r="AI390" s="18">
        <v>9.4379556436456985E-2</v>
      </c>
      <c r="AJ390" s="18">
        <v>6.5481884422508643E-2</v>
      </c>
      <c r="AK390" s="18">
        <v>2.6484973417116115E-4</v>
      </c>
      <c r="AL390" s="18">
        <v>3.0388226246889805E-2</v>
      </c>
      <c r="AM390" s="18">
        <v>0.96677387046638086</v>
      </c>
      <c r="AN390" s="18">
        <v>0.73570254274178726</v>
      </c>
      <c r="AO390" s="39">
        <v>72.153031633087394</v>
      </c>
    </row>
    <row r="391" spans="1:41">
      <c r="A391" s="35" t="s">
        <v>581</v>
      </c>
      <c r="B391" s="35" t="s">
        <v>514</v>
      </c>
      <c r="C391" s="36" t="s">
        <v>287</v>
      </c>
      <c r="D391" s="35" t="s">
        <v>250</v>
      </c>
      <c r="E391" s="37">
        <v>44490</v>
      </c>
      <c r="F391" s="38" t="s">
        <v>668</v>
      </c>
      <c r="G391" s="27">
        <v>43.466000000000001</v>
      </c>
      <c r="H391" s="27">
        <v>4.3899999999999997</v>
      </c>
      <c r="I391" s="27">
        <v>9.2390000000000008</v>
      </c>
      <c r="J391" s="27">
        <v>8.3339999999999996</v>
      </c>
      <c r="K391" s="27">
        <v>0.14399999999999999</v>
      </c>
      <c r="L391" s="27">
        <v>11.295999999999999</v>
      </c>
      <c r="M391" s="27">
        <v>22.53</v>
      </c>
      <c r="N391" s="27">
        <v>0.57499999999999996</v>
      </c>
      <c r="O391" s="27">
        <v>1.7000000000000001E-2</v>
      </c>
      <c r="P391" s="27">
        <v>1.2E-2</v>
      </c>
      <c r="Q391" s="17">
        <v>100.00300000000001</v>
      </c>
      <c r="S391" s="17">
        <v>1.6267996631788304</v>
      </c>
      <c r="T391" s="17">
        <v>0.12360778440140219</v>
      </c>
      <c r="U391" s="17">
        <v>0.40753424862757082</v>
      </c>
      <c r="V391" s="17">
        <v>0.13383247036130008</v>
      </c>
      <c r="W391" s="17">
        <v>3.5509083428797883E-4</v>
      </c>
      <c r="X391" s="17">
        <v>0.12702677136335389</v>
      </c>
      <c r="Y391" s="17">
        <v>4.5649172564469808E-3</v>
      </c>
      <c r="Z391" s="17">
        <v>0.63026003486538162</v>
      </c>
      <c r="AA391" s="17">
        <v>0.90348231412780344</v>
      </c>
      <c r="AB391" s="17">
        <v>4.1725015925383593E-2</v>
      </c>
      <c r="AC391" s="17">
        <v>8.1168905823876861E-4</v>
      </c>
      <c r="AD391" s="17"/>
      <c r="AE391" s="29">
        <v>35.030667371359797</v>
      </c>
      <c r="AF391" s="29">
        <v>50.21671480229201</v>
      </c>
      <c r="AG391" s="29">
        <v>14.7526178263482</v>
      </c>
      <c r="AH391" s="18">
        <v>4.1725015925383593E-2</v>
      </c>
      <c r="AI391" s="18">
        <v>0.1162166802824197</v>
      </c>
      <c r="AJ391" s="18">
        <v>6.6687936068673903E-2</v>
      </c>
      <c r="AK391" s="18">
        <v>1.7754541714398942E-4</v>
      </c>
      <c r="AL391" s="18">
        <v>2.1846176433557907E-2</v>
      </c>
      <c r="AM391" s="18">
        <v>0.96705350648674504</v>
      </c>
      <c r="AN391" s="18">
        <v>0.72040015235956578</v>
      </c>
      <c r="AO391" s="39">
        <v>70.726787246387474</v>
      </c>
    </row>
    <row r="392" spans="1:41">
      <c r="A392" s="35" t="s">
        <v>581</v>
      </c>
      <c r="B392" s="35" t="s">
        <v>516</v>
      </c>
      <c r="C392" s="36" t="s">
        <v>287</v>
      </c>
      <c r="D392" s="35" t="s">
        <v>250</v>
      </c>
      <c r="E392" s="37">
        <v>44490</v>
      </c>
      <c r="F392" s="38" t="s">
        <v>669</v>
      </c>
      <c r="G392" s="27">
        <v>45.377000000000002</v>
      </c>
      <c r="H392" s="27">
        <v>3.5790000000000002</v>
      </c>
      <c r="I392" s="27">
        <v>7.9740000000000002</v>
      </c>
      <c r="J392" s="27">
        <v>7.508</v>
      </c>
      <c r="K392" s="27">
        <v>0.13200000000000001</v>
      </c>
      <c r="L392" s="27">
        <v>12.414999999999999</v>
      </c>
      <c r="M392" s="27">
        <v>22.52</v>
      </c>
      <c r="N392" s="27">
        <v>0.58299999999999996</v>
      </c>
      <c r="O392" s="27">
        <v>0.01</v>
      </c>
      <c r="P392" s="27">
        <v>0.39600000000000002</v>
      </c>
      <c r="Q392" s="17">
        <v>100.494</v>
      </c>
      <c r="S392" s="17">
        <v>1.681384095207392</v>
      </c>
      <c r="T392" s="17">
        <v>9.9767653272920712E-2</v>
      </c>
      <c r="U392" s="17">
        <v>0.34822675279680532</v>
      </c>
      <c r="V392" s="17">
        <v>0.12022492348195613</v>
      </c>
      <c r="W392" s="17">
        <v>1.1601126406559826E-2</v>
      </c>
      <c r="X392" s="17">
        <v>0.11243616313405744</v>
      </c>
      <c r="Y392" s="17">
        <v>4.1427727009718208E-3</v>
      </c>
      <c r="Z392" s="17">
        <v>0.68578592280259487</v>
      </c>
      <c r="AA392" s="17">
        <v>0.89407429055079457</v>
      </c>
      <c r="AB392" s="17">
        <v>4.1883597551074861E-2</v>
      </c>
      <c r="AC392" s="17">
        <v>4.7270209487251921E-4</v>
      </c>
      <c r="AD392" s="17"/>
      <c r="AE392" s="29">
        <v>37.749737726388531</v>
      </c>
      <c r="AF392" s="29">
        <v>49.215168836171514</v>
      </c>
      <c r="AG392" s="29">
        <v>13.035093437439951</v>
      </c>
      <c r="AH392" s="18">
        <v>4.1883597551074861E-2</v>
      </c>
      <c r="AI392" s="18">
        <v>8.7494903726043224E-2</v>
      </c>
      <c r="AJ392" s="18">
        <v>6.5676673896821997E-2</v>
      </c>
      <c r="AK392" s="18">
        <v>5.8005632032799128E-3</v>
      </c>
      <c r="AL392" s="18">
        <v>3.5454348279950754E-2</v>
      </c>
      <c r="AM392" s="18">
        <v>0.97141223638182028</v>
      </c>
      <c r="AN392" s="18">
        <v>0.73510214972464949</v>
      </c>
      <c r="AO392" s="39">
        <v>74.667990180152941</v>
      </c>
    </row>
    <row r="393" spans="1:41">
      <c r="A393" s="35" t="s">
        <v>581</v>
      </c>
      <c r="B393" s="35" t="s">
        <v>518</v>
      </c>
      <c r="C393" s="36" t="s">
        <v>287</v>
      </c>
      <c r="D393" s="35" t="s">
        <v>250</v>
      </c>
      <c r="E393" s="37">
        <v>44490</v>
      </c>
      <c r="F393" s="38" t="s">
        <v>670</v>
      </c>
      <c r="G393" s="27">
        <v>46.451999999999998</v>
      </c>
      <c r="H393" s="27">
        <v>2.89</v>
      </c>
      <c r="I393" s="27">
        <v>7.3769999999999998</v>
      </c>
      <c r="J393" s="27">
        <v>7.2649999999999997</v>
      </c>
      <c r="K393" s="27">
        <v>0.104</v>
      </c>
      <c r="L393" s="27">
        <v>12.754</v>
      </c>
      <c r="M393" s="27">
        <v>22.744</v>
      </c>
      <c r="N393" s="27">
        <v>0.53800000000000003</v>
      </c>
      <c r="O393" s="27">
        <v>8.9999999999999993E-3</v>
      </c>
      <c r="P393" s="27">
        <v>0.24199999999999999</v>
      </c>
      <c r="Q393" s="17">
        <v>100.375</v>
      </c>
      <c r="S393" s="17">
        <v>1.7186502437345352</v>
      </c>
      <c r="T393" s="17">
        <v>8.0441068926058179E-2</v>
      </c>
      <c r="U393" s="17">
        <v>0.32167522762930251</v>
      </c>
      <c r="V393" s="17">
        <v>0.11208103568255012</v>
      </c>
      <c r="W393" s="17">
        <v>7.0790058416488983E-3</v>
      </c>
      <c r="X393" s="17">
        <v>0.11271416685458296</v>
      </c>
      <c r="Y393" s="17">
        <v>3.2591357160098662E-3</v>
      </c>
      <c r="Z393" s="17">
        <v>0.70346126157434097</v>
      </c>
      <c r="AA393" s="17">
        <v>0.9016209595662843</v>
      </c>
      <c r="AB393" s="17">
        <v>3.8593096959077471E-2</v>
      </c>
      <c r="AC393" s="17">
        <v>4.2479751560970395E-4</v>
      </c>
      <c r="AD393" s="17"/>
      <c r="AE393" s="29">
        <v>38.374733075367871</v>
      </c>
      <c r="AF393" s="29">
        <v>49.184604111788431</v>
      </c>
      <c r="AG393" s="29">
        <v>12.440662812843698</v>
      </c>
      <c r="AH393" s="18">
        <v>3.8593096959077471E-2</v>
      </c>
      <c r="AI393" s="18">
        <v>8.2173443330818441E-2</v>
      </c>
      <c r="AJ393" s="18">
        <v>5.9367622004294074E-2</v>
      </c>
      <c r="AK393" s="18">
        <v>3.5395029208244492E-3</v>
      </c>
      <c r="AL393" s="18">
        <v>2.9500952973271877E-2</v>
      </c>
      <c r="AM393" s="18">
        <v>0.96971500949863376</v>
      </c>
      <c r="AN393" s="18">
        <v>0.75654039131034723</v>
      </c>
      <c r="AO393" s="39">
        <v>75.783071680270311</v>
      </c>
    </row>
    <row r="394" spans="1:41">
      <c r="A394" s="35" t="s">
        <v>581</v>
      </c>
      <c r="B394" s="35" t="s">
        <v>520</v>
      </c>
      <c r="C394" s="36" t="s">
        <v>287</v>
      </c>
      <c r="D394" s="35" t="s">
        <v>247</v>
      </c>
      <c r="E394" s="37">
        <v>44490</v>
      </c>
      <c r="F394" s="38" t="s">
        <v>671</v>
      </c>
      <c r="G394" s="27">
        <v>47.814</v>
      </c>
      <c r="H394" s="27">
        <v>2.3029999999999999</v>
      </c>
      <c r="I394" s="27">
        <v>6.0759999999999996</v>
      </c>
      <c r="J394" s="27">
        <v>7.0789999999999997</v>
      </c>
      <c r="K394" s="27">
        <v>0.185</v>
      </c>
      <c r="L394" s="27">
        <v>13.255000000000001</v>
      </c>
      <c r="M394" s="27">
        <v>23.044</v>
      </c>
      <c r="N394" s="27">
        <v>0.71099999999999997</v>
      </c>
      <c r="O394" s="27">
        <v>5.0000000000000001E-3</v>
      </c>
      <c r="P394" s="27">
        <v>6.5000000000000002E-2</v>
      </c>
      <c r="Q394" s="17">
        <v>100.53699999999998</v>
      </c>
      <c r="S394" s="17">
        <v>1.7599451820328738</v>
      </c>
      <c r="T394" s="17">
        <v>6.3772714790397575E-2</v>
      </c>
      <c r="U394" s="17">
        <v>0.26358250173326037</v>
      </c>
      <c r="V394" s="17">
        <v>0.13806575397047638</v>
      </c>
      <c r="W394" s="17">
        <v>1.8916084194254216E-3</v>
      </c>
      <c r="X394" s="17">
        <v>7.9847832861794615E-2</v>
      </c>
      <c r="Y394" s="17">
        <v>5.767688694374197E-3</v>
      </c>
      <c r="Z394" s="17">
        <v>0.7273349937447644</v>
      </c>
      <c r="AA394" s="17">
        <v>0.90881606598292997</v>
      </c>
      <c r="AB394" s="17">
        <v>5.0740872719489863E-2</v>
      </c>
      <c r="AC394" s="17">
        <v>2.347850502131969E-4</v>
      </c>
      <c r="AD394" s="17"/>
      <c r="AE394" s="29">
        <v>39.107557168334658</v>
      </c>
      <c r="AF394" s="29">
        <v>48.865483665152304</v>
      </c>
      <c r="AG394" s="29">
        <v>12.026959166513032</v>
      </c>
      <c r="AH394" s="18">
        <v>5.0740872719489863E-2</v>
      </c>
      <c r="AI394" s="18">
        <v>3.6559525837041737E-2</v>
      </c>
      <c r="AJ394" s="18">
        <v>6.9861288669843508E-2</v>
      </c>
      <c r="AK394" s="18">
        <v>9.4580420971271081E-4</v>
      </c>
      <c r="AL394" s="18">
        <v>3.1975650224454366E-2</v>
      </c>
      <c r="AM394" s="18">
        <v>0.99153258892687424</v>
      </c>
      <c r="AN394" s="18">
        <v>0.80144944726633205</v>
      </c>
      <c r="AO394" s="39">
        <v>76.94642538376057</v>
      </c>
    </row>
    <row r="395" spans="1:41">
      <c r="A395" s="35" t="s">
        <v>581</v>
      </c>
      <c r="B395" s="35" t="s">
        <v>355</v>
      </c>
      <c r="C395" s="36" t="s">
        <v>287</v>
      </c>
      <c r="D395" s="35" t="s">
        <v>253</v>
      </c>
      <c r="E395" s="37">
        <v>44490</v>
      </c>
      <c r="F395" s="38" t="s">
        <v>672</v>
      </c>
      <c r="G395" s="27">
        <v>45.45</v>
      </c>
      <c r="H395" s="27">
        <v>3.3140000000000001</v>
      </c>
      <c r="I395" s="27">
        <v>8.0259999999999998</v>
      </c>
      <c r="J395" s="27">
        <v>7.4</v>
      </c>
      <c r="K395" s="27">
        <v>0.17799999999999999</v>
      </c>
      <c r="L395" s="27">
        <v>12.183999999999999</v>
      </c>
      <c r="M395" s="27">
        <v>23.023</v>
      </c>
      <c r="N395" s="27">
        <v>0.70399999999999996</v>
      </c>
      <c r="O395" s="27">
        <v>3.0000000000000001E-3</v>
      </c>
      <c r="P395" s="27">
        <v>2E-3</v>
      </c>
      <c r="Q395" s="17">
        <v>100.28400000000001</v>
      </c>
      <c r="S395" s="17">
        <v>1.6842091405482269</v>
      </c>
      <c r="T395" s="17">
        <v>9.2387143655479551E-2</v>
      </c>
      <c r="U395" s="17">
        <v>0.35052260834026722</v>
      </c>
      <c r="V395" s="17">
        <v>0.14694807562453605</v>
      </c>
      <c r="W395" s="17">
        <v>5.8595726906472932E-5</v>
      </c>
      <c r="X395" s="17">
        <v>8.2382618450855399E-2</v>
      </c>
      <c r="Y395" s="17">
        <v>5.586864706668024E-3</v>
      </c>
      <c r="Z395" s="17">
        <v>0.67307383798233789</v>
      </c>
      <c r="AA395" s="17">
        <v>0.9141092668655989</v>
      </c>
      <c r="AB395" s="17">
        <v>5.0580027355156057E-2</v>
      </c>
      <c r="AC395" s="17">
        <v>1.4182074396760195E-4</v>
      </c>
      <c r="AD395" s="17"/>
      <c r="AE395" s="29">
        <v>36.939443106366994</v>
      </c>
      <c r="AF395" s="29">
        <v>50.167879585999756</v>
      </c>
      <c r="AG395" s="29">
        <v>12.892677307633255</v>
      </c>
      <c r="AH395" s="18">
        <v>5.0580027355156057E-2</v>
      </c>
      <c r="AI395" s="18">
        <v>7.653886518881757E-2</v>
      </c>
      <c r="AJ395" s="18">
        <v>7.3432425303738003E-2</v>
      </c>
      <c r="AK395" s="18">
        <v>2.9297863453236466E-5</v>
      </c>
      <c r="AL395" s="18">
        <v>2.7956617548641927E-2</v>
      </c>
      <c r="AM395" s="18">
        <v>0.99264591176939687</v>
      </c>
      <c r="AN395" s="18">
        <v>0.76410867850959019</v>
      </c>
      <c r="AO395" s="39">
        <v>74.586708518356531</v>
      </c>
    </row>
    <row r="396" spans="1:41">
      <c r="A396" s="35" t="s">
        <v>581</v>
      </c>
      <c r="B396" s="35" t="s">
        <v>673</v>
      </c>
      <c r="C396" s="36" t="s">
        <v>287</v>
      </c>
      <c r="D396" s="35" t="s">
        <v>250</v>
      </c>
      <c r="E396" s="37">
        <v>44490</v>
      </c>
      <c r="F396" s="38" t="s">
        <v>674</v>
      </c>
      <c r="G396" s="27">
        <v>43.768000000000001</v>
      </c>
      <c r="H396" s="27">
        <v>4.1660000000000004</v>
      </c>
      <c r="I396" s="27">
        <v>9.0709999999999997</v>
      </c>
      <c r="J396" s="27">
        <v>8.2550000000000008</v>
      </c>
      <c r="K396" s="27">
        <v>0.14499999999999999</v>
      </c>
      <c r="L396" s="27">
        <v>11.425000000000001</v>
      </c>
      <c r="M396" s="27">
        <v>22.69</v>
      </c>
      <c r="N396" s="27">
        <v>0.55500000000000005</v>
      </c>
      <c r="O396" s="27">
        <v>7.0000000000000001E-3</v>
      </c>
      <c r="P396" s="27">
        <v>1.6E-2</v>
      </c>
      <c r="Q396" s="17">
        <v>100.098</v>
      </c>
      <c r="S396" s="17">
        <v>1.6352622994513684</v>
      </c>
      <c r="T396" s="17">
        <v>0.11709730281753949</v>
      </c>
      <c r="U396" s="17">
        <v>0.39942995956680327</v>
      </c>
      <c r="V396" s="17">
        <v>0.13591572831203358</v>
      </c>
      <c r="W396" s="17">
        <v>4.7263352434975472E-4</v>
      </c>
      <c r="X396" s="17">
        <v>0.12202274998628609</v>
      </c>
      <c r="Y396" s="17">
        <v>4.5886480072363E-3</v>
      </c>
      <c r="Z396" s="17">
        <v>0.63635230064449799</v>
      </c>
      <c r="AA396" s="17">
        <v>0.90832085174888288</v>
      </c>
      <c r="AB396" s="17">
        <v>4.0203880546319286E-2</v>
      </c>
      <c r="AC396" s="17">
        <v>3.3364539468331628E-4</v>
      </c>
      <c r="AD396" s="17"/>
      <c r="AE396" s="29">
        <v>35.2120519316558</v>
      </c>
      <c r="AF396" s="29">
        <v>50.261216891954732</v>
      </c>
      <c r="AG396" s="29">
        <v>14.526731176389477</v>
      </c>
      <c r="AH396" s="18">
        <v>4.0203880546319286E-2</v>
      </c>
      <c r="AI396" s="18">
        <v>0.11158568128939184</v>
      </c>
      <c r="AJ396" s="18">
        <v>6.8027358220850154E-2</v>
      </c>
      <c r="AK396" s="18">
        <v>2.3631676217487736E-4</v>
      </c>
      <c r="AL396" s="18">
        <v>2.1898266740032757E-2</v>
      </c>
      <c r="AM396" s="18">
        <v>0.97042299903523488</v>
      </c>
      <c r="AN396" s="18">
        <v>0.72847149547646606</v>
      </c>
      <c r="AO396" s="39">
        <v>71.157202514909002</v>
      </c>
    </row>
    <row r="397" spans="1:41">
      <c r="A397" s="35" t="s">
        <v>581</v>
      </c>
      <c r="B397" s="35" t="s">
        <v>675</v>
      </c>
      <c r="C397" s="36" t="s">
        <v>287</v>
      </c>
      <c r="D397" s="35" t="s">
        <v>250</v>
      </c>
      <c r="E397" s="37">
        <v>44490</v>
      </c>
      <c r="F397" s="38" t="s">
        <v>676</v>
      </c>
      <c r="G397" s="27">
        <v>42.817999999999998</v>
      </c>
      <c r="H397" s="27">
        <v>5.1239999999999997</v>
      </c>
      <c r="I397" s="27">
        <v>9.9109999999999996</v>
      </c>
      <c r="J397" s="27">
        <v>8.7170000000000005</v>
      </c>
      <c r="K397" s="27">
        <v>0.16900000000000001</v>
      </c>
      <c r="L397" s="27">
        <v>10.83</v>
      </c>
      <c r="M397" s="27">
        <v>22.571999999999999</v>
      </c>
      <c r="N397" s="27">
        <v>0.626</v>
      </c>
      <c r="O397" s="27">
        <v>7.0000000000000001E-3</v>
      </c>
      <c r="P397" s="27">
        <v>1.0999999999999999E-2</v>
      </c>
      <c r="Q397" s="17">
        <v>100.785</v>
      </c>
      <c r="S397" s="17">
        <v>1.5954811668036979</v>
      </c>
      <c r="T397" s="17">
        <v>0.1436386547167624</v>
      </c>
      <c r="U397" s="17">
        <v>0.43524874475050224</v>
      </c>
      <c r="V397" s="17">
        <v>0.13174585377814374</v>
      </c>
      <c r="W397" s="17">
        <v>3.2406476055113118E-4</v>
      </c>
      <c r="X397" s="17">
        <v>0.13989850063678994</v>
      </c>
      <c r="Y397" s="17">
        <v>5.3338159849854799E-3</v>
      </c>
      <c r="Z397" s="17">
        <v>0.60159531877648342</v>
      </c>
      <c r="AA397" s="17">
        <v>0.90117557346196775</v>
      </c>
      <c r="AB397" s="17">
        <v>4.5225555064193582E-2</v>
      </c>
      <c r="AC397" s="17">
        <v>3.3275126592247219E-4</v>
      </c>
      <c r="AD397" s="17"/>
      <c r="AE397" s="29">
        <v>33.802255127172522</v>
      </c>
      <c r="AF397" s="29">
        <v>50.63497952492412</v>
      </c>
      <c r="AG397" s="29">
        <v>15.562765347903362</v>
      </c>
      <c r="AH397" s="18">
        <v>4.5225555064193582E-2</v>
      </c>
      <c r="AI397" s="18">
        <v>0.12914301120676885</v>
      </c>
      <c r="AJ397" s="18">
        <v>6.586858363638548E-2</v>
      </c>
      <c r="AK397" s="18">
        <v>1.6203238027556559E-4</v>
      </c>
      <c r="AL397" s="18">
        <v>1.3669613158044658E-2</v>
      </c>
      <c r="AM397" s="18">
        <v>0.96007074168420603</v>
      </c>
      <c r="AN397" s="18">
        <v>0.70600194623853785</v>
      </c>
      <c r="AO397" s="39">
        <v>68.892348486394496</v>
      </c>
    </row>
    <row r="398" spans="1:41">
      <c r="A398" s="35" t="s">
        <v>581</v>
      </c>
      <c r="B398" s="35" t="s">
        <v>677</v>
      </c>
      <c r="C398" s="36" t="s">
        <v>287</v>
      </c>
      <c r="D398" s="35" t="s">
        <v>250</v>
      </c>
      <c r="E398" s="37">
        <v>44490</v>
      </c>
      <c r="F398" s="38" t="s">
        <v>678</v>
      </c>
      <c r="G398" s="27">
        <v>45.122999999999998</v>
      </c>
      <c r="H398" s="27">
        <v>3.286</v>
      </c>
      <c r="I398" s="27">
        <v>8.0419999999999998</v>
      </c>
      <c r="J398" s="27">
        <v>7.68</v>
      </c>
      <c r="K398" s="27">
        <v>0.106</v>
      </c>
      <c r="L398" s="27">
        <v>12.294</v>
      </c>
      <c r="M398" s="27">
        <v>22.428999999999998</v>
      </c>
      <c r="N398" s="27">
        <v>0.56100000000000005</v>
      </c>
      <c r="O398" s="27">
        <v>0.01</v>
      </c>
      <c r="P398" s="27">
        <v>0.192</v>
      </c>
      <c r="Q398" s="17">
        <v>99.722999999999999</v>
      </c>
      <c r="S398" s="17">
        <v>1.6837372410457963</v>
      </c>
      <c r="T398" s="17">
        <v>9.2244570803629397E-2</v>
      </c>
      <c r="U398" s="17">
        <v>0.35366751216124137</v>
      </c>
      <c r="V398" s="17">
        <v>0.12976720089110216</v>
      </c>
      <c r="W398" s="17">
        <v>5.6643671908697887E-3</v>
      </c>
      <c r="X398" s="17">
        <v>0.1098985107453043</v>
      </c>
      <c r="Y398" s="17">
        <v>3.3501807336553811E-3</v>
      </c>
      <c r="Z398" s="17">
        <v>0.68388054302080481</v>
      </c>
      <c r="AA398" s="17">
        <v>0.89672716946553266</v>
      </c>
      <c r="AB398" s="17">
        <v>4.0586675695254641E-2</v>
      </c>
      <c r="AC398" s="17">
        <v>4.7602824680956647E-4</v>
      </c>
      <c r="AD398" s="17"/>
      <c r="AE398" s="29">
        <v>37.501189455959953</v>
      </c>
      <c r="AF398" s="29">
        <v>49.172820919706467</v>
      </c>
      <c r="AG398" s="29">
        <v>13.325989624333586</v>
      </c>
      <c r="AH398" s="18">
        <v>4.0586675695254641E-2</v>
      </c>
      <c r="AI398" s="18">
        <v>8.906264831541244E-2</v>
      </c>
      <c r="AJ398" s="18">
        <v>6.7477769917580921E-2</v>
      </c>
      <c r="AK398" s="18">
        <v>2.8321835954348944E-3</v>
      </c>
      <c r="AL398" s="18">
        <v>3.8146588137401294E-2</v>
      </c>
      <c r="AM398" s="18">
        <v>0.97546043329818866</v>
      </c>
      <c r="AN398" s="18">
        <v>0.73735456763710439</v>
      </c>
      <c r="AO398" s="39">
        <v>74.049408957284754</v>
      </c>
    </row>
    <row r="399" spans="1:41">
      <c r="A399" s="35" t="s">
        <v>581</v>
      </c>
      <c r="B399" s="35" t="s">
        <v>679</v>
      </c>
      <c r="C399" s="36" t="s">
        <v>287</v>
      </c>
      <c r="D399" s="35" t="s">
        <v>250</v>
      </c>
      <c r="E399" s="37">
        <v>44490</v>
      </c>
      <c r="F399" s="38" t="s">
        <v>680</v>
      </c>
      <c r="G399" s="27">
        <v>44.116</v>
      </c>
      <c r="H399" s="27">
        <v>4.2889999999999997</v>
      </c>
      <c r="I399" s="27">
        <v>8.5410000000000004</v>
      </c>
      <c r="J399" s="27">
        <v>8.3079999999999998</v>
      </c>
      <c r="K399" s="27">
        <v>0.14000000000000001</v>
      </c>
      <c r="L399" s="27">
        <v>11.645</v>
      </c>
      <c r="M399" s="27">
        <v>22.5</v>
      </c>
      <c r="N399" s="27">
        <v>0.55200000000000005</v>
      </c>
      <c r="O399" s="27">
        <v>1.0999999999999999E-2</v>
      </c>
      <c r="P399" s="27">
        <v>1.6E-2</v>
      </c>
      <c r="Q399" s="17">
        <v>100.11799999999998</v>
      </c>
      <c r="S399" s="17">
        <v>1.6485774736360195</v>
      </c>
      <c r="T399" s="17">
        <v>0.1205774744449222</v>
      </c>
      <c r="U399" s="17">
        <v>0.37616354270918922</v>
      </c>
      <c r="V399" s="17">
        <v>0.12557239728542058</v>
      </c>
      <c r="W399" s="17">
        <v>4.7272332753325348E-4</v>
      </c>
      <c r="X399" s="17">
        <v>0.13407146116491175</v>
      </c>
      <c r="Y399" s="17">
        <v>4.431260571549884E-3</v>
      </c>
      <c r="Z399" s="17">
        <v>0.64872915067011705</v>
      </c>
      <c r="AA399" s="17">
        <v>0.90088595670631022</v>
      </c>
      <c r="AB399" s="17">
        <v>3.9994159957991951E-2</v>
      </c>
      <c r="AC399" s="17">
        <v>5.2439952603452588E-4</v>
      </c>
      <c r="AD399" s="17"/>
      <c r="AE399" s="29">
        <v>35.768464825351479</v>
      </c>
      <c r="AF399" s="29">
        <v>49.671434713265313</v>
      </c>
      <c r="AG399" s="29">
        <v>14.560100461383199</v>
      </c>
      <c r="AH399" s="18">
        <v>3.9994159957991951E-2</v>
      </c>
      <c r="AI399" s="18">
        <v>0.10532433083213892</v>
      </c>
      <c r="AJ399" s="18">
        <v>6.2760360543459709E-2</v>
      </c>
      <c r="AK399" s="18">
        <v>2.3636166376662674E-4</v>
      </c>
      <c r="AL399" s="18">
        <v>2.0868322144296292E-2</v>
      </c>
      <c r="AM399" s="18">
        <v>0.96174843880859862</v>
      </c>
      <c r="AN399" s="18">
        <v>0.73256490366694504</v>
      </c>
      <c r="AO399" s="39">
        <v>71.416603549048887</v>
      </c>
    </row>
    <row r="400" spans="1:41">
      <c r="A400" s="35" t="s">
        <v>581</v>
      </c>
      <c r="B400" s="35" t="s">
        <v>681</v>
      </c>
      <c r="C400" s="36" t="s">
        <v>287</v>
      </c>
      <c r="D400" s="35" t="s">
        <v>250</v>
      </c>
      <c r="E400" s="37">
        <v>44490</v>
      </c>
      <c r="F400" s="38" t="s">
        <v>682</v>
      </c>
      <c r="G400" s="27">
        <v>44.369</v>
      </c>
      <c r="H400" s="27">
        <v>3.7629999999999999</v>
      </c>
      <c r="I400" s="27">
        <v>8.5489999999999995</v>
      </c>
      <c r="J400" s="27">
        <v>8.1920000000000002</v>
      </c>
      <c r="K400" s="27">
        <v>0.13700000000000001</v>
      </c>
      <c r="L400" s="27">
        <v>11.958</v>
      </c>
      <c r="M400" s="27">
        <v>22.710999999999999</v>
      </c>
      <c r="N400" s="27">
        <v>0.57499999999999996</v>
      </c>
      <c r="O400" s="27">
        <v>7.0000000000000001E-3</v>
      </c>
      <c r="P400" s="27">
        <v>2.5000000000000001E-2</v>
      </c>
      <c r="Q400" s="17">
        <v>100.286</v>
      </c>
      <c r="S400" s="17">
        <v>1.6502239244315229</v>
      </c>
      <c r="T400" s="17">
        <v>0.10529175400520462</v>
      </c>
      <c r="U400" s="17">
        <v>0.37474280434696755</v>
      </c>
      <c r="V400" s="17">
        <v>0.15528722096985526</v>
      </c>
      <c r="W400" s="17">
        <v>7.3515186831927984E-4</v>
      </c>
      <c r="X400" s="17">
        <v>9.9525740546825781E-2</v>
      </c>
      <c r="Y400" s="17">
        <v>4.3158846153124857E-3</v>
      </c>
      <c r="Z400" s="17">
        <v>0.66302892458644436</v>
      </c>
      <c r="AA400" s="17">
        <v>0.90505206057095033</v>
      </c>
      <c r="AB400" s="17">
        <v>4.1464396758813291E-2</v>
      </c>
      <c r="AC400" s="17">
        <v>3.3213729978382589E-4</v>
      </c>
      <c r="AD400" s="17"/>
      <c r="AE400" s="29">
        <v>36.286414030433036</v>
      </c>
      <c r="AF400" s="29">
        <v>49.531917192689995</v>
      </c>
      <c r="AG400" s="29">
        <v>14.181668776876966</v>
      </c>
      <c r="AH400" s="18">
        <v>4.1464396758813291E-2</v>
      </c>
      <c r="AI400" s="18">
        <v>8.879408602488166E-2</v>
      </c>
      <c r="AJ400" s="18">
        <v>7.7845117769195477E-2</v>
      </c>
      <c r="AK400" s="18">
        <v>3.6757593415963992E-4</v>
      </c>
      <c r="AL400" s="18">
        <v>4.013543235679301E-2</v>
      </c>
      <c r="AM400" s="18">
        <v>0.98665188968655659</v>
      </c>
      <c r="AN400" s="18">
        <v>0.73804528084271359</v>
      </c>
      <c r="AO400" s="39">
        <v>72.2378150992282</v>
      </c>
    </row>
    <row r="401" spans="1:41">
      <c r="A401" s="35" t="s">
        <v>581</v>
      </c>
      <c r="B401" s="35" t="s">
        <v>683</v>
      </c>
      <c r="C401" s="36" t="s">
        <v>287</v>
      </c>
      <c r="D401" s="35" t="s">
        <v>250</v>
      </c>
      <c r="E401" s="37">
        <v>44490</v>
      </c>
      <c r="F401" s="38" t="s">
        <v>684</v>
      </c>
      <c r="G401" s="27">
        <v>46.811999999999998</v>
      </c>
      <c r="H401" s="27">
        <v>2.5840000000000001</v>
      </c>
      <c r="I401" s="27">
        <v>6.8470000000000004</v>
      </c>
      <c r="J401" s="27">
        <v>7.19</v>
      </c>
      <c r="K401" s="27">
        <v>0.14199999999999999</v>
      </c>
      <c r="L401" s="27">
        <v>13.002000000000001</v>
      </c>
      <c r="M401" s="27">
        <v>22.855</v>
      </c>
      <c r="N401" s="27">
        <v>0.52800000000000002</v>
      </c>
      <c r="O401" s="27">
        <v>0</v>
      </c>
      <c r="P401" s="27">
        <v>0.20300000000000001</v>
      </c>
      <c r="Q401" s="17">
        <v>100.16299999999998</v>
      </c>
      <c r="S401" s="17">
        <v>1.7335482395838844</v>
      </c>
      <c r="T401" s="17">
        <v>7.1989332696164379E-2</v>
      </c>
      <c r="U401" s="17">
        <v>0.29883661588874477</v>
      </c>
      <c r="V401" s="17">
        <v>0.12205492721568589</v>
      </c>
      <c r="W401" s="17">
        <v>5.9435865462353649E-3</v>
      </c>
      <c r="X401" s="17">
        <v>0.10062237884046507</v>
      </c>
      <c r="Y401" s="17">
        <v>4.4540296014082175E-3</v>
      </c>
      <c r="Z401" s="17">
        <v>0.71779360362161337</v>
      </c>
      <c r="AA401" s="17">
        <v>0.90684701179503557</v>
      </c>
      <c r="AB401" s="17">
        <v>3.7910274210762901E-2</v>
      </c>
      <c r="AC401" s="17">
        <v>0</v>
      </c>
      <c r="AD401" s="17"/>
      <c r="AE401" s="29">
        <v>38.762527059837105</v>
      </c>
      <c r="AF401" s="29">
        <v>48.971851597005561</v>
      </c>
      <c r="AG401" s="29">
        <v>12.26562134315734</v>
      </c>
      <c r="AH401" s="18">
        <v>3.7910274210762901E-2</v>
      </c>
      <c r="AI401" s="18">
        <v>6.6463913958030724E-2</v>
      </c>
      <c r="AJ401" s="18">
        <v>6.3999256880960212E-2</v>
      </c>
      <c r="AK401" s="18">
        <v>2.9717932731176825E-3</v>
      </c>
      <c r="AL401" s="18">
        <v>3.3218241577186169E-2</v>
      </c>
      <c r="AM401" s="18">
        <v>0.97797552758298467</v>
      </c>
      <c r="AN401" s="18">
        <v>0.77341204768292693</v>
      </c>
      <c r="AO401" s="39">
        <v>76.32278640788077</v>
      </c>
    </row>
    <row r="402" spans="1:41">
      <c r="A402" s="35" t="s">
        <v>581</v>
      </c>
      <c r="B402" s="35" t="s">
        <v>685</v>
      </c>
      <c r="C402" s="36" t="s">
        <v>287</v>
      </c>
      <c r="D402" s="35" t="s">
        <v>250</v>
      </c>
      <c r="E402" s="37">
        <v>44490</v>
      </c>
      <c r="F402" s="38" t="s">
        <v>686</v>
      </c>
      <c r="G402" s="27">
        <v>44.152000000000001</v>
      </c>
      <c r="H402" s="27">
        <v>4.43</v>
      </c>
      <c r="I402" s="27">
        <v>8.3919999999999995</v>
      </c>
      <c r="J402" s="27">
        <v>8.5640000000000001</v>
      </c>
      <c r="K402" s="27">
        <v>0.13</v>
      </c>
      <c r="L402" s="27">
        <v>11.327999999999999</v>
      </c>
      <c r="M402" s="27">
        <v>22.396999999999998</v>
      </c>
      <c r="N402" s="27">
        <v>0.63</v>
      </c>
      <c r="O402" s="27">
        <v>2.1999999999999999E-2</v>
      </c>
      <c r="P402" s="27">
        <v>0</v>
      </c>
      <c r="Q402" s="17">
        <v>100.04499999999999</v>
      </c>
      <c r="S402" s="17">
        <v>1.6539126975032059</v>
      </c>
      <c r="T402" s="17">
        <v>0.12484260729870834</v>
      </c>
      <c r="U402" s="17">
        <v>0.37049506061333826</v>
      </c>
      <c r="V402" s="17">
        <v>0.11880155623850008</v>
      </c>
      <c r="W402" s="17">
        <v>0</v>
      </c>
      <c r="X402" s="17">
        <v>0.14949011588763039</v>
      </c>
      <c r="Y402" s="17">
        <v>4.1246924557431621E-3</v>
      </c>
      <c r="Z402" s="17">
        <v>0.63259554335664725</v>
      </c>
      <c r="AA402" s="17">
        <v>0.89893050019055953</v>
      </c>
      <c r="AB402" s="17">
        <v>4.5755891139759045E-2</v>
      </c>
      <c r="AC402" s="17">
        <v>1.051335315908753E-3</v>
      </c>
      <c r="AD402" s="17"/>
      <c r="AE402" s="29">
        <v>35.067391315043693</v>
      </c>
      <c r="AF402" s="29">
        <v>49.831441189015877</v>
      </c>
      <c r="AG402" s="29">
        <v>15.101167495940423</v>
      </c>
      <c r="AH402" s="18">
        <v>4.5755891139759045E-2</v>
      </c>
      <c r="AI402" s="18">
        <v>0.10349447427549345</v>
      </c>
      <c r="AJ402" s="18">
        <v>5.8875110461296155E-2</v>
      </c>
      <c r="AK402" s="18">
        <v>0</v>
      </c>
      <c r="AL402" s="18">
        <v>7.4180920706886644E-3</v>
      </c>
      <c r="AM402" s="18">
        <v>0.95210448340100728</v>
      </c>
      <c r="AN402" s="18">
        <v>0.73656091545377</v>
      </c>
      <c r="AO402" s="39">
        <v>70.219171998977103</v>
      </c>
    </row>
    <row r="403" spans="1:41">
      <c r="A403" s="35" t="s">
        <v>581</v>
      </c>
      <c r="B403" s="35" t="s">
        <v>687</v>
      </c>
      <c r="C403" s="36" t="s">
        <v>287</v>
      </c>
      <c r="D403" s="35" t="s">
        <v>247</v>
      </c>
      <c r="E403" s="37">
        <v>44490</v>
      </c>
      <c r="F403" s="38" t="s">
        <v>688</v>
      </c>
      <c r="G403" s="27">
        <v>47.823</v>
      </c>
      <c r="H403" s="27">
        <v>2.2999999999999998</v>
      </c>
      <c r="I403" s="27">
        <v>5.9340000000000002</v>
      </c>
      <c r="J403" s="27">
        <v>6.9489999999999998</v>
      </c>
      <c r="K403" s="27">
        <v>0.151</v>
      </c>
      <c r="L403" s="27">
        <v>13.474</v>
      </c>
      <c r="M403" s="27">
        <v>22.943999999999999</v>
      </c>
      <c r="N403" s="27">
        <v>0.65800000000000003</v>
      </c>
      <c r="O403" s="27">
        <v>1E-3</v>
      </c>
      <c r="P403" s="27">
        <v>4.7E-2</v>
      </c>
      <c r="Q403" s="17">
        <v>100.28100000000001</v>
      </c>
      <c r="S403" s="17">
        <v>1.7635365662075582</v>
      </c>
      <c r="T403" s="17">
        <v>6.3807597411074946E-2</v>
      </c>
      <c r="U403" s="17">
        <v>0.25789916817349601</v>
      </c>
      <c r="V403" s="17">
        <v>0.13313470728279064</v>
      </c>
      <c r="W403" s="17">
        <v>1.3703115823818319E-3</v>
      </c>
      <c r="X403" s="17">
        <v>8.1173250342268383E-2</v>
      </c>
      <c r="Y403" s="17">
        <v>4.7163998783965053E-3</v>
      </c>
      <c r="Z403" s="17">
        <v>0.74072138447040159</v>
      </c>
      <c r="AA403" s="17">
        <v>0.906548100375697</v>
      </c>
      <c r="AB403" s="17">
        <v>4.7045470299407949E-2</v>
      </c>
      <c r="AC403" s="17">
        <v>4.7043976526584825E-5</v>
      </c>
      <c r="AD403" s="17"/>
      <c r="AE403" s="29">
        <v>39.689429802644419</v>
      </c>
      <c r="AF403" s="29">
        <v>48.574778515820761</v>
      </c>
      <c r="AG403" s="29">
        <v>11.73579168153482</v>
      </c>
      <c r="AH403" s="18">
        <v>4.7045470299407949E-2</v>
      </c>
      <c r="AI403" s="18">
        <v>3.8197861492721225E-2</v>
      </c>
      <c r="AJ403" s="18">
        <v>6.7228987444322805E-2</v>
      </c>
      <c r="AK403" s="18">
        <v>6.8515579119091596E-4</v>
      </c>
      <c r="AL403" s="18">
        <v>3.6709998052865067E-2</v>
      </c>
      <c r="AM403" s="18">
        <v>0.99030356872796999</v>
      </c>
      <c r="AN403" s="18">
        <v>0.8004360956474621</v>
      </c>
      <c r="AO403" s="39">
        <v>77.560065625330523</v>
      </c>
    </row>
    <row r="404" spans="1:41">
      <c r="A404" s="35" t="s">
        <v>581</v>
      </c>
      <c r="B404" s="35" t="s">
        <v>689</v>
      </c>
      <c r="C404" s="36" t="s">
        <v>287</v>
      </c>
      <c r="D404" s="35" t="s">
        <v>247</v>
      </c>
      <c r="E404" s="37">
        <v>44490</v>
      </c>
      <c r="F404" s="38" t="s">
        <v>688</v>
      </c>
      <c r="G404" s="27">
        <v>47.704999999999998</v>
      </c>
      <c r="H404" s="27">
        <v>2.4159999999999999</v>
      </c>
      <c r="I404" s="27">
        <v>5.9850000000000003</v>
      </c>
      <c r="J404" s="27">
        <v>6.9630000000000001</v>
      </c>
      <c r="K404" s="27">
        <v>0.15</v>
      </c>
      <c r="L404" s="27">
        <v>13.356999999999999</v>
      </c>
      <c r="M404" s="27">
        <v>22.972000000000001</v>
      </c>
      <c r="N404" s="27">
        <v>0.64100000000000001</v>
      </c>
      <c r="O404" s="27">
        <v>8.9999999999999993E-3</v>
      </c>
      <c r="P404" s="27">
        <v>4.3999999999999997E-2</v>
      </c>
      <c r="Q404" s="17">
        <v>100.242</v>
      </c>
      <c r="S404" s="17">
        <v>1.7612848151018561</v>
      </c>
      <c r="T404" s="17">
        <v>6.7105717500427389E-2</v>
      </c>
      <c r="U404" s="17">
        <v>0.26042615100029537</v>
      </c>
      <c r="V404" s="17">
        <v>0.12781701861986328</v>
      </c>
      <c r="W404" s="17">
        <v>1.2843760105509831E-3</v>
      </c>
      <c r="X404" s="17">
        <v>8.7179000760715886E-2</v>
      </c>
      <c r="Y404" s="17">
        <v>4.6907573680209508E-3</v>
      </c>
      <c r="Z404" s="17">
        <v>0.73516581440753448</v>
      </c>
      <c r="AA404" s="17">
        <v>0.9087377383954589</v>
      </c>
      <c r="AB404" s="17">
        <v>4.5884709707311337E-2</v>
      </c>
      <c r="AC404" s="17">
        <v>4.2390112796547905E-4</v>
      </c>
      <c r="AD404" s="17"/>
      <c r="AE404" s="29">
        <v>39.44889618441119</v>
      </c>
      <c r="AF404" s="29">
        <v>48.762741681221016</v>
      </c>
      <c r="AG404" s="29">
        <v>11.788362134367798</v>
      </c>
      <c r="AH404" s="18">
        <v>4.5884709707311337E-2</v>
      </c>
      <c r="AI404" s="18">
        <v>4.2931973895267601E-2</v>
      </c>
      <c r="AJ404" s="18">
        <v>6.4338746751224418E-2</v>
      </c>
      <c r="AK404" s="18">
        <v>6.4218800527549155E-4</v>
      </c>
      <c r="AL404" s="18">
        <v>3.1079001641853177E-2</v>
      </c>
      <c r="AM404" s="18">
        <v>0.98570144974462348</v>
      </c>
      <c r="AN404" s="18">
        <v>0.8008248297436914</v>
      </c>
      <c r="AO404" s="39">
        <v>77.372694657347893</v>
      </c>
    </row>
    <row r="405" spans="1:41">
      <c r="A405" s="35" t="s">
        <v>581</v>
      </c>
      <c r="B405" s="35" t="s">
        <v>690</v>
      </c>
      <c r="C405" s="36" t="s">
        <v>287</v>
      </c>
      <c r="D405" s="35" t="s">
        <v>247</v>
      </c>
      <c r="E405" s="37">
        <v>44490</v>
      </c>
      <c r="F405" s="38" t="s">
        <v>688</v>
      </c>
      <c r="G405" s="27">
        <v>46.335000000000001</v>
      </c>
      <c r="H405" s="27">
        <v>2.895</v>
      </c>
      <c r="I405" s="27">
        <v>7.181</v>
      </c>
      <c r="J405" s="27">
        <v>7.3479999999999999</v>
      </c>
      <c r="K405" s="27">
        <v>0.161</v>
      </c>
      <c r="L405" s="27">
        <v>12.295</v>
      </c>
      <c r="M405" s="27">
        <v>22.74</v>
      </c>
      <c r="N405" s="27">
        <v>0.745</v>
      </c>
      <c r="O405" s="27">
        <v>5.0000000000000001E-3</v>
      </c>
      <c r="P405" s="27">
        <v>8.8999999999999996E-2</v>
      </c>
      <c r="Q405" s="17">
        <v>99.793999999999997</v>
      </c>
      <c r="S405" s="17">
        <v>1.7245273442231079</v>
      </c>
      <c r="T405" s="17">
        <v>8.1059960783163104E-2</v>
      </c>
      <c r="U405" s="17">
        <v>0.31499277407827392</v>
      </c>
      <c r="V405" s="17">
        <v>0.12521135652534099</v>
      </c>
      <c r="W405" s="17">
        <v>2.6189351366690508E-3</v>
      </c>
      <c r="X405" s="17">
        <v>0.10350561850696013</v>
      </c>
      <c r="Y405" s="17">
        <v>5.0754296603264665E-3</v>
      </c>
      <c r="Z405" s="17">
        <v>0.68218181466048144</v>
      </c>
      <c r="AA405" s="17">
        <v>0.90682909067285322</v>
      </c>
      <c r="AB405" s="17">
        <v>5.3760272156269523E-2</v>
      </c>
      <c r="AC405" s="17">
        <v>2.3740359655430933E-4</v>
      </c>
      <c r="AD405" s="17"/>
      <c r="AE405" s="29">
        <v>37.424872497667629</v>
      </c>
      <c r="AF405" s="29">
        <v>49.749146585647644</v>
      </c>
      <c r="AG405" s="29">
        <v>12.825980916684735</v>
      </c>
      <c r="AH405" s="18">
        <v>5.3760272156269523E-2</v>
      </c>
      <c r="AI405" s="18">
        <v>6.6819806928275355E-2</v>
      </c>
      <c r="AJ405" s="18">
        <v>6.3796444032726843E-2</v>
      </c>
      <c r="AK405" s="18">
        <v>1.3094675683345254E-3</v>
      </c>
      <c r="AL405" s="18">
        <v>1.6244899521152989E-2</v>
      </c>
      <c r="AM405" s="18">
        <v>0.97683426235027571</v>
      </c>
      <c r="AN405" s="18">
        <v>0.77490337214351646</v>
      </c>
      <c r="AO405" s="39">
        <v>74.891066096438649</v>
      </c>
    </row>
    <row r="406" spans="1:41">
      <c r="A406" s="35" t="s">
        <v>581</v>
      </c>
      <c r="B406" s="35" t="s">
        <v>691</v>
      </c>
      <c r="C406" s="36" t="s">
        <v>287</v>
      </c>
      <c r="D406" s="35" t="s">
        <v>250</v>
      </c>
      <c r="E406" s="37">
        <v>44490</v>
      </c>
      <c r="F406" s="38" t="s">
        <v>692</v>
      </c>
      <c r="G406" s="27">
        <v>45.912999999999997</v>
      </c>
      <c r="H406" s="27">
        <v>2.9380000000000002</v>
      </c>
      <c r="I406" s="27">
        <v>7.3949999999999996</v>
      </c>
      <c r="J406" s="27">
        <v>7.3330000000000002</v>
      </c>
      <c r="K406" s="27">
        <v>0.13300000000000001</v>
      </c>
      <c r="L406" s="27">
        <v>12.801</v>
      </c>
      <c r="M406" s="27">
        <v>22.587</v>
      </c>
      <c r="N406" s="27">
        <v>0.57099999999999995</v>
      </c>
      <c r="O406" s="27">
        <v>4.0000000000000001E-3</v>
      </c>
      <c r="P406" s="27">
        <v>0.19</v>
      </c>
      <c r="Q406" s="17">
        <v>99.864999999999995</v>
      </c>
      <c r="S406" s="17">
        <v>1.7063138610722164</v>
      </c>
      <c r="T406" s="17">
        <v>8.2143261570358186E-2</v>
      </c>
      <c r="U406" s="17">
        <v>0.32390389688191407</v>
      </c>
      <c r="V406" s="17">
        <v>0.13493244658409154</v>
      </c>
      <c r="W406" s="17">
        <v>5.5827819654300052E-3</v>
      </c>
      <c r="X406" s="17">
        <v>9.2982740919322571E-2</v>
      </c>
      <c r="Y406" s="17">
        <v>4.1865945955424861E-3</v>
      </c>
      <c r="Z406" s="17">
        <v>0.70921486981049087</v>
      </c>
      <c r="AA406" s="17">
        <v>0.89940617588404914</v>
      </c>
      <c r="AB406" s="17">
        <v>4.114372649637512E-2</v>
      </c>
      <c r="AC406" s="17">
        <v>1.8964422020953099E-4</v>
      </c>
      <c r="AD406" s="17"/>
      <c r="AE406" s="29">
        <v>38.529150565304711</v>
      </c>
      <c r="AF406" s="29">
        <v>48.861575588877848</v>
      </c>
      <c r="AG406" s="29">
        <v>12.609273845817441</v>
      </c>
      <c r="AH406" s="18">
        <v>4.114372649637512E-2</v>
      </c>
      <c r="AI406" s="18">
        <v>7.1217293028113443E-2</v>
      </c>
      <c r="AJ406" s="18">
        <v>7.0162792164656027E-2</v>
      </c>
      <c r="AK406" s="18">
        <v>2.7913909827150026E-3</v>
      </c>
      <c r="AL406" s="18">
        <v>4.4456308343008843E-2</v>
      </c>
      <c r="AM406" s="18">
        <v>0.9850062107234332</v>
      </c>
      <c r="AN406" s="18">
        <v>0.75523469970856472</v>
      </c>
      <c r="AO406" s="39">
        <v>75.679449642594193</v>
      </c>
    </row>
    <row r="407" spans="1:41">
      <c r="A407" s="35" t="s">
        <v>581</v>
      </c>
      <c r="B407" s="35" t="s">
        <v>693</v>
      </c>
      <c r="C407" s="36" t="s">
        <v>287</v>
      </c>
      <c r="D407" s="35" t="s">
        <v>250</v>
      </c>
      <c r="E407" s="37">
        <v>44490</v>
      </c>
      <c r="F407" s="38" t="s">
        <v>692</v>
      </c>
      <c r="G407" s="27">
        <v>46.262</v>
      </c>
      <c r="H407" s="27">
        <v>2.8159999999999998</v>
      </c>
      <c r="I407" s="27">
        <v>7.2530000000000001</v>
      </c>
      <c r="J407" s="27">
        <v>7.2329999999999997</v>
      </c>
      <c r="K407" s="27">
        <v>0.111</v>
      </c>
      <c r="L407" s="27">
        <v>12.868</v>
      </c>
      <c r="M407" s="27">
        <v>22.824000000000002</v>
      </c>
      <c r="N407" s="27">
        <v>0.57799999999999996</v>
      </c>
      <c r="O407" s="27">
        <v>0</v>
      </c>
      <c r="P407" s="27">
        <v>0.19800000000000001</v>
      </c>
      <c r="Q407" s="17">
        <v>100.143</v>
      </c>
      <c r="S407" s="17">
        <v>1.7136128792391461</v>
      </c>
      <c r="T407" s="17">
        <v>7.8472568427616907E-2</v>
      </c>
      <c r="U407" s="17">
        <v>0.31663632598159536</v>
      </c>
      <c r="V407" s="17">
        <v>0.13490485769848348</v>
      </c>
      <c r="W407" s="17">
        <v>5.7986556835935409E-3</v>
      </c>
      <c r="X407" s="17">
        <v>8.9160703974003941E-2</v>
      </c>
      <c r="Y407" s="17">
        <v>3.4825496099534273E-3</v>
      </c>
      <c r="Z407" s="17">
        <v>0.71057521123124923</v>
      </c>
      <c r="AA407" s="17">
        <v>0.90584551345715947</v>
      </c>
      <c r="AB407" s="17">
        <v>4.1510734697198917E-2</v>
      </c>
      <c r="AC407" s="17">
        <v>0</v>
      </c>
      <c r="AD407" s="17"/>
      <c r="AE407" s="29">
        <v>38.535098715870191</v>
      </c>
      <c r="AF407" s="29">
        <v>49.124773466154153</v>
      </c>
      <c r="AG407" s="29">
        <v>12.340127817975665</v>
      </c>
      <c r="AH407" s="18">
        <v>4.1510734697198917E-2</v>
      </c>
      <c r="AI407" s="18">
        <v>6.721103895115936E-2</v>
      </c>
      <c r="AJ407" s="18">
        <v>7.0351756691038853E-2</v>
      </c>
      <c r="AK407" s="18">
        <v>2.8993278417967705E-3</v>
      </c>
      <c r="AL407" s="18">
        <v>4.0048339478284123E-2</v>
      </c>
      <c r="AM407" s="18">
        <v>0.98740458763264249</v>
      </c>
      <c r="AN407" s="18">
        <v>0.76538338997316446</v>
      </c>
      <c r="AO407" s="39">
        <v>76.026558206276206</v>
      </c>
    </row>
    <row r="408" spans="1:41">
      <c r="A408" s="35" t="s">
        <v>581</v>
      </c>
      <c r="B408" s="35" t="s">
        <v>694</v>
      </c>
      <c r="C408" s="36" t="s">
        <v>287</v>
      </c>
      <c r="D408" s="35" t="s">
        <v>250</v>
      </c>
      <c r="E408" s="37">
        <v>44490</v>
      </c>
      <c r="F408" s="38" t="s">
        <v>695</v>
      </c>
      <c r="G408" s="27">
        <v>44.09</v>
      </c>
      <c r="H408" s="27">
        <v>3.8439999999999999</v>
      </c>
      <c r="I408" s="27">
        <v>8.7490000000000006</v>
      </c>
      <c r="J408" s="27">
        <v>8.0860000000000003</v>
      </c>
      <c r="K408" s="27">
        <v>0.13800000000000001</v>
      </c>
      <c r="L408" s="27">
        <v>11.688000000000001</v>
      </c>
      <c r="M408" s="27">
        <v>22.616</v>
      </c>
      <c r="N408" s="27">
        <v>0.55600000000000005</v>
      </c>
      <c r="O408" s="27">
        <v>7.0000000000000001E-3</v>
      </c>
      <c r="P408" s="27">
        <v>2.9000000000000001E-2</v>
      </c>
      <c r="Q408" s="17">
        <v>99.803000000000011</v>
      </c>
      <c r="S408" s="17">
        <v>1.649172285531441</v>
      </c>
      <c r="T408" s="17">
        <v>0.1081698460563541</v>
      </c>
      <c r="U408" s="17">
        <v>0.385690633738066</v>
      </c>
      <c r="V408" s="17">
        <v>0.13942377496153213</v>
      </c>
      <c r="W408" s="17">
        <v>8.5762561748088109E-4</v>
      </c>
      <c r="X408" s="17">
        <v>0.11352233176612692</v>
      </c>
      <c r="Y408" s="17">
        <v>4.372109547647874E-3</v>
      </c>
      <c r="Z408" s="17">
        <v>0.65174366612004908</v>
      </c>
      <c r="AA408" s="17">
        <v>0.90639142916863302</v>
      </c>
      <c r="AB408" s="17">
        <v>4.0322271440165793E-2</v>
      </c>
      <c r="AC408" s="17">
        <v>3.3402605250330343E-4</v>
      </c>
      <c r="AD408" s="17"/>
      <c r="AE408" s="29">
        <v>35.899775663114163</v>
      </c>
      <c r="AF408" s="29">
        <v>49.926452164599532</v>
      </c>
      <c r="AG408" s="29">
        <v>14.173772172286307</v>
      </c>
      <c r="AH408" s="18">
        <v>4.0322271440165793E-2</v>
      </c>
      <c r="AI408" s="18">
        <v>0.10271049388569528</v>
      </c>
      <c r="AJ408" s="18">
        <v>6.9973687263254827E-2</v>
      </c>
      <c r="AK408" s="18">
        <v>4.2881280874044054E-4</v>
      </c>
      <c r="AL408" s="18">
        <v>2.8944502935319361E-2</v>
      </c>
      <c r="AM408" s="18">
        <v>0.97565820354411814</v>
      </c>
      <c r="AN408" s="18">
        <v>0.73327843521094249</v>
      </c>
      <c r="AO408" s="39">
        <v>72.040569671584095</v>
      </c>
    </row>
    <row r="409" spans="1:41">
      <c r="A409" s="35" t="s">
        <v>581</v>
      </c>
      <c r="B409" s="35" t="s">
        <v>696</v>
      </c>
      <c r="C409" s="36" t="s">
        <v>287</v>
      </c>
      <c r="D409" s="35" t="s">
        <v>250</v>
      </c>
      <c r="E409" s="37">
        <v>44490</v>
      </c>
      <c r="F409" s="38" t="s">
        <v>697</v>
      </c>
      <c r="G409" s="27">
        <v>43.808999999999997</v>
      </c>
      <c r="H409" s="27">
        <v>4.9249999999999998</v>
      </c>
      <c r="I409" s="27">
        <v>8.5449999999999999</v>
      </c>
      <c r="J409" s="27">
        <v>8.8650000000000002</v>
      </c>
      <c r="K409" s="27">
        <v>0.158</v>
      </c>
      <c r="L409" s="27">
        <v>11.04</v>
      </c>
      <c r="M409" s="27">
        <v>22.140999999999998</v>
      </c>
      <c r="N409" s="27">
        <v>0.67300000000000004</v>
      </c>
      <c r="O409" s="27">
        <v>1.7000000000000001E-2</v>
      </c>
      <c r="P409" s="27">
        <v>8.9999999999999993E-3</v>
      </c>
      <c r="Q409" s="17">
        <v>100.18200000000002</v>
      </c>
      <c r="S409" s="17">
        <v>1.6431316736819461</v>
      </c>
      <c r="T409" s="17">
        <v>0.13896715479860017</v>
      </c>
      <c r="U409" s="17">
        <v>0.37772509697647028</v>
      </c>
      <c r="V409" s="17">
        <v>0.10756427460673024</v>
      </c>
      <c r="W409" s="17">
        <v>2.668857310377553E-4</v>
      </c>
      <c r="X409" s="17">
        <v>0.17050698274615944</v>
      </c>
      <c r="Y409" s="17">
        <v>5.0194037879837767E-3</v>
      </c>
      <c r="Z409" s="17">
        <v>0.6172893555576644</v>
      </c>
      <c r="AA409" s="17">
        <v>0.88977525783807765</v>
      </c>
      <c r="AB409" s="17">
        <v>4.8940495259627972E-2</v>
      </c>
      <c r="AC409" s="17">
        <v>8.1341901570163803E-4</v>
      </c>
      <c r="AD409" s="17"/>
      <c r="AE409" s="29">
        <v>34.482447659041796</v>
      </c>
      <c r="AF409" s="29">
        <v>49.703803379201133</v>
      </c>
      <c r="AG409" s="29">
        <v>15.813748961757067</v>
      </c>
      <c r="AH409" s="18">
        <v>4.8940495259627972E-2</v>
      </c>
      <c r="AI409" s="18">
        <v>0.11088343019738865</v>
      </c>
      <c r="AJ409" s="18">
        <v>5.35088706610325E-2</v>
      </c>
      <c r="AK409" s="18">
        <v>1.3344286551887765E-4</v>
      </c>
      <c r="AL409" s="18">
        <v>-1.9794197487149612E-4</v>
      </c>
      <c r="AM409" s="18">
        <v>0.93851781112283406</v>
      </c>
      <c r="AN409" s="18">
        <v>0.72524951411413763</v>
      </c>
      <c r="AO409" s="39">
        <v>68.943099200113153</v>
      </c>
    </row>
    <row r="410" spans="1:41">
      <c r="A410" s="35" t="s">
        <v>698</v>
      </c>
      <c r="B410" s="35" t="s">
        <v>10</v>
      </c>
      <c r="C410" s="36" t="s">
        <v>287</v>
      </c>
      <c r="D410" s="35" t="s">
        <v>247</v>
      </c>
      <c r="E410" s="37">
        <v>44523</v>
      </c>
      <c r="F410" s="38" t="s">
        <v>699</v>
      </c>
      <c r="G410" s="27">
        <v>45.392000000000003</v>
      </c>
      <c r="H410" s="27">
        <v>2.7149999999999999</v>
      </c>
      <c r="I410" s="27">
        <v>8.5779999999999994</v>
      </c>
      <c r="J410" s="27">
        <v>8.4109999999999996</v>
      </c>
      <c r="K410" s="27">
        <v>0.254</v>
      </c>
      <c r="L410" s="27">
        <v>10.798999999999999</v>
      </c>
      <c r="M410" s="27">
        <v>22.818999999999999</v>
      </c>
      <c r="N410" s="27">
        <v>0.83399999999999996</v>
      </c>
      <c r="O410" s="27">
        <v>3.0000000000000001E-3</v>
      </c>
      <c r="P410" s="27">
        <v>0.13200000000000001</v>
      </c>
      <c r="Q410" s="17">
        <v>99.937000000000012</v>
      </c>
      <c r="S410" s="17">
        <v>1.6958321884347924</v>
      </c>
      <c r="T410" s="17">
        <v>7.6308039073297765E-2</v>
      </c>
      <c r="U410" s="17">
        <v>0.37769770386897811</v>
      </c>
      <c r="V410" s="17">
        <v>0.13467654131160955</v>
      </c>
      <c r="W410" s="17">
        <v>3.8989826728151561E-3</v>
      </c>
      <c r="X410" s="17">
        <v>0.12811992554116786</v>
      </c>
      <c r="Y410" s="17">
        <v>8.0375426817083217E-3</v>
      </c>
      <c r="Z410" s="17">
        <v>0.60144758351568373</v>
      </c>
      <c r="AA410" s="17">
        <v>0.91342781003036322</v>
      </c>
      <c r="AB410" s="17">
        <v>6.041070093046428E-2</v>
      </c>
      <c r="AC410" s="17">
        <v>1.4298193911948964E-4</v>
      </c>
      <c r="AD410" s="17"/>
      <c r="AE410" s="29">
        <v>33.681156770419904</v>
      </c>
      <c r="AF410" s="29">
        <v>51.152097225595952</v>
      </c>
      <c r="AG410" s="29">
        <v>15.166746003984139</v>
      </c>
      <c r="AH410" s="18">
        <v>6.041070093046428E-2</v>
      </c>
      <c r="AI410" s="18">
        <v>8.9427230446604028E-2</v>
      </c>
      <c r="AJ410" s="18">
        <v>6.9216271022652889E-2</v>
      </c>
      <c r="AK410" s="18">
        <v>1.949491336407578E-3</v>
      </c>
      <c r="AL410" s="18">
        <v>-8.3553461987027067E-3</v>
      </c>
      <c r="AM410" s="18">
        <v>0.9654831647621247</v>
      </c>
      <c r="AN410" s="18">
        <v>0.75283481722469869</v>
      </c>
      <c r="AO410" s="39">
        <v>69.592331385939318</v>
      </c>
    </row>
    <row r="411" spans="1:41">
      <c r="A411" s="35" t="s">
        <v>698</v>
      </c>
      <c r="B411" s="35" t="s">
        <v>12</v>
      </c>
      <c r="C411" s="36" t="s">
        <v>287</v>
      </c>
      <c r="D411" s="35" t="s">
        <v>247</v>
      </c>
      <c r="E411" s="37">
        <v>44523</v>
      </c>
      <c r="F411" s="38" t="s">
        <v>700</v>
      </c>
      <c r="G411" s="27">
        <v>43.009</v>
      </c>
      <c r="H411" s="27">
        <v>3.7730000000000001</v>
      </c>
      <c r="I411" s="27">
        <v>10.765000000000001</v>
      </c>
      <c r="J411" s="27">
        <v>8.9730000000000008</v>
      </c>
      <c r="K411" s="27">
        <v>0.21099999999999999</v>
      </c>
      <c r="L411" s="27">
        <v>9.8209999999999997</v>
      </c>
      <c r="M411" s="27">
        <v>22.712</v>
      </c>
      <c r="N411" s="27">
        <v>0.83199999999999996</v>
      </c>
      <c r="O411" s="27">
        <v>6.0000000000000001E-3</v>
      </c>
      <c r="P411" s="27">
        <v>0.04</v>
      </c>
      <c r="Q411" s="17">
        <v>100.142</v>
      </c>
      <c r="S411" s="17">
        <v>1.6101327414936968</v>
      </c>
      <c r="T411" s="17">
        <v>0.10626397200889222</v>
      </c>
      <c r="U411" s="17">
        <v>0.47497540031290625</v>
      </c>
      <c r="V411" s="17">
        <v>0.15172445294527037</v>
      </c>
      <c r="W411" s="17">
        <v>1.1839575895853326E-3</v>
      </c>
      <c r="X411" s="17">
        <v>0.12921215694744226</v>
      </c>
      <c r="Y411" s="17">
        <v>6.690688509287601E-3</v>
      </c>
      <c r="Z411" s="17">
        <v>0.5481112735700534</v>
      </c>
      <c r="AA411" s="17">
        <v>0.91102811876992551</v>
      </c>
      <c r="AB411" s="17">
        <v>6.0390681554306359E-2</v>
      </c>
      <c r="AC411" s="17">
        <v>2.8655629863434976E-4</v>
      </c>
      <c r="AD411" s="17"/>
      <c r="AE411" s="29">
        <v>31.378619507407173</v>
      </c>
      <c r="AF411" s="29">
        <v>52.155111704296658</v>
      </c>
      <c r="AG411" s="29">
        <v>16.466268788296158</v>
      </c>
      <c r="AH411" s="18">
        <v>6.0390681554306359E-2</v>
      </c>
      <c r="AI411" s="18">
        <v>0.13098143226118894</v>
      </c>
      <c r="AJ411" s="18">
        <v>7.6310927118111008E-2</v>
      </c>
      <c r="AK411" s="18">
        <v>5.9197879479266631E-4</v>
      </c>
      <c r="AL411" s="18">
        <v>-1.6540270402545243E-3</v>
      </c>
      <c r="AM411" s="18">
        <v>0.96976477328397725</v>
      </c>
      <c r="AN411" s="18">
        <v>0.70314378059583282</v>
      </c>
      <c r="AO411" s="39">
        <v>66.113343330749856</v>
      </c>
    </row>
    <row r="412" spans="1:41">
      <c r="A412" s="35" t="s">
        <v>698</v>
      </c>
      <c r="B412" s="35" t="s">
        <v>14</v>
      </c>
      <c r="C412" s="36" t="s">
        <v>287</v>
      </c>
      <c r="D412" s="35" t="s">
        <v>250</v>
      </c>
      <c r="E412" s="37">
        <v>44523</v>
      </c>
      <c r="F412" s="38" t="s">
        <v>701</v>
      </c>
      <c r="G412" s="27">
        <v>46.723999999999997</v>
      </c>
      <c r="H412" s="27">
        <v>3.3730000000000002</v>
      </c>
      <c r="I412" s="27">
        <v>6.8470000000000004</v>
      </c>
      <c r="J412" s="27">
        <v>8.0489999999999995</v>
      </c>
      <c r="K412" s="27">
        <v>0.16700000000000001</v>
      </c>
      <c r="L412" s="27">
        <v>12.521000000000001</v>
      </c>
      <c r="M412" s="27">
        <v>22.646999999999998</v>
      </c>
      <c r="N412" s="27">
        <v>0.45600000000000002</v>
      </c>
      <c r="O412" s="27">
        <v>2.8000000000000001E-2</v>
      </c>
      <c r="P412" s="27">
        <v>2.4E-2</v>
      </c>
      <c r="Q412" s="17">
        <v>100.83599999999998</v>
      </c>
      <c r="S412" s="17">
        <v>1.7293317328394264</v>
      </c>
      <c r="T412" s="17">
        <v>9.3918584901050553E-2</v>
      </c>
      <c r="U412" s="17">
        <v>0.29867121607471325</v>
      </c>
      <c r="V412" s="17">
        <v>8.817048207778555E-2</v>
      </c>
      <c r="W412" s="17">
        <v>7.0230111079161439E-4</v>
      </c>
      <c r="X412" s="17">
        <v>0.16097244135683539</v>
      </c>
      <c r="Y412" s="17">
        <v>5.2352905140827192E-3</v>
      </c>
      <c r="Z412" s="17">
        <v>0.69085673905796785</v>
      </c>
      <c r="AA412" s="17">
        <v>0.89809657732310344</v>
      </c>
      <c r="AB412" s="17">
        <v>3.2722570076237634E-2</v>
      </c>
      <c r="AC412" s="17">
        <v>1.3220646680052275E-3</v>
      </c>
      <c r="AD412" s="17"/>
      <c r="AE412" s="29">
        <v>37.478702430396368</v>
      </c>
      <c r="AF412" s="29">
        <v>48.72138096408694</v>
      </c>
      <c r="AG412" s="29">
        <v>13.799916605516696</v>
      </c>
      <c r="AH412" s="18">
        <v>3.2722570076237634E-2</v>
      </c>
      <c r="AI412" s="18">
        <v>8.9198963738952697E-2</v>
      </c>
      <c r="AJ412" s="18">
        <v>4.3775359260285113E-2</v>
      </c>
      <c r="AK412" s="18">
        <v>3.511505553958072E-4</v>
      </c>
      <c r="AL412" s="18">
        <v>7.1280586836418025E-3</v>
      </c>
      <c r="AM412" s="18">
        <v>0.93794720608298277</v>
      </c>
      <c r="AN412" s="18">
        <v>0.76477110376846991</v>
      </c>
      <c r="AO412" s="39">
        <v>73.49542416068843</v>
      </c>
    </row>
    <row r="413" spans="1:41">
      <c r="A413" s="35" t="s">
        <v>698</v>
      </c>
      <c r="B413" s="35" t="s">
        <v>16</v>
      </c>
      <c r="C413" s="36" t="s">
        <v>287</v>
      </c>
      <c r="D413" s="35" t="s">
        <v>250</v>
      </c>
      <c r="E413" s="37">
        <v>44523</v>
      </c>
      <c r="F413" s="38" t="s">
        <v>702</v>
      </c>
      <c r="G413" s="27">
        <v>46.09</v>
      </c>
      <c r="H413" s="27">
        <v>2.9359999999999999</v>
      </c>
      <c r="I413" s="27">
        <v>7.5309999999999997</v>
      </c>
      <c r="J413" s="27">
        <v>7.0309999999999997</v>
      </c>
      <c r="K413" s="27">
        <v>0.127</v>
      </c>
      <c r="L413" s="27">
        <v>12.814</v>
      </c>
      <c r="M413" s="27">
        <v>23.009</v>
      </c>
      <c r="N413" s="27">
        <v>0.47199999999999998</v>
      </c>
      <c r="O413" s="27">
        <v>6.0000000000000001E-3</v>
      </c>
      <c r="P413" s="27">
        <v>0.43</v>
      </c>
      <c r="Q413" s="17">
        <v>100.446</v>
      </c>
      <c r="S413" s="17">
        <v>1.7041830561442604</v>
      </c>
      <c r="T413" s="17">
        <v>8.1669987621001833E-2</v>
      </c>
      <c r="U413" s="17">
        <v>0.3281836413223706</v>
      </c>
      <c r="V413" s="17">
        <v>0.12166012048508001</v>
      </c>
      <c r="W413" s="17">
        <v>1.2570478470975973E-2</v>
      </c>
      <c r="X413" s="17">
        <v>9.5757614020631682E-2</v>
      </c>
      <c r="Y413" s="17">
        <v>3.9774000561923779E-3</v>
      </c>
      <c r="Z413" s="17">
        <v>0.70632559149896312</v>
      </c>
      <c r="AA413" s="17">
        <v>0.91155178257157443</v>
      </c>
      <c r="AB413" s="17">
        <v>3.3837307788921647E-2</v>
      </c>
      <c r="AC413" s="17">
        <v>2.8302002002805212E-4</v>
      </c>
      <c r="AD413" s="17"/>
      <c r="AE413" s="29">
        <v>38.402443802312845</v>
      </c>
      <c r="AF413" s="29">
        <v>49.560452749296104</v>
      </c>
      <c r="AG413" s="29">
        <v>12.037103448391042</v>
      </c>
      <c r="AH413" s="18">
        <v>3.3837307788921647E-2</v>
      </c>
      <c r="AI413" s="18">
        <v>8.0199377298711169E-2</v>
      </c>
      <c r="AJ413" s="18">
        <v>6.6973789468013301E-2</v>
      </c>
      <c r="AK413" s="18">
        <v>6.2852392354879865E-3</v>
      </c>
      <c r="AL413" s="18">
        <v>3.4946167707340603E-2</v>
      </c>
      <c r="AM413" s="18">
        <v>0.98033525806783661</v>
      </c>
      <c r="AN413" s="18">
        <v>0.75809337656936204</v>
      </c>
      <c r="AO413" s="39">
        <v>76.463404023055276</v>
      </c>
    </row>
    <row r="414" spans="1:41">
      <c r="A414" s="35" t="s">
        <v>698</v>
      </c>
      <c r="B414" s="35" t="s">
        <v>18</v>
      </c>
      <c r="C414" s="36" t="s">
        <v>287</v>
      </c>
      <c r="D414" s="35" t="s">
        <v>250</v>
      </c>
      <c r="E414" s="37">
        <v>44523</v>
      </c>
      <c r="F414" s="38" t="s">
        <v>703</v>
      </c>
      <c r="G414" s="27">
        <v>46.759</v>
      </c>
      <c r="H414" s="27">
        <v>2.6309999999999998</v>
      </c>
      <c r="I414" s="27">
        <v>7.0880000000000001</v>
      </c>
      <c r="J414" s="27">
        <v>6.7930000000000001</v>
      </c>
      <c r="K414" s="27">
        <v>0.123</v>
      </c>
      <c r="L414" s="27">
        <v>13.081</v>
      </c>
      <c r="M414" s="27">
        <v>23.007999999999999</v>
      </c>
      <c r="N414" s="27">
        <v>0.47399999999999998</v>
      </c>
      <c r="O414" s="27">
        <v>6.0000000000000001E-3</v>
      </c>
      <c r="P414" s="27">
        <v>0.504</v>
      </c>
      <c r="Q414" s="17">
        <v>100.467</v>
      </c>
      <c r="S414" s="17">
        <v>1.7261373471027872</v>
      </c>
      <c r="T414" s="17">
        <v>7.3068112069362784E-2</v>
      </c>
      <c r="U414" s="17">
        <v>0.30838169433936347</v>
      </c>
      <c r="V414" s="17">
        <v>0.11270589717101842</v>
      </c>
      <c r="W414" s="17">
        <v>1.47100615209311E-2</v>
      </c>
      <c r="X414" s="17">
        <v>9.7014215488434752E-2</v>
      </c>
      <c r="Y414" s="17">
        <v>3.8459290282901529E-3</v>
      </c>
      <c r="Z414" s="17">
        <v>0.71988275070914431</v>
      </c>
      <c r="AA414" s="17">
        <v>0.91004542119505327</v>
      </c>
      <c r="AB414" s="17">
        <v>3.3926006772405079E-2</v>
      </c>
      <c r="AC414" s="17">
        <v>2.8256460320910377E-4</v>
      </c>
      <c r="AD414" s="17"/>
      <c r="AE414" s="29">
        <v>39.049905630378667</v>
      </c>
      <c r="AF414" s="29">
        <v>49.365244245702456</v>
      </c>
      <c r="AG414" s="29">
        <v>11.58485012391888</v>
      </c>
      <c r="AH414" s="18">
        <v>3.3926006772405079E-2</v>
      </c>
      <c r="AI414" s="18">
        <v>7.366114673910841E-2</v>
      </c>
      <c r="AJ414" s="18">
        <v>6.356669704437079E-2</v>
      </c>
      <c r="AK414" s="18">
        <v>7.3550307604655502E-3</v>
      </c>
      <c r="AL414" s="18">
        <v>3.3563050614527079E-2</v>
      </c>
      <c r="AM414" s="18">
        <v>0.9775344785819855</v>
      </c>
      <c r="AN414" s="18">
        <v>0.76546254665110858</v>
      </c>
      <c r="AO414" s="39">
        <v>77.439816407246056</v>
      </c>
    </row>
    <row r="415" spans="1:41">
      <c r="A415" s="35" t="s">
        <v>698</v>
      </c>
      <c r="B415" s="35" t="s">
        <v>20</v>
      </c>
      <c r="C415" s="36" t="s">
        <v>287</v>
      </c>
      <c r="D415" s="35" t="s">
        <v>250</v>
      </c>
      <c r="E415" s="37">
        <v>44523</v>
      </c>
      <c r="F415" s="38" t="s">
        <v>704</v>
      </c>
      <c r="G415" s="27">
        <v>43.237000000000002</v>
      </c>
      <c r="H415" s="27">
        <v>4.6349999999999998</v>
      </c>
      <c r="I415" s="27">
        <v>9.5389999999999997</v>
      </c>
      <c r="J415" s="27">
        <v>8.2360000000000007</v>
      </c>
      <c r="K415" s="27">
        <v>0.14000000000000001</v>
      </c>
      <c r="L415" s="27">
        <v>11.037000000000001</v>
      </c>
      <c r="M415" s="27">
        <v>22.757999999999999</v>
      </c>
      <c r="N415" s="27">
        <v>0.53800000000000003</v>
      </c>
      <c r="O415" s="27">
        <v>1.9E-2</v>
      </c>
      <c r="P415" s="27">
        <v>2.9000000000000001E-2</v>
      </c>
      <c r="Q415" s="17">
        <v>100.16800000000001</v>
      </c>
      <c r="S415" s="17">
        <v>1.6178356625139714</v>
      </c>
      <c r="T415" s="17">
        <v>0.13047445570446375</v>
      </c>
      <c r="U415" s="17">
        <v>0.42066506570160495</v>
      </c>
      <c r="V415" s="17">
        <v>0.12179434675526934</v>
      </c>
      <c r="W415" s="17">
        <v>8.579276556319414E-4</v>
      </c>
      <c r="X415" s="17">
        <v>0.13593479223878485</v>
      </c>
      <c r="Y415" s="17">
        <v>4.4370355369066751E-3</v>
      </c>
      <c r="Z415" s="17">
        <v>0.61565949468373471</v>
      </c>
      <c r="AA415" s="17">
        <v>0.91240364266025631</v>
      </c>
      <c r="AB415" s="17">
        <v>3.9030615106101209E-2</v>
      </c>
      <c r="AC415" s="17">
        <v>9.0696144327472603E-4</v>
      </c>
      <c r="AD415" s="17"/>
      <c r="AE415" s="29">
        <v>34.389979574121661</v>
      </c>
      <c r="AF415" s="29">
        <v>50.965741461616069</v>
      </c>
      <c r="AG415" s="29">
        <v>14.644278964262275</v>
      </c>
      <c r="AH415" s="18">
        <v>3.9030615106101209E-2</v>
      </c>
      <c r="AI415" s="18">
        <v>0.12994456881393882</v>
      </c>
      <c r="AJ415" s="18">
        <v>6.0872656483813056E-2</v>
      </c>
      <c r="AK415" s="18">
        <v>4.289638278159707E-4</v>
      </c>
      <c r="AL415" s="18">
        <v>8.1481939521577673E-3</v>
      </c>
      <c r="AM415" s="18">
        <v>0.95958245171851542</v>
      </c>
      <c r="AN415" s="18">
        <v>0.72115745353468852</v>
      </c>
      <c r="AO415" s="39">
        <v>70.490898432147929</v>
      </c>
    </row>
    <row r="416" spans="1:41">
      <c r="A416" s="35" t="s">
        <v>698</v>
      </c>
      <c r="B416" s="35" t="s">
        <v>22</v>
      </c>
      <c r="C416" s="36" t="s">
        <v>287</v>
      </c>
      <c r="D416" s="35" t="s">
        <v>250</v>
      </c>
      <c r="E416" s="37">
        <v>44523</v>
      </c>
      <c r="F416" s="38" t="s">
        <v>705</v>
      </c>
      <c r="G416" s="27">
        <v>46.957999999999998</v>
      </c>
      <c r="H416" s="27">
        <v>2.61</v>
      </c>
      <c r="I416" s="27">
        <v>6.875</v>
      </c>
      <c r="J416" s="27">
        <v>6.7130000000000001</v>
      </c>
      <c r="K416" s="27">
        <v>0.125</v>
      </c>
      <c r="L416" s="27">
        <v>13.225</v>
      </c>
      <c r="M416" s="27">
        <v>23.417000000000002</v>
      </c>
      <c r="N416" s="27">
        <v>0.42899999999999999</v>
      </c>
      <c r="O416" s="27">
        <v>8.0000000000000002E-3</v>
      </c>
      <c r="P416" s="27">
        <v>0.47399999999999998</v>
      </c>
      <c r="Q416" s="17">
        <v>100.834</v>
      </c>
      <c r="S416" s="17">
        <v>1.726926239274942</v>
      </c>
      <c r="T416" s="17">
        <v>7.2210708777302332E-2</v>
      </c>
      <c r="U416" s="17">
        <v>0.29798310842429904</v>
      </c>
      <c r="V416" s="17">
        <v>0.12092522631036395</v>
      </c>
      <c r="W416" s="17">
        <v>1.3782130461076438E-2</v>
      </c>
      <c r="X416" s="17">
        <v>8.5541074751299323E-2</v>
      </c>
      <c r="Y416" s="17">
        <v>3.8936797591268509E-3</v>
      </c>
      <c r="Z416" s="17">
        <v>0.72505435394855577</v>
      </c>
      <c r="AA416" s="17">
        <v>0.92271911699280484</v>
      </c>
      <c r="AB416" s="17">
        <v>3.0589033653436119E-2</v>
      </c>
      <c r="AC416" s="17">
        <v>3.7532764679357107E-4</v>
      </c>
      <c r="AD416" s="17"/>
      <c r="AE416" s="29">
        <v>39.02057482797882</v>
      </c>
      <c r="AF416" s="29">
        <v>49.658387890156604</v>
      </c>
      <c r="AG416" s="29">
        <v>11.321037281864571</v>
      </c>
      <c r="AH416" s="18">
        <v>3.0589033653436119E-2</v>
      </c>
      <c r="AI416" s="18">
        <v>6.6531022823107244E-2</v>
      </c>
      <c r="AJ416" s="18">
        <v>6.7166014562324211E-2</v>
      </c>
      <c r="AK416" s="18">
        <v>6.8910652305382188E-3</v>
      </c>
      <c r="AL416" s="18">
        <v>3.1924282941042215E-2</v>
      </c>
      <c r="AM416" s="18">
        <v>0.9852324335872833</v>
      </c>
      <c r="AN416" s="18">
        <v>0.78213101437683519</v>
      </c>
      <c r="AO416" s="39">
        <v>77.835563822318221</v>
      </c>
    </row>
    <row r="417" spans="1:41">
      <c r="A417" s="35" t="s">
        <v>698</v>
      </c>
      <c r="B417" s="35" t="s">
        <v>93</v>
      </c>
      <c r="C417" s="36" t="s">
        <v>287</v>
      </c>
      <c r="D417" s="35" t="s">
        <v>250</v>
      </c>
      <c r="E417" s="37">
        <v>44523</v>
      </c>
      <c r="F417" s="38" t="s">
        <v>706</v>
      </c>
      <c r="G417" s="27">
        <v>49.472999999999999</v>
      </c>
      <c r="H417" s="27">
        <v>2.0579999999999998</v>
      </c>
      <c r="I417" s="27">
        <v>4.6920000000000002</v>
      </c>
      <c r="J417" s="27">
        <v>6.7009999999999996</v>
      </c>
      <c r="K417" s="27">
        <v>0.14199999999999999</v>
      </c>
      <c r="L417" s="27">
        <v>14.446</v>
      </c>
      <c r="M417" s="27">
        <v>22.623000000000001</v>
      </c>
      <c r="N417" s="27">
        <v>0.373</v>
      </c>
      <c r="O417" s="27">
        <v>4.0000000000000001E-3</v>
      </c>
      <c r="P417" s="27">
        <v>0.20599999999999999</v>
      </c>
      <c r="Q417" s="17">
        <v>100.71799999999999</v>
      </c>
      <c r="S417" s="17">
        <v>1.816491820109627</v>
      </c>
      <c r="T417" s="17">
        <v>5.6846990008028654E-2</v>
      </c>
      <c r="U417" s="17">
        <v>0.20303829155241296</v>
      </c>
      <c r="V417" s="17">
        <v>7.1044668285491497E-2</v>
      </c>
      <c r="W417" s="17">
        <v>5.9800695996132585E-3</v>
      </c>
      <c r="X417" s="17">
        <v>0.13472111193929348</v>
      </c>
      <c r="Y417" s="17">
        <v>4.416106762147526E-3</v>
      </c>
      <c r="Z417" s="17">
        <v>0.79072140960614612</v>
      </c>
      <c r="AA417" s="17">
        <v>0.88999888246441128</v>
      </c>
      <c r="AB417" s="17">
        <v>2.6553287651303346E-2</v>
      </c>
      <c r="AC417" s="17">
        <v>1.8736202152446838E-4</v>
      </c>
      <c r="AD417" s="17"/>
      <c r="AE417" s="29">
        <v>41.81715047788866</v>
      </c>
      <c r="AF417" s="29">
        <v>47.067420637699328</v>
      </c>
      <c r="AG417" s="29">
        <v>11.115428884412017</v>
      </c>
      <c r="AH417" s="18">
        <v>2.6553287651303346E-2</v>
      </c>
      <c r="AI417" s="18">
        <v>4.9823814018765185E-2</v>
      </c>
      <c r="AJ417" s="18">
        <v>3.8418687931789625E-2</v>
      </c>
      <c r="AK417" s="18">
        <v>2.9900347998066293E-3</v>
      </c>
      <c r="AL417" s="18">
        <v>3.1499866088793904E-2</v>
      </c>
      <c r="AM417" s="18">
        <v>0.9480520362045084</v>
      </c>
      <c r="AN417" s="18">
        <v>0.79876634571404981</v>
      </c>
      <c r="AO417" s="39">
        <v>79.350885558328528</v>
      </c>
    </row>
    <row r="418" spans="1:41">
      <c r="A418" s="35" t="s">
        <v>698</v>
      </c>
      <c r="B418" s="35" t="s">
        <v>31</v>
      </c>
      <c r="C418" s="36" t="s">
        <v>287</v>
      </c>
      <c r="D418" s="35" t="s">
        <v>250</v>
      </c>
      <c r="E418" s="37">
        <v>44523</v>
      </c>
      <c r="F418" s="38" t="s">
        <v>707</v>
      </c>
      <c r="G418" s="27">
        <v>44.387</v>
      </c>
      <c r="H418" s="27">
        <v>3.129</v>
      </c>
      <c r="I418" s="27">
        <v>9.3800000000000008</v>
      </c>
      <c r="J418" s="27">
        <v>8.8759999999999994</v>
      </c>
      <c r="K418" s="27">
        <v>0.22</v>
      </c>
      <c r="L418" s="27">
        <v>10.541</v>
      </c>
      <c r="M418" s="27">
        <v>22.713000000000001</v>
      </c>
      <c r="N418" s="27">
        <v>0.876</v>
      </c>
      <c r="O418" s="27">
        <v>5.0000000000000001E-3</v>
      </c>
      <c r="P418" s="27">
        <v>5.0999999999999997E-2</v>
      </c>
      <c r="Q418" s="17">
        <v>100.178</v>
      </c>
      <c r="S418" s="17">
        <v>1.6562205015921918</v>
      </c>
      <c r="T418" s="17">
        <v>8.7834438605055312E-2</v>
      </c>
      <c r="U418" s="17">
        <v>0.41249619641891877</v>
      </c>
      <c r="V418" s="17">
        <v>0.16150132482784585</v>
      </c>
      <c r="W418" s="17">
        <v>1.5045490724522597E-3</v>
      </c>
      <c r="X418" s="17">
        <v>0.1154784066411868</v>
      </c>
      <c r="Y418" s="17">
        <v>6.9529813356679349E-3</v>
      </c>
      <c r="Z418" s="17">
        <v>0.58634721093600461</v>
      </c>
      <c r="AA418" s="17">
        <v>0.90805243985696449</v>
      </c>
      <c r="AB418" s="17">
        <v>6.3373944256669049E-2</v>
      </c>
      <c r="AC418" s="17">
        <v>2.3800645704328126E-4</v>
      </c>
      <c r="AD418" s="17"/>
      <c r="AE418" s="29">
        <v>32.971744930165372</v>
      </c>
      <c r="AF418" s="29">
        <v>51.062020713603935</v>
      </c>
      <c r="AG418" s="29">
        <v>15.9662343562307</v>
      </c>
      <c r="AH418" s="18">
        <v>6.3373944256669049E-2</v>
      </c>
      <c r="AI418" s="18">
        <v>9.3177192359496883E-2</v>
      </c>
      <c r="AJ418" s="18">
        <v>8.1383933721627971E-2</v>
      </c>
      <c r="AK418" s="18">
        <v>7.5227453622612984E-4</v>
      </c>
      <c r="AL418" s="18">
        <v>7.5547482621184936E-3</v>
      </c>
      <c r="AM418" s="18">
        <v>0.97898113237575202</v>
      </c>
      <c r="AN418" s="18">
        <v>0.73273903923961348</v>
      </c>
      <c r="AO418" s="39">
        <v>67.917168124345963</v>
      </c>
    </row>
    <row r="419" spans="1:41">
      <c r="A419" s="35" t="s">
        <v>698</v>
      </c>
      <c r="B419" s="35" t="s">
        <v>708</v>
      </c>
      <c r="C419" s="36" t="s">
        <v>287</v>
      </c>
      <c r="D419" s="35" t="s">
        <v>247</v>
      </c>
      <c r="E419" s="37">
        <v>44523</v>
      </c>
      <c r="F419" s="38" t="s">
        <v>707</v>
      </c>
      <c r="G419" s="27">
        <v>44.082999999999998</v>
      </c>
      <c r="H419" s="27">
        <v>3.21</v>
      </c>
      <c r="I419" s="27">
        <v>9.9619999999999997</v>
      </c>
      <c r="J419" s="27">
        <v>9.0790000000000006</v>
      </c>
      <c r="K419" s="27">
        <v>0.22900000000000001</v>
      </c>
      <c r="L419" s="27">
        <v>10.327</v>
      </c>
      <c r="M419" s="27">
        <v>22.869</v>
      </c>
      <c r="N419" s="27">
        <v>0.89700000000000002</v>
      </c>
      <c r="O419" s="27">
        <v>5.0000000000000001E-3</v>
      </c>
      <c r="P419" s="27">
        <v>3.6999999999999998E-2</v>
      </c>
      <c r="Q419" s="17">
        <v>100.69799999999999</v>
      </c>
      <c r="S419" s="17">
        <v>1.6372709435201391</v>
      </c>
      <c r="T419" s="17">
        <v>8.9691512648517838E-2</v>
      </c>
      <c r="U419" s="17">
        <v>0.43606446434391161</v>
      </c>
      <c r="V419" s="17">
        <v>0.17375414048253823</v>
      </c>
      <c r="W419" s="17">
        <v>1.0864880515376644E-3</v>
      </c>
      <c r="X419" s="17">
        <v>0.10825017983464119</v>
      </c>
      <c r="Y419" s="17">
        <v>7.2039537252668821E-3</v>
      </c>
      <c r="Z419" s="17">
        <v>0.57178699948962064</v>
      </c>
      <c r="AA419" s="17">
        <v>0.91006131268852597</v>
      </c>
      <c r="AB419" s="17">
        <v>6.45930993632233E-2</v>
      </c>
      <c r="AC419" s="17">
        <v>2.3690585207785495E-4</v>
      </c>
      <c r="AD419" s="17"/>
      <c r="AE419" s="29">
        <v>32.285077955064395</v>
      </c>
      <c r="AF419" s="29">
        <v>51.385219409086339</v>
      </c>
      <c r="AG419" s="29">
        <v>16.329702635849273</v>
      </c>
      <c r="AH419" s="18">
        <v>6.45930993632233E-2</v>
      </c>
      <c r="AI419" s="18">
        <v>9.8433821149345263E-2</v>
      </c>
      <c r="AJ419" s="18">
        <v>8.730186134099889E-2</v>
      </c>
      <c r="AK419" s="18">
        <v>5.4324402576883218E-4</v>
      </c>
      <c r="AL419" s="18">
        <v>1.0879376899873006E-2</v>
      </c>
      <c r="AM419" s="18">
        <v>0.98553378895162203</v>
      </c>
      <c r="AN419" s="18">
        <v>0.72378238617241286</v>
      </c>
      <c r="AO419" s="39">
        <v>66.970345823966369</v>
      </c>
    </row>
    <row r="420" spans="1:41">
      <c r="A420" s="35" t="s">
        <v>698</v>
      </c>
      <c r="B420" s="35" t="s">
        <v>709</v>
      </c>
      <c r="C420" s="36" t="s">
        <v>287</v>
      </c>
      <c r="D420" s="35" t="s">
        <v>247</v>
      </c>
      <c r="E420" s="37">
        <v>44523</v>
      </c>
      <c r="F420" s="38" t="s">
        <v>707</v>
      </c>
      <c r="G420" s="27">
        <v>43.988</v>
      </c>
      <c r="H420" s="27">
        <v>3.3439999999999999</v>
      </c>
      <c r="I420" s="27">
        <v>10.074999999999999</v>
      </c>
      <c r="J420" s="27">
        <v>8.984</v>
      </c>
      <c r="K420" s="27">
        <v>0.222</v>
      </c>
      <c r="L420" s="27">
        <v>10.242000000000001</v>
      </c>
      <c r="M420" s="27">
        <v>22.885999999999999</v>
      </c>
      <c r="N420" s="27">
        <v>0.9</v>
      </c>
      <c r="O420" s="27">
        <v>2E-3</v>
      </c>
      <c r="P420" s="27">
        <v>3.9E-2</v>
      </c>
      <c r="Q420" s="17">
        <v>100.68200000000002</v>
      </c>
      <c r="S420" s="17">
        <v>1.6345214704977444</v>
      </c>
      <c r="T420" s="17">
        <v>9.3480189843484676E-2</v>
      </c>
      <c r="U420" s="17">
        <v>0.44122104105213544</v>
      </c>
      <c r="V420" s="17">
        <v>0.16656471026338338</v>
      </c>
      <c r="W420" s="17">
        <v>1.1457631185426064E-3</v>
      </c>
      <c r="X420" s="17">
        <v>0.1126218383168418</v>
      </c>
      <c r="Y420" s="17">
        <v>6.9870750387719532E-3</v>
      </c>
      <c r="Z420" s="17">
        <v>0.56735106195434959</v>
      </c>
      <c r="AA420" s="17">
        <v>0.91117201479822763</v>
      </c>
      <c r="AB420" s="17">
        <v>6.4840027597669228E-2</v>
      </c>
      <c r="AC420" s="17">
        <v>9.480751884901791E-5</v>
      </c>
      <c r="AD420" s="17"/>
      <c r="AE420" s="29">
        <v>32.150060791459985</v>
      </c>
      <c r="AF420" s="29">
        <v>51.633349493222909</v>
      </c>
      <c r="AG420" s="29">
        <v>16.216589715317109</v>
      </c>
      <c r="AH420" s="18">
        <v>6.4840027597669228E-2</v>
      </c>
      <c r="AI420" s="18">
        <v>0.10438267379569537</v>
      </c>
      <c r="AJ420" s="18">
        <v>8.3807832931537735E-2</v>
      </c>
      <c r="AK420" s="18">
        <v>5.7288155927130322E-4</v>
      </c>
      <c r="AL420" s="18">
        <v>5.753572853004818E-3</v>
      </c>
      <c r="AM420" s="18">
        <v>0.98176561524890171</v>
      </c>
      <c r="AN420" s="18">
        <v>0.72240862651172333</v>
      </c>
      <c r="AO420" s="39">
        <v>67.020183733605961</v>
      </c>
    </row>
    <row r="421" spans="1:41">
      <c r="A421" s="35" t="s">
        <v>698</v>
      </c>
      <c r="B421" s="35" t="s">
        <v>710</v>
      </c>
      <c r="C421" s="36" t="s">
        <v>287</v>
      </c>
      <c r="D421" s="35" t="s">
        <v>250</v>
      </c>
      <c r="E421" s="37">
        <v>44523</v>
      </c>
      <c r="F421" s="38" t="s">
        <v>707</v>
      </c>
      <c r="G421" s="27">
        <v>47.515000000000001</v>
      </c>
      <c r="H421" s="27">
        <v>2.968</v>
      </c>
      <c r="I421" s="27">
        <v>5.798</v>
      </c>
      <c r="J421" s="27">
        <v>7.9169999999999998</v>
      </c>
      <c r="K421" s="27">
        <v>0.154</v>
      </c>
      <c r="L421" s="27">
        <v>13.132999999999999</v>
      </c>
      <c r="M421" s="27">
        <v>22.635000000000002</v>
      </c>
      <c r="N421" s="27">
        <v>0.41699999999999998</v>
      </c>
      <c r="O421" s="27">
        <v>3.0000000000000001E-3</v>
      </c>
      <c r="P421" s="27">
        <v>1.4999999999999999E-2</v>
      </c>
      <c r="Q421" s="17">
        <v>100.55499999999999</v>
      </c>
      <c r="S421" s="17">
        <v>1.760017233638224</v>
      </c>
      <c r="T421" s="17">
        <v>8.2707898663769069E-2</v>
      </c>
      <c r="U421" s="17">
        <v>0.25311573535606913</v>
      </c>
      <c r="V421" s="17">
        <v>9.1084382750405979E-2</v>
      </c>
      <c r="W421" s="17">
        <v>4.3928994619365429E-4</v>
      </c>
      <c r="X421" s="17">
        <v>0.15416908959953016</v>
      </c>
      <c r="Y421" s="17">
        <v>4.8316217460488047E-3</v>
      </c>
      <c r="Z421" s="17">
        <v>0.72520504770599947</v>
      </c>
      <c r="AA421" s="17">
        <v>0.89834002793710477</v>
      </c>
      <c r="AB421" s="17">
        <v>2.9947909356892878E-2</v>
      </c>
      <c r="AC421" s="17">
        <v>1.4176329976214175E-4</v>
      </c>
      <c r="AD421" s="17"/>
      <c r="AE421" s="29">
        <v>38.705880136792807</v>
      </c>
      <c r="AF421" s="29">
        <v>47.946496723107444</v>
      </c>
      <c r="AG421" s="29">
        <v>13.347623140099754</v>
      </c>
      <c r="AH421" s="18">
        <v>2.9947909356892878E-2</v>
      </c>
      <c r="AI421" s="18">
        <v>6.5892958301169341E-2</v>
      </c>
      <c r="AJ421" s="18">
        <v>4.5690954698418787E-2</v>
      </c>
      <c r="AK421" s="18">
        <v>2.1964497309682714E-4</v>
      </c>
      <c r="AL421" s="18">
        <v>1.4876480245992807E-2</v>
      </c>
      <c r="AM421" s="18">
        <v>0.94316441753999047</v>
      </c>
      <c r="AN421" s="18">
        <v>0.78653646996441984</v>
      </c>
      <c r="AO421" s="39">
        <v>74.728082933848626</v>
      </c>
    </row>
    <row r="422" spans="1:41">
      <c r="A422" s="35" t="s">
        <v>698</v>
      </c>
      <c r="B422" s="35" t="s">
        <v>711</v>
      </c>
      <c r="C422" s="36" t="s">
        <v>287</v>
      </c>
      <c r="D422" s="35" t="s">
        <v>250</v>
      </c>
      <c r="E422" s="37">
        <v>44523</v>
      </c>
      <c r="F422" s="38" t="s">
        <v>707</v>
      </c>
      <c r="G422" s="27">
        <v>47.661000000000001</v>
      </c>
      <c r="H422" s="27">
        <v>3.0150000000000001</v>
      </c>
      <c r="I422" s="27">
        <v>5.7910000000000004</v>
      </c>
      <c r="J422" s="27">
        <v>8.0090000000000003</v>
      </c>
      <c r="K422" s="27">
        <v>0.184</v>
      </c>
      <c r="L422" s="27">
        <v>13.025</v>
      </c>
      <c r="M422" s="27">
        <v>22.687999999999999</v>
      </c>
      <c r="N422" s="27">
        <v>0.43</v>
      </c>
      <c r="O422" s="27">
        <v>1.4999999999999999E-2</v>
      </c>
      <c r="P422" s="27">
        <v>2.3E-2</v>
      </c>
      <c r="Q422" s="17">
        <v>100.84100000000001</v>
      </c>
      <c r="S422" s="17">
        <v>1.7618671515523532</v>
      </c>
      <c r="T422" s="17">
        <v>8.3848293552950134E-2</v>
      </c>
      <c r="U422" s="17">
        <v>0.25230062139489984</v>
      </c>
      <c r="V422" s="17">
        <v>8.7122953247085633E-2</v>
      </c>
      <c r="W422" s="17">
        <v>6.7222036055962931E-4</v>
      </c>
      <c r="X422" s="17">
        <v>0.16048046459455367</v>
      </c>
      <c r="Y422" s="17">
        <v>5.761211926157468E-3</v>
      </c>
      <c r="Z422" s="17">
        <v>0.71779169244933694</v>
      </c>
      <c r="AA422" s="17">
        <v>0.8986287057089517</v>
      </c>
      <c r="AB422" s="17">
        <v>3.0819297292580147E-2</v>
      </c>
      <c r="AC422" s="17">
        <v>7.0738792057166238E-4</v>
      </c>
      <c r="AD422" s="17"/>
      <c r="AE422" s="29">
        <v>38.388995618683069</v>
      </c>
      <c r="AF422" s="29">
        <v>48.060535959349622</v>
      </c>
      <c r="AG422" s="29">
        <v>13.550468421967306</v>
      </c>
      <c r="AH422" s="18">
        <v>3.0819297292580147E-2</v>
      </c>
      <c r="AI422" s="18">
        <v>6.7196769207622964E-2</v>
      </c>
      <c r="AJ422" s="18">
        <v>4.354389284353688E-2</v>
      </c>
      <c r="AK422" s="18">
        <v>3.3611018027981466E-4</v>
      </c>
      <c r="AL422" s="18">
        <v>8.6813561094552516E-3</v>
      </c>
      <c r="AM422" s="18">
        <v>0.93812935911098716</v>
      </c>
      <c r="AN422" s="18">
        <v>0.78755193347751207</v>
      </c>
      <c r="AO422" s="39">
        <v>74.352116019418204</v>
      </c>
    </row>
    <row r="423" spans="1:41">
      <c r="A423" s="35" t="s">
        <v>698</v>
      </c>
      <c r="B423" s="35" t="s">
        <v>712</v>
      </c>
      <c r="C423" s="36" t="s">
        <v>287</v>
      </c>
      <c r="D423" s="35" t="s">
        <v>250</v>
      </c>
      <c r="E423" s="37">
        <v>44523</v>
      </c>
      <c r="F423" s="38" t="s">
        <v>707</v>
      </c>
      <c r="G423" s="27">
        <v>46.29</v>
      </c>
      <c r="H423" s="27">
        <v>3.536</v>
      </c>
      <c r="I423" s="27">
        <v>6.6319999999999997</v>
      </c>
      <c r="J423" s="27">
        <v>8.6389999999999993</v>
      </c>
      <c r="K423" s="27">
        <v>0.19</v>
      </c>
      <c r="L423" s="27">
        <v>12.081</v>
      </c>
      <c r="M423" s="27">
        <v>22.45</v>
      </c>
      <c r="N423" s="27">
        <v>0.57099999999999995</v>
      </c>
      <c r="O423" s="27">
        <v>4.9000000000000002E-2</v>
      </c>
      <c r="P423" s="27">
        <v>0</v>
      </c>
      <c r="Q423" s="17">
        <v>100.438</v>
      </c>
      <c r="S423" s="17">
        <v>1.7242467262078562</v>
      </c>
      <c r="T423" s="17">
        <v>9.9088074515487443E-2</v>
      </c>
      <c r="U423" s="17">
        <v>0.29114644642193283</v>
      </c>
      <c r="V423" s="17">
        <v>0.10574991647441045</v>
      </c>
      <c r="W423" s="17">
        <v>0</v>
      </c>
      <c r="X423" s="17">
        <v>0.16336888287284063</v>
      </c>
      <c r="Y423" s="17">
        <v>5.9944846154127013E-3</v>
      </c>
      <c r="Z423" s="17">
        <v>0.67085058204104264</v>
      </c>
      <c r="AA423" s="17">
        <v>0.89598892250798623</v>
      </c>
      <c r="AB423" s="17">
        <v>4.1237526326553059E-2</v>
      </c>
      <c r="AC423" s="17">
        <v>2.3284380164777371E-3</v>
      </c>
      <c r="AD423" s="17"/>
      <c r="AE423" s="29">
        <v>36.420617630655634</v>
      </c>
      <c r="AF423" s="29">
        <v>48.643424961610982</v>
      </c>
      <c r="AG423" s="29">
        <v>14.935957407733383</v>
      </c>
      <c r="AH423" s="18">
        <v>4.1237526326553059E-2</v>
      </c>
      <c r="AI423" s="18">
        <v>7.3243720818723407E-2</v>
      </c>
      <c r="AJ423" s="18">
        <v>5.1710739228966476E-2</v>
      </c>
      <c r="AK423" s="18">
        <v>0</v>
      </c>
      <c r="AL423" s="18">
        <v>2.78301802757841E-3</v>
      </c>
      <c r="AM423" s="18">
        <v>0.94000946686211762</v>
      </c>
      <c r="AN423" s="18">
        <v>0.77103446246029628</v>
      </c>
      <c r="AO423" s="39">
        <v>71.369407910949789</v>
      </c>
    </row>
    <row r="424" spans="1:41">
      <c r="A424" s="35" t="s">
        <v>698</v>
      </c>
      <c r="B424" s="35" t="s">
        <v>33</v>
      </c>
      <c r="C424" s="36" t="s">
        <v>287</v>
      </c>
      <c r="D424" s="35" t="s">
        <v>247</v>
      </c>
      <c r="E424" s="37">
        <v>44523</v>
      </c>
      <c r="F424" s="38" t="s">
        <v>713</v>
      </c>
      <c r="G424" s="27">
        <v>47.81</v>
      </c>
      <c r="H424" s="27">
        <v>2.427</v>
      </c>
      <c r="I424" s="27">
        <v>6.181</v>
      </c>
      <c r="J424" s="27">
        <v>7.1360000000000001</v>
      </c>
      <c r="K424" s="27">
        <v>0.126</v>
      </c>
      <c r="L424" s="27">
        <v>13.282</v>
      </c>
      <c r="M424" s="27">
        <v>23.041</v>
      </c>
      <c r="N424" s="27">
        <v>0.65800000000000003</v>
      </c>
      <c r="O424" s="27">
        <v>7.0000000000000001E-3</v>
      </c>
      <c r="P424" s="27">
        <v>1.2999999999999999E-2</v>
      </c>
      <c r="Q424" s="17">
        <v>100.68100000000001</v>
      </c>
      <c r="S424" s="17">
        <v>1.7580758363276017</v>
      </c>
      <c r="T424" s="17">
        <v>6.7140649955603524E-2</v>
      </c>
      <c r="U424" s="17">
        <v>0.26787510336522874</v>
      </c>
      <c r="V424" s="17">
        <v>0.12855489815191312</v>
      </c>
      <c r="W424" s="17">
        <v>3.7795146370121768E-4</v>
      </c>
      <c r="X424" s="17">
        <v>9.0898361377964448E-2</v>
      </c>
      <c r="Y424" s="17">
        <v>3.9244195087306394E-3</v>
      </c>
      <c r="Z424" s="17">
        <v>0.72810334181402736</v>
      </c>
      <c r="AA424" s="17">
        <v>0.90780851248797467</v>
      </c>
      <c r="AB424" s="17">
        <v>4.6912548137160413E-2</v>
      </c>
      <c r="AC424" s="17">
        <v>3.283774100938768E-4</v>
      </c>
      <c r="AD424" s="17"/>
      <c r="AE424" s="29">
        <v>39.160299068958579</v>
      </c>
      <c r="AF424" s="29">
        <v>48.825559236968488</v>
      </c>
      <c r="AG424" s="29">
        <v>12.014141694072928</v>
      </c>
      <c r="AH424" s="18">
        <v>4.6912548137160413E-2</v>
      </c>
      <c r="AI424" s="18">
        <v>4.6179041511273534E-2</v>
      </c>
      <c r="AJ424" s="18">
        <v>6.4302236102760632E-2</v>
      </c>
      <c r="AK424" s="18">
        <v>1.8897573185060884E-4</v>
      </c>
      <c r="AL424" s="18">
        <v>2.9759990411925286E-2</v>
      </c>
      <c r="AM424" s="18">
        <v>0.9844810510370603</v>
      </c>
      <c r="AN424" s="18">
        <v>0.79713825914208991</v>
      </c>
      <c r="AO424" s="39">
        <v>76.840089634895648</v>
      </c>
    </row>
    <row r="425" spans="1:41">
      <c r="A425" s="35" t="s">
        <v>698</v>
      </c>
      <c r="B425" s="35" t="s">
        <v>35</v>
      </c>
      <c r="C425" s="36" t="s">
        <v>287</v>
      </c>
      <c r="D425" s="35" t="s">
        <v>247</v>
      </c>
      <c r="E425" s="37">
        <v>44523</v>
      </c>
      <c r="F425" s="38" t="s">
        <v>714</v>
      </c>
      <c r="G425" s="27">
        <v>46.22</v>
      </c>
      <c r="H425" s="27">
        <v>3.024</v>
      </c>
      <c r="I425" s="27">
        <v>7.2240000000000002</v>
      </c>
      <c r="J425" s="27">
        <v>7.8479999999999999</v>
      </c>
      <c r="K425" s="27">
        <v>0.13800000000000001</v>
      </c>
      <c r="L425" s="27">
        <v>12.228</v>
      </c>
      <c r="M425" s="27">
        <v>22.942</v>
      </c>
      <c r="N425" s="27">
        <v>0.72599999999999998</v>
      </c>
      <c r="O425" s="27">
        <v>0.01</v>
      </c>
      <c r="P425" s="27">
        <v>1.7999999999999999E-2</v>
      </c>
      <c r="Q425" s="17">
        <v>100.378</v>
      </c>
      <c r="S425" s="17">
        <v>1.7128940913182202</v>
      </c>
      <c r="T425" s="17">
        <v>8.4310033248323507E-2</v>
      </c>
      <c r="U425" s="17">
        <v>0.31552447609342577</v>
      </c>
      <c r="V425" s="17">
        <v>0.14217791415160086</v>
      </c>
      <c r="W425" s="17">
        <v>5.2740821885294807E-4</v>
      </c>
      <c r="X425" s="17">
        <v>0.10105811098611683</v>
      </c>
      <c r="Y425" s="17">
        <v>4.3317728623510311E-3</v>
      </c>
      <c r="Z425" s="17">
        <v>0.67556429396540718</v>
      </c>
      <c r="AA425" s="17">
        <v>0.91097385155873478</v>
      </c>
      <c r="AB425" s="17">
        <v>5.2165269941962113E-2</v>
      </c>
      <c r="AC425" s="17">
        <v>4.7277765500457431E-4</v>
      </c>
      <c r="AD425" s="17"/>
      <c r="AE425" s="29">
        <v>36.833439003382715</v>
      </c>
      <c r="AF425" s="29">
        <v>49.668551305619253</v>
      </c>
      <c r="AG425" s="29">
        <v>13.498009690998023</v>
      </c>
      <c r="AH425" s="18">
        <v>5.2165269941962113E-2</v>
      </c>
      <c r="AI425" s="18">
        <v>6.0563330718007423E-2</v>
      </c>
      <c r="AJ425" s="18">
        <v>7.11162723577244E-2</v>
      </c>
      <c r="AK425" s="18">
        <v>2.6370410942647403E-4</v>
      </c>
      <c r="AL425" s="18">
        <v>1.9355831871715801E-2</v>
      </c>
      <c r="AM425" s="18">
        <v>0.98249495337241255</v>
      </c>
      <c r="AN425" s="18">
        <v>0.77903054437357644</v>
      </c>
      <c r="AO425" s="39">
        <v>73.526780511444599</v>
      </c>
    </row>
    <row r="426" spans="1:41">
      <c r="A426" s="35" t="s">
        <v>698</v>
      </c>
      <c r="B426" s="35" t="s">
        <v>37</v>
      </c>
      <c r="C426" s="36" t="s">
        <v>287</v>
      </c>
      <c r="D426" s="35" t="s">
        <v>250</v>
      </c>
      <c r="E426" s="37">
        <v>44523</v>
      </c>
      <c r="F426" s="38" t="s">
        <v>715</v>
      </c>
      <c r="G426" s="27">
        <v>41.557000000000002</v>
      </c>
      <c r="H426" s="27">
        <v>5.1959999999999997</v>
      </c>
      <c r="I426" s="27">
        <v>10.598000000000001</v>
      </c>
      <c r="J426" s="27">
        <v>8.7959999999999994</v>
      </c>
      <c r="K426" s="27">
        <v>0.14699999999999999</v>
      </c>
      <c r="L426" s="27">
        <v>10.766999999999999</v>
      </c>
      <c r="M426" s="27">
        <v>22.951000000000001</v>
      </c>
      <c r="N426" s="27">
        <v>0.48599999999999999</v>
      </c>
      <c r="O426" s="27">
        <v>8.9999999999999993E-3</v>
      </c>
      <c r="P426" s="27">
        <v>7.0999999999999994E-2</v>
      </c>
      <c r="Q426" s="17">
        <v>100.57799999999999</v>
      </c>
      <c r="S426" s="17">
        <v>1.5522391161025793</v>
      </c>
      <c r="T426" s="17">
        <v>0.14600928730278229</v>
      </c>
      <c r="U426" s="17">
        <v>0.46654452486053744</v>
      </c>
      <c r="V426" s="17">
        <v>0.17048691119207149</v>
      </c>
      <c r="W426" s="17">
        <v>2.0967497596307881E-3</v>
      </c>
      <c r="X426" s="17">
        <v>0.1042822506812901</v>
      </c>
      <c r="Y426" s="17">
        <v>4.6506942588656515E-3</v>
      </c>
      <c r="Z426" s="17">
        <v>0.59954230796107588</v>
      </c>
      <c r="AA426" s="17">
        <v>0.91852316525820443</v>
      </c>
      <c r="AB426" s="17">
        <v>3.5196134819770582E-2</v>
      </c>
      <c r="AC426" s="17">
        <v>4.2885780319258676E-4</v>
      </c>
      <c r="AD426" s="17"/>
      <c r="AE426" s="29">
        <v>33.354503548431033</v>
      </c>
      <c r="AF426" s="29">
        <v>51.100454076561888</v>
      </c>
      <c r="AG426" s="29">
        <v>15.545042375007071</v>
      </c>
      <c r="AH426" s="18">
        <v>3.5196134819770582E-2</v>
      </c>
      <c r="AI426" s="18">
        <v>0.1295967934461284</v>
      </c>
      <c r="AJ426" s="18">
        <v>8.607740157425503E-2</v>
      </c>
      <c r="AK426" s="18">
        <v>1.0483748798153941E-3</v>
      </c>
      <c r="AL426" s="18">
        <v>3.4114311897570859E-2</v>
      </c>
      <c r="AM426" s="18">
        <v>0.98783361197554598</v>
      </c>
      <c r="AN426" s="18">
        <v>0.70180059535800565</v>
      </c>
      <c r="AO426" s="39">
        <v>68.573080492082212</v>
      </c>
    </row>
    <row r="427" spans="1:41">
      <c r="A427" s="35" t="s">
        <v>698</v>
      </c>
      <c r="B427" s="35" t="s">
        <v>39</v>
      </c>
      <c r="C427" s="36" t="s">
        <v>287</v>
      </c>
      <c r="D427" s="35" t="s">
        <v>250</v>
      </c>
      <c r="E427" s="37">
        <v>44523</v>
      </c>
      <c r="F427" s="38" t="s">
        <v>716</v>
      </c>
      <c r="G427" s="27">
        <v>41.262999999999998</v>
      </c>
      <c r="H427" s="27">
        <v>5.1920000000000002</v>
      </c>
      <c r="I427" s="27">
        <v>10.974</v>
      </c>
      <c r="J427" s="27">
        <v>8.9320000000000004</v>
      </c>
      <c r="K427" s="27">
        <v>0.16300000000000001</v>
      </c>
      <c r="L427" s="27">
        <v>10.593999999999999</v>
      </c>
      <c r="M427" s="27">
        <v>22.573</v>
      </c>
      <c r="N427" s="27">
        <v>0.51700000000000002</v>
      </c>
      <c r="O427" s="27">
        <v>6.0000000000000001E-3</v>
      </c>
      <c r="P427" s="27">
        <v>4.2000000000000003E-2</v>
      </c>
      <c r="Q427" s="17">
        <v>100.256</v>
      </c>
      <c r="S427" s="17">
        <v>1.546400405987997</v>
      </c>
      <c r="T427" s="17">
        <v>0.14638370753867938</v>
      </c>
      <c r="U427" s="17">
        <v>0.48470874796353847</v>
      </c>
      <c r="V427" s="17">
        <v>0.16633150222843796</v>
      </c>
      <c r="W427" s="17">
        <v>1.244469518522007E-3</v>
      </c>
      <c r="X427" s="17">
        <v>0.11361703514109883</v>
      </c>
      <c r="Y427" s="17">
        <v>5.1740995372799034E-3</v>
      </c>
      <c r="Z427" s="17">
        <v>0.59187747315077233</v>
      </c>
      <c r="AA427" s="17">
        <v>0.90640961216982452</v>
      </c>
      <c r="AB427" s="17">
        <v>3.7566087567341415E-2</v>
      </c>
      <c r="AC427" s="17">
        <v>2.8685919650843511E-4</v>
      </c>
      <c r="AD427" s="17"/>
      <c r="AE427" s="29">
        <v>33.18796941465245</v>
      </c>
      <c r="AF427" s="29">
        <v>50.82453016112035</v>
      </c>
      <c r="AG427" s="29">
        <v>15.987500424227189</v>
      </c>
      <c r="AH427" s="18">
        <v>3.7566087567341415E-2</v>
      </c>
      <c r="AI427" s="18">
        <v>0.13992677392287339</v>
      </c>
      <c r="AJ427" s="18">
        <v>8.3644556275225129E-2</v>
      </c>
      <c r="AK427" s="18">
        <v>6.2223475926100351E-4</v>
      </c>
      <c r="AL427" s="18">
        <v>3.799646408337265E-2</v>
      </c>
      <c r="AM427" s="18">
        <v>0.98197216382053865</v>
      </c>
      <c r="AN427" s="18">
        <v>0.68221604721246487</v>
      </c>
      <c r="AO427" s="39">
        <v>67.889402932304989</v>
      </c>
    </row>
    <row r="428" spans="1:41">
      <c r="A428" s="35" t="s">
        <v>698</v>
      </c>
      <c r="B428" s="35" t="s">
        <v>41</v>
      </c>
      <c r="C428" s="36" t="s">
        <v>287</v>
      </c>
      <c r="D428" s="35" t="s">
        <v>250</v>
      </c>
      <c r="E428" s="37">
        <v>44523</v>
      </c>
      <c r="F428" s="38" t="s">
        <v>717</v>
      </c>
      <c r="G428" s="27">
        <v>46.347000000000001</v>
      </c>
      <c r="H428" s="27">
        <v>2.7989999999999999</v>
      </c>
      <c r="I428" s="27">
        <v>7.2809999999999997</v>
      </c>
      <c r="J428" s="27">
        <v>6.9530000000000003</v>
      </c>
      <c r="K428" s="27">
        <v>0.12</v>
      </c>
      <c r="L428" s="27">
        <v>12.948</v>
      </c>
      <c r="M428" s="27">
        <v>23.309000000000001</v>
      </c>
      <c r="N428" s="27">
        <v>0.48199999999999998</v>
      </c>
      <c r="O428" s="27">
        <v>5.0000000000000001E-3</v>
      </c>
      <c r="P428" s="27">
        <v>0.45200000000000001</v>
      </c>
      <c r="Q428" s="17">
        <v>100.69600000000003</v>
      </c>
      <c r="S428" s="17">
        <v>1.7082404860195151</v>
      </c>
      <c r="T428" s="17">
        <v>7.761169794892786E-2</v>
      </c>
      <c r="U428" s="17">
        <v>0.31628104179463606</v>
      </c>
      <c r="V428" s="17">
        <v>0.13352246262379985</v>
      </c>
      <c r="W428" s="17">
        <v>1.3171633428864151E-2</v>
      </c>
      <c r="X428" s="17">
        <v>8.0800125627627672E-2</v>
      </c>
      <c r="Y428" s="17">
        <v>3.7462318206565111E-3</v>
      </c>
      <c r="Z428" s="17">
        <v>0.71144406497668189</v>
      </c>
      <c r="AA428" s="17">
        <v>0.92050274997510606</v>
      </c>
      <c r="AB428" s="17">
        <v>3.4444405172461924E-2</v>
      </c>
      <c r="AC428" s="17">
        <v>2.3510061172264121E-4</v>
      </c>
      <c r="AD428" s="17"/>
      <c r="AE428" s="29">
        <v>38.45611093808413</v>
      </c>
      <c r="AF428" s="29">
        <v>49.756484893881897</v>
      </c>
      <c r="AG428" s="29">
        <v>11.787404168033971</v>
      </c>
      <c r="AH428" s="18">
        <v>3.4444405172461924E-2</v>
      </c>
      <c r="AI428" s="18">
        <v>6.7688820590617066E-2</v>
      </c>
      <c r="AJ428" s="18">
        <v>7.3229497720470008E-2</v>
      </c>
      <c r="AK428" s="18">
        <v>6.5858167144320755E-3</v>
      </c>
      <c r="AL428" s="18">
        <v>3.598395632544743E-2</v>
      </c>
      <c r="AM428" s="18">
        <v>0.99093111147301527</v>
      </c>
      <c r="AN428" s="18">
        <v>0.77299861494958688</v>
      </c>
      <c r="AO428" s="39">
        <v>76.84917819149203</v>
      </c>
    </row>
    <row r="429" spans="1:41">
      <c r="A429" s="35" t="s">
        <v>698</v>
      </c>
      <c r="B429" s="35" t="s">
        <v>71</v>
      </c>
      <c r="C429" s="36" t="s">
        <v>287</v>
      </c>
      <c r="D429" s="35" t="s">
        <v>250</v>
      </c>
      <c r="E429" s="37">
        <v>44523</v>
      </c>
      <c r="F429" s="38" t="s">
        <v>718</v>
      </c>
      <c r="G429" s="27">
        <v>47.393000000000001</v>
      </c>
      <c r="H429" s="27">
        <v>2.629</v>
      </c>
      <c r="I429" s="27">
        <v>5.5449999999999999</v>
      </c>
      <c r="J429" s="27">
        <v>7.8159999999999998</v>
      </c>
      <c r="K429" s="27">
        <v>0.126</v>
      </c>
      <c r="L429" s="27">
        <v>13.613</v>
      </c>
      <c r="M429" s="27">
        <v>22.748999999999999</v>
      </c>
      <c r="N429" s="27">
        <v>0.35</v>
      </c>
      <c r="O429" s="27">
        <v>8.9999999999999993E-3</v>
      </c>
      <c r="P429" s="27">
        <v>9.4E-2</v>
      </c>
      <c r="Q429" s="17">
        <v>100.324</v>
      </c>
      <c r="S429" s="17">
        <v>1.7555870865320251</v>
      </c>
      <c r="T429" s="17">
        <v>7.3264850336645621E-2</v>
      </c>
      <c r="U429" s="17">
        <v>0.24208310129714503</v>
      </c>
      <c r="V429" s="17">
        <v>0.12302272108370538</v>
      </c>
      <c r="W429" s="17">
        <v>2.7530230574203942E-3</v>
      </c>
      <c r="X429" s="17">
        <v>0.11911422521002993</v>
      </c>
      <c r="Y429" s="17">
        <v>3.9533452358133069E-3</v>
      </c>
      <c r="Z429" s="17">
        <v>0.75174874000575609</v>
      </c>
      <c r="AA429" s="17">
        <v>0.90291018806584555</v>
      </c>
      <c r="AB429" s="17">
        <v>2.5137407741411381E-2</v>
      </c>
      <c r="AC429" s="17">
        <v>4.2531143420237517E-4</v>
      </c>
      <c r="AD429" s="17"/>
      <c r="AE429" s="29">
        <v>39.550127510429895</v>
      </c>
      <c r="AF429" s="29">
        <v>47.502857228862133</v>
      </c>
      <c r="AG429" s="29">
        <v>12.947015260707971</v>
      </c>
      <c r="AH429" s="18">
        <v>2.5137407741411381E-2</v>
      </c>
      <c r="AI429" s="18">
        <v>4.5797630424404295E-2</v>
      </c>
      <c r="AJ429" s="18">
        <v>6.2675216353462529E-2</v>
      </c>
      <c r="AK429" s="18">
        <v>1.3765115287101971E-3</v>
      </c>
      <c r="AL429" s="18">
        <v>4.0855315665096481E-2</v>
      </c>
      <c r="AM429" s="18">
        <v>0.96890291147235341</v>
      </c>
      <c r="AN429" s="18">
        <v>0.7930608297592685</v>
      </c>
      <c r="AO429" s="39">
        <v>75.637344452028742</v>
      </c>
    </row>
    <row r="430" spans="1:41">
      <c r="A430" s="35" t="s">
        <v>698</v>
      </c>
      <c r="B430" s="35" t="s">
        <v>43</v>
      </c>
      <c r="C430" s="36" t="s">
        <v>287</v>
      </c>
      <c r="D430" s="35" t="s">
        <v>250</v>
      </c>
      <c r="E430" s="37">
        <v>44523</v>
      </c>
      <c r="F430" s="38" t="s">
        <v>719</v>
      </c>
      <c r="G430" s="27">
        <v>40.863999999999997</v>
      </c>
      <c r="H430" s="27">
        <v>5.3630000000000004</v>
      </c>
      <c r="I430" s="27">
        <v>10.927</v>
      </c>
      <c r="J430" s="27">
        <v>9.0380000000000003</v>
      </c>
      <c r="K430" s="27">
        <v>0.156</v>
      </c>
      <c r="L430" s="27">
        <v>10.509</v>
      </c>
      <c r="M430" s="27">
        <v>22.553999999999998</v>
      </c>
      <c r="N430" s="27">
        <v>0.51500000000000001</v>
      </c>
      <c r="O430" s="27">
        <v>3.0000000000000001E-3</v>
      </c>
      <c r="P430" s="27">
        <v>6.0999999999999999E-2</v>
      </c>
      <c r="Q430" s="17">
        <v>99.99</v>
      </c>
      <c r="S430" s="17">
        <v>1.5369593066951295</v>
      </c>
      <c r="T430" s="17">
        <v>0.15174912447207681</v>
      </c>
      <c r="U430" s="17">
        <v>0.48436994048105569</v>
      </c>
      <c r="V430" s="17">
        <v>0.17409864549700593</v>
      </c>
      <c r="W430" s="17">
        <v>1.8139493094277365E-3</v>
      </c>
      <c r="X430" s="17">
        <v>0.11019173431611062</v>
      </c>
      <c r="Y430" s="17">
        <v>4.9697221829746166E-3</v>
      </c>
      <c r="Z430" s="17">
        <v>0.58924183430702015</v>
      </c>
      <c r="AA430" s="17">
        <v>0.9089063451172954</v>
      </c>
      <c r="AB430" s="17">
        <v>3.7555451781277498E-2</v>
      </c>
      <c r="AC430" s="17">
        <v>1.4394584062595766E-4</v>
      </c>
      <c r="AD430" s="17"/>
      <c r="AE430" s="29">
        <v>32.966269678395193</v>
      </c>
      <c r="AF430" s="29">
        <v>50.850516614760863</v>
      </c>
      <c r="AG430" s="29">
        <v>16.183213706843951</v>
      </c>
      <c r="AH430" s="18">
        <v>3.7555451781277498E-2</v>
      </c>
      <c r="AI430" s="18">
        <v>0.13552291986698445</v>
      </c>
      <c r="AJ430" s="18">
        <v>8.7884324482904647E-2</v>
      </c>
      <c r="AK430" s="18">
        <v>9.0697465471386825E-4</v>
      </c>
      <c r="AL430" s="18">
        <v>3.9374176845666853E-2</v>
      </c>
      <c r="AM430" s="18">
        <v>0.9858359737442397</v>
      </c>
      <c r="AN430" s="18">
        <v>0.68459212611269238</v>
      </c>
      <c r="AO430" s="39">
        <v>67.455077761560588</v>
      </c>
    </row>
    <row r="431" spans="1:41">
      <c r="A431" s="35" t="s">
        <v>698</v>
      </c>
      <c r="B431" s="35" t="s">
        <v>73</v>
      </c>
      <c r="C431" s="36" t="s">
        <v>287</v>
      </c>
      <c r="D431" s="35" t="s">
        <v>250</v>
      </c>
      <c r="E431" s="37">
        <v>44523</v>
      </c>
      <c r="F431" s="38" t="s">
        <v>720</v>
      </c>
      <c r="G431" s="27">
        <v>46.523000000000003</v>
      </c>
      <c r="H431" s="27">
        <v>2.7719999999999998</v>
      </c>
      <c r="I431" s="27">
        <v>7.17</v>
      </c>
      <c r="J431" s="27">
        <v>6.77</v>
      </c>
      <c r="K431" s="27">
        <v>0.121</v>
      </c>
      <c r="L431" s="27">
        <v>13.343999999999999</v>
      </c>
      <c r="M431" s="27">
        <v>23.056999999999999</v>
      </c>
      <c r="N431" s="27">
        <v>0.47399999999999998</v>
      </c>
      <c r="O431" s="27">
        <v>6.0000000000000001E-3</v>
      </c>
      <c r="P431" s="27">
        <v>0.65300000000000002</v>
      </c>
      <c r="Q431" s="17">
        <v>100.88999999999999</v>
      </c>
      <c r="S431" s="17">
        <v>1.7094084354813877</v>
      </c>
      <c r="T431" s="17">
        <v>7.6624607024498054E-2</v>
      </c>
      <c r="U431" s="17">
        <v>0.31049315703551966</v>
      </c>
      <c r="V431" s="17">
        <v>0.13251974214419171</v>
      </c>
      <c r="W431" s="17">
        <v>1.8969903866975762E-2</v>
      </c>
      <c r="X431" s="17">
        <v>7.5514647288622949E-2</v>
      </c>
      <c r="Y431" s="17">
        <v>3.7657329693396727E-3</v>
      </c>
      <c r="Z431" s="17">
        <v>0.73092842464970131</v>
      </c>
      <c r="AA431" s="17">
        <v>0.90772646148130387</v>
      </c>
      <c r="AB431" s="17">
        <v>3.3767642447869083E-2</v>
      </c>
      <c r="AC431" s="17">
        <v>2.8124561059010247E-4</v>
      </c>
      <c r="AD431" s="17"/>
      <c r="AE431" s="29">
        <v>39.499929545928396</v>
      </c>
      <c r="AF431" s="29">
        <v>49.054230299868316</v>
      </c>
      <c r="AG431" s="29">
        <v>11.445840154203292</v>
      </c>
      <c r="AH431" s="18">
        <v>3.3767642447869083E-2</v>
      </c>
      <c r="AI431" s="18">
        <v>6.2758557093536255E-2</v>
      </c>
      <c r="AJ431" s="18">
        <v>7.5604200200289032E-2</v>
      </c>
      <c r="AK431" s="18">
        <v>9.4849519334878809E-3</v>
      </c>
      <c r="AL431" s="18">
        <v>5.1784707269951158E-2</v>
      </c>
      <c r="AM431" s="18">
        <v>0.9932788111991242</v>
      </c>
      <c r="AN431" s="18">
        <v>0.75987875225399071</v>
      </c>
      <c r="AO431" s="39">
        <v>77.844235542374449</v>
      </c>
    </row>
    <row r="432" spans="1:41">
      <c r="A432" s="35" t="s">
        <v>698</v>
      </c>
      <c r="B432" s="35" t="s">
        <v>75</v>
      </c>
      <c r="C432" s="36" t="s">
        <v>287</v>
      </c>
      <c r="D432" s="35" t="s">
        <v>250</v>
      </c>
      <c r="E432" s="37">
        <v>44523</v>
      </c>
      <c r="F432" s="38" t="s">
        <v>721</v>
      </c>
      <c r="G432" s="27">
        <v>44.209000000000003</v>
      </c>
      <c r="H432" s="27">
        <v>3.887</v>
      </c>
      <c r="I432" s="27">
        <v>8.7370000000000001</v>
      </c>
      <c r="J432" s="27">
        <v>8.0250000000000004</v>
      </c>
      <c r="K432" s="27">
        <v>0.114</v>
      </c>
      <c r="L432" s="27">
        <v>11.813000000000001</v>
      </c>
      <c r="M432" s="27">
        <v>22.535</v>
      </c>
      <c r="N432" s="27">
        <v>0.46100000000000002</v>
      </c>
      <c r="O432" s="27">
        <v>4.0000000000000001E-3</v>
      </c>
      <c r="P432" s="27">
        <v>0.16</v>
      </c>
      <c r="Q432" s="17">
        <v>99.945000000000007</v>
      </c>
      <c r="S432" s="17">
        <v>1.6523722253518742</v>
      </c>
      <c r="T432" s="17">
        <v>0.10929710008816762</v>
      </c>
      <c r="U432" s="17">
        <v>0.38487019293522118</v>
      </c>
      <c r="V432" s="17">
        <v>0.12066111432784865</v>
      </c>
      <c r="W432" s="17">
        <v>4.7281472751443667E-3</v>
      </c>
      <c r="X432" s="17">
        <v>0.13018684324351559</v>
      </c>
      <c r="Y432" s="17">
        <v>3.6090098386511943E-3</v>
      </c>
      <c r="Z432" s="17">
        <v>0.65821547145421422</v>
      </c>
      <c r="AA432" s="17">
        <v>0.90246179006706462</v>
      </c>
      <c r="AB432" s="17">
        <v>3.3407377811938081E-2</v>
      </c>
      <c r="AC432" s="17">
        <v>1.9072760636045912E-4</v>
      </c>
      <c r="AD432" s="17"/>
      <c r="AE432" s="29">
        <v>36.262633416469427</v>
      </c>
      <c r="AF432" s="29">
        <v>49.718735710163507</v>
      </c>
      <c r="AG432" s="29">
        <v>14.018630873367053</v>
      </c>
      <c r="AH432" s="18">
        <v>3.3407377811938081E-2</v>
      </c>
      <c r="AI432" s="18">
        <v>0.11313214056332505</v>
      </c>
      <c r="AJ432" s="18">
        <v>6.25992669983165E-2</v>
      </c>
      <c r="AK432" s="18">
        <v>2.3640736375721834E-3</v>
      </c>
      <c r="AL432" s="18">
        <v>2.7255138457106032E-2</v>
      </c>
      <c r="AM432" s="18">
        <v>0.96312430633610868</v>
      </c>
      <c r="AN432" s="18">
        <v>0.72436630886785092</v>
      </c>
      <c r="AO432" s="39">
        <v>72.405890550426477</v>
      </c>
    </row>
    <row r="433" spans="1:41">
      <c r="A433" s="35" t="s">
        <v>698</v>
      </c>
      <c r="B433" s="35" t="s">
        <v>45</v>
      </c>
      <c r="C433" s="36" t="s">
        <v>287</v>
      </c>
      <c r="D433" s="35" t="s">
        <v>250</v>
      </c>
      <c r="E433" s="37">
        <v>44523</v>
      </c>
      <c r="F433" s="38" t="s">
        <v>722</v>
      </c>
      <c r="G433" s="27">
        <v>46.387999999999998</v>
      </c>
      <c r="H433" s="27">
        <v>2.609</v>
      </c>
      <c r="I433" s="27">
        <v>6.9950000000000001</v>
      </c>
      <c r="J433" s="27">
        <v>6.8159999999999998</v>
      </c>
      <c r="K433" s="27">
        <v>0.115</v>
      </c>
      <c r="L433" s="27">
        <v>13.148999999999999</v>
      </c>
      <c r="M433" s="27">
        <v>23.190999999999999</v>
      </c>
      <c r="N433" s="27">
        <v>0.48399999999999999</v>
      </c>
      <c r="O433" s="27">
        <v>1.4E-2</v>
      </c>
      <c r="P433" s="27">
        <v>0.44700000000000001</v>
      </c>
      <c r="Q433" s="17">
        <v>100.208</v>
      </c>
      <c r="S433" s="17">
        <v>1.7156514611780869</v>
      </c>
      <c r="T433" s="17">
        <v>7.259294219204479E-2</v>
      </c>
      <c r="U433" s="17">
        <v>0.30490593759303319</v>
      </c>
      <c r="V433" s="17">
        <v>0.14090160896752479</v>
      </c>
      <c r="W433" s="17">
        <v>1.3070877883934651E-2</v>
      </c>
      <c r="X433" s="17">
        <v>6.9923013359411257E-2</v>
      </c>
      <c r="Y433" s="17">
        <v>3.6025272622187648E-3</v>
      </c>
      <c r="Z433" s="17">
        <v>0.72498134011593718</v>
      </c>
      <c r="AA433" s="17">
        <v>0.9190030602630529</v>
      </c>
      <c r="AB433" s="17">
        <v>3.4706677949854277E-2</v>
      </c>
      <c r="AC433" s="17">
        <v>6.6055323490154204E-4</v>
      </c>
      <c r="AD433" s="17"/>
      <c r="AE433" s="29">
        <v>39.010806843530652</v>
      </c>
      <c r="AF433" s="29">
        <v>49.450998099899103</v>
      </c>
      <c r="AG433" s="29">
        <v>11.538195056570236</v>
      </c>
      <c r="AH433" s="18">
        <v>3.4706677949854277E-2</v>
      </c>
      <c r="AI433" s="18">
        <v>5.8443663013310602E-2</v>
      </c>
      <c r="AJ433" s="18">
        <v>7.6655966808278853E-2</v>
      </c>
      <c r="AK433" s="18">
        <v>6.5354389419673255E-3</v>
      </c>
      <c r="AL433" s="18">
        <v>4.4257478791982885E-2</v>
      </c>
      <c r="AM433" s="18">
        <v>0.99796721700489011</v>
      </c>
      <c r="AN433" s="18">
        <v>0.77736799149949609</v>
      </c>
      <c r="AO433" s="39">
        <v>77.471331580684819</v>
      </c>
    </row>
    <row r="434" spans="1:41">
      <c r="A434" s="35" t="s">
        <v>698</v>
      </c>
      <c r="B434" s="35" t="s">
        <v>47</v>
      </c>
      <c r="C434" s="36" t="s">
        <v>287</v>
      </c>
      <c r="D434" s="35" t="s">
        <v>250</v>
      </c>
      <c r="E434" s="37">
        <v>44523</v>
      </c>
      <c r="F434" s="38" t="s">
        <v>723</v>
      </c>
      <c r="G434" s="27">
        <v>43.216999999999999</v>
      </c>
      <c r="H434" s="27">
        <v>4.5949999999999998</v>
      </c>
      <c r="I434" s="27">
        <v>9.5709999999999997</v>
      </c>
      <c r="J434" s="27">
        <v>8.5790000000000006</v>
      </c>
      <c r="K434" s="27">
        <v>0.127</v>
      </c>
      <c r="L434" s="27">
        <v>11.032999999999999</v>
      </c>
      <c r="M434" s="27">
        <v>22.766999999999999</v>
      </c>
      <c r="N434" s="27">
        <v>0.49099999999999999</v>
      </c>
      <c r="O434" s="27">
        <v>1.7999999999999999E-2</v>
      </c>
      <c r="P434" s="27">
        <v>2.1000000000000001E-2</v>
      </c>
      <c r="Q434" s="17">
        <v>100.419</v>
      </c>
      <c r="S434" s="17">
        <v>1.6145436412684808</v>
      </c>
      <c r="T434" s="17">
        <v>0.12914499855737691</v>
      </c>
      <c r="U434" s="17">
        <v>0.42141232723029382</v>
      </c>
      <c r="V434" s="17">
        <v>0.12701283349452908</v>
      </c>
      <c r="W434" s="17">
        <v>6.2028072418558765E-4</v>
      </c>
      <c r="X434" s="17">
        <v>0.14102751474029457</v>
      </c>
      <c r="Y434" s="17">
        <v>4.0186937648761679E-3</v>
      </c>
      <c r="Z434" s="17">
        <v>0.61446829298434158</v>
      </c>
      <c r="AA434" s="17">
        <v>0.91132869613489886</v>
      </c>
      <c r="AB434" s="17">
        <v>3.5564846026237017E-2</v>
      </c>
      <c r="AC434" s="17">
        <v>8.5787507448573011E-4</v>
      </c>
      <c r="AD434" s="17"/>
      <c r="AE434" s="29">
        <v>34.177836397829481</v>
      </c>
      <c r="AF434" s="29">
        <v>50.689748253518992</v>
      </c>
      <c r="AG434" s="29">
        <v>15.132415348651534</v>
      </c>
      <c r="AH434" s="18">
        <v>3.5564846026237017E-2</v>
      </c>
      <c r="AI434" s="18">
        <v>0.12953612102991455</v>
      </c>
      <c r="AJ434" s="18">
        <v>6.3387619572113849E-2</v>
      </c>
      <c r="AK434" s="18">
        <v>3.1014036209279383E-4</v>
      </c>
      <c r="AL434" s="18">
        <v>1.1693155654046439E-2</v>
      </c>
      <c r="AM434" s="18">
        <v>0.95858669781518246</v>
      </c>
      <c r="AN434" s="18">
        <v>0.71809481517077778</v>
      </c>
      <c r="AO434" s="39">
        <v>69.627453407761294</v>
      </c>
    </row>
    <row r="435" spans="1:41">
      <c r="A435" s="35" t="s">
        <v>698</v>
      </c>
      <c r="B435" s="35" t="s">
        <v>49</v>
      </c>
      <c r="C435" s="36" t="s">
        <v>287</v>
      </c>
      <c r="D435" s="35" t="s">
        <v>247</v>
      </c>
      <c r="E435" s="37">
        <v>44523</v>
      </c>
      <c r="F435" s="38" t="s">
        <v>724</v>
      </c>
      <c r="G435" s="27">
        <v>48.81</v>
      </c>
      <c r="H435" s="27">
        <v>1.9330000000000001</v>
      </c>
      <c r="I435" s="27">
        <v>5.532</v>
      </c>
      <c r="J435" s="27">
        <v>7.07</v>
      </c>
      <c r="K435" s="27">
        <v>0.19600000000000001</v>
      </c>
      <c r="L435" s="27">
        <v>13.744999999999999</v>
      </c>
      <c r="M435" s="27">
        <v>22.599</v>
      </c>
      <c r="N435" s="27">
        <v>0.66600000000000004</v>
      </c>
      <c r="O435" s="27">
        <v>8.9999999999999993E-3</v>
      </c>
      <c r="P435" s="27">
        <v>5.8999999999999997E-2</v>
      </c>
      <c r="Q435" s="17">
        <v>100.61900000000001</v>
      </c>
      <c r="S435" s="17">
        <v>1.7925633708486217</v>
      </c>
      <c r="T435" s="17">
        <v>5.3406543096203914E-2</v>
      </c>
      <c r="U435" s="17">
        <v>0.23944326646482453</v>
      </c>
      <c r="V435" s="17">
        <v>0.11474790701507587</v>
      </c>
      <c r="W435" s="17">
        <v>1.7131348104412745E-3</v>
      </c>
      <c r="X435" s="17">
        <v>0.10239890472834295</v>
      </c>
      <c r="Y435" s="17">
        <v>6.0968821616648131E-3</v>
      </c>
      <c r="Z435" s="17">
        <v>0.75252536253848568</v>
      </c>
      <c r="AA435" s="17">
        <v>0.88926049215634628</v>
      </c>
      <c r="AB435" s="17">
        <v>4.7422474056344838E-2</v>
      </c>
      <c r="AC435" s="17">
        <v>4.2166212364818902E-4</v>
      </c>
      <c r="AD435" s="17"/>
      <c r="AE435" s="29">
        <v>40.349246107302115</v>
      </c>
      <c r="AF435" s="29">
        <v>47.680772287169255</v>
      </c>
      <c r="AG435" s="29">
        <v>11.969981605528636</v>
      </c>
      <c r="AH435" s="18">
        <v>4.7422474056344838E-2</v>
      </c>
      <c r="AI435" s="18">
        <v>3.7990706353305259E-2</v>
      </c>
      <c r="AJ435" s="18">
        <v>5.8019689850934586E-2</v>
      </c>
      <c r="AK435" s="18">
        <v>8.5656740522063724E-4</v>
      </c>
      <c r="AL435" s="18">
        <v>3.7439870503337913E-2</v>
      </c>
      <c r="AM435" s="18">
        <v>0.97412283671602884</v>
      </c>
      <c r="AN435" s="18">
        <v>0.79239352854688583</v>
      </c>
      <c r="AO435" s="39">
        <v>77.606162422446744</v>
      </c>
    </row>
    <row r="436" spans="1:41">
      <c r="A436" s="35" t="s">
        <v>698</v>
      </c>
      <c r="B436" s="35" t="s">
        <v>51</v>
      </c>
      <c r="C436" s="36" t="s">
        <v>287</v>
      </c>
      <c r="D436" s="35" t="s">
        <v>247</v>
      </c>
      <c r="E436" s="37">
        <v>44523</v>
      </c>
      <c r="F436" s="38" t="s">
        <v>725</v>
      </c>
      <c r="G436" s="27">
        <v>47.503999999999998</v>
      </c>
      <c r="H436" s="27">
        <v>2.42</v>
      </c>
      <c r="I436" s="27">
        <v>6.2930000000000001</v>
      </c>
      <c r="J436" s="27">
        <v>7.0190000000000001</v>
      </c>
      <c r="K436" s="27">
        <v>0.21</v>
      </c>
      <c r="L436" s="27">
        <v>13.276</v>
      </c>
      <c r="M436" s="27">
        <v>23.021999999999998</v>
      </c>
      <c r="N436" s="27">
        <v>0.68700000000000006</v>
      </c>
      <c r="O436" s="27">
        <v>5.0000000000000001E-3</v>
      </c>
      <c r="P436" s="27">
        <v>3.5999999999999997E-2</v>
      </c>
      <c r="Q436" s="17">
        <v>100.47199999999999</v>
      </c>
      <c r="S436" s="17">
        <v>1.7494516341462854</v>
      </c>
      <c r="T436" s="17">
        <v>6.7047722427864623E-2</v>
      </c>
      <c r="U436" s="17">
        <v>0.27313932934310409</v>
      </c>
      <c r="V436" s="17">
        <v>0.14210246857042996</v>
      </c>
      <c r="W436" s="17">
        <v>1.0482094699534826E-3</v>
      </c>
      <c r="X436" s="17">
        <v>7.4077443452888164E-2</v>
      </c>
      <c r="Y436" s="17">
        <v>6.5505395713074564E-3</v>
      </c>
      <c r="Z436" s="17">
        <v>0.72886935540666598</v>
      </c>
      <c r="AA436" s="17">
        <v>0.90842457707971169</v>
      </c>
      <c r="AB436" s="17">
        <v>4.9053812353720125E-2</v>
      </c>
      <c r="AC436" s="17">
        <v>2.3490817806935338E-4</v>
      </c>
      <c r="AD436" s="17"/>
      <c r="AE436" s="29">
        <v>39.186010766562298</v>
      </c>
      <c r="AF436" s="29">
        <v>48.83939075500583</v>
      </c>
      <c r="AG436" s="29">
        <v>11.97459847843187</v>
      </c>
      <c r="AH436" s="18">
        <v>4.9053812353720125E-2</v>
      </c>
      <c r="AI436" s="18">
        <v>4.0584873563534032E-2</v>
      </c>
      <c r="AJ436" s="18">
        <v>7.1457884931157956E-2</v>
      </c>
      <c r="AK436" s="18">
        <v>5.2410473497674131E-4</v>
      </c>
      <c r="AL436" s="18">
        <v>3.7557055063526523E-2</v>
      </c>
      <c r="AM436" s="18">
        <v>0.99503544449695824</v>
      </c>
      <c r="AN436" s="18">
        <v>0.795857713850043</v>
      </c>
      <c r="AO436" s="39">
        <v>77.125011417530743</v>
      </c>
    </row>
    <row r="437" spans="1:41">
      <c r="A437" s="35" t="s">
        <v>698</v>
      </c>
      <c r="B437" s="35" t="s">
        <v>53</v>
      </c>
      <c r="C437" s="36" t="s">
        <v>287</v>
      </c>
      <c r="D437" s="35" t="s">
        <v>250</v>
      </c>
      <c r="E437" s="37">
        <v>44523</v>
      </c>
      <c r="F437" s="38" t="s">
        <v>726</v>
      </c>
      <c r="G437" s="27">
        <v>46.881</v>
      </c>
      <c r="H437" s="27">
        <v>2.5739999999999998</v>
      </c>
      <c r="I437" s="27">
        <v>6.9980000000000002</v>
      </c>
      <c r="J437" s="27">
        <v>6.66</v>
      </c>
      <c r="K437" s="27">
        <v>0.14099999999999999</v>
      </c>
      <c r="L437" s="27">
        <v>13.26</v>
      </c>
      <c r="M437" s="27">
        <v>23.079000000000001</v>
      </c>
      <c r="N437" s="27">
        <v>0.47099999999999997</v>
      </c>
      <c r="O437" s="27">
        <v>7.0000000000000001E-3</v>
      </c>
      <c r="P437" s="27">
        <v>0.502</v>
      </c>
      <c r="Q437" s="17">
        <v>100.57300000000001</v>
      </c>
      <c r="S437" s="17">
        <v>1.7272319802146021</v>
      </c>
      <c r="T437" s="17">
        <v>7.1344294844121248E-2</v>
      </c>
      <c r="U437" s="17">
        <v>0.30386626564827585</v>
      </c>
      <c r="V437" s="17">
        <v>0.11833224631065065</v>
      </c>
      <c r="W437" s="17">
        <v>1.4622826895966171E-2</v>
      </c>
      <c r="X437" s="17">
        <v>8.6876735742502015E-2</v>
      </c>
      <c r="Y437" s="17">
        <v>4.4000634175931945E-3</v>
      </c>
      <c r="Z437" s="17">
        <v>0.72829615140350012</v>
      </c>
      <c r="AA437" s="17">
        <v>0.91105554655044929</v>
      </c>
      <c r="AB437" s="17">
        <v>3.3644879640872136E-2</v>
      </c>
      <c r="AC437" s="17">
        <v>3.2900933146739743E-4</v>
      </c>
      <c r="AD437" s="17"/>
      <c r="AE437" s="29">
        <v>39.389486985782632</v>
      </c>
      <c r="AF437" s="29">
        <v>49.27392589541774</v>
      </c>
      <c r="AG437" s="29">
        <v>11.336587118799628</v>
      </c>
      <c r="AH437" s="18">
        <v>3.3644879640872136E-2</v>
      </c>
      <c r="AI437" s="18">
        <v>6.8797661066127017E-2</v>
      </c>
      <c r="AJ437" s="18">
        <v>6.6313031937574846E-2</v>
      </c>
      <c r="AK437" s="18">
        <v>7.3114134479830856E-3</v>
      </c>
      <c r="AL437" s="18">
        <v>3.8997478807693275E-2</v>
      </c>
      <c r="AM437" s="18">
        <v>0.98369790499901466</v>
      </c>
      <c r="AN437" s="18">
        <v>0.76863344009876422</v>
      </c>
      <c r="AO437" s="39">
        <v>78.017369728510275</v>
      </c>
    </row>
    <row r="438" spans="1:41">
      <c r="A438" s="35" t="s">
        <v>698</v>
      </c>
      <c r="B438" s="35" t="s">
        <v>55</v>
      </c>
      <c r="C438" s="36" t="s">
        <v>287</v>
      </c>
      <c r="D438" s="35" t="s">
        <v>250</v>
      </c>
      <c r="E438" s="37">
        <v>44523</v>
      </c>
      <c r="F438" s="38" t="s">
        <v>727</v>
      </c>
      <c r="G438" s="27">
        <v>44.031999999999996</v>
      </c>
      <c r="H438" s="27">
        <v>3.93</v>
      </c>
      <c r="I438" s="27">
        <v>8.9930000000000003</v>
      </c>
      <c r="J438" s="27">
        <v>8.1739999999999995</v>
      </c>
      <c r="K438" s="27">
        <v>0.13200000000000001</v>
      </c>
      <c r="L438" s="27">
        <v>11.673999999999999</v>
      </c>
      <c r="M438" s="27">
        <v>22.760999999999999</v>
      </c>
      <c r="N438" s="27">
        <v>0.48499999999999999</v>
      </c>
      <c r="O438" s="27">
        <v>7.0000000000000001E-3</v>
      </c>
      <c r="P438" s="27">
        <v>0.14299999999999999</v>
      </c>
      <c r="Q438" s="17">
        <v>100.33099999999999</v>
      </c>
      <c r="S438" s="17">
        <v>1.6401050957237495</v>
      </c>
      <c r="T438" s="17">
        <v>0.1101267238750283</v>
      </c>
      <c r="U438" s="17">
        <v>0.39478678431242747</v>
      </c>
      <c r="V438" s="17">
        <v>0.13589683080469506</v>
      </c>
      <c r="W438" s="17">
        <v>4.2112703371821204E-3</v>
      </c>
      <c r="X438" s="17">
        <v>0.11873121229090727</v>
      </c>
      <c r="Y438" s="17">
        <v>4.1645033581150159E-3</v>
      </c>
      <c r="Z438" s="17">
        <v>0.64823674024728295</v>
      </c>
      <c r="AA438" s="17">
        <v>0.90838231439875172</v>
      </c>
      <c r="AB438" s="17">
        <v>3.5025897514794443E-2</v>
      </c>
      <c r="AC438" s="17">
        <v>3.3262713706594925E-4</v>
      </c>
      <c r="AD438" s="17"/>
      <c r="AE438" s="29">
        <v>35.707425239245453</v>
      </c>
      <c r="AF438" s="29">
        <v>50.037265039424994</v>
      </c>
      <c r="AG438" s="29">
        <v>14.255309721329548</v>
      </c>
      <c r="AH438" s="18">
        <v>3.5025897514794443E-2</v>
      </c>
      <c r="AI438" s="18">
        <v>0.10999270639641086</v>
      </c>
      <c r="AJ438" s="18">
        <v>6.9887737002405664E-2</v>
      </c>
      <c r="AK438" s="18">
        <v>2.1056351685910602E-3</v>
      </c>
      <c r="AL438" s="18">
        <v>2.8868667610316978E-2</v>
      </c>
      <c r="AM438" s="18">
        <v>0.97227687952386299</v>
      </c>
      <c r="AN438" s="18">
        <v>0.72639623583134405</v>
      </c>
      <c r="AO438" s="39">
        <v>71.797765535517513</v>
      </c>
    </row>
    <row r="439" spans="1:41">
      <c r="A439" s="35" t="s">
        <v>698</v>
      </c>
      <c r="B439" s="35" t="s">
        <v>148</v>
      </c>
      <c r="C439" s="36" t="s">
        <v>287</v>
      </c>
      <c r="D439" s="35" t="s">
        <v>250</v>
      </c>
      <c r="E439" s="37">
        <v>44523</v>
      </c>
      <c r="F439" s="38" t="s">
        <v>728</v>
      </c>
      <c r="G439" s="27">
        <v>46.362000000000002</v>
      </c>
      <c r="H439" s="27">
        <v>2.6739999999999999</v>
      </c>
      <c r="I439" s="27">
        <v>7.3490000000000002</v>
      </c>
      <c r="J439" s="27">
        <v>7.0289999999999999</v>
      </c>
      <c r="K439" s="27">
        <v>0.113</v>
      </c>
      <c r="L439" s="27">
        <v>12.946999999999999</v>
      </c>
      <c r="M439" s="27">
        <v>22.981999999999999</v>
      </c>
      <c r="N439" s="27">
        <v>0.48599999999999999</v>
      </c>
      <c r="O439" s="27">
        <v>0</v>
      </c>
      <c r="P439" s="27">
        <v>0.443</v>
      </c>
      <c r="Q439" s="17">
        <v>100.38500000000001</v>
      </c>
      <c r="S439" s="17">
        <v>1.7135120660065823</v>
      </c>
      <c r="T439" s="17">
        <v>7.4350400261189137E-2</v>
      </c>
      <c r="U439" s="17">
        <v>0.32011645480515061</v>
      </c>
      <c r="V439" s="17">
        <v>0.1260397540012228</v>
      </c>
      <c r="W439" s="17">
        <v>1.2945014720914147E-2</v>
      </c>
      <c r="X439" s="17">
        <v>9.1223800713100406E-2</v>
      </c>
      <c r="Y439" s="17">
        <v>3.5374431370745561E-3</v>
      </c>
      <c r="Z439" s="17">
        <v>0.713353570955511</v>
      </c>
      <c r="AA439" s="17">
        <v>0.91009533933642517</v>
      </c>
      <c r="AB439" s="17">
        <v>3.4826156062829634E-2</v>
      </c>
      <c r="AC439" s="17">
        <v>0</v>
      </c>
      <c r="AD439" s="17"/>
      <c r="AE439" s="29">
        <v>38.67987563972104</v>
      </c>
      <c r="AF439" s="29">
        <v>49.347723175578068</v>
      </c>
      <c r="AG439" s="29">
        <v>11.9724011847009</v>
      </c>
      <c r="AH439" s="18">
        <v>3.4826156062829634E-2</v>
      </c>
      <c r="AI439" s="18">
        <v>7.3152765010092546E-2</v>
      </c>
      <c r="AJ439" s="18">
        <v>6.9492384361067944E-2</v>
      </c>
      <c r="AK439" s="18">
        <v>6.4725073604570737E-3</v>
      </c>
      <c r="AL439" s="18">
        <v>3.9207821175963165E-2</v>
      </c>
      <c r="AM439" s="18">
        <v>0.98412931657521785</v>
      </c>
      <c r="AN439" s="18">
        <v>0.76097768260480747</v>
      </c>
      <c r="AO439" s="39">
        <v>76.653819414945474</v>
      </c>
    </row>
    <row r="440" spans="1:41">
      <c r="A440" s="35" t="s">
        <v>698</v>
      </c>
      <c r="B440" s="35" t="s">
        <v>150</v>
      </c>
      <c r="C440" s="36" t="s">
        <v>287</v>
      </c>
      <c r="D440" s="35" t="s">
        <v>247</v>
      </c>
      <c r="E440" s="37">
        <v>44523</v>
      </c>
      <c r="F440" s="38" t="s">
        <v>729</v>
      </c>
      <c r="G440" s="27">
        <v>48.61</v>
      </c>
      <c r="H440" s="27">
        <v>1.958</v>
      </c>
      <c r="I440" s="27">
        <v>5.6079999999999997</v>
      </c>
      <c r="J440" s="27">
        <v>7.4059999999999997</v>
      </c>
      <c r="K440" s="27">
        <v>0.192</v>
      </c>
      <c r="L440" s="27">
        <v>13.196999999999999</v>
      </c>
      <c r="M440" s="27">
        <v>22.736999999999998</v>
      </c>
      <c r="N440" s="27">
        <v>0.71899999999999997</v>
      </c>
      <c r="O440" s="27">
        <v>6.0000000000000001E-3</v>
      </c>
      <c r="P440" s="27">
        <v>5.5E-2</v>
      </c>
      <c r="Q440" s="17">
        <v>100.488</v>
      </c>
      <c r="S440" s="17">
        <v>1.7915894017592267</v>
      </c>
      <c r="T440" s="17">
        <v>5.4290326651687995E-2</v>
      </c>
      <c r="U440" s="17">
        <v>0.24359906411635251</v>
      </c>
      <c r="V440" s="17">
        <v>0.11469994530641792</v>
      </c>
      <c r="W440" s="17">
        <v>1.6026894245569502E-3</v>
      </c>
      <c r="X440" s="17">
        <v>0.11357849919177146</v>
      </c>
      <c r="Y440" s="17">
        <v>5.9937705291090411E-3</v>
      </c>
      <c r="Z440" s="17">
        <v>0.72510143999470122</v>
      </c>
      <c r="AA440" s="17">
        <v>0.8978837073570185</v>
      </c>
      <c r="AB440" s="17">
        <v>5.1379044366645421E-2</v>
      </c>
      <c r="AC440" s="17">
        <v>2.8211130251245284E-4</v>
      </c>
      <c r="AD440" s="17"/>
      <c r="AE440" s="29">
        <v>39.04151652229266</v>
      </c>
      <c r="AF440" s="29">
        <v>48.344603475249741</v>
      </c>
      <c r="AG440" s="29">
        <v>12.613880002457599</v>
      </c>
      <c r="AH440" s="18">
        <v>5.1379044366645421E-2</v>
      </c>
      <c r="AI440" s="18">
        <v>3.8099748160621838E-2</v>
      </c>
      <c r="AJ440" s="18">
        <v>5.8010261714231709E-2</v>
      </c>
      <c r="AK440" s="18">
        <v>8.0134471227847508E-4</v>
      </c>
      <c r="AL440" s="18">
        <v>1.94145162656163E-2</v>
      </c>
      <c r="AM440" s="18">
        <v>0.96867726798928033</v>
      </c>
      <c r="AN440" s="18">
        <v>0.80097235276988654</v>
      </c>
      <c r="AO440" s="39">
        <v>76.055877807867503</v>
      </c>
    </row>
    <row r="441" spans="1:41">
      <c r="A441" s="35" t="s">
        <v>698</v>
      </c>
      <c r="B441" s="35" t="s">
        <v>730</v>
      </c>
      <c r="C441" s="36" t="s">
        <v>287</v>
      </c>
      <c r="D441" s="35" t="s">
        <v>247</v>
      </c>
      <c r="E441" s="37">
        <v>44523</v>
      </c>
      <c r="F441" s="38" t="s">
        <v>729</v>
      </c>
      <c r="G441" s="27">
        <v>48.524999999999999</v>
      </c>
      <c r="H441" s="27">
        <v>2.024</v>
      </c>
      <c r="I441" s="27">
        <v>5.5490000000000004</v>
      </c>
      <c r="J441" s="27">
        <v>7.5970000000000004</v>
      </c>
      <c r="K441" s="27">
        <v>0.21199999999999999</v>
      </c>
      <c r="L441" s="27">
        <v>13.079000000000001</v>
      </c>
      <c r="M441" s="27">
        <v>22.632000000000001</v>
      </c>
      <c r="N441" s="27">
        <v>0.77</v>
      </c>
      <c r="O441" s="27">
        <v>0</v>
      </c>
      <c r="P441" s="27">
        <v>4.7E-2</v>
      </c>
      <c r="Q441" s="17">
        <v>100.435</v>
      </c>
      <c r="S441" s="17">
        <v>1.7906298464506674</v>
      </c>
      <c r="T441" s="17">
        <v>5.6188532142947688E-2</v>
      </c>
      <c r="U441" s="17">
        <v>0.24132912970721171</v>
      </c>
      <c r="V441" s="17">
        <v>0.11875319454276934</v>
      </c>
      <c r="W441" s="17">
        <v>1.3712351933521671E-3</v>
      </c>
      <c r="X441" s="17">
        <v>0.11569707409107563</v>
      </c>
      <c r="Y441" s="17">
        <v>6.6261636189574157E-3</v>
      </c>
      <c r="Z441" s="17">
        <v>0.71949122583649272</v>
      </c>
      <c r="AA441" s="17">
        <v>0.89482328178596193</v>
      </c>
      <c r="AB441" s="17">
        <v>5.50903166305639E-2</v>
      </c>
      <c r="AC441" s="17">
        <v>0</v>
      </c>
      <c r="AD441" s="17"/>
      <c r="AE441" s="29">
        <v>38.778416471348407</v>
      </c>
      <c r="AF441" s="29">
        <v>48.228287772393848</v>
      </c>
      <c r="AG441" s="29">
        <v>12.993295756257741</v>
      </c>
      <c r="AH441" s="18">
        <v>5.50903166305639E-2</v>
      </c>
      <c r="AI441" s="18">
        <v>3.3057191670262782E-2</v>
      </c>
      <c r="AJ441" s="18">
        <v>6.0062214868061126E-2</v>
      </c>
      <c r="AK441" s="18">
        <v>6.8561759667608356E-4</v>
      </c>
      <c r="AL441" s="18">
        <v>1.8613081364150019E-2</v>
      </c>
      <c r="AM441" s="18">
        <v>0.96852667978067597</v>
      </c>
      <c r="AN441" s="18">
        <v>0.80101825765096191</v>
      </c>
      <c r="AO441" s="39">
        <v>75.422992920124514</v>
      </c>
    </row>
    <row r="442" spans="1:41">
      <c r="A442" s="35" t="s">
        <v>698</v>
      </c>
      <c r="B442" s="35" t="s">
        <v>731</v>
      </c>
      <c r="C442" s="36" t="s">
        <v>287</v>
      </c>
      <c r="D442" s="35" t="s">
        <v>247</v>
      </c>
      <c r="E442" s="37">
        <v>44523</v>
      </c>
      <c r="F442" s="38" t="s">
        <v>729</v>
      </c>
      <c r="G442" s="27">
        <v>48.28</v>
      </c>
      <c r="H442" s="27">
        <v>1.9159999999999999</v>
      </c>
      <c r="I442" s="27">
        <v>6.0060000000000002</v>
      </c>
      <c r="J442" s="27">
        <v>8.6690000000000005</v>
      </c>
      <c r="K442" s="27">
        <v>0.22600000000000001</v>
      </c>
      <c r="L442" s="27">
        <v>12.215999999999999</v>
      </c>
      <c r="M442" s="27">
        <v>22.538</v>
      </c>
      <c r="N442" s="27">
        <v>0.92400000000000004</v>
      </c>
      <c r="O442" s="27">
        <v>1.0999999999999999E-2</v>
      </c>
      <c r="P442" s="27">
        <v>3.7999999999999999E-2</v>
      </c>
      <c r="Q442" s="17">
        <v>100.824</v>
      </c>
      <c r="S442" s="17">
        <v>1.7809484676596794</v>
      </c>
      <c r="T442" s="17">
        <v>5.3171204687366608E-2</v>
      </c>
      <c r="U442" s="17">
        <v>0.26111039785350709</v>
      </c>
      <c r="V442" s="17">
        <v>0.13614425416947995</v>
      </c>
      <c r="W442" s="17">
        <v>1.1082596115976643E-3</v>
      </c>
      <c r="X442" s="17">
        <v>0.13129270647865943</v>
      </c>
      <c r="Y442" s="17">
        <v>7.0612006188739687E-3</v>
      </c>
      <c r="Z442" s="17">
        <v>0.67177494663190074</v>
      </c>
      <c r="AA442" s="17">
        <v>0.89078630596025843</v>
      </c>
      <c r="AB442" s="17">
        <v>6.6084609987108384E-2</v>
      </c>
      <c r="AC442" s="17">
        <v>5.1764634156831429E-4</v>
      </c>
      <c r="AD442" s="17"/>
      <c r="AE442" s="29">
        <v>36.567948840624624</v>
      </c>
      <c r="AF442" s="29">
        <v>48.489792939736972</v>
      </c>
      <c r="AG442" s="29">
        <v>14.942258219638406</v>
      </c>
      <c r="AH442" s="18">
        <v>6.6084609987108384E-2</v>
      </c>
      <c r="AI442" s="18">
        <v>2.9145460213444802E-2</v>
      </c>
      <c r="AJ442" s="18">
        <v>6.8367433719754553E-2</v>
      </c>
      <c r="AK442" s="18">
        <v>5.5412980579883217E-4</v>
      </c>
      <c r="AL442" s="18">
        <v>7.5999592900601876E-3</v>
      </c>
      <c r="AM442" s="18">
        <v>0.96447087523742714</v>
      </c>
      <c r="AN442" s="18">
        <v>0.79271928222126031</v>
      </c>
      <c r="AO442" s="39">
        <v>71.525386488908836</v>
      </c>
    </row>
    <row r="443" spans="1:41">
      <c r="A443" s="35" t="s">
        <v>698</v>
      </c>
      <c r="B443" s="35" t="s">
        <v>732</v>
      </c>
      <c r="C443" s="36" t="s">
        <v>287</v>
      </c>
      <c r="D443" s="35" t="s">
        <v>250</v>
      </c>
      <c r="E443" s="37">
        <v>44523</v>
      </c>
      <c r="F443" s="38" t="s">
        <v>729</v>
      </c>
      <c r="G443" s="27">
        <v>45.787999999999997</v>
      </c>
      <c r="H443" s="27">
        <v>2.9830000000000001</v>
      </c>
      <c r="I443" s="27">
        <v>7.8259999999999996</v>
      </c>
      <c r="J443" s="27">
        <v>7.2539999999999996</v>
      </c>
      <c r="K443" s="27">
        <v>0.14099999999999999</v>
      </c>
      <c r="L443" s="27">
        <v>12.625999999999999</v>
      </c>
      <c r="M443" s="27">
        <v>22.954999999999998</v>
      </c>
      <c r="N443" s="27">
        <v>0.49199999999999999</v>
      </c>
      <c r="O443" s="27">
        <v>1.0999999999999999E-2</v>
      </c>
      <c r="P443" s="27">
        <v>0.27900000000000003</v>
      </c>
      <c r="Q443" s="17">
        <v>100.35499999999999</v>
      </c>
      <c r="S443" s="17">
        <v>1.69509995700814</v>
      </c>
      <c r="T443" s="17">
        <v>8.3079484994770025E-2</v>
      </c>
      <c r="U443" s="17">
        <v>0.34145873664100268</v>
      </c>
      <c r="V443" s="17">
        <v>0.12985015268917266</v>
      </c>
      <c r="W443" s="17">
        <v>8.1662309878453177E-3</v>
      </c>
      <c r="X443" s="17">
        <v>9.4739386060812419E-2</v>
      </c>
      <c r="Y443" s="17">
        <v>4.421287649347092E-3</v>
      </c>
      <c r="Z443" s="17">
        <v>0.69681920382071127</v>
      </c>
      <c r="AA443" s="17">
        <v>0.91053155582435863</v>
      </c>
      <c r="AB443" s="17">
        <v>3.5314495778085778E-2</v>
      </c>
      <c r="AC443" s="17">
        <v>5.1950854575431545E-4</v>
      </c>
      <c r="AD443" s="17"/>
      <c r="AE443" s="29">
        <v>37.94564257476592</v>
      </c>
      <c r="AF443" s="29">
        <v>49.583456915240795</v>
      </c>
      <c r="AG443" s="29">
        <v>12.470900509993289</v>
      </c>
      <c r="AH443" s="18">
        <v>3.5314495778085778E-2</v>
      </c>
      <c r="AI443" s="18">
        <v>8.4323682865826907E-2</v>
      </c>
      <c r="AJ443" s="18">
        <v>6.8748437565631537E-2</v>
      </c>
      <c r="AK443" s="18">
        <v>4.0831154939226589E-3</v>
      </c>
      <c r="AL443" s="18">
        <v>3.6646518305453235E-2</v>
      </c>
      <c r="AM443" s="18">
        <v>0.98249256990789746</v>
      </c>
      <c r="AN443" s="18">
        <v>0.75337631989897746</v>
      </c>
      <c r="AO443" s="39">
        <v>75.625416997521796</v>
      </c>
    </row>
    <row r="444" spans="1:41">
      <c r="A444" s="35" t="s">
        <v>698</v>
      </c>
      <c r="B444" s="35" t="s">
        <v>733</v>
      </c>
      <c r="C444" s="36" t="s">
        <v>287</v>
      </c>
      <c r="D444" s="35" t="s">
        <v>250</v>
      </c>
      <c r="E444" s="37">
        <v>44523</v>
      </c>
      <c r="F444" s="38" t="s">
        <v>729</v>
      </c>
      <c r="G444" s="27">
        <v>44.247</v>
      </c>
      <c r="H444" s="27">
        <v>3.8820000000000001</v>
      </c>
      <c r="I444" s="27">
        <v>8.8550000000000004</v>
      </c>
      <c r="J444" s="27">
        <v>8.0470000000000006</v>
      </c>
      <c r="K444" s="27">
        <v>0.11600000000000001</v>
      </c>
      <c r="L444" s="27">
        <v>11.785</v>
      </c>
      <c r="M444" s="27">
        <v>22.844000000000001</v>
      </c>
      <c r="N444" s="27">
        <v>0.49099999999999999</v>
      </c>
      <c r="O444" s="27">
        <v>1E-3</v>
      </c>
      <c r="P444" s="27">
        <v>0.183</v>
      </c>
      <c r="Q444" s="17">
        <v>100.45100000000001</v>
      </c>
      <c r="S444" s="17">
        <v>1.6452562257952688</v>
      </c>
      <c r="T444" s="17">
        <v>0.10859307903137215</v>
      </c>
      <c r="U444" s="17">
        <v>0.38805476888801932</v>
      </c>
      <c r="V444" s="17">
        <v>0.13431188701695262</v>
      </c>
      <c r="W444" s="17">
        <v>5.3799051678956513E-3</v>
      </c>
      <c r="X444" s="17">
        <v>0.11592541393351669</v>
      </c>
      <c r="Y444" s="17">
        <v>3.6533705321354329E-3</v>
      </c>
      <c r="Z444" s="17">
        <v>0.65326589663982704</v>
      </c>
      <c r="AA444" s="17">
        <v>0.91011428226886237</v>
      </c>
      <c r="AB444" s="17">
        <v>3.5397734941952738E-2</v>
      </c>
      <c r="AC444" s="17">
        <v>4.7435784197237158E-5</v>
      </c>
      <c r="AD444" s="17"/>
      <c r="AE444" s="29">
        <v>35.947635241008022</v>
      </c>
      <c r="AF444" s="29">
        <v>50.081377911988014</v>
      </c>
      <c r="AG444" s="29">
        <v>13.97098684700396</v>
      </c>
      <c r="AH444" s="18">
        <v>3.5397734941952738E-2</v>
      </c>
      <c r="AI444" s="18">
        <v>0.10650633877270739</v>
      </c>
      <c r="AJ444" s="18">
        <v>6.9822178200325907E-2</v>
      </c>
      <c r="AK444" s="18">
        <v>2.6899525839478257E-3</v>
      </c>
      <c r="AL444" s="18">
        <v>2.8240985472449187E-2</v>
      </c>
      <c r="AM444" s="18">
        <v>0.97375300268326437</v>
      </c>
      <c r="AN444" s="18">
        <v>0.73109581271188129</v>
      </c>
      <c r="AO444" s="39">
        <v>72.303661833420293</v>
      </c>
    </row>
    <row r="445" spans="1:41">
      <c r="A445" s="35" t="s">
        <v>698</v>
      </c>
      <c r="B445" s="35" t="s">
        <v>734</v>
      </c>
      <c r="C445" s="36" t="s">
        <v>287</v>
      </c>
      <c r="D445" s="35" t="s">
        <v>250</v>
      </c>
      <c r="E445" s="37">
        <v>44523</v>
      </c>
      <c r="F445" s="38" t="s">
        <v>729</v>
      </c>
      <c r="G445" s="27">
        <v>44.034999999999997</v>
      </c>
      <c r="H445" s="27">
        <v>4.24</v>
      </c>
      <c r="I445" s="27">
        <v>8.8140000000000001</v>
      </c>
      <c r="J445" s="27">
        <v>8.1129999999999995</v>
      </c>
      <c r="K445" s="27">
        <v>0.14199999999999999</v>
      </c>
      <c r="L445" s="27">
        <v>11.462</v>
      </c>
      <c r="M445" s="27">
        <v>22.678000000000001</v>
      </c>
      <c r="N445" s="27">
        <v>0.54900000000000004</v>
      </c>
      <c r="O445" s="27">
        <v>2.1000000000000001E-2</v>
      </c>
      <c r="P445" s="27">
        <v>3.5999999999999997E-2</v>
      </c>
      <c r="Q445" s="17">
        <v>100.08999999999999</v>
      </c>
      <c r="S445" s="17">
        <v>1.6458094899334088</v>
      </c>
      <c r="T445" s="17">
        <v>0.11921868350191521</v>
      </c>
      <c r="U445" s="17">
        <v>0.38824811385075803</v>
      </c>
      <c r="V445" s="17">
        <v>0.12141608736005871</v>
      </c>
      <c r="W445" s="17">
        <v>1.0637948423751268E-3</v>
      </c>
      <c r="X445" s="17">
        <v>0.13217347298079313</v>
      </c>
      <c r="Y445" s="17">
        <v>4.4952714868178346E-3</v>
      </c>
      <c r="Z445" s="17">
        <v>0.63863490710093906</v>
      </c>
      <c r="AA445" s="17">
        <v>0.90815583601909522</v>
      </c>
      <c r="AB445" s="17">
        <v>3.9783059034706622E-2</v>
      </c>
      <c r="AC445" s="17">
        <v>1.0012838891320303E-3</v>
      </c>
      <c r="AD445" s="17"/>
      <c r="AE445" s="29">
        <v>35.383874432421379</v>
      </c>
      <c r="AF445" s="29">
        <v>50.31681123201021</v>
      </c>
      <c r="AG445" s="29">
        <v>14.299314335568402</v>
      </c>
      <c r="AH445" s="18">
        <v>3.9783059034706622E-2</v>
      </c>
      <c r="AI445" s="18">
        <v>0.11349322825137532</v>
      </c>
      <c r="AJ445" s="18">
        <v>6.0739299156650377E-2</v>
      </c>
      <c r="AK445" s="18">
        <v>5.3189742118756338E-4</v>
      </c>
      <c r="AL445" s="18">
        <v>1.3329791635557864E-2</v>
      </c>
      <c r="AM445" s="18">
        <v>0.96126868668935983</v>
      </c>
      <c r="AN445" s="18">
        <v>0.73339141118988205</v>
      </c>
      <c r="AO445" s="39">
        <v>71.577829392198751</v>
      </c>
    </row>
    <row r="446" spans="1:41">
      <c r="A446" s="35" t="s">
        <v>698</v>
      </c>
      <c r="B446" s="35" t="s">
        <v>57</v>
      </c>
      <c r="C446" s="36" t="s">
        <v>287</v>
      </c>
      <c r="D446" s="35" t="s">
        <v>247</v>
      </c>
      <c r="E446" s="37">
        <v>44523</v>
      </c>
      <c r="F446" s="38" t="s">
        <v>735</v>
      </c>
      <c r="G446" s="27">
        <v>47.889000000000003</v>
      </c>
      <c r="H446" s="27">
        <v>2.3809999999999998</v>
      </c>
      <c r="I446" s="27">
        <v>6.3109999999999999</v>
      </c>
      <c r="J446" s="27">
        <v>7.0010000000000003</v>
      </c>
      <c r="K446" s="27">
        <v>0.17399999999999999</v>
      </c>
      <c r="L446" s="27">
        <v>13.096</v>
      </c>
      <c r="M446" s="27">
        <v>23.202000000000002</v>
      </c>
      <c r="N446" s="27">
        <v>0.77200000000000002</v>
      </c>
      <c r="O446" s="27">
        <v>6.0000000000000001E-3</v>
      </c>
      <c r="P446" s="27">
        <v>0</v>
      </c>
      <c r="Q446" s="17">
        <v>100.83200000000002</v>
      </c>
      <c r="S446" s="17">
        <v>1.7572643454874615</v>
      </c>
      <c r="T446" s="17">
        <v>6.5729091272278953E-2</v>
      </c>
      <c r="U446" s="17">
        <v>0.27293187331429081</v>
      </c>
      <c r="V446" s="17">
        <v>0.136286218971156</v>
      </c>
      <c r="W446" s="17">
        <v>0</v>
      </c>
      <c r="X446" s="17">
        <v>7.8561001715351103E-2</v>
      </c>
      <c r="Y446" s="17">
        <v>5.4079989297992036E-3</v>
      </c>
      <c r="Z446" s="17">
        <v>0.7163919262754137</v>
      </c>
      <c r="AA446" s="17">
        <v>0.91222257822932107</v>
      </c>
      <c r="AB446" s="17">
        <v>5.4924093478492676E-2</v>
      </c>
      <c r="AC446" s="17">
        <v>2.8087232643539016E-4</v>
      </c>
      <c r="AD446" s="17"/>
      <c r="AE446" s="29">
        <v>38.747561114182282</v>
      </c>
      <c r="AF446" s="29">
        <v>49.339472994128606</v>
      </c>
      <c r="AG446" s="29">
        <v>11.912965891689117</v>
      </c>
      <c r="AH446" s="18">
        <v>5.4924093478492676E-2</v>
      </c>
      <c r="AI446" s="18">
        <v>4.1001216595538591E-2</v>
      </c>
      <c r="AJ446" s="18">
        <v>6.8002673322360471E-2</v>
      </c>
      <c r="AK446" s="18">
        <v>0</v>
      </c>
      <c r="AL446" s="18">
        <v>2.4729728467573819E-2</v>
      </c>
      <c r="AM446" s="18">
        <v>0.9918764001753877</v>
      </c>
      <c r="AN446" s="18">
        <v>0.80321868831142207</v>
      </c>
      <c r="AO446" s="39">
        <v>76.928888633233939</v>
      </c>
    </row>
    <row r="447" spans="1:41">
      <c r="A447" s="35" t="s">
        <v>698</v>
      </c>
      <c r="B447" s="35" t="s">
        <v>59</v>
      </c>
      <c r="C447" s="36" t="s">
        <v>287</v>
      </c>
      <c r="D447" s="35" t="s">
        <v>247</v>
      </c>
      <c r="E447" s="37">
        <v>44523</v>
      </c>
      <c r="F447" s="38" t="s">
        <v>736</v>
      </c>
      <c r="G447" s="27">
        <v>45.543999999999997</v>
      </c>
      <c r="H447" s="27">
        <v>3.198</v>
      </c>
      <c r="I447" s="27">
        <v>8.01</v>
      </c>
      <c r="J447" s="27">
        <v>8.4269999999999996</v>
      </c>
      <c r="K447" s="27">
        <v>0.20300000000000001</v>
      </c>
      <c r="L447" s="27">
        <v>11.472</v>
      </c>
      <c r="M447" s="27">
        <v>22.827000000000002</v>
      </c>
      <c r="N447" s="27">
        <v>0.94799999999999995</v>
      </c>
      <c r="O447" s="27">
        <v>1.4E-2</v>
      </c>
      <c r="P447" s="27">
        <v>1.4E-2</v>
      </c>
      <c r="Q447" s="17">
        <v>100.657</v>
      </c>
      <c r="S447" s="17">
        <v>1.6862379386104402</v>
      </c>
      <c r="T447" s="17">
        <v>8.9076480333858385E-2</v>
      </c>
      <c r="U447" s="17">
        <v>0.34952234737176024</v>
      </c>
      <c r="V447" s="17">
        <v>0.16815216352959617</v>
      </c>
      <c r="W447" s="17">
        <v>4.0981659369403666E-4</v>
      </c>
      <c r="X447" s="17">
        <v>9.278083956675337E-2</v>
      </c>
      <c r="Y447" s="17">
        <v>6.3660455692767619E-3</v>
      </c>
      <c r="Z447" s="17">
        <v>0.63319504993724984</v>
      </c>
      <c r="AA447" s="17">
        <v>0.90554615310372444</v>
      </c>
      <c r="AB447" s="17">
        <v>6.8051905626592066E-2</v>
      </c>
      <c r="AC447" s="17">
        <v>6.6125975705504103E-4</v>
      </c>
      <c r="AD447" s="17"/>
      <c r="AE447" s="29">
        <v>35.059852588496746</v>
      </c>
      <c r="AF447" s="29">
        <v>50.139865501227732</v>
      </c>
      <c r="AG447" s="29">
        <v>14.80028191027551</v>
      </c>
      <c r="AH447" s="18">
        <v>6.8051905626592066E-2</v>
      </c>
      <c r="AI447" s="18">
        <v>5.6784860689466823E-2</v>
      </c>
      <c r="AJ447" s="18">
        <v>8.3950360183117273E-2</v>
      </c>
      <c r="AK447" s="18">
        <v>2.0490829684701833E-4</v>
      </c>
      <c r="AL447" s="18">
        <v>1.8370594766276394E-2</v>
      </c>
      <c r="AM447" s="18">
        <v>0.9919686534965928</v>
      </c>
      <c r="AN447" s="18">
        <v>0.76460602393429322</v>
      </c>
      <c r="AO447" s="39">
        <v>70.817043239941356</v>
      </c>
    </row>
    <row r="448" spans="1:41">
      <c r="A448" s="35" t="s">
        <v>698</v>
      </c>
      <c r="B448" s="35" t="s">
        <v>61</v>
      </c>
      <c r="C448" s="36" t="s">
        <v>287</v>
      </c>
      <c r="D448" s="35" t="s">
        <v>247</v>
      </c>
      <c r="E448" s="37">
        <v>44523</v>
      </c>
      <c r="F448" s="38" t="s">
        <v>737</v>
      </c>
      <c r="G448" s="27">
        <v>46.168999999999997</v>
      </c>
      <c r="H448" s="27">
        <v>2.7189999999999999</v>
      </c>
      <c r="I448" s="27">
        <v>7.5819999999999999</v>
      </c>
      <c r="J448" s="27">
        <v>9.2690000000000001</v>
      </c>
      <c r="K448" s="27">
        <v>0.26100000000000001</v>
      </c>
      <c r="L448" s="27">
        <v>10.895</v>
      </c>
      <c r="M448" s="27">
        <v>22.654</v>
      </c>
      <c r="N448" s="27">
        <v>1.0129999999999999</v>
      </c>
      <c r="O448" s="27">
        <v>1.0999999999999999E-2</v>
      </c>
      <c r="P448" s="27">
        <v>1.4E-2</v>
      </c>
      <c r="Q448" s="17">
        <v>100.58699999999997</v>
      </c>
      <c r="S448" s="17">
        <v>1.7158871124702466</v>
      </c>
      <c r="T448" s="17">
        <v>7.6022886560349709E-2</v>
      </c>
      <c r="U448" s="17">
        <v>0.33210603782931852</v>
      </c>
      <c r="V448" s="17">
        <v>0.15717893252415394</v>
      </c>
      <c r="W448" s="17">
        <v>4.1137708660254739E-4</v>
      </c>
      <c r="X448" s="17">
        <v>0.1309185476546923</v>
      </c>
      <c r="Y448" s="17">
        <v>8.2160821198992619E-3</v>
      </c>
      <c r="Z448" s="17">
        <v>0.60363743669867687</v>
      </c>
      <c r="AA448" s="17">
        <v>0.90210524155479188</v>
      </c>
      <c r="AB448" s="17">
        <v>7.2994805886817143E-2</v>
      </c>
      <c r="AC448" s="17">
        <v>5.2153961445127568E-4</v>
      </c>
      <c r="AD448" s="17"/>
      <c r="AE448" s="29">
        <v>33.497147487122866</v>
      </c>
      <c r="AF448" s="29">
        <v>50.059771790382896</v>
      </c>
      <c r="AG448" s="29">
        <v>16.443080722494237</v>
      </c>
      <c r="AH448" s="18">
        <v>7.2994805886817143E-2</v>
      </c>
      <c r="AI448" s="18">
        <v>5.1021230973097603E-2</v>
      </c>
      <c r="AJ448" s="18">
        <v>7.8534384998153087E-2</v>
      </c>
      <c r="AK448" s="18">
        <v>2.0568854330127369E-4</v>
      </c>
      <c r="AL448" s="18">
        <v>-5.7637839087045228E-3</v>
      </c>
      <c r="AM448" s="18">
        <v>0.96933626353290436</v>
      </c>
      <c r="AN448" s="18">
        <v>0.77234393704023985</v>
      </c>
      <c r="AO448" s="39">
        <v>67.692475114954433</v>
      </c>
    </row>
    <row r="449" spans="1:41">
      <c r="A449" s="35" t="s">
        <v>698</v>
      </c>
      <c r="B449" s="35" t="s">
        <v>63</v>
      </c>
      <c r="C449" s="36" t="s">
        <v>287</v>
      </c>
      <c r="D449" s="35" t="s">
        <v>250</v>
      </c>
      <c r="E449" s="37">
        <v>44523</v>
      </c>
      <c r="F449" s="38" t="s">
        <v>738</v>
      </c>
      <c r="G449" s="27">
        <v>49.231000000000002</v>
      </c>
      <c r="H449" s="27">
        <v>1.8009999999999999</v>
      </c>
      <c r="I449" s="27">
        <v>4.8529999999999998</v>
      </c>
      <c r="J449" s="27">
        <v>6.2629999999999999</v>
      </c>
      <c r="K449" s="27">
        <v>0.13900000000000001</v>
      </c>
      <c r="L449" s="27">
        <v>14.331</v>
      </c>
      <c r="M449" s="27">
        <v>23.265999999999998</v>
      </c>
      <c r="N449" s="27">
        <v>0.42299999999999999</v>
      </c>
      <c r="O449" s="27">
        <v>2E-3</v>
      </c>
      <c r="P449" s="27">
        <v>0.316</v>
      </c>
      <c r="Q449" s="17">
        <v>100.625</v>
      </c>
      <c r="S449" s="17">
        <v>1.8062065723526239</v>
      </c>
      <c r="T449" s="17">
        <v>4.9709497987829102E-2</v>
      </c>
      <c r="U449" s="17">
        <v>0.20984266782514044</v>
      </c>
      <c r="V449" s="17">
        <v>9.9341983845807391E-2</v>
      </c>
      <c r="W449" s="17">
        <v>9.1662070183503551E-3</v>
      </c>
      <c r="X449" s="17">
        <v>9.2825323910914859E-2</v>
      </c>
      <c r="Y449" s="17">
        <v>4.3194612347226009E-3</v>
      </c>
      <c r="Z449" s="17">
        <v>0.78381928409864299</v>
      </c>
      <c r="AA449" s="17">
        <v>0.91458600235576548</v>
      </c>
      <c r="AB449" s="17">
        <v>3.0089390904155102E-2</v>
      </c>
      <c r="AC449" s="17">
        <v>9.3608466047838751E-5</v>
      </c>
      <c r="AD449" s="17"/>
      <c r="AE449" s="29">
        <v>41.36485146190644</v>
      </c>
      <c r="AF449" s="29">
        <v>48.265862940703009</v>
      </c>
      <c r="AG449" s="29">
        <v>10.369285597390562</v>
      </c>
      <c r="AH449" s="18">
        <v>3.0089390904155102E-2</v>
      </c>
      <c r="AI449" s="18">
        <v>3.5669347261438472E-2</v>
      </c>
      <c r="AJ449" s="18">
        <v>5.4207291199054194E-2</v>
      </c>
      <c r="AK449" s="18">
        <v>4.5831035091751775E-3</v>
      </c>
      <c r="AL449" s="18">
        <v>3.1517503779176337E-2</v>
      </c>
      <c r="AM449" s="18">
        <v>0.97619289703909695</v>
      </c>
      <c r="AN449" s="18">
        <v>0.82012626038609771</v>
      </c>
      <c r="AO449" s="39">
        <v>80.310456172209371</v>
      </c>
    </row>
    <row r="450" spans="1:41">
      <c r="A450" s="35" t="s">
        <v>698</v>
      </c>
      <c r="B450" s="35" t="s">
        <v>65</v>
      </c>
      <c r="C450" s="36" t="s">
        <v>287</v>
      </c>
      <c r="D450" s="35" t="s">
        <v>250</v>
      </c>
      <c r="E450" s="37">
        <v>44523</v>
      </c>
      <c r="F450" s="38" t="s">
        <v>739</v>
      </c>
      <c r="G450" s="27">
        <v>47.02</v>
      </c>
      <c r="H450" s="27">
        <v>3.0539999999999998</v>
      </c>
      <c r="I450" s="27">
        <v>6.44</v>
      </c>
      <c r="J450" s="27">
        <v>8.0890000000000004</v>
      </c>
      <c r="K450" s="27">
        <v>0.157</v>
      </c>
      <c r="L450" s="27">
        <v>12.510999999999999</v>
      </c>
      <c r="M450" s="27">
        <v>22.885000000000002</v>
      </c>
      <c r="N450" s="27">
        <v>0.41899999999999998</v>
      </c>
      <c r="O450" s="27">
        <v>5.0000000000000001E-3</v>
      </c>
      <c r="P450" s="27">
        <v>2.1000000000000001E-2</v>
      </c>
      <c r="Q450" s="17">
        <v>100.601</v>
      </c>
      <c r="S450" s="17">
        <v>1.7445168943265081</v>
      </c>
      <c r="T450" s="17">
        <v>8.5242953976406938E-2</v>
      </c>
      <c r="U450" s="17">
        <v>0.28160033626042796</v>
      </c>
      <c r="V450" s="17">
        <v>8.8641144185473308E-2</v>
      </c>
      <c r="W450" s="17">
        <v>6.1600702889741377E-4</v>
      </c>
      <c r="X450" s="17">
        <v>0.16234845411667204</v>
      </c>
      <c r="Y450" s="17">
        <v>4.9337623547159931E-3</v>
      </c>
      <c r="Z450" s="17">
        <v>0.69198274661265868</v>
      </c>
      <c r="AA450" s="17">
        <v>0.9097405170576125</v>
      </c>
      <c r="AB450" s="17">
        <v>3.0140527311452961E-2</v>
      </c>
      <c r="AC450" s="17">
        <v>2.3665676917359224E-4</v>
      </c>
      <c r="AD450" s="17"/>
      <c r="AE450" s="29">
        <v>37.250504888856632</v>
      </c>
      <c r="AF450" s="29">
        <v>48.972743531732476</v>
      </c>
      <c r="AG450" s="29">
        <v>13.776751579410892</v>
      </c>
      <c r="AH450" s="18">
        <v>3.0140527311452961E-2</v>
      </c>
      <c r="AI450" s="18">
        <v>8.1219657251890162E-2</v>
      </c>
      <c r="AJ450" s="18">
        <v>4.4510247222597339E-2</v>
      </c>
      <c r="AK450" s="18">
        <v>3.0800351444870689E-4</v>
      </c>
      <c r="AL450" s="18">
        <v>-1.5393591352721447E-3</v>
      </c>
      <c r="AM450" s="18">
        <v>0.93834168523379335</v>
      </c>
      <c r="AN450" s="18">
        <v>0.78370260906867628</v>
      </c>
      <c r="AO450" s="39">
        <v>73.383143243207002</v>
      </c>
    </row>
    <row r="451" spans="1:41">
      <c r="A451" s="35" t="s">
        <v>698</v>
      </c>
      <c r="B451" s="35" t="s">
        <v>67</v>
      </c>
      <c r="C451" s="36" t="s">
        <v>287</v>
      </c>
      <c r="D451" s="35" t="s">
        <v>250</v>
      </c>
      <c r="E451" s="37">
        <v>44523</v>
      </c>
      <c r="F451" s="38" t="s">
        <v>740</v>
      </c>
      <c r="G451" s="27">
        <v>48.924999999999997</v>
      </c>
      <c r="H451" s="27">
        <v>2.21</v>
      </c>
      <c r="I451" s="27">
        <v>4.8970000000000002</v>
      </c>
      <c r="J451" s="27">
        <v>6.9509999999999996</v>
      </c>
      <c r="K451" s="27">
        <v>0.128</v>
      </c>
      <c r="L451" s="27">
        <v>14.138999999999999</v>
      </c>
      <c r="M451" s="27">
        <v>22.86</v>
      </c>
      <c r="N451" s="27">
        <v>0.36399999999999999</v>
      </c>
      <c r="O451" s="27">
        <v>4.0000000000000001E-3</v>
      </c>
      <c r="P451" s="27">
        <v>0.13900000000000001</v>
      </c>
      <c r="Q451" s="17">
        <v>100.61699999999999</v>
      </c>
      <c r="S451" s="17">
        <v>1.8008171879537986</v>
      </c>
      <c r="T451" s="17">
        <v>6.1196695273332311E-2</v>
      </c>
      <c r="U451" s="17">
        <v>0.21243381267316871</v>
      </c>
      <c r="V451" s="17">
        <v>8.5657891744872927E-2</v>
      </c>
      <c r="W451" s="17">
        <v>4.0450827575480176E-3</v>
      </c>
      <c r="X451" s="17">
        <v>0.12831286103074505</v>
      </c>
      <c r="Y451" s="17">
        <v>3.99056861098274E-3</v>
      </c>
      <c r="Z451" s="17">
        <v>0.77583286825098374</v>
      </c>
      <c r="AA451" s="17">
        <v>0.90154847807471772</v>
      </c>
      <c r="AB451" s="17">
        <v>2.5976727869230627E-2</v>
      </c>
      <c r="AC451" s="17">
        <v>1.8782576061966713E-4</v>
      </c>
      <c r="AD451" s="17"/>
      <c r="AE451" s="29">
        <v>40.933646536191887</v>
      </c>
      <c r="AF451" s="29">
        <v>47.566516252330025</v>
      </c>
      <c r="AG451" s="29">
        <v>11.499837211478082</v>
      </c>
      <c r="AH451" s="18">
        <v>2.5976727869230627E-2</v>
      </c>
      <c r="AI451" s="18">
        <v>4.8470968031068998E-2</v>
      </c>
      <c r="AJ451" s="18">
        <v>4.4757574370900048E-2</v>
      </c>
      <c r="AK451" s="18">
        <v>2.0225413787740088E-3</v>
      </c>
      <c r="AL451" s="18">
        <v>2.7596682850940968E-2</v>
      </c>
      <c r="AM451" s="18">
        <v>0.95512188879488935</v>
      </c>
      <c r="AN451" s="18">
        <v>0.80629739429397473</v>
      </c>
      <c r="AO451" s="39">
        <v>78.382504546336946</v>
      </c>
    </row>
    <row r="452" spans="1:41">
      <c r="A452" s="35" t="s">
        <v>698</v>
      </c>
      <c r="B452" s="35" t="s">
        <v>69</v>
      </c>
      <c r="C452" s="36" t="s">
        <v>287</v>
      </c>
      <c r="D452" s="35" t="s">
        <v>250</v>
      </c>
      <c r="E452" s="37">
        <v>44523</v>
      </c>
      <c r="F452" s="38" t="s">
        <v>741</v>
      </c>
      <c r="G452" s="27">
        <v>46.337000000000003</v>
      </c>
      <c r="H452" s="27">
        <v>2.7109999999999999</v>
      </c>
      <c r="I452" s="27">
        <v>7.1829999999999998</v>
      </c>
      <c r="J452" s="27">
        <v>6.992</v>
      </c>
      <c r="K452" s="27">
        <v>0.126</v>
      </c>
      <c r="L452" s="27">
        <v>12.847</v>
      </c>
      <c r="M452" s="27">
        <v>22.869</v>
      </c>
      <c r="N452" s="27">
        <v>0.46600000000000003</v>
      </c>
      <c r="O452" s="27">
        <v>5.0000000000000001E-3</v>
      </c>
      <c r="P452" s="27">
        <v>0.34899999999999998</v>
      </c>
      <c r="Q452" s="17">
        <v>99.885000000000005</v>
      </c>
      <c r="S452" s="17">
        <v>1.7219691886483992</v>
      </c>
      <c r="T452" s="17">
        <v>7.5792090284435398E-2</v>
      </c>
      <c r="U452" s="17">
        <v>0.31459953532708801</v>
      </c>
      <c r="V452" s="17">
        <v>0.11343676673660497</v>
      </c>
      <c r="W452" s="17">
        <v>1.0254080169989219E-2</v>
      </c>
      <c r="X452" s="17">
        <v>0.10386698096667929</v>
      </c>
      <c r="Y452" s="17">
        <v>3.9660120401968403E-3</v>
      </c>
      <c r="Z452" s="17">
        <v>0.71172115510181322</v>
      </c>
      <c r="AA452" s="17">
        <v>0.9105812506254426</v>
      </c>
      <c r="AB452" s="17">
        <v>3.3575898897777345E-2</v>
      </c>
      <c r="AC452" s="17">
        <v>2.3704120157382345E-4</v>
      </c>
      <c r="AD452" s="17"/>
      <c r="AE452" s="29">
        <v>38.605548968032004</v>
      </c>
      <c r="AF452" s="29">
        <v>49.392221670527078</v>
      </c>
      <c r="AG452" s="29">
        <v>12.002229361440927</v>
      </c>
      <c r="AH452" s="18">
        <v>3.3575898897777345E-2</v>
      </c>
      <c r="AI452" s="18">
        <v>7.8784915362145214E-2</v>
      </c>
      <c r="AJ452" s="18">
        <v>6.1726902852510118E-2</v>
      </c>
      <c r="AK452" s="18">
        <v>5.1270400849946097E-3</v>
      </c>
      <c r="AL452" s="18">
        <v>3.0107764756312771E-2</v>
      </c>
      <c r="AM452" s="18">
        <v>0.97426491427953277</v>
      </c>
      <c r="AN452" s="18">
        <v>0.76494239232579253</v>
      </c>
      <c r="AO452" s="39">
        <v>76.609480860291541</v>
      </c>
    </row>
    <row r="453" spans="1:41">
      <c r="A453" s="35" t="s">
        <v>698</v>
      </c>
      <c r="B453" s="35" t="s">
        <v>109</v>
      </c>
      <c r="C453" s="36" t="s">
        <v>287</v>
      </c>
      <c r="D453" s="35" t="s">
        <v>250</v>
      </c>
      <c r="E453" s="37">
        <v>44523</v>
      </c>
      <c r="F453" s="38" t="s">
        <v>742</v>
      </c>
      <c r="G453" s="27">
        <v>41.18</v>
      </c>
      <c r="H453" s="27">
        <v>5.4539999999999997</v>
      </c>
      <c r="I453" s="27">
        <v>11.079000000000001</v>
      </c>
      <c r="J453" s="27">
        <v>8.9130000000000003</v>
      </c>
      <c r="K453" s="27">
        <v>0.11</v>
      </c>
      <c r="L453" s="27">
        <v>10.335000000000001</v>
      </c>
      <c r="M453" s="27">
        <v>22.71</v>
      </c>
      <c r="N453" s="27">
        <v>0.55100000000000005</v>
      </c>
      <c r="O453" s="27">
        <v>2E-3</v>
      </c>
      <c r="P453" s="27">
        <v>4.1000000000000002E-2</v>
      </c>
      <c r="Q453" s="17">
        <v>100.37500000000003</v>
      </c>
      <c r="S453" s="17">
        <v>1.5433219269079543</v>
      </c>
      <c r="T453" s="17">
        <v>0.15377375568613152</v>
      </c>
      <c r="U453" s="17">
        <v>0.48935664891590702</v>
      </c>
      <c r="V453" s="17">
        <v>0.15537016006753746</v>
      </c>
      <c r="W453" s="17">
        <v>1.2148645489380595E-3</v>
      </c>
      <c r="X453" s="17">
        <v>0.123988683360646</v>
      </c>
      <c r="Y453" s="17">
        <v>3.4917962085974129E-3</v>
      </c>
      <c r="Z453" s="17">
        <v>0.57741937523802145</v>
      </c>
      <c r="AA453" s="17">
        <v>0.91192975034571411</v>
      </c>
      <c r="AB453" s="17">
        <v>4.0037417000406396E-2</v>
      </c>
      <c r="AC453" s="17">
        <v>9.5621720146107215E-5</v>
      </c>
      <c r="AD453" s="17"/>
      <c r="AE453" s="29">
        <v>32.582070405938275</v>
      </c>
      <c r="AF453" s="29">
        <v>51.457503168794396</v>
      </c>
      <c r="AG453" s="29">
        <v>15.960426425267331</v>
      </c>
      <c r="AH453" s="18">
        <v>4.0037417000406396E-2</v>
      </c>
      <c r="AI453" s="18">
        <v>0.14641491450958657</v>
      </c>
      <c r="AJ453" s="18">
        <v>7.8244701448163742E-2</v>
      </c>
      <c r="AK453" s="18">
        <v>6.0743227446902973E-4</v>
      </c>
      <c r="AL453" s="18">
        <v>2.306341659603206E-2</v>
      </c>
      <c r="AM453" s="18">
        <v>0.97503058394215258</v>
      </c>
      <c r="AN453" s="18">
        <v>0.68666270211349478</v>
      </c>
      <c r="AO453" s="39">
        <v>67.394264076521793</v>
      </c>
    </row>
    <row r="454" spans="1:41">
      <c r="A454" s="35" t="s">
        <v>698</v>
      </c>
      <c r="B454" s="35" t="s">
        <v>111</v>
      </c>
      <c r="C454" s="36" t="s">
        <v>287</v>
      </c>
      <c r="D454" s="35" t="s">
        <v>250</v>
      </c>
      <c r="E454" s="37">
        <v>44523</v>
      </c>
      <c r="F454" s="38" t="s">
        <v>743</v>
      </c>
      <c r="G454" s="27">
        <v>46.658000000000001</v>
      </c>
      <c r="H454" s="27">
        <v>2.8220000000000001</v>
      </c>
      <c r="I454" s="27">
        <v>7.2270000000000003</v>
      </c>
      <c r="J454" s="27">
        <v>7.0039999999999996</v>
      </c>
      <c r="K454" s="27">
        <v>0.11</v>
      </c>
      <c r="L454" s="27">
        <v>12.977</v>
      </c>
      <c r="M454" s="27">
        <v>22.963999999999999</v>
      </c>
      <c r="N454" s="27">
        <v>0.48699999999999999</v>
      </c>
      <c r="O454" s="27">
        <v>3.0000000000000001E-3</v>
      </c>
      <c r="P454" s="27">
        <v>0.32100000000000001</v>
      </c>
      <c r="Q454" s="17">
        <v>100.57300000000001</v>
      </c>
      <c r="S454" s="17">
        <v>1.7216704814531236</v>
      </c>
      <c r="T454" s="17">
        <v>7.8338964685972665E-2</v>
      </c>
      <c r="U454" s="17">
        <v>0.31429445302868514</v>
      </c>
      <c r="V454" s="17">
        <v>0.11130450867839947</v>
      </c>
      <c r="W454" s="17">
        <v>9.3648918251913026E-3</v>
      </c>
      <c r="X454" s="17">
        <v>0.10483710290634574</v>
      </c>
      <c r="Y454" s="17">
        <v>3.4379742495434145E-3</v>
      </c>
      <c r="Z454" s="17">
        <v>0.7138531932525034</v>
      </c>
      <c r="AA454" s="17">
        <v>0.90791568410976664</v>
      </c>
      <c r="AB454" s="17">
        <v>3.4841524075900313E-2</v>
      </c>
      <c r="AC454" s="17">
        <v>1.4122173456884555E-4</v>
      </c>
      <c r="AD454" s="17"/>
      <c r="AE454" s="29">
        <v>38.767957696245219</v>
      </c>
      <c r="AF454" s="29">
        <v>49.307108472756752</v>
      </c>
      <c r="AG454" s="29">
        <v>11.924933830998024</v>
      </c>
      <c r="AH454" s="18">
        <v>3.4841524075900313E-2</v>
      </c>
      <c r="AI454" s="18">
        <v>7.9462375091881129E-2</v>
      </c>
      <c r="AJ454" s="18">
        <v>6.0264089384511284E-2</v>
      </c>
      <c r="AK454" s="18">
        <v>4.6824459125956513E-3</v>
      </c>
      <c r="AL454" s="18">
        <v>3.0825464105062206E-2</v>
      </c>
      <c r="AM454" s="18">
        <v>0.97358267229072903</v>
      </c>
      <c r="AN454" s="18">
        <v>0.76350677372077846</v>
      </c>
      <c r="AO454" s="39">
        <v>76.758836666558523</v>
      </c>
    </row>
    <row r="455" spans="1:41">
      <c r="A455" s="35" t="s">
        <v>698</v>
      </c>
      <c r="B455" s="35" t="s">
        <v>113</v>
      </c>
      <c r="C455" s="36" t="s">
        <v>287</v>
      </c>
      <c r="D455" s="35" t="s">
        <v>250</v>
      </c>
      <c r="E455" s="37">
        <v>44523</v>
      </c>
      <c r="F455" s="38" t="s">
        <v>744</v>
      </c>
      <c r="G455" s="27">
        <v>42.451000000000001</v>
      </c>
      <c r="H455" s="27">
        <v>4.8</v>
      </c>
      <c r="I455" s="27">
        <v>9.8789999999999996</v>
      </c>
      <c r="J455" s="27">
        <v>8.4220000000000006</v>
      </c>
      <c r="K455" s="27">
        <v>0.11899999999999999</v>
      </c>
      <c r="L455" s="27">
        <v>10.769</v>
      </c>
      <c r="M455" s="27">
        <v>22.882000000000001</v>
      </c>
      <c r="N455" s="27">
        <v>0.48</v>
      </c>
      <c r="O455" s="27">
        <v>5.0000000000000001E-3</v>
      </c>
      <c r="P455" s="27">
        <v>3.5000000000000003E-2</v>
      </c>
      <c r="Q455" s="17">
        <v>99.842000000000013</v>
      </c>
      <c r="S455" s="17">
        <v>1.5961239564321914</v>
      </c>
      <c r="T455" s="17">
        <v>0.13577406847280502</v>
      </c>
      <c r="U455" s="17">
        <v>0.43777043013349837</v>
      </c>
      <c r="V455" s="17">
        <v>0.13262453435361721</v>
      </c>
      <c r="W455" s="17">
        <v>1.0404484158571742E-3</v>
      </c>
      <c r="X455" s="17">
        <v>0.132202465873757</v>
      </c>
      <c r="Y455" s="17">
        <v>3.7897596886592921E-3</v>
      </c>
      <c r="Z455" s="17">
        <v>0.60362157625110391</v>
      </c>
      <c r="AA455" s="17">
        <v>0.92182129766554421</v>
      </c>
      <c r="AB455" s="17">
        <v>3.4991631851591806E-2</v>
      </c>
      <c r="AC455" s="17">
        <v>2.3983086137435605E-4</v>
      </c>
      <c r="AD455" s="17"/>
      <c r="AE455" s="29">
        <v>33.645569236824997</v>
      </c>
      <c r="AF455" s="29">
        <v>51.381864921415179</v>
      </c>
      <c r="AG455" s="29">
        <v>14.972565841759826</v>
      </c>
      <c r="AH455" s="18">
        <v>3.4991631851591806E-2</v>
      </c>
      <c r="AI455" s="18">
        <v>0.13467682318690299</v>
      </c>
      <c r="AJ455" s="18">
        <v>6.6712575954050279E-2</v>
      </c>
      <c r="AK455" s="18">
        <v>5.2022420792858712E-4</v>
      </c>
      <c r="AL455" s="18">
        <v>8.1672181440294311E-3</v>
      </c>
      <c r="AM455" s="18">
        <v>0.96498014766116536</v>
      </c>
      <c r="AN455" s="18">
        <v>0.71991167431666236</v>
      </c>
      <c r="AO455" s="39">
        <v>69.505736159849974</v>
      </c>
    </row>
    <row r="456" spans="1:41">
      <c r="A456" s="35" t="s">
        <v>698</v>
      </c>
      <c r="B456" s="35" t="s">
        <v>115</v>
      </c>
      <c r="C456" s="36" t="s">
        <v>287</v>
      </c>
      <c r="D456" s="35" t="s">
        <v>250</v>
      </c>
      <c r="E456" s="37">
        <v>44523</v>
      </c>
      <c r="F456" s="38" t="s">
        <v>745</v>
      </c>
      <c r="G456" s="27">
        <v>43.725999999999999</v>
      </c>
      <c r="H456" s="27">
        <v>4.6219999999999999</v>
      </c>
      <c r="I456" s="27">
        <v>9.0280000000000005</v>
      </c>
      <c r="J456" s="27">
        <v>8.3689999999999998</v>
      </c>
      <c r="K456" s="27">
        <v>0.105</v>
      </c>
      <c r="L456" s="27">
        <v>11.089</v>
      </c>
      <c r="M456" s="27">
        <v>23.053000000000001</v>
      </c>
      <c r="N456" s="27">
        <v>0.49</v>
      </c>
      <c r="O456" s="27">
        <v>8.9999999999999993E-3</v>
      </c>
      <c r="P456" s="27">
        <v>2.5999999999999999E-2</v>
      </c>
      <c r="Q456" s="17">
        <v>100.51700000000001</v>
      </c>
      <c r="S456" s="17">
        <v>1.6324076301777841</v>
      </c>
      <c r="T456" s="17">
        <v>0.12981225983841979</v>
      </c>
      <c r="U456" s="17">
        <v>0.39722370962600501</v>
      </c>
      <c r="V456" s="17">
        <v>0.11346510894978223</v>
      </c>
      <c r="W456" s="17">
        <v>7.6742515698949559E-4</v>
      </c>
      <c r="X456" s="17">
        <v>0.14782969091923559</v>
      </c>
      <c r="Y456" s="17">
        <v>3.3201995348899815E-3</v>
      </c>
      <c r="Z456" s="17">
        <v>0.61715170961964649</v>
      </c>
      <c r="AA456" s="17">
        <v>0.92212624241206242</v>
      </c>
      <c r="AB456" s="17">
        <v>3.5467388649820838E-2</v>
      </c>
      <c r="AC456" s="17">
        <v>4.2863511536399599E-4</v>
      </c>
      <c r="AD456" s="17"/>
      <c r="AE456" s="29">
        <v>34.212213597735399</v>
      </c>
      <c r="AF456" s="29">
        <v>51.118678726373098</v>
      </c>
      <c r="AG456" s="29">
        <v>14.669107675891501</v>
      </c>
      <c r="AH456" s="18">
        <v>3.5467388649820838E-2</v>
      </c>
      <c r="AI456" s="18">
        <v>0.12397621099238799</v>
      </c>
      <c r="AJ456" s="18">
        <v>5.6901949495704089E-2</v>
      </c>
      <c r="AK456" s="18">
        <v>3.8371257849474779E-4</v>
      </c>
      <c r="AL456" s="18">
        <v>-5.1237753880234438E-3</v>
      </c>
      <c r="AM456" s="18">
        <v>0.95246985567385989</v>
      </c>
      <c r="AN456" s="18">
        <v>0.74086436934547562</v>
      </c>
      <c r="AO456" s="39">
        <v>70.254899183205225</v>
      </c>
    </row>
    <row r="457" spans="1:41">
      <c r="A457" s="35" t="s">
        <v>698</v>
      </c>
      <c r="B457" s="35" t="s">
        <v>117</v>
      </c>
      <c r="C457" s="36" t="s">
        <v>287</v>
      </c>
      <c r="D457" s="35" t="s">
        <v>247</v>
      </c>
      <c r="E457" s="37">
        <v>44523</v>
      </c>
      <c r="F457" s="38" t="s">
        <v>746</v>
      </c>
      <c r="G457" s="27">
        <v>46.845999999999997</v>
      </c>
      <c r="H457" s="27">
        <v>2.1960000000000002</v>
      </c>
      <c r="I457" s="27">
        <v>6.5640000000000001</v>
      </c>
      <c r="J457" s="27">
        <v>9.6850000000000005</v>
      </c>
      <c r="K457" s="27">
        <v>0.27900000000000003</v>
      </c>
      <c r="L457" s="27">
        <v>11.089</v>
      </c>
      <c r="M457" s="27">
        <v>22.577999999999999</v>
      </c>
      <c r="N457" s="27">
        <v>0.91200000000000003</v>
      </c>
      <c r="O457" s="27">
        <v>6.0000000000000001E-3</v>
      </c>
      <c r="P457" s="27">
        <v>3.0000000000000001E-3</v>
      </c>
      <c r="Q457" s="17">
        <v>100.15799999999999</v>
      </c>
      <c r="S457" s="17">
        <v>1.750092410153143</v>
      </c>
      <c r="T457" s="17">
        <v>6.171883314194699E-2</v>
      </c>
      <c r="U457" s="17">
        <v>0.28900927899625628</v>
      </c>
      <c r="V457" s="17">
        <v>0.15362390570610174</v>
      </c>
      <c r="W457" s="17">
        <v>8.8610163950869964E-5</v>
      </c>
      <c r="X457" s="17">
        <v>0.148967386215692</v>
      </c>
      <c r="Y457" s="17">
        <v>8.8283326765793858E-3</v>
      </c>
      <c r="Z457" s="17">
        <v>0.61757760372296155</v>
      </c>
      <c r="AA457" s="17">
        <v>0.90374935776688003</v>
      </c>
      <c r="AB457" s="17">
        <v>6.6058327513244641E-2</v>
      </c>
      <c r="AC457" s="17">
        <v>2.8595394324372009E-4</v>
      </c>
      <c r="AD457" s="17"/>
      <c r="AE457" s="29">
        <v>33.696835580586701</v>
      </c>
      <c r="AF457" s="29">
        <v>49.311201266282453</v>
      </c>
      <c r="AG457" s="29">
        <v>16.991963153130857</v>
      </c>
      <c r="AH457" s="18">
        <v>6.6058327513244641E-2</v>
      </c>
      <c r="AI457" s="18">
        <v>3.4762194778101552E-2</v>
      </c>
      <c r="AJ457" s="18">
        <v>7.6713280963404268E-2</v>
      </c>
      <c r="AK457" s="18">
        <v>4.4305081975434982E-5</v>
      </c>
      <c r="AL457" s="18">
        <v>-1.0514033757167807E-2</v>
      </c>
      <c r="AM457" s="18">
        <v>0.95929365152295709</v>
      </c>
      <c r="AN457" s="18">
        <v>0.79222957694339879</v>
      </c>
      <c r="AO457" s="39">
        <v>67.115679159121072</v>
      </c>
    </row>
    <row r="458" spans="1:41">
      <c r="A458" s="35" t="s">
        <v>698</v>
      </c>
      <c r="B458" s="35" t="s">
        <v>119</v>
      </c>
      <c r="C458" s="36" t="s">
        <v>287</v>
      </c>
      <c r="D458" s="35" t="s">
        <v>247</v>
      </c>
      <c r="E458" s="37">
        <v>44523</v>
      </c>
      <c r="F458" s="38" t="s">
        <v>747</v>
      </c>
      <c r="G458" s="27">
        <v>44.365000000000002</v>
      </c>
      <c r="H458" s="27">
        <v>3.419</v>
      </c>
      <c r="I458" s="27">
        <v>9.0389999999999997</v>
      </c>
      <c r="J458" s="27">
        <v>9.0220000000000002</v>
      </c>
      <c r="K458" s="27">
        <v>0.222</v>
      </c>
      <c r="L458" s="27">
        <v>10.766</v>
      </c>
      <c r="M458" s="27">
        <v>22.774999999999999</v>
      </c>
      <c r="N458" s="27">
        <v>0.80600000000000005</v>
      </c>
      <c r="O458" s="27">
        <v>1.2999999999999999E-2</v>
      </c>
      <c r="P458" s="27">
        <v>1.4E-2</v>
      </c>
      <c r="Q458" s="17">
        <v>100.441</v>
      </c>
      <c r="S458" s="17">
        <v>1.6528531218808125</v>
      </c>
      <c r="T458" s="17">
        <v>9.5827416768861973E-2</v>
      </c>
      <c r="U458" s="17">
        <v>0.39688886060008843</v>
      </c>
      <c r="V458" s="17">
        <v>0.1641756675434678</v>
      </c>
      <c r="W458" s="17">
        <v>4.1237813515604556E-4</v>
      </c>
      <c r="X458" s="17">
        <v>0.11692697778235644</v>
      </c>
      <c r="Y458" s="17">
        <v>7.0053973008472091E-3</v>
      </c>
      <c r="Z458" s="17">
        <v>0.59794169653459339</v>
      </c>
      <c r="AA458" s="17">
        <v>0.90913049987575556</v>
      </c>
      <c r="AB458" s="17">
        <v>5.8220118711254848E-2</v>
      </c>
      <c r="AC458" s="17">
        <v>6.1786486680566943E-4</v>
      </c>
      <c r="AD458" s="17"/>
      <c r="AE458" s="29">
        <v>33.308170596582784</v>
      </c>
      <c r="AF458" s="29">
        <v>50.642853575718725</v>
      </c>
      <c r="AG458" s="29">
        <v>16.048975827698495</v>
      </c>
      <c r="AH458" s="18">
        <v>5.8220118711254848E-2</v>
      </c>
      <c r="AI458" s="18">
        <v>8.7349280538508017E-2</v>
      </c>
      <c r="AJ458" s="18">
        <v>8.1985090405908775E-2</v>
      </c>
      <c r="AK458" s="18">
        <v>2.0618906757802278E-4</v>
      </c>
      <c r="AL458" s="18">
        <v>1.1263712107150214E-2</v>
      </c>
      <c r="AM458" s="18">
        <v>0.97861433069416059</v>
      </c>
      <c r="AN458" s="18">
        <v>0.73958993986376076</v>
      </c>
      <c r="AO458" s="39">
        <v>68.021790034971858</v>
      </c>
    </row>
    <row r="459" spans="1:41">
      <c r="A459" s="35" t="s">
        <v>698</v>
      </c>
      <c r="B459" s="35" t="s">
        <v>121</v>
      </c>
      <c r="C459" s="36" t="s">
        <v>287</v>
      </c>
      <c r="D459" s="35" t="s">
        <v>253</v>
      </c>
      <c r="E459" s="37">
        <v>44523</v>
      </c>
      <c r="F459" s="38" t="s">
        <v>748</v>
      </c>
      <c r="G459" s="27">
        <v>49.531999999999996</v>
      </c>
      <c r="H459" s="27">
        <v>1.9830000000000001</v>
      </c>
      <c r="I459" s="27">
        <v>4.8920000000000003</v>
      </c>
      <c r="J459" s="27">
        <v>6.4080000000000004</v>
      </c>
      <c r="K459" s="27">
        <v>0.153</v>
      </c>
      <c r="L459" s="27">
        <v>14.196</v>
      </c>
      <c r="M459" s="27">
        <v>23.004000000000001</v>
      </c>
      <c r="N459" s="27">
        <v>0.38500000000000001</v>
      </c>
      <c r="O459" s="27">
        <v>7.0000000000000001E-3</v>
      </c>
      <c r="P459" s="27">
        <v>0.246</v>
      </c>
      <c r="Q459" s="17">
        <v>100.80599999999998</v>
      </c>
      <c r="S459" s="17">
        <v>1.8170432742691862</v>
      </c>
      <c r="T459" s="17">
        <v>5.4726670126317017E-2</v>
      </c>
      <c r="U459" s="17">
        <v>0.21150498191899972</v>
      </c>
      <c r="V459" s="17">
        <v>6.5531027411884324E-2</v>
      </c>
      <c r="W459" s="17">
        <v>7.1349072427288962E-3</v>
      </c>
      <c r="X459" s="17">
        <v>0.13106296508444004</v>
      </c>
      <c r="Y459" s="17">
        <v>4.7539745970867154E-3</v>
      </c>
      <c r="Z459" s="17">
        <v>0.77634736660275672</v>
      </c>
      <c r="AA459" s="17">
        <v>0.90418402738198123</v>
      </c>
      <c r="AB459" s="17">
        <v>2.7383212964187224E-2</v>
      </c>
      <c r="AC459" s="17">
        <v>3.275924004314717E-4</v>
      </c>
      <c r="AD459" s="17"/>
      <c r="AE459" s="29">
        <v>41.253832878956651</v>
      </c>
      <c r="AF459" s="29">
        <v>48.046864537797177</v>
      </c>
      <c r="AG459" s="29">
        <v>10.699302583246178</v>
      </c>
      <c r="AH459" s="18">
        <v>2.7383212964187224E-2</v>
      </c>
      <c r="AI459" s="18">
        <v>5.5891713350315647E-2</v>
      </c>
      <c r="AJ459" s="18">
        <v>3.6169171127090602E-2</v>
      </c>
      <c r="AK459" s="18">
        <v>3.5674536213644481E-3</v>
      </c>
      <c r="AL459" s="18">
        <v>1.6661352365715254E-2</v>
      </c>
      <c r="AM459" s="18">
        <v>0.94822859271188364</v>
      </c>
      <c r="AN459" s="18">
        <v>0.80855568928321053</v>
      </c>
      <c r="AO459" s="39">
        <v>79.79384978778522</v>
      </c>
    </row>
    <row r="460" spans="1:41">
      <c r="A460" s="35" t="s">
        <v>698</v>
      </c>
      <c r="B460" s="35" t="s">
        <v>123</v>
      </c>
      <c r="C460" s="36" t="s">
        <v>287</v>
      </c>
      <c r="D460" s="35" t="s">
        <v>250</v>
      </c>
      <c r="E460" s="37">
        <v>44523</v>
      </c>
      <c r="F460" s="38" t="s">
        <v>749</v>
      </c>
      <c r="G460" s="27">
        <v>46.386000000000003</v>
      </c>
      <c r="H460" s="27">
        <v>3.04</v>
      </c>
      <c r="I460" s="27">
        <v>6.5709999999999997</v>
      </c>
      <c r="J460" s="27">
        <v>8.2680000000000007</v>
      </c>
      <c r="K460" s="27">
        <v>0.16500000000000001</v>
      </c>
      <c r="L460" s="27">
        <v>12.760999999999999</v>
      </c>
      <c r="M460" s="27">
        <v>22.649000000000001</v>
      </c>
      <c r="N460" s="27">
        <v>0.38900000000000001</v>
      </c>
      <c r="O460" s="27">
        <v>5.0000000000000001E-3</v>
      </c>
      <c r="P460" s="27">
        <v>8.0000000000000002E-3</v>
      </c>
      <c r="Q460" s="17">
        <v>100.24199999999999</v>
      </c>
      <c r="S460" s="17">
        <v>1.7255123014640834</v>
      </c>
      <c r="T460" s="17">
        <v>8.5074934495454599E-2</v>
      </c>
      <c r="U460" s="17">
        <v>0.28808281375062805</v>
      </c>
      <c r="V460" s="17">
        <v>0.11880065870667522</v>
      </c>
      <c r="W460" s="17">
        <v>2.35285379523375E-4</v>
      </c>
      <c r="X460" s="17">
        <v>0.13841650045545845</v>
      </c>
      <c r="Y460" s="17">
        <v>5.1987759363678618E-3</v>
      </c>
      <c r="Z460" s="17">
        <v>0.70766306989316019</v>
      </c>
      <c r="AA460" s="17">
        <v>0.90272243016274467</v>
      </c>
      <c r="AB460" s="17">
        <v>2.8055951734320846E-2</v>
      </c>
      <c r="AC460" s="17">
        <v>2.3727802158370425E-4</v>
      </c>
      <c r="AD460" s="17"/>
      <c r="AE460" s="29">
        <v>37.786337441311055</v>
      </c>
      <c r="AF460" s="29">
        <v>48.201716061175397</v>
      </c>
      <c r="AG460" s="29">
        <v>14.011946497513561</v>
      </c>
      <c r="AH460" s="18">
        <v>2.8055951734320846E-2</v>
      </c>
      <c r="AI460" s="18">
        <v>7.061409797584528E-2</v>
      </c>
      <c r="AJ460" s="18">
        <v>5.9399333032308321E-2</v>
      </c>
      <c r="AK460" s="18">
        <v>1.176426897616875E-4</v>
      </c>
      <c r="AL460" s="18">
        <v>2.6936186067502976E-2</v>
      </c>
      <c r="AM460" s="18">
        <v>0.95771456796456866</v>
      </c>
      <c r="AN460" s="18">
        <v>0.77259135646482935</v>
      </c>
      <c r="AO460" s="39">
        <v>73.342063458593941</v>
      </c>
    </row>
    <row r="461" spans="1:41">
      <c r="A461" s="35" t="s">
        <v>698</v>
      </c>
      <c r="B461" s="35" t="s">
        <v>125</v>
      </c>
      <c r="C461" s="36" t="s">
        <v>287</v>
      </c>
      <c r="D461" s="35" t="s">
        <v>250</v>
      </c>
      <c r="E461" s="37">
        <v>44523</v>
      </c>
      <c r="F461" s="38" t="s">
        <v>750</v>
      </c>
      <c r="G461" s="27">
        <v>46.8</v>
      </c>
      <c r="H461" s="27">
        <v>2.8769999999999998</v>
      </c>
      <c r="I461" s="27">
        <v>6.4729999999999999</v>
      </c>
      <c r="J461" s="27">
        <v>8.2379999999999995</v>
      </c>
      <c r="K461" s="27">
        <v>0.14199999999999999</v>
      </c>
      <c r="L461" s="27">
        <v>12.744999999999999</v>
      </c>
      <c r="M461" s="27">
        <v>22.573</v>
      </c>
      <c r="N461" s="27">
        <v>0.41099999999999998</v>
      </c>
      <c r="O461" s="27">
        <v>8.0000000000000002E-3</v>
      </c>
      <c r="P461" s="27">
        <v>2.3E-2</v>
      </c>
      <c r="Q461" s="17">
        <v>100.29</v>
      </c>
      <c r="S461" s="17">
        <v>1.7395479337189961</v>
      </c>
      <c r="T461" s="17">
        <v>8.0450234214055102E-2</v>
      </c>
      <c r="U461" s="17">
        <v>0.28356387412703576</v>
      </c>
      <c r="V461" s="17">
        <v>0.10576264800646484</v>
      </c>
      <c r="W461" s="17">
        <v>6.7591518198738883E-4</v>
      </c>
      <c r="X461" s="17">
        <v>0.1503203043769446</v>
      </c>
      <c r="Y461" s="17">
        <v>4.4705907104520114E-3</v>
      </c>
      <c r="Z461" s="17">
        <v>0.70622172670492567</v>
      </c>
      <c r="AA461" s="17">
        <v>0.89898799977754662</v>
      </c>
      <c r="AB461" s="17">
        <v>2.9619425961050053E-2</v>
      </c>
      <c r="AC461" s="17">
        <v>3.7934722054204555E-4</v>
      </c>
      <c r="AD461" s="17"/>
      <c r="AE461" s="29">
        <v>37.851625563691698</v>
      </c>
      <c r="AF461" s="29">
        <v>48.183390381657766</v>
      </c>
      <c r="AG461" s="29">
        <v>13.964984054650534</v>
      </c>
      <c r="AH461" s="18">
        <v>2.9619425961050053E-2</v>
      </c>
      <c r="AI461" s="18">
        <v>7.3942616099036962E-2</v>
      </c>
      <c r="AJ461" s="18">
        <v>5.3029607983955895E-2</v>
      </c>
      <c r="AK461" s="18">
        <v>3.3795759099369442E-4</v>
      </c>
      <c r="AL461" s="18">
        <v>2.0153278303915223E-2</v>
      </c>
      <c r="AM461" s="18">
        <v>0.94876070404251189</v>
      </c>
      <c r="AN461" s="18">
        <v>0.77167781810356018</v>
      </c>
      <c r="AO461" s="39">
        <v>73.388578695677083</v>
      </c>
    </row>
    <row r="462" spans="1:41">
      <c r="A462" s="35" t="s">
        <v>698</v>
      </c>
      <c r="B462" s="35" t="s">
        <v>127</v>
      </c>
      <c r="C462" s="36" t="s">
        <v>287</v>
      </c>
      <c r="D462" s="35" t="s">
        <v>253</v>
      </c>
      <c r="E462" s="37">
        <v>44523</v>
      </c>
      <c r="F462" s="38" t="s">
        <v>751</v>
      </c>
      <c r="G462" s="27">
        <v>49.378</v>
      </c>
      <c r="H462" s="27">
        <v>1.8560000000000001</v>
      </c>
      <c r="I462" s="27">
        <v>4.8310000000000004</v>
      </c>
      <c r="J462" s="27">
        <v>6.2370000000000001</v>
      </c>
      <c r="K462" s="27">
        <v>8.5000000000000006E-2</v>
      </c>
      <c r="L462" s="27">
        <v>14.446</v>
      </c>
      <c r="M462" s="27">
        <v>23.045999999999999</v>
      </c>
      <c r="N462" s="27">
        <v>0.41599999999999998</v>
      </c>
      <c r="O462" s="27">
        <v>5.0000000000000001E-3</v>
      </c>
      <c r="P462" s="27">
        <v>0.32600000000000001</v>
      </c>
      <c r="Q462" s="17">
        <v>100.626</v>
      </c>
      <c r="S462" s="17">
        <v>1.8111205821376355</v>
      </c>
      <c r="T462" s="17">
        <v>5.1214005787979903E-2</v>
      </c>
      <c r="U462" s="17">
        <v>0.20883613889213984</v>
      </c>
      <c r="V462" s="17">
        <v>8.6858499440310766E-2</v>
      </c>
      <c r="W462" s="17">
        <v>9.4537755881290517E-3</v>
      </c>
      <c r="X462" s="17">
        <v>0.10446043263612892</v>
      </c>
      <c r="Y462" s="17">
        <v>2.6406984839779084E-3</v>
      </c>
      <c r="Z462" s="17">
        <v>0.78990009949641948</v>
      </c>
      <c r="AA462" s="17">
        <v>0.90569817776546857</v>
      </c>
      <c r="AB462" s="17">
        <v>2.958363050745021E-2</v>
      </c>
      <c r="AC462" s="17">
        <v>2.3395926435984651E-4</v>
      </c>
      <c r="AD462" s="17"/>
      <c r="AE462" s="29">
        <v>41.803434349718898</v>
      </c>
      <c r="AF462" s="29">
        <v>47.931750279581301</v>
      </c>
      <c r="AG462" s="29">
        <v>10.264815370699798</v>
      </c>
      <c r="AH462" s="18">
        <v>2.958363050745021E-2</v>
      </c>
      <c r="AI462" s="18">
        <v>4.1587096310305091E-2</v>
      </c>
      <c r="AJ462" s="18">
        <v>4.8039157882039725E-2</v>
      </c>
      <c r="AK462" s="18">
        <v>4.7268877940645259E-3</v>
      </c>
      <c r="AL462" s="18">
        <v>3.2706781578835498E-2</v>
      </c>
      <c r="AM462" s="18">
        <v>0.9679885898517544</v>
      </c>
      <c r="AN462" s="18">
        <v>0.81134503577905925</v>
      </c>
      <c r="AO462" s="39">
        <v>80.501913852021161</v>
      </c>
    </row>
    <row r="463" spans="1:41">
      <c r="A463" s="35" t="s">
        <v>698</v>
      </c>
      <c r="B463" s="35" t="s">
        <v>129</v>
      </c>
      <c r="C463" s="36" t="s">
        <v>287</v>
      </c>
      <c r="D463" s="35" t="s">
        <v>250</v>
      </c>
      <c r="E463" s="37">
        <v>44523</v>
      </c>
      <c r="F463" s="38" t="s">
        <v>752</v>
      </c>
      <c r="G463" s="27">
        <v>48.317999999999998</v>
      </c>
      <c r="H463" s="27">
        <v>2.4700000000000002</v>
      </c>
      <c r="I463" s="27">
        <v>5.1920000000000002</v>
      </c>
      <c r="J463" s="27">
        <v>7.5570000000000004</v>
      </c>
      <c r="K463" s="27">
        <v>0.126</v>
      </c>
      <c r="L463" s="27">
        <v>13.558</v>
      </c>
      <c r="M463" s="27">
        <v>22.597999999999999</v>
      </c>
      <c r="N463" s="27">
        <v>0.41099999999999998</v>
      </c>
      <c r="O463" s="27">
        <v>1.0999999999999999E-2</v>
      </c>
      <c r="P463" s="27">
        <v>8.8999999999999996E-2</v>
      </c>
      <c r="Q463" s="17">
        <v>100.32999999999998</v>
      </c>
      <c r="S463" s="17">
        <v>1.7890927019529896</v>
      </c>
      <c r="T463" s="17">
        <v>6.8804643910227878E-2</v>
      </c>
      <c r="U463" s="17">
        <v>0.22657569735426641</v>
      </c>
      <c r="V463" s="17">
        <v>8.5049711623128132E-2</v>
      </c>
      <c r="W463" s="17">
        <v>2.6054798536849669E-3</v>
      </c>
      <c r="X463" s="17">
        <v>0.14896418604002393</v>
      </c>
      <c r="Y463" s="17">
        <v>3.9516680850660534E-3</v>
      </c>
      <c r="Z463" s="17">
        <v>0.74839385267376313</v>
      </c>
      <c r="AA463" s="17">
        <v>0.89653647794933489</v>
      </c>
      <c r="AB463" s="17">
        <v>2.950597599970135E-2</v>
      </c>
      <c r="AC463" s="17">
        <v>5.1960455781387214E-4</v>
      </c>
      <c r="AD463" s="17"/>
      <c r="AE463" s="29">
        <v>39.746958613912462</v>
      </c>
      <c r="AF463" s="29">
        <v>47.614766152346725</v>
      </c>
      <c r="AG463" s="29">
        <v>12.63827523374081</v>
      </c>
      <c r="AH463" s="18">
        <v>2.950597599970135E-2</v>
      </c>
      <c r="AI463" s="18">
        <v>5.4967067217782592E-2</v>
      </c>
      <c r="AJ463" s="18">
        <v>4.3567793459499939E-2</v>
      </c>
      <c r="AK463" s="18">
        <v>1.3027399268424834E-3</v>
      </c>
      <c r="AL463" s="18">
        <v>1.8372343475840658E-2</v>
      </c>
      <c r="AM463" s="18">
        <v>0.94441479742487688</v>
      </c>
      <c r="AN463" s="18">
        <v>0.79669887734520994</v>
      </c>
      <c r="AO463" s="39">
        <v>76.179555018484194</v>
      </c>
    </row>
    <row r="464" spans="1:41">
      <c r="A464" s="35" t="s">
        <v>698</v>
      </c>
      <c r="B464" s="35" t="s">
        <v>208</v>
      </c>
      <c r="C464" s="36" t="s">
        <v>287</v>
      </c>
      <c r="D464" s="35" t="s">
        <v>250</v>
      </c>
      <c r="E464" s="37">
        <v>44523</v>
      </c>
      <c r="F464" s="38" t="s">
        <v>753</v>
      </c>
      <c r="G464" s="27">
        <v>48.177999999999997</v>
      </c>
      <c r="H464" s="27">
        <v>2.7349999999999999</v>
      </c>
      <c r="I464" s="27">
        <v>5.4059999999999997</v>
      </c>
      <c r="J464" s="27">
        <v>7.6639999999999997</v>
      </c>
      <c r="K464" s="27">
        <v>0.127</v>
      </c>
      <c r="L464" s="27">
        <v>13.375999999999999</v>
      </c>
      <c r="M464" s="27">
        <v>22.753</v>
      </c>
      <c r="N464" s="27">
        <v>0.38</v>
      </c>
      <c r="O464" s="27">
        <v>1.0999999999999999E-2</v>
      </c>
      <c r="P464" s="27">
        <v>1.6E-2</v>
      </c>
      <c r="Q464" s="17">
        <v>100.64600000000002</v>
      </c>
      <c r="S464" s="17">
        <v>1.7809604297908215</v>
      </c>
      <c r="T464" s="17">
        <v>7.6060598287441661E-2</v>
      </c>
      <c r="U464" s="17">
        <v>0.23552460882468437</v>
      </c>
      <c r="V464" s="17">
        <v>7.7719829603392299E-2</v>
      </c>
      <c r="W464" s="17">
        <v>4.6762670393713743E-4</v>
      </c>
      <c r="X464" s="17">
        <v>0.15921523197685972</v>
      </c>
      <c r="Y464" s="17">
        <v>3.9764474141176778E-3</v>
      </c>
      <c r="Z464" s="17">
        <v>0.7371272226510398</v>
      </c>
      <c r="AA464" s="17">
        <v>0.90119388345916662</v>
      </c>
      <c r="AB464" s="17">
        <v>2.7235375528338327E-2</v>
      </c>
      <c r="AC464" s="17">
        <v>5.187457602004469E-4</v>
      </c>
      <c r="AD464" s="17"/>
      <c r="AE464" s="29">
        <v>39.224905779427409</v>
      </c>
      <c r="AF464" s="29">
        <v>47.955419473656626</v>
      </c>
      <c r="AG464" s="29">
        <v>12.819674746915956</v>
      </c>
      <c r="AH464" s="18">
        <v>2.7235375528338327E-2</v>
      </c>
      <c r="AI464" s="18">
        <v>6.531026137460913E-2</v>
      </c>
      <c r="AJ464" s="18">
        <v>3.8834355273563895E-2</v>
      </c>
      <c r="AK464" s="18">
        <v>2.3381335196856872E-4</v>
      </c>
      <c r="AL464" s="18">
        <v>9.0157993977035833E-3</v>
      </c>
      <c r="AM464" s="18">
        <v>0.93744505838520842</v>
      </c>
      <c r="AN464" s="18">
        <v>0.79681545345902494</v>
      </c>
      <c r="AO464" s="39">
        <v>75.675573788668373</v>
      </c>
    </row>
    <row r="465" spans="1:41">
      <c r="A465" s="35" t="s">
        <v>698</v>
      </c>
      <c r="B465" s="35" t="s">
        <v>164</v>
      </c>
      <c r="C465" s="36" t="s">
        <v>287</v>
      </c>
      <c r="D465" s="35" t="s">
        <v>250</v>
      </c>
      <c r="E465" s="37">
        <v>44523</v>
      </c>
      <c r="F465" s="38" t="s">
        <v>754</v>
      </c>
      <c r="G465" s="27">
        <v>43.212000000000003</v>
      </c>
      <c r="H465" s="27">
        <v>4.2480000000000002</v>
      </c>
      <c r="I465" s="27">
        <v>9.2230000000000008</v>
      </c>
      <c r="J465" s="27">
        <v>8.2279999999999998</v>
      </c>
      <c r="K465" s="27">
        <v>0.14499999999999999</v>
      </c>
      <c r="L465" s="27">
        <v>11.428000000000001</v>
      </c>
      <c r="M465" s="27">
        <v>22.672999999999998</v>
      </c>
      <c r="N465" s="27">
        <v>0.47899999999999998</v>
      </c>
      <c r="O465" s="27">
        <v>0</v>
      </c>
      <c r="P465" s="27">
        <v>8.5999999999999993E-2</v>
      </c>
      <c r="Q465" s="17">
        <v>99.721999999999994</v>
      </c>
      <c r="S465" s="17">
        <v>1.6213406611794818</v>
      </c>
      <c r="T465" s="17">
        <v>0.11990887231723045</v>
      </c>
      <c r="U465" s="17">
        <v>0.40784661531994204</v>
      </c>
      <c r="V465" s="17">
        <v>0.14194887111944077</v>
      </c>
      <c r="W465" s="17">
        <v>2.551186313358786E-3</v>
      </c>
      <c r="X465" s="17">
        <v>0.11623703023839327</v>
      </c>
      <c r="Y465" s="17">
        <v>4.6081215797339724E-3</v>
      </c>
      <c r="Z465" s="17">
        <v>0.63922069353810307</v>
      </c>
      <c r="AA465" s="17">
        <v>0.91149220864814873</v>
      </c>
      <c r="AB465" s="17">
        <v>3.4845739746167878E-2</v>
      </c>
      <c r="AC465" s="17">
        <v>0</v>
      </c>
      <c r="AD465" s="17"/>
      <c r="AE465" s="29">
        <v>35.247766892010041</v>
      </c>
      <c r="AF465" s="29">
        <v>50.26130289444113</v>
      </c>
      <c r="AG465" s="29">
        <v>14.490930213548831</v>
      </c>
      <c r="AH465" s="18">
        <v>3.4845739746167878E-2</v>
      </c>
      <c r="AI465" s="18">
        <v>0.11425040907048635</v>
      </c>
      <c r="AJ465" s="18">
        <v>7.2250028716400738E-2</v>
      </c>
      <c r="AK465" s="18">
        <v>1.275593156679393E-3</v>
      </c>
      <c r="AL465" s="18">
        <v>2.8726693476480769E-2</v>
      </c>
      <c r="AM465" s="18">
        <v>0.97506464187079733</v>
      </c>
      <c r="AN465" s="18">
        <v>0.7237161777045823</v>
      </c>
      <c r="AO465" s="39">
        <v>71.229774460508267</v>
      </c>
    </row>
    <row r="466" spans="1:41">
      <c r="A466" s="35" t="s">
        <v>698</v>
      </c>
      <c r="B466" s="35" t="s">
        <v>166</v>
      </c>
      <c r="C466" s="36" t="s">
        <v>287</v>
      </c>
      <c r="D466" s="35" t="s">
        <v>250</v>
      </c>
      <c r="E466" s="37">
        <v>44523</v>
      </c>
      <c r="F466" s="38" t="s">
        <v>755</v>
      </c>
      <c r="G466" s="27">
        <v>46.448</v>
      </c>
      <c r="H466" s="27">
        <v>2.7429999999999999</v>
      </c>
      <c r="I466" s="27">
        <v>7.1349999999999998</v>
      </c>
      <c r="J466" s="27">
        <v>6.968</v>
      </c>
      <c r="K466" s="27">
        <v>0.14099999999999999</v>
      </c>
      <c r="L466" s="27">
        <v>12.957000000000001</v>
      </c>
      <c r="M466" s="27">
        <v>22.876999999999999</v>
      </c>
      <c r="N466" s="27">
        <v>0.437</v>
      </c>
      <c r="O466" s="27">
        <v>2E-3</v>
      </c>
      <c r="P466" s="27">
        <v>0.41199999999999998</v>
      </c>
      <c r="Q466" s="17">
        <v>100.12</v>
      </c>
      <c r="S466" s="17">
        <v>1.7223586257451355</v>
      </c>
      <c r="T466" s="17">
        <v>7.6520760415491496E-2</v>
      </c>
      <c r="U466" s="17">
        <v>0.31182094991326476</v>
      </c>
      <c r="V466" s="17">
        <v>0.10985425334722088</v>
      </c>
      <c r="W466" s="17">
        <v>1.2078905958462697E-2</v>
      </c>
      <c r="X466" s="17">
        <v>0.1062349364428874</v>
      </c>
      <c r="Y466" s="17">
        <v>4.4285514872346582E-3</v>
      </c>
      <c r="Z466" s="17">
        <v>0.71626167163335175</v>
      </c>
      <c r="AA466" s="17">
        <v>0.90892846351674872</v>
      </c>
      <c r="AB466" s="17">
        <v>3.1418270256817642E-2</v>
      </c>
      <c r="AC466" s="17">
        <v>9.4611283384054483E-5</v>
      </c>
      <c r="AD466" s="17"/>
      <c r="AE466" s="29">
        <v>38.806881672941088</v>
      </c>
      <c r="AF466" s="29">
        <v>49.245521196781844</v>
      </c>
      <c r="AG466" s="29">
        <v>11.94759713027706</v>
      </c>
      <c r="AH466" s="18">
        <v>3.1418270256817642E-2</v>
      </c>
      <c r="AI466" s="18">
        <v>7.9282065817074032E-2</v>
      </c>
      <c r="AJ466" s="18">
        <v>6.0919274011149521E-2</v>
      </c>
      <c r="AK466" s="18">
        <v>6.0394529792313486E-3</v>
      </c>
      <c r="AL466" s="18">
        <v>3.1714127135639425E-2</v>
      </c>
      <c r="AM466" s="18">
        <v>0.97206086090920563</v>
      </c>
      <c r="AN466" s="18">
        <v>0.76268767070929377</v>
      </c>
      <c r="AO466" s="39">
        <v>76.823189774266339</v>
      </c>
    </row>
    <row r="467" spans="1:41">
      <c r="A467" s="35" t="s">
        <v>698</v>
      </c>
      <c r="B467" s="35" t="s">
        <v>168</v>
      </c>
      <c r="C467" s="36" t="s">
        <v>287</v>
      </c>
      <c r="D467" s="35" t="s">
        <v>247</v>
      </c>
      <c r="E467" s="37">
        <v>44523</v>
      </c>
      <c r="F467" s="38" t="s">
        <v>756</v>
      </c>
      <c r="G467" s="27">
        <v>45.811</v>
      </c>
      <c r="H467" s="27">
        <v>2.956</v>
      </c>
      <c r="I467" s="27">
        <v>7.952</v>
      </c>
      <c r="J467" s="27">
        <v>7.89</v>
      </c>
      <c r="K467" s="27">
        <v>0.111</v>
      </c>
      <c r="L467" s="27">
        <v>11.997</v>
      </c>
      <c r="M467" s="27">
        <v>22.805</v>
      </c>
      <c r="N467" s="27">
        <v>0.61199999999999999</v>
      </c>
      <c r="O467" s="27">
        <v>3.0000000000000001E-3</v>
      </c>
      <c r="P467" s="27">
        <v>1.4E-2</v>
      </c>
      <c r="Q467" s="17">
        <v>100.151</v>
      </c>
      <c r="S467" s="17">
        <v>1.7026930311995085</v>
      </c>
      <c r="T467" s="17">
        <v>8.2654769648496287E-2</v>
      </c>
      <c r="U467" s="17">
        <v>0.34833547411314586</v>
      </c>
      <c r="V467" s="17">
        <v>0.12480217300387153</v>
      </c>
      <c r="W467" s="17">
        <v>4.1140393405295452E-4</v>
      </c>
      <c r="X467" s="17">
        <v>0.12044946857899777</v>
      </c>
      <c r="Y467" s="17">
        <v>3.4944238836546368E-3</v>
      </c>
      <c r="Z467" s="17">
        <v>0.66473712232452342</v>
      </c>
      <c r="AA467" s="17">
        <v>0.90817748056666914</v>
      </c>
      <c r="AB467" s="17">
        <v>4.4102405387614743E-2</v>
      </c>
      <c r="AC467" s="17">
        <v>1.4224735946485875E-4</v>
      </c>
      <c r="AD467" s="17"/>
      <c r="AE467" s="29">
        <v>36.490721563627133</v>
      </c>
      <c r="AF467" s="29">
        <v>49.854371691815643</v>
      </c>
      <c r="AG467" s="29">
        <v>13.654906744557218</v>
      </c>
      <c r="AH467" s="18">
        <v>4.4102405387614743E-2</v>
      </c>
      <c r="AI467" s="18">
        <v>8.9580869573535934E-2</v>
      </c>
      <c r="AJ467" s="18">
        <v>6.2535664789229617E-2</v>
      </c>
      <c r="AK467" s="18">
        <v>2.0570196702647726E-4</v>
      </c>
      <c r="AL467" s="18">
        <v>1.6842025545758976E-2</v>
      </c>
      <c r="AM467" s="18">
        <v>0.96912191150004279</v>
      </c>
      <c r="AN467" s="18">
        <v>0.75585524423687711</v>
      </c>
      <c r="AO467" s="39">
        <v>73.048937381403988</v>
      </c>
    </row>
    <row r="468" spans="1:41">
      <c r="A468" s="35" t="s">
        <v>698</v>
      </c>
      <c r="B468" s="35" t="s">
        <v>213</v>
      </c>
      <c r="C468" s="36" t="s">
        <v>287</v>
      </c>
      <c r="D468" s="35" t="s">
        <v>247</v>
      </c>
      <c r="E468" s="37">
        <v>44523</v>
      </c>
      <c r="F468" s="38" t="s">
        <v>757</v>
      </c>
      <c r="G468" s="27">
        <v>46.363999999999997</v>
      </c>
      <c r="H468" s="27">
        <v>2.7970000000000002</v>
      </c>
      <c r="I468" s="27">
        <v>7.7569999999999997</v>
      </c>
      <c r="J468" s="27">
        <v>7.9390000000000001</v>
      </c>
      <c r="K468" s="27">
        <v>0.17299999999999999</v>
      </c>
      <c r="L468" s="27">
        <v>12.212</v>
      </c>
      <c r="M468" s="27">
        <v>22.616</v>
      </c>
      <c r="N468" s="27">
        <v>0.70699999999999996</v>
      </c>
      <c r="O468" s="27">
        <v>8.0000000000000002E-3</v>
      </c>
      <c r="P468" s="27">
        <v>1.4999999999999999E-2</v>
      </c>
      <c r="Q468" s="17">
        <v>100.58800000000001</v>
      </c>
      <c r="S468" s="17">
        <v>1.7135909379901655</v>
      </c>
      <c r="T468" s="17">
        <v>7.7770632250981978E-2</v>
      </c>
      <c r="U468" s="17">
        <v>0.33788957919695084</v>
      </c>
      <c r="V468" s="17">
        <v>0.12998904895772512</v>
      </c>
      <c r="W468" s="17">
        <v>4.3832004984782104E-4</v>
      </c>
      <c r="X468" s="17">
        <v>0.11540294800050102</v>
      </c>
      <c r="Y468" s="17">
        <v>5.4157471827640793E-3</v>
      </c>
      <c r="Z468" s="17">
        <v>0.67285849920953611</v>
      </c>
      <c r="AA468" s="17">
        <v>0.89560419847471107</v>
      </c>
      <c r="AB468" s="17">
        <v>5.0662887875026291E-2</v>
      </c>
      <c r="AC468" s="17">
        <v>3.7720081179028306E-4</v>
      </c>
      <c r="AD468" s="17"/>
      <c r="AE468" s="29">
        <v>36.985072902875878</v>
      </c>
      <c r="AF468" s="29">
        <v>49.228755543137915</v>
      </c>
      <c r="AG468" s="29">
        <v>13.786171553986216</v>
      </c>
      <c r="AH468" s="18">
        <v>5.0662887875026291E-2</v>
      </c>
      <c r="AI468" s="18">
        <v>7.8588261563071943E-2</v>
      </c>
      <c r="AJ468" s="18">
        <v>6.5025084097890332E-2</v>
      </c>
      <c r="AK468" s="18">
        <v>2.1916002492391052E-4</v>
      </c>
      <c r="AL468" s="18">
        <v>2.5537927689218198E-2</v>
      </c>
      <c r="AM468" s="18">
        <v>0.97180501403895558</v>
      </c>
      <c r="AN468" s="18">
        <v>0.75177169278882483</v>
      </c>
      <c r="AO468" s="39">
        <v>73.276137831414403</v>
      </c>
    </row>
    <row r="469" spans="1:41">
      <c r="A469" s="35" t="s">
        <v>698</v>
      </c>
      <c r="B469" s="35" t="s">
        <v>170</v>
      </c>
      <c r="C469" s="36" t="s">
        <v>287</v>
      </c>
      <c r="D469" s="35" t="s">
        <v>250</v>
      </c>
      <c r="E469" s="37">
        <v>44523</v>
      </c>
      <c r="F469" s="38" t="s">
        <v>758</v>
      </c>
      <c r="G469" s="27">
        <v>46.798999999999999</v>
      </c>
      <c r="H469" s="27">
        <v>2.9039999999999999</v>
      </c>
      <c r="I469" s="27">
        <v>6.3330000000000002</v>
      </c>
      <c r="J469" s="27">
        <v>8.11</v>
      </c>
      <c r="K469" s="27">
        <v>0.11799999999999999</v>
      </c>
      <c r="L469" s="27">
        <v>12.903</v>
      </c>
      <c r="M469" s="27">
        <v>22.943999999999999</v>
      </c>
      <c r="N469" s="27">
        <v>0.39600000000000002</v>
      </c>
      <c r="O469" s="27">
        <v>8.0000000000000002E-3</v>
      </c>
      <c r="P469" s="27">
        <v>1.0999999999999999E-2</v>
      </c>
      <c r="Q469" s="17">
        <v>100.526</v>
      </c>
      <c r="S469" s="17">
        <v>1.7343307285932938</v>
      </c>
      <c r="T469" s="17">
        <v>8.0963423048630717E-2</v>
      </c>
      <c r="U469" s="17">
        <v>0.27660471616722715</v>
      </c>
      <c r="V469" s="17">
        <v>0.12131633829809907</v>
      </c>
      <c r="W469" s="17">
        <v>3.2230114547019339E-4</v>
      </c>
      <c r="X469" s="17">
        <v>0.13003692800940508</v>
      </c>
      <c r="Y469" s="17">
        <v>3.7039351369408035E-3</v>
      </c>
      <c r="Z469" s="17">
        <v>0.71284766326316551</v>
      </c>
      <c r="AA469" s="17">
        <v>0.91104230744312387</v>
      </c>
      <c r="AB469" s="17">
        <v>2.845344132045579E-2</v>
      </c>
      <c r="AC469" s="17">
        <v>3.7821757418778415E-4</v>
      </c>
      <c r="AD469" s="17"/>
      <c r="AE469" s="29">
        <v>37.938675117044696</v>
      </c>
      <c r="AF469" s="29">
        <v>48.486850558991534</v>
      </c>
      <c r="AG469" s="29">
        <v>13.574474323963779</v>
      </c>
      <c r="AH469" s="18">
        <v>2.845344132045579E-2</v>
      </c>
      <c r="AI469" s="18">
        <v>6.3445426488695889E-2</v>
      </c>
      <c r="AJ469" s="18">
        <v>6.0630210934689788E-2</v>
      </c>
      <c r="AK469" s="18">
        <v>1.6115057273509669E-4</v>
      </c>
      <c r="AL469" s="18">
        <v>2.3679241057130762E-2</v>
      </c>
      <c r="AM469" s="18">
        <v>0.96317498982071048</v>
      </c>
      <c r="AN469" s="18">
        <v>0.78680551944700305</v>
      </c>
      <c r="AO469" s="39">
        <v>73.931443270914045</v>
      </c>
    </row>
    <row r="470" spans="1:41">
      <c r="A470" s="35" t="s">
        <v>698</v>
      </c>
      <c r="B470" s="35" t="s">
        <v>172</v>
      </c>
      <c r="C470" s="36" t="s">
        <v>287</v>
      </c>
      <c r="D470" s="35" t="s">
        <v>250</v>
      </c>
      <c r="E470" s="37">
        <v>44523</v>
      </c>
      <c r="F470" s="38" t="s">
        <v>759</v>
      </c>
      <c r="G470" s="27">
        <v>46.222000000000001</v>
      </c>
      <c r="H470" s="27">
        <v>3.452</v>
      </c>
      <c r="I470" s="27">
        <v>6.8849999999999998</v>
      </c>
      <c r="J470" s="27">
        <v>8.1219999999999999</v>
      </c>
      <c r="K470" s="27">
        <v>0.182</v>
      </c>
      <c r="L470" s="27">
        <v>12.163</v>
      </c>
      <c r="M470" s="27">
        <v>22.757999999999999</v>
      </c>
      <c r="N470" s="27">
        <v>0.55800000000000005</v>
      </c>
      <c r="O470" s="27">
        <v>1.7000000000000001E-2</v>
      </c>
      <c r="P470" s="27">
        <v>0</v>
      </c>
      <c r="Q470" s="17">
        <v>100.35899999999999</v>
      </c>
      <c r="S470" s="17">
        <v>1.7198870699401443</v>
      </c>
      <c r="T470" s="17">
        <v>9.6631537344517654E-2</v>
      </c>
      <c r="U470" s="17">
        <v>0.30193251860177001</v>
      </c>
      <c r="V470" s="17">
        <v>0.10609314673600423</v>
      </c>
      <c r="W470" s="17">
        <v>0</v>
      </c>
      <c r="X470" s="17">
        <v>0.14665182060346033</v>
      </c>
      <c r="Y470" s="17">
        <v>5.7359929112242771E-3</v>
      </c>
      <c r="Z470" s="17">
        <v>0.67468738859020227</v>
      </c>
      <c r="AA470" s="17">
        <v>0.90731764536558046</v>
      </c>
      <c r="AB470" s="17">
        <v>4.0255911575523405E-2</v>
      </c>
      <c r="AC470" s="17">
        <v>8.0696833157328036E-4</v>
      </c>
      <c r="AD470" s="17"/>
      <c r="AE470" s="29">
        <v>36.658110450935254</v>
      </c>
      <c r="AF470" s="29">
        <v>49.297720722768766</v>
      </c>
      <c r="AG470" s="29">
        <v>14.044168826295977</v>
      </c>
      <c r="AH470" s="18">
        <v>4.0255911575523405E-2</v>
      </c>
      <c r="AI470" s="18">
        <v>7.8195214310908562E-2</v>
      </c>
      <c r="AJ470" s="18">
        <v>5.2643089202214735E-2</v>
      </c>
      <c r="AK470" s="18">
        <v>0</v>
      </c>
      <c r="AL470" s="18">
        <v>2.150596736874677E-3</v>
      </c>
      <c r="AM470" s="18">
        <v>0.94972415367797858</v>
      </c>
      <c r="AN470" s="18">
        <v>0.77647934185245715</v>
      </c>
      <c r="AO470" s="39">
        <v>72.747881209502268</v>
      </c>
    </row>
    <row r="471" spans="1:41">
      <c r="A471" s="35" t="s">
        <v>698</v>
      </c>
      <c r="B471" s="35" t="s">
        <v>174</v>
      </c>
      <c r="C471" s="36" t="s">
        <v>287</v>
      </c>
      <c r="D471" s="35" t="s">
        <v>250</v>
      </c>
      <c r="E471" s="37">
        <v>44523</v>
      </c>
      <c r="F471" s="38" t="s">
        <v>760</v>
      </c>
      <c r="G471" s="27">
        <v>47.497</v>
      </c>
      <c r="H471" s="27">
        <v>2.9740000000000002</v>
      </c>
      <c r="I471" s="27">
        <v>5.9359999999999999</v>
      </c>
      <c r="J471" s="27">
        <v>7.7220000000000004</v>
      </c>
      <c r="K471" s="27">
        <v>0.16400000000000001</v>
      </c>
      <c r="L471" s="27">
        <v>12.837</v>
      </c>
      <c r="M471" s="27">
        <v>22.698</v>
      </c>
      <c r="N471" s="27">
        <v>0.40699999999999997</v>
      </c>
      <c r="O471" s="27">
        <v>8.9999999999999993E-3</v>
      </c>
      <c r="P471" s="27">
        <v>1.9E-2</v>
      </c>
      <c r="Q471" s="17">
        <v>100.26299999999999</v>
      </c>
      <c r="S471" s="17">
        <v>1.7656912351846139</v>
      </c>
      <c r="T471" s="17">
        <v>8.3173781926767734E-2</v>
      </c>
      <c r="U471" s="17">
        <v>0.26007416973504749</v>
      </c>
      <c r="V471" s="17">
        <v>7.1399258156999323E-2</v>
      </c>
      <c r="W471" s="17">
        <v>5.5843933419814223E-4</v>
      </c>
      <c r="X471" s="17">
        <v>0.16867561722858676</v>
      </c>
      <c r="Y471" s="17">
        <v>5.1639074413631697E-3</v>
      </c>
      <c r="Z471" s="17">
        <v>0.71141465949187821</v>
      </c>
      <c r="AA471" s="17">
        <v>0.90408703005153535</v>
      </c>
      <c r="AB471" s="17">
        <v>2.9335078793873044E-2</v>
      </c>
      <c r="AC471" s="17">
        <v>4.2682265513731775E-4</v>
      </c>
      <c r="AD471" s="17"/>
      <c r="AE471" s="29">
        <v>38.232879332474575</v>
      </c>
      <c r="AF471" s="29">
        <v>48.58748672778831</v>
      </c>
      <c r="AG471" s="29">
        <v>13.179633939737126</v>
      </c>
      <c r="AH471" s="18">
        <v>2.9335078793873044E-2</v>
      </c>
      <c r="AI471" s="18">
        <v>7.9604108052556077E-2</v>
      </c>
      <c r="AJ471" s="18">
        <v>3.5765437418031149E-2</v>
      </c>
      <c r="AK471" s="18">
        <v>2.7921966709907112E-4</v>
      </c>
      <c r="AL471" s="18">
        <v>-2.8121736324857594E-3</v>
      </c>
      <c r="AM471" s="18">
        <v>0.93060993521292268</v>
      </c>
      <c r="AN471" s="18">
        <v>0.78843826491384905</v>
      </c>
      <c r="AO471" s="39">
        <v>74.76852171406135</v>
      </c>
    </row>
    <row r="472" spans="1:41">
      <c r="A472" s="35" t="s">
        <v>698</v>
      </c>
      <c r="B472" s="35" t="s">
        <v>176</v>
      </c>
      <c r="C472" s="36" t="s">
        <v>287</v>
      </c>
      <c r="D472" s="35" t="s">
        <v>250</v>
      </c>
      <c r="E472" s="37">
        <v>44523</v>
      </c>
      <c r="F472" s="38" t="s">
        <v>761</v>
      </c>
      <c r="G472" s="27">
        <v>47.954000000000001</v>
      </c>
      <c r="H472" s="27">
        <v>2.8</v>
      </c>
      <c r="I472" s="27">
        <v>5.5620000000000003</v>
      </c>
      <c r="J472" s="27">
        <v>7.7880000000000003</v>
      </c>
      <c r="K472" s="27">
        <v>0.154</v>
      </c>
      <c r="L472" s="27">
        <v>13.161</v>
      </c>
      <c r="M472" s="27">
        <v>22.428999999999998</v>
      </c>
      <c r="N472" s="27">
        <v>0.44</v>
      </c>
      <c r="O472" s="27">
        <v>8.9999999999999993E-3</v>
      </c>
      <c r="P472" s="27">
        <v>1.9E-2</v>
      </c>
      <c r="Q472" s="17">
        <v>100.31599999999999</v>
      </c>
      <c r="S472" s="17">
        <v>1.77952442876007</v>
      </c>
      <c r="T472" s="17">
        <v>7.8168908945687551E-2</v>
      </c>
      <c r="U472" s="17">
        <v>0.24325672008544336</v>
      </c>
      <c r="V472" s="17">
        <v>7.288268031926215E-2</v>
      </c>
      <c r="W472" s="17">
        <v>5.5745078884545665E-4</v>
      </c>
      <c r="X472" s="17">
        <v>0.16881550593695535</v>
      </c>
      <c r="Y472" s="17">
        <v>4.8404513089374442E-3</v>
      </c>
      <c r="Z472" s="17">
        <v>0.72807931324886688</v>
      </c>
      <c r="AA472" s="17">
        <v>0.89179101400086702</v>
      </c>
      <c r="AB472" s="17">
        <v>3.1657459508367625E-2</v>
      </c>
      <c r="AC472" s="17">
        <v>4.2606709669736157E-4</v>
      </c>
      <c r="AD472" s="17"/>
      <c r="AE472" s="29">
        <v>39.009634382091498</v>
      </c>
      <c r="AF472" s="29">
        <v>47.781115008163034</v>
      </c>
      <c r="AG472" s="29">
        <v>13.209250609745478</v>
      </c>
      <c r="AH472" s="18">
        <v>3.1657459508367625E-2</v>
      </c>
      <c r="AI472" s="18">
        <v>6.9292598282833351E-2</v>
      </c>
      <c r="AJ472" s="18">
        <v>3.6507032005704515E-2</v>
      </c>
      <c r="AK472" s="18">
        <v>2.7872539442272832E-4</v>
      </c>
      <c r="AL472" s="18">
        <v>7.6246676251113255E-3</v>
      </c>
      <c r="AM472" s="18">
        <v>0.93107314113434581</v>
      </c>
      <c r="AN472" s="18">
        <v>0.78571265831790649</v>
      </c>
      <c r="AO472" s="39">
        <v>75.076944311497684</v>
      </c>
    </row>
    <row r="473" spans="1:41">
      <c r="A473" s="35" t="s">
        <v>698</v>
      </c>
      <c r="B473" s="35" t="s">
        <v>178</v>
      </c>
      <c r="C473" s="36" t="s">
        <v>287</v>
      </c>
      <c r="D473" s="35" t="s">
        <v>250</v>
      </c>
      <c r="E473" s="37">
        <v>44523</v>
      </c>
      <c r="F473" s="38" t="s">
        <v>762</v>
      </c>
      <c r="G473" s="27">
        <v>43.472999999999999</v>
      </c>
      <c r="H473" s="27">
        <v>4.4710000000000001</v>
      </c>
      <c r="I473" s="27">
        <v>9.69</v>
      </c>
      <c r="J473" s="27">
        <v>8.5820000000000007</v>
      </c>
      <c r="K473" s="27">
        <v>0.115</v>
      </c>
      <c r="L473" s="27">
        <v>11.234999999999999</v>
      </c>
      <c r="M473" s="27">
        <v>23.033999999999999</v>
      </c>
      <c r="N473" s="27">
        <v>0.505</v>
      </c>
      <c r="O473" s="27">
        <v>1.2E-2</v>
      </c>
      <c r="P473" s="27">
        <v>5.0999999999999997E-2</v>
      </c>
      <c r="Q473" s="17">
        <v>101.16799999999999</v>
      </c>
      <c r="S473" s="17">
        <v>1.6101857302147946</v>
      </c>
      <c r="T473" s="17">
        <v>0.12458275651793446</v>
      </c>
      <c r="U473" s="17">
        <v>0.42299466147739939</v>
      </c>
      <c r="V473" s="17">
        <v>0.14280725738054656</v>
      </c>
      <c r="W473" s="17">
        <v>1.493483251283745E-3</v>
      </c>
      <c r="X473" s="17">
        <v>0.12302838285330087</v>
      </c>
      <c r="Y473" s="17">
        <v>3.6077814595913038E-3</v>
      </c>
      <c r="Z473" s="17">
        <v>0.62035477066427391</v>
      </c>
      <c r="AA473" s="17">
        <v>0.91411280060618794</v>
      </c>
      <c r="AB473" s="17">
        <v>3.6265361315651605E-2</v>
      </c>
      <c r="AC473" s="17">
        <v>5.6701425903589366E-4</v>
      </c>
      <c r="AD473" s="17"/>
      <c r="AE473" s="29">
        <v>34.389433463399726</v>
      </c>
      <c r="AF473" s="29">
        <v>50.673941462281498</v>
      </c>
      <c r="AG473" s="29">
        <v>14.936625074318771</v>
      </c>
      <c r="AH473" s="18">
        <v>3.6265361315651605E-2</v>
      </c>
      <c r="AI473" s="18">
        <v>0.12149778689447688</v>
      </c>
      <c r="AJ473" s="18">
        <v>7.1866863186397012E-2</v>
      </c>
      <c r="AK473" s="18">
        <v>7.467416256418725E-4</v>
      </c>
      <c r="AL473" s="18">
        <v>2.1580309572574174E-2</v>
      </c>
      <c r="AM473" s="18">
        <v>0.97195847149441361</v>
      </c>
      <c r="AN473" s="18">
        <v>0.72000140889967212</v>
      </c>
      <c r="AO473" s="39">
        <v>70.002424200863018</v>
      </c>
    </row>
    <row r="474" spans="1:41">
      <c r="A474" s="35" t="s">
        <v>698</v>
      </c>
      <c r="B474" s="35" t="s">
        <v>180</v>
      </c>
      <c r="C474" s="36" t="s">
        <v>287</v>
      </c>
      <c r="D474" s="35" t="s">
        <v>250</v>
      </c>
      <c r="E474" s="37">
        <v>44523</v>
      </c>
      <c r="F474" s="38" t="s">
        <v>763</v>
      </c>
      <c r="G474" s="27">
        <v>46.151000000000003</v>
      </c>
      <c r="H474" s="27">
        <v>2.75</v>
      </c>
      <c r="I474" s="27">
        <v>7.2149999999999999</v>
      </c>
      <c r="J474" s="27">
        <v>7.0019999999999998</v>
      </c>
      <c r="K474" s="27">
        <v>0.14199999999999999</v>
      </c>
      <c r="L474" s="27">
        <v>12.797000000000001</v>
      </c>
      <c r="M474" s="27">
        <v>22.986999999999998</v>
      </c>
      <c r="N474" s="27">
        <v>0.41699999999999998</v>
      </c>
      <c r="O474" s="27">
        <v>8.9999999999999993E-3</v>
      </c>
      <c r="P474" s="27">
        <v>0.36799999999999999</v>
      </c>
      <c r="Q474" s="17">
        <v>99.837999999999994</v>
      </c>
      <c r="S474" s="17">
        <v>1.7169715146167719</v>
      </c>
      <c r="T474" s="17">
        <v>7.6968242821341848E-2</v>
      </c>
      <c r="U474" s="17">
        <v>0.31635380080003084</v>
      </c>
      <c r="V474" s="17">
        <v>0.11544836436451966</v>
      </c>
      <c r="W474" s="17">
        <v>1.0824394478920493E-2</v>
      </c>
      <c r="X474" s="17">
        <v>0.10240908465151691</v>
      </c>
      <c r="Y474" s="17">
        <v>4.4746218435874037E-3</v>
      </c>
      <c r="Z474" s="17">
        <v>0.70974253204665805</v>
      </c>
      <c r="AA474" s="17">
        <v>0.91630136985695598</v>
      </c>
      <c r="AB474" s="17">
        <v>3.0078924081882202E-2</v>
      </c>
      <c r="AC474" s="17">
        <v>4.2715043781456536E-4</v>
      </c>
      <c r="AD474" s="17"/>
      <c r="AE474" s="29">
        <v>38.398169122790812</v>
      </c>
      <c r="AF474" s="29">
        <v>49.573321843560166</v>
      </c>
      <c r="AG474" s="29">
        <v>12.028509033649017</v>
      </c>
      <c r="AH474" s="18">
        <v>3.0078924081882202E-2</v>
      </c>
      <c r="AI474" s="18">
        <v>8.0214634156262371E-2</v>
      </c>
      <c r="AJ474" s="18">
        <v>6.2922804202811947E-2</v>
      </c>
      <c r="AK474" s="18">
        <v>5.4121972394602464E-3</v>
      </c>
      <c r="AL474" s="18">
        <v>2.8719581076378176E-2</v>
      </c>
      <c r="AM474" s="18">
        <v>0.97509987501521633</v>
      </c>
      <c r="AN474" s="18">
        <v>0.76775173425842136</v>
      </c>
      <c r="AO474" s="39">
        <v>76.513857970711612</v>
      </c>
    </row>
    <row r="475" spans="1:41">
      <c r="A475" s="35" t="s">
        <v>698</v>
      </c>
      <c r="B475" s="35" t="s">
        <v>204</v>
      </c>
      <c r="C475" s="36" t="s">
        <v>287</v>
      </c>
      <c r="D475" s="35" t="s">
        <v>250</v>
      </c>
      <c r="E475" s="37">
        <v>44523</v>
      </c>
      <c r="F475" s="38" t="s">
        <v>764</v>
      </c>
      <c r="G475" s="27">
        <v>46.341000000000001</v>
      </c>
      <c r="H475" s="27">
        <v>3.1030000000000002</v>
      </c>
      <c r="I475" s="27">
        <v>6.5039999999999996</v>
      </c>
      <c r="J475" s="27">
        <v>8.1769999999999996</v>
      </c>
      <c r="K475" s="27">
        <v>0.158</v>
      </c>
      <c r="L475" s="27">
        <v>12.699</v>
      </c>
      <c r="M475" s="27">
        <v>22.545000000000002</v>
      </c>
      <c r="N475" s="27">
        <v>0.46400000000000002</v>
      </c>
      <c r="O475" s="27">
        <v>4.0000000000000001E-3</v>
      </c>
      <c r="P475" s="27">
        <v>1.4999999999999999E-2</v>
      </c>
      <c r="Q475" s="17">
        <v>100.01000000000002</v>
      </c>
      <c r="S475" s="17">
        <v>1.7272563804833825</v>
      </c>
      <c r="T475" s="17">
        <v>8.7010183304656721E-2</v>
      </c>
      <c r="U475" s="17">
        <v>0.28571081750717842</v>
      </c>
      <c r="V475" s="17">
        <v>0.11903577074679106</v>
      </c>
      <c r="W475" s="17">
        <v>4.4203482057850202E-4</v>
      </c>
      <c r="X475" s="17">
        <v>0.13585477982065314</v>
      </c>
      <c r="Y475" s="17">
        <v>4.9880926437058199E-3</v>
      </c>
      <c r="Z475" s="17">
        <v>0.70562119090755848</v>
      </c>
      <c r="AA475" s="17">
        <v>0.90035899911486861</v>
      </c>
      <c r="AB475" s="17">
        <v>3.3531551852716897E-2</v>
      </c>
      <c r="AC475" s="17">
        <v>1.9019879790996511E-4</v>
      </c>
      <c r="AD475" s="17"/>
      <c r="AE475" s="29">
        <v>37.817501428267235</v>
      </c>
      <c r="AF475" s="29">
        <v>48.254400765921041</v>
      </c>
      <c r="AG475" s="29">
        <v>13.928097805811721</v>
      </c>
      <c r="AH475" s="18">
        <v>3.3531551852716897E-2</v>
      </c>
      <c r="AI475" s="18">
        <v>6.6445829442500826E-2</v>
      </c>
      <c r="AJ475" s="18">
        <v>5.9643803384729938E-2</v>
      </c>
      <c r="AK475" s="18">
        <v>2.2101741028925101E-4</v>
      </c>
      <c r="AL475" s="18">
        <v>2.5304306388500453E-2</v>
      </c>
      <c r="AM475" s="18">
        <v>0.95919485735608601</v>
      </c>
      <c r="AN475" s="18">
        <v>0.77404834887734864</v>
      </c>
      <c r="AO475" s="39">
        <v>73.463046877904532</v>
      </c>
    </row>
    <row r="476" spans="1:41">
      <c r="A476" s="35" t="s">
        <v>698</v>
      </c>
      <c r="B476" s="35" t="s">
        <v>205</v>
      </c>
      <c r="C476" s="36" t="s">
        <v>287</v>
      </c>
      <c r="D476" s="35" t="s">
        <v>250</v>
      </c>
      <c r="E476" s="37">
        <v>44523</v>
      </c>
      <c r="F476" s="38" t="s">
        <v>765</v>
      </c>
      <c r="G476" s="27">
        <v>44.438000000000002</v>
      </c>
      <c r="H476" s="27">
        <v>3.8660000000000001</v>
      </c>
      <c r="I476" s="27">
        <v>8.6240000000000006</v>
      </c>
      <c r="J476" s="27">
        <v>8.4559999999999995</v>
      </c>
      <c r="K476" s="27">
        <v>0.129</v>
      </c>
      <c r="L476" s="27">
        <v>11.58</v>
      </c>
      <c r="M476" s="27">
        <v>22.812999999999999</v>
      </c>
      <c r="N476" s="27">
        <v>0.47799999999999998</v>
      </c>
      <c r="O476" s="27">
        <v>1.7000000000000001E-2</v>
      </c>
      <c r="P476" s="27">
        <v>3.0000000000000001E-3</v>
      </c>
      <c r="Q476" s="17">
        <v>100.404</v>
      </c>
      <c r="S476" s="17">
        <v>1.6558393246693783</v>
      </c>
      <c r="T476" s="17">
        <v>0.10837333573497733</v>
      </c>
      <c r="U476" s="17">
        <v>0.37872779780499666</v>
      </c>
      <c r="V476" s="17">
        <v>0.12809973040611666</v>
      </c>
      <c r="W476" s="17">
        <v>8.8380969380725435E-5</v>
      </c>
      <c r="X476" s="17">
        <v>0.13541020552429772</v>
      </c>
      <c r="Y476" s="17">
        <v>4.0713591782538579E-3</v>
      </c>
      <c r="Z476" s="17">
        <v>0.64325465027839834</v>
      </c>
      <c r="AA476" s="17">
        <v>0.91079398544499413</v>
      </c>
      <c r="AB476" s="17">
        <v>3.4533122779717582E-2</v>
      </c>
      <c r="AC476" s="17">
        <v>8.0810720948872516E-4</v>
      </c>
      <c r="AD476" s="17"/>
      <c r="AE476" s="29">
        <v>35.312037828922847</v>
      </c>
      <c r="AF476" s="29">
        <v>49.998848285775217</v>
      </c>
      <c r="AG476" s="29">
        <v>14.689113885301934</v>
      </c>
      <c r="AH476" s="18">
        <v>3.4533122779717582E-2</v>
      </c>
      <c r="AI476" s="18">
        <v>0.10840733542963484</v>
      </c>
      <c r="AJ476" s="18">
        <v>6.369000208300471E-2</v>
      </c>
      <c r="AK476" s="18">
        <v>4.4190484690362717E-5</v>
      </c>
      <c r="AL476" s="18">
        <v>1.6350961618425419E-2</v>
      </c>
      <c r="AM476" s="18">
        <v>0.96167806984313708</v>
      </c>
      <c r="AN476" s="18">
        <v>0.73865245744766417</v>
      </c>
      <c r="AO476" s="39">
        <v>70.939542640041694</v>
      </c>
    </row>
    <row r="477" spans="1:41">
      <c r="A477" s="35" t="s">
        <v>698</v>
      </c>
      <c r="B477" s="35" t="s">
        <v>766</v>
      </c>
      <c r="C477" s="36" t="s">
        <v>287</v>
      </c>
      <c r="D477" s="35" t="s">
        <v>250</v>
      </c>
      <c r="E477" s="37">
        <v>44523</v>
      </c>
      <c r="F477" s="38" t="s">
        <v>765</v>
      </c>
      <c r="G477" s="27">
        <v>45.319000000000003</v>
      </c>
      <c r="H477" s="27">
        <v>3.181</v>
      </c>
      <c r="I477" s="27">
        <v>8.2210000000000001</v>
      </c>
      <c r="J477" s="27">
        <v>8.2859999999999996</v>
      </c>
      <c r="K477" s="27">
        <v>0.14199999999999999</v>
      </c>
      <c r="L477" s="27">
        <v>12.23</v>
      </c>
      <c r="M477" s="27">
        <v>22.579000000000001</v>
      </c>
      <c r="N477" s="27">
        <v>0.48499999999999999</v>
      </c>
      <c r="O477" s="27">
        <v>4.0000000000000001E-3</v>
      </c>
      <c r="P477" s="27">
        <v>0.1</v>
      </c>
      <c r="Q477" s="17">
        <v>100.54700000000001</v>
      </c>
      <c r="S477" s="17">
        <v>1.6800358061665852</v>
      </c>
      <c r="T477" s="17">
        <v>8.8715354505482555E-2</v>
      </c>
      <c r="U477" s="17">
        <v>0.35918452275447826</v>
      </c>
      <c r="V477" s="17">
        <v>0.13543109907708306</v>
      </c>
      <c r="W477" s="17">
        <v>2.9309744843671339E-3</v>
      </c>
      <c r="X477" s="17">
        <v>0.12146143441416662</v>
      </c>
      <c r="Y477" s="17">
        <v>4.4587444695160794E-3</v>
      </c>
      <c r="Z477" s="17">
        <v>0.67588897743148191</v>
      </c>
      <c r="AA477" s="17">
        <v>0.89684416903677577</v>
      </c>
      <c r="AB477" s="17">
        <v>3.4859746649880757E-2</v>
      </c>
      <c r="AC477" s="17">
        <v>1.8917101018258131E-4</v>
      </c>
      <c r="AD477" s="17"/>
      <c r="AE477" s="29">
        <v>36.851573920426034</v>
      </c>
      <c r="AF477" s="29">
        <v>48.898739724916211</v>
      </c>
      <c r="AG477" s="29">
        <v>14.249686354657754</v>
      </c>
      <c r="AH477" s="18">
        <v>3.4859746649880757E-2</v>
      </c>
      <c r="AI477" s="18">
        <v>9.3075936776665341E-2</v>
      </c>
      <c r="AJ477" s="18">
        <v>6.9086451275633412E-2</v>
      </c>
      <c r="AK477" s="18">
        <v>1.4654872421835669E-3</v>
      </c>
      <c r="AL477" s="18">
        <v>3.9051891383135751E-2</v>
      </c>
      <c r="AM477" s="18">
        <v>0.97075580706979236</v>
      </c>
      <c r="AN477" s="18">
        <v>0.73321629374229347</v>
      </c>
      <c r="AO477" s="39">
        <v>72.459516994807828</v>
      </c>
    </row>
    <row r="478" spans="1:41">
      <c r="A478" s="35" t="s">
        <v>698</v>
      </c>
      <c r="B478" s="35" t="s">
        <v>767</v>
      </c>
      <c r="C478" s="36" t="s">
        <v>287</v>
      </c>
      <c r="D478" s="35" t="s">
        <v>247</v>
      </c>
      <c r="E478" s="37">
        <v>44523</v>
      </c>
      <c r="F478" s="38" t="s">
        <v>765</v>
      </c>
      <c r="G478" s="27">
        <v>46.582999999999998</v>
      </c>
      <c r="H478" s="27">
        <v>2.8980000000000001</v>
      </c>
      <c r="I478" s="27">
        <v>7.2460000000000004</v>
      </c>
      <c r="J478" s="27">
        <v>7.4550000000000001</v>
      </c>
      <c r="K478" s="27">
        <v>0.159</v>
      </c>
      <c r="L478" s="27">
        <v>12.744</v>
      </c>
      <c r="M478" s="27">
        <v>22.760999999999999</v>
      </c>
      <c r="N478" s="27">
        <v>0.61599999999999999</v>
      </c>
      <c r="O478" s="27">
        <v>1.2E-2</v>
      </c>
      <c r="P478" s="27">
        <v>1.2E-2</v>
      </c>
      <c r="Q478" s="17">
        <v>100.48599999999999</v>
      </c>
      <c r="S478" s="17">
        <v>1.7208765499800665</v>
      </c>
      <c r="T478" s="17">
        <v>8.0541098225744331E-2</v>
      </c>
      <c r="U478" s="17">
        <v>0.31548254744205134</v>
      </c>
      <c r="V478" s="17">
        <v>0.12601839287989947</v>
      </c>
      <c r="W478" s="17">
        <v>3.5049136805188067E-4</v>
      </c>
      <c r="X478" s="17">
        <v>0.10430510287141642</v>
      </c>
      <c r="Y478" s="17">
        <v>4.9751411474281467E-3</v>
      </c>
      <c r="Z478" s="17">
        <v>0.70184096340410473</v>
      </c>
      <c r="AA478" s="17">
        <v>0.90092298457961373</v>
      </c>
      <c r="AB478" s="17">
        <v>4.4121192590240908E-2</v>
      </c>
      <c r="AC478" s="17">
        <v>5.6553551138270575E-4</v>
      </c>
      <c r="AD478" s="17"/>
      <c r="AE478" s="29">
        <v>38.183735917185054</v>
      </c>
      <c r="AF478" s="29">
        <v>49.01481549047606</v>
      </c>
      <c r="AG478" s="29">
        <v>12.801448592338904</v>
      </c>
      <c r="AH478" s="18">
        <v>4.4121192590240908E-2</v>
      </c>
      <c r="AI478" s="18">
        <v>7.2779003057621278E-2</v>
      </c>
      <c r="AJ478" s="18">
        <v>6.2901674368283936E-2</v>
      </c>
      <c r="AK478" s="18">
        <v>1.7524568402594033E-4</v>
      </c>
      <c r="AL478" s="18">
        <v>3.1396147407160846E-2</v>
      </c>
      <c r="AM478" s="18">
        <v>0.97644032457701546</v>
      </c>
      <c r="AN478" s="18">
        <v>0.76506706146968251</v>
      </c>
      <c r="AO478" s="39">
        <v>75.291538581078441</v>
      </c>
    </row>
    <row r="479" spans="1:41">
      <c r="A479" s="35" t="s">
        <v>698</v>
      </c>
      <c r="B479" s="35" t="s">
        <v>768</v>
      </c>
      <c r="C479" s="36" t="s">
        <v>287</v>
      </c>
      <c r="D479" s="35" t="s">
        <v>247</v>
      </c>
      <c r="E479" s="37">
        <v>44523</v>
      </c>
      <c r="F479" s="38" t="s">
        <v>765</v>
      </c>
      <c r="G479" s="27">
        <v>45.061999999999998</v>
      </c>
      <c r="H479" s="27">
        <v>3.8359999999999999</v>
      </c>
      <c r="I479" s="27">
        <v>8.7210000000000001</v>
      </c>
      <c r="J479" s="27">
        <v>10.456</v>
      </c>
      <c r="K479" s="27">
        <v>0.17299999999999999</v>
      </c>
      <c r="L479" s="27">
        <v>11.244</v>
      </c>
      <c r="M479" s="27">
        <v>19.52</v>
      </c>
      <c r="N479" s="27">
        <v>1.123</v>
      </c>
      <c r="O479" s="27">
        <v>0.51100000000000001</v>
      </c>
      <c r="P479" s="27">
        <v>5.2999999999999999E-2</v>
      </c>
      <c r="Q479" s="17">
        <v>100.69899999999998</v>
      </c>
      <c r="S479" s="17">
        <v>1.674150972352457</v>
      </c>
      <c r="T479" s="17">
        <v>0.10721601425151453</v>
      </c>
      <c r="U479" s="17">
        <v>0.38186089802803391</v>
      </c>
      <c r="V479" s="17">
        <v>0.15896010195808152</v>
      </c>
      <c r="W479" s="17">
        <v>1.5568036598821548E-3</v>
      </c>
      <c r="X479" s="17">
        <v>0.16591622322761307</v>
      </c>
      <c r="Y479" s="17">
        <v>5.4439769662649835E-3</v>
      </c>
      <c r="Z479" s="17">
        <v>0.62275278788217925</v>
      </c>
      <c r="AA479" s="17">
        <v>0.77703044482003358</v>
      </c>
      <c r="AB479" s="17">
        <v>8.0892485684330662E-2</v>
      </c>
      <c r="AC479" s="17">
        <v>2.4219291169609563E-2</v>
      </c>
      <c r="AD479" s="17"/>
      <c r="AE479" s="29">
        <v>35.995116785578389</v>
      </c>
      <c r="AF479" s="29">
        <v>44.912366755295267</v>
      </c>
      <c r="AG479" s="29">
        <v>19.092516459126347</v>
      </c>
      <c r="AH479" s="18">
        <v>8.0892485684330662E-2</v>
      </c>
      <c r="AI479" s="18">
        <v>8.2335398947674887E-2</v>
      </c>
      <c r="AJ479" s="18">
        <v>6.8148807224176738E-2</v>
      </c>
      <c r="AK479" s="18">
        <v>7.7840182994107741E-4</v>
      </c>
      <c r="AL479" s="18">
        <v>7.7972526511009943E-2</v>
      </c>
      <c r="AM479" s="18">
        <v>0.93589545701537424</v>
      </c>
      <c r="AN479" s="18">
        <v>0.62576783681824089</v>
      </c>
      <c r="AO479" s="39">
        <v>65.716932847922607</v>
      </c>
    </row>
    <row r="480" spans="1:41">
      <c r="A480" s="35" t="s">
        <v>698</v>
      </c>
      <c r="B480" s="35" t="s">
        <v>769</v>
      </c>
      <c r="C480" s="36" t="s">
        <v>287</v>
      </c>
      <c r="D480" s="35" t="s">
        <v>247</v>
      </c>
      <c r="E480" s="37">
        <v>44523</v>
      </c>
      <c r="F480" s="38" t="s">
        <v>765</v>
      </c>
      <c r="G480" s="27">
        <v>46.052</v>
      </c>
      <c r="H480" s="27">
        <v>2.9489999999999998</v>
      </c>
      <c r="I480" s="27">
        <v>7.88</v>
      </c>
      <c r="J480" s="27">
        <v>7.6449999999999996</v>
      </c>
      <c r="K480" s="27">
        <v>0.159</v>
      </c>
      <c r="L480" s="27">
        <v>12.343</v>
      </c>
      <c r="M480" s="27">
        <v>22.640999999999998</v>
      </c>
      <c r="N480" s="27">
        <v>0.69</v>
      </c>
      <c r="O480" s="27">
        <v>1.4999999999999999E-2</v>
      </c>
      <c r="P480" s="27">
        <v>5.0000000000000001E-3</v>
      </c>
      <c r="Q480" s="17">
        <v>100.37899999999999</v>
      </c>
      <c r="S480" s="17">
        <v>1.7039532680093126</v>
      </c>
      <c r="T480" s="17">
        <v>8.2088224054634978E-2</v>
      </c>
      <c r="U480" s="17">
        <v>0.34362926894077217</v>
      </c>
      <c r="V480" s="17">
        <v>0.13434921335766603</v>
      </c>
      <c r="W480" s="17">
        <v>1.4626924047263188E-4</v>
      </c>
      <c r="X480" s="17">
        <v>0.10221824657689085</v>
      </c>
      <c r="Y480" s="17">
        <v>4.9830165296674746E-3</v>
      </c>
      <c r="Z480" s="17">
        <v>0.68083300350091847</v>
      </c>
      <c r="AA480" s="17">
        <v>0.89759175412285808</v>
      </c>
      <c r="AB480" s="17">
        <v>4.9499697262009305E-2</v>
      </c>
      <c r="AC480" s="17">
        <v>7.0803840479750696E-4</v>
      </c>
      <c r="AD480" s="17"/>
      <c r="AE480" s="29">
        <v>37.40891583297217</v>
      </c>
      <c r="AF480" s="29">
        <v>49.318899362531496</v>
      </c>
      <c r="AG480" s="29">
        <v>13.272184804496341</v>
      </c>
      <c r="AH480" s="18">
        <v>4.9499697262009305E-2</v>
      </c>
      <c r="AI480" s="18">
        <v>8.0171063742710436E-2</v>
      </c>
      <c r="AJ480" s="18">
        <v>6.6893722096670993E-2</v>
      </c>
      <c r="AK480" s="18">
        <v>7.3134620236315942E-5</v>
      </c>
      <c r="AL480" s="18">
        <v>3.2364191597672065E-2</v>
      </c>
      <c r="AM480" s="18">
        <v>0.9794556429825394</v>
      </c>
      <c r="AN480" s="18">
        <v>0.75045383366324037</v>
      </c>
      <c r="AO480" s="39">
        <v>74.21328314478275</v>
      </c>
    </row>
    <row r="481" spans="1:41">
      <c r="A481" s="35" t="s">
        <v>698</v>
      </c>
      <c r="B481" s="35" t="s">
        <v>770</v>
      </c>
      <c r="C481" s="36" t="s">
        <v>287</v>
      </c>
      <c r="D481" s="35" t="s">
        <v>250</v>
      </c>
      <c r="E481" s="37">
        <v>44523</v>
      </c>
      <c r="F481" s="38" t="s">
        <v>765</v>
      </c>
      <c r="G481" s="27">
        <v>46.923999999999999</v>
      </c>
      <c r="H481" s="27">
        <v>2.516</v>
      </c>
      <c r="I481" s="27">
        <v>6.8019999999999996</v>
      </c>
      <c r="J481" s="27">
        <v>6.9770000000000003</v>
      </c>
      <c r="K481" s="27">
        <v>0.13900000000000001</v>
      </c>
      <c r="L481" s="27">
        <v>13.183</v>
      </c>
      <c r="M481" s="27">
        <v>23.07</v>
      </c>
      <c r="N481" s="27">
        <v>0.46300000000000002</v>
      </c>
      <c r="O481" s="27">
        <v>0</v>
      </c>
      <c r="P481" s="27">
        <v>0.32700000000000001</v>
      </c>
      <c r="Q481" s="17">
        <v>100.40099999999998</v>
      </c>
      <c r="S481" s="17">
        <v>1.732893517284509</v>
      </c>
      <c r="T481" s="17">
        <v>6.9901161361353728E-2</v>
      </c>
      <c r="U481" s="17">
        <v>0.2960521540995274</v>
      </c>
      <c r="V481" s="17">
        <v>0.12196221420688858</v>
      </c>
      <c r="W481" s="17">
        <v>9.5476924634741445E-3</v>
      </c>
      <c r="X481" s="17">
        <v>9.3521229316366306E-2</v>
      </c>
      <c r="Y481" s="17">
        <v>4.347881218023486E-3</v>
      </c>
      <c r="Z481" s="17">
        <v>0.72577464211941256</v>
      </c>
      <c r="AA481" s="17">
        <v>0.91284808986883026</v>
      </c>
      <c r="AB481" s="17">
        <v>3.3151418061614861E-2</v>
      </c>
      <c r="AC481" s="17">
        <v>0</v>
      </c>
      <c r="AD481" s="17"/>
      <c r="AE481" s="29">
        <v>39.052600708172449</v>
      </c>
      <c r="AF481" s="29">
        <v>49.11867939717844</v>
      </c>
      <c r="AG481" s="29">
        <v>11.828719894649112</v>
      </c>
      <c r="AH481" s="18">
        <v>3.3151418061614861E-2</v>
      </c>
      <c r="AI481" s="18">
        <v>6.5695414683775377E-2</v>
      </c>
      <c r="AJ481" s="18">
        <v>6.5754953335180888E-2</v>
      </c>
      <c r="AK481" s="18">
        <v>4.7738462317370722E-3</v>
      </c>
      <c r="AL481" s="18">
        <v>3.5556490354082093E-2</v>
      </c>
      <c r="AM481" s="18">
        <v>0.98155599828452722</v>
      </c>
      <c r="AN481" s="18">
        <v>0.77662387561813695</v>
      </c>
      <c r="AO481" s="39">
        <v>77.10686932626686</v>
      </c>
    </row>
    <row r="482" spans="1:41">
      <c r="A482" s="35" t="s">
        <v>698</v>
      </c>
      <c r="B482" s="35" t="s">
        <v>771</v>
      </c>
      <c r="C482" s="36" t="s">
        <v>287</v>
      </c>
      <c r="D482" s="35" t="s">
        <v>250</v>
      </c>
      <c r="E482" s="37">
        <v>44523</v>
      </c>
      <c r="F482" s="38" t="s">
        <v>765</v>
      </c>
      <c r="G482" s="27">
        <v>46.390999999999998</v>
      </c>
      <c r="H482" s="27">
        <v>2.6509999999999998</v>
      </c>
      <c r="I482" s="27">
        <v>7.3529999999999998</v>
      </c>
      <c r="J482" s="27">
        <v>7.29</v>
      </c>
      <c r="K482" s="27">
        <v>0.14000000000000001</v>
      </c>
      <c r="L482" s="27">
        <v>12.87</v>
      </c>
      <c r="M482" s="27">
        <v>23.09</v>
      </c>
      <c r="N482" s="27">
        <v>0.47499999999999998</v>
      </c>
      <c r="O482" s="27">
        <v>3.0000000000000001E-3</v>
      </c>
      <c r="P482" s="27">
        <v>0.24299999999999999</v>
      </c>
      <c r="Q482" s="17">
        <v>100.506</v>
      </c>
      <c r="S482" s="17">
        <v>1.7132721959474744</v>
      </c>
      <c r="T482" s="17">
        <v>7.365449633608466E-2</v>
      </c>
      <c r="U482" s="17">
        <v>0.32004566240401072</v>
      </c>
      <c r="V482" s="17">
        <v>0.13315883267671325</v>
      </c>
      <c r="W482" s="17">
        <v>7.0953320479366557E-3</v>
      </c>
      <c r="X482" s="17">
        <v>9.1999743815246948E-2</v>
      </c>
      <c r="Y482" s="17">
        <v>4.3793200758507908E-3</v>
      </c>
      <c r="Z482" s="17">
        <v>0.70856854144208925</v>
      </c>
      <c r="AA482" s="17">
        <v>0.91367266355881693</v>
      </c>
      <c r="AB482" s="17">
        <v>3.4011870012377016E-2</v>
      </c>
      <c r="AC482" s="17">
        <v>1.4134168339903462E-4</v>
      </c>
      <c r="AD482" s="17"/>
      <c r="AE482" s="29">
        <v>38.264204452995074</v>
      </c>
      <c r="AF482" s="29">
        <v>49.340262171919314</v>
      </c>
      <c r="AG482" s="29">
        <v>12.39553337508562</v>
      </c>
      <c r="AH482" s="18">
        <v>3.4011870012377016E-2</v>
      </c>
      <c r="AI482" s="18">
        <v>7.2960484675192644E-2</v>
      </c>
      <c r="AJ482" s="18">
        <v>7.0056411520624209E-2</v>
      </c>
      <c r="AK482" s="18">
        <v>3.5476660239683279E-3</v>
      </c>
      <c r="AL482" s="18">
        <v>3.7309636389885381E-2</v>
      </c>
      <c r="AM482" s="18">
        <v>0.98499416996107925</v>
      </c>
      <c r="AN482" s="18">
        <v>0.76710810133903173</v>
      </c>
      <c r="AO482" s="39">
        <v>75.886040774938323</v>
      </c>
    </row>
    <row r="483" spans="1:41">
      <c r="A483" s="35" t="s">
        <v>772</v>
      </c>
      <c r="B483" s="35" t="s">
        <v>209</v>
      </c>
      <c r="C483" s="36" t="s">
        <v>287</v>
      </c>
      <c r="D483" s="35" t="s">
        <v>247</v>
      </c>
      <c r="E483" s="37">
        <v>44529</v>
      </c>
      <c r="F483" s="38" t="s">
        <v>773</v>
      </c>
      <c r="G483" s="27">
        <v>46.39</v>
      </c>
      <c r="H483" s="27">
        <v>2.6080000000000001</v>
      </c>
      <c r="I483" s="27">
        <v>7.2750000000000004</v>
      </c>
      <c r="J483" s="27">
        <v>8.0109999999999992</v>
      </c>
      <c r="K483" s="27">
        <v>0.184</v>
      </c>
      <c r="L483" s="27">
        <v>12.148</v>
      </c>
      <c r="M483" s="27">
        <v>23.097999999999999</v>
      </c>
      <c r="N483" s="27">
        <v>0.74099999999999999</v>
      </c>
      <c r="O483" s="27">
        <v>7.0000000000000001E-3</v>
      </c>
      <c r="P483" s="27">
        <v>1.6E-2</v>
      </c>
      <c r="Q483" s="17">
        <v>100.47800000000001</v>
      </c>
      <c r="S483" s="17">
        <v>1.7165861759505257</v>
      </c>
      <c r="T483" s="17">
        <v>7.2601522612748673E-2</v>
      </c>
      <c r="U483" s="17">
        <v>0.31726998111737936</v>
      </c>
      <c r="V483" s="17">
        <v>0.15737926214526254</v>
      </c>
      <c r="W483" s="17">
        <v>4.6809611747865103E-4</v>
      </c>
      <c r="X483" s="17">
        <v>9.0532026716060587E-2</v>
      </c>
      <c r="Y483" s="17">
        <v>5.7669353250008604E-3</v>
      </c>
      <c r="Z483" s="17">
        <v>0.67012637100497774</v>
      </c>
      <c r="AA483" s="17">
        <v>0.91577689250389582</v>
      </c>
      <c r="AB483" s="17">
        <v>5.3162294196043125E-2</v>
      </c>
      <c r="AC483" s="17">
        <v>3.3044231062695153E-4</v>
      </c>
      <c r="AD483" s="17"/>
      <c r="AE483" s="29">
        <v>36.428197146328955</v>
      </c>
      <c r="AF483" s="29">
        <v>49.781806276560665</v>
      </c>
      <c r="AG483" s="29">
        <v>13.789996577110383</v>
      </c>
      <c r="AH483" s="18">
        <v>5.3162294196043125E-2</v>
      </c>
      <c r="AI483" s="18">
        <v>5.3295385484610658E-2</v>
      </c>
      <c r="AJ483" s="18">
        <v>7.8758457976057461E-2</v>
      </c>
      <c r="AK483" s="18">
        <v>2.3404805873932552E-4</v>
      </c>
      <c r="AL483" s="18">
        <v>2.2008316082875901E-2</v>
      </c>
      <c r="AM483" s="18">
        <v>0.99094750278281496</v>
      </c>
      <c r="AN483" s="18">
        <v>0.78348900098448837</v>
      </c>
      <c r="AO483" s="39">
        <v>72.995520804949564</v>
      </c>
    </row>
    <row r="484" spans="1:41">
      <c r="A484" s="35" t="s">
        <v>772</v>
      </c>
      <c r="B484" s="35" t="s">
        <v>210</v>
      </c>
      <c r="C484" s="36" t="s">
        <v>287</v>
      </c>
      <c r="D484" s="35" t="s">
        <v>247</v>
      </c>
      <c r="E484" s="37">
        <v>44529</v>
      </c>
      <c r="F484" s="38" t="s">
        <v>774</v>
      </c>
      <c r="G484" s="27">
        <v>46.085000000000001</v>
      </c>
      <c r="H484" s="27">
        <v>2.9929999999999999</v>
      </c>
      <c r="I484" s="27">
        <v>7.4619999999999997</v>
      </c>
      <c r="J484" s="27">
        <v>8.0630000000000006</v>
      </c>
      <c r="K484" s="27">
        <v>0.17399999999999999</v>
      </c>
      <c r="L484" s="27">
        <v>11.988</v>
      </c>
      <c r="M484" s="27">
        <v>22.952000000000002</v>
      </c>
      <c r="N484" s="27">
        <v>0.73899999999999999</v>
      </c>
      <c r="O484" s="27">
        <v>3.0000000000000001E-3</v>
      </c>
      <c r="P484" s="27">
        <v>1.0999999999999999E-2</v>
      </c>
      <c r="Q484" s="17">
        <v>100.47</v>
      </c>
      <c r="S484" s="17">
        <v>1.707952013912492</v>
      </c>
      <c r="T484" s="17">
        <v>8.3448722658550897E-2</v>
      </c>
      <c r="U484" s="17">
        <v>0.32593129671264431</v>
      </c>
      <c r="V484" s="17">
        <v>0.14418800626835448</v>
      </c>
      <c r="W484" s="17">
        <v>3.2231652799148659E-4</v>
      </c>
      <c r="X484" s="17">
        <v>0.10572051568580526</v>
      </c>
      <c r="Y484" s="17">
        <v>5.4619955360903673E-3</v>
      </c>
      <c r="Z484" s="17">
        <v>0.66232857826432689</v>
      </c>
      <c r="AA484" s="17">
        <v>0.91140346178266818</v>
      </c>
      <c r="AB484" s="17">
        <v>5.3101254291535484E-2</v>
      </c>
      <c r="AC484" s="17">
        <v>1.4183835954072378E-4</v>
      </c>
      <c r="AD484" s="17"/>
      <c r="AE484" s="29">
        <v>36.210576358064074</v>
      </c>
      <c r="AF484" s="29">
        <v>49.827903745857064</v>
      </c>
      <c r="AG484" s="29">
        <v>13.961519896078881</v>
      </c>
      <c r="AH484" s="18">
        <v>5.3101254291535484E-2</v>
      </c>
      <c r="AI484" s="18">
        <v>6.4230778992151766E-2</v>
      </c>
      <c r="AJ484" s="18">
        <v>7.2184242218402653E-2</v>
      </c>
      <c r="AK484" s="18">
        <v>1.6115826399574329E-4</v>
      </c>
      <c r="AL484" s="18">
        <v>1.5844651112281727E-2</v>
      </c>
      <c r="AM484" s="18">
        <v>0.98034936718648524</v>
      </c>
      <c r="AN484" s="18">
        <v>0.77482728230811793</v>
      </c>
      <c r="AO484" s="39">
        <v>72.604871924820316</v>
      </c>
    </row>
    <row r="485" spans="1:41">
      <c r="A485" s="35" t="s">
        <v>772</v>
      </c>
      <c r="B485" s="35" t="s">
        <v>211</v>
      </c>
      <c r="C485" s="36" t="s">
        <v>287</v>
      </c>
      <c r="D485" s="35" t="s">
        <v>253</v>
      </c>
      <c r="E485" s="37">
        <v>44529</v>
      </c>
      <c r="F485" s="38" t="s">
        <v>775</v>
      </c>
      <c r="G485" s="27">
        <v>50.134999999999998</v>
      </c>
      <c r="H485" s="27">
        <v>1.599</v>
      </c>
      <c r="I485" s="27">
        <v>3.919</v>
      </c>
      <c r="J485" s="27">
        <v>6.13</v>
      </c>
      <c r="K485" s="27">
        <v>0.159</v>
      </c>
      <c r="L485" s="27">
        <v>14.858000000000001</v>
      </c>
      <c r="M485" s="27">
        <v>22.634</v>
      </c>
      <c r="N485" s="27">
        <v>0.40300000000000002</v>
      </c>
      <c r="O485" s="27">
        <v>6.0000000000000001E-3</v>
      </c>
      <c r="P485" s="27">
        <v>0.42499999999999999</v>
      </c>
      <c r="Q485" s="17">
        <v>100.268</v>
      </c>
      <c r="S485" s="17">
        <v>1.8441438040504552</v>
      </c>
      <c r="T485" s="17">
        <v>4.4248558986093652E-2</v>
      </c>
      <c r="U485" s="17">
        <v>0.16989624286457725</v>
      </c>
      <c r="V485" s="17">
        <v>6.9981720279880477E-2</v>
      </c>
      <c r="W485" s="17">
        <v>1.235994427312621E-2</v>
      </c>
      <c r="X485" s="17">
        <v>0.11859260925345705</v>
      </c>
      <c r="Y485" s="17">
        <v>4.9537822024600126E-3</v>
      </c>
      <c r="Z485" s="17">
        <v>0.81475081921562309</v>
      </c>
      <c r="AA485" s="17">
        <v>0.89204988538364582</v>
      </c>
      <c r="AB485" s="17">
        <v>2.8741079694704887E-2</v>
      </c>
      <c r="AC485" s="17">
        <v>2.8155379597571815E-4</v>
      </c>
      <c r="AD485" s="17"/>
      <c r="AE485" s="29">
        <v>42.874202201855468</v>
      </c>
      <c r="AF485" s="29">
        <v>46.941870149821455</v>
      </c>
      <c r="AG485" s="29">
        <v>10.183927648323078</v>
      </c>
      <c r="AH485" s="18">
        <v>2.8741079694704887E-2</v>
      </c>
      <c r="AI485" s="18">
        <v>2.9547526206421253E-2</v>
      </c>
      <c r="AJ485" s="18">
        <v>4.1030055378514924E-2</v>
      </c>
      <c r="AK485" s="18">
        <v>6.1799721365631052E-3</v>
      </c>
      <c r="AL485" s="18">
        <v>3.4720103916678458E-2</v>
      </c>
      <c r="AM485" s="18">
        <v>0.95551106899502924</v>
      </c>
      <c r="AN485" s="18">
        <v>0.81529233166214665</v>
      </c>
      <c r="AO485" s="39">
        <v>81.205063007892349</v>
      </c>
    </row>
    <row r="486" spans="1:41">
      <c r="A486" s="35" t="s">
        <v>772</v>
      </c>
      <c r="B486" s="35" t="s">
        <v>212</v>
      </c>
      <c r="C486" s="36" t="s">
        <v>287</v>
      </c>
      <c r="D486" s="35" t="s">
        <v>250</v>
      </c>
      <c r="E486" s="37">
        <v>44529</v>
      </c>
      <c r="F486" s="38" t="s">
        <v>776</v>
      </c>
      <c r="G486" s="27">
        <v>48.311999999999998</v>
      </c>
      <c r="H486" s="27">
        <v>2.7570000000000001</v>
      </c>
      <c r="I486" s="27">
        <v>4.819</v>
      </c>
      <c r="J486" s="27">
        <v>8.4079999999999995</v>
      </c>
      <c r="K486" s="27">
        <v>0.156</v>
      </c>
      <c r="L486" s="27">
        <v>12.848000000000001</v>
      </c>
      <c r="M486" s="27">
        <v>22.643000000000001</v>
      </c>
      <c r="N486" s="27">
        <v>0.48799999999999999</v>
      </c>
      <c r="O486" s="27">
        <v>0.02</v>
      </c>
      <c r="P486" s="27">
        <v>0</v>
      </c>
      <c r="Q486" s="17">
        <v>100.45099999999999</v>
      </c>
      <c r="S486" s="17">
        <v>1.7957258723462197</v>
      </c>
      <c r="T486" s="17">
        <v>7.7093665122758753E-2</v>
      </c>
      <c r="U486" s="17">
        <v>0.2111041137785494</v>
      </c>
      <c r="V486" s="17">
        <v>7.9373284108809727E-2</v>
      </c>
      <c r="W486" s="17">
        <v>0</v>
      </c>
      <c r="X486" s="17">
        <v>0.18199089129939833</v>
      </c>
      <c r="Y486" s="17">
        <v>4.911290705605963E-3</v>
      </c>
      <c r="Z486" s="17">
        <v>0.71192007337365992</v>
      </c>
      <c r="AA486" s="17">
        <v>0.90176433643968257</v>
      </c>
      <c r="AB486" s="17">
        <v>3.516811683659235E-2</v>
      </c>
      <c r="AC486" s="17">
        <v>9.4835598872283267E-4</v>
      </c>
      <c r="AD486" s="17"/>
      <c r="AE486" s="29">
        <v>37.868897229657946</v>
      </c>
      <c r="AF486" s="29">
        <v>47.967211853122734</v>
      </c>
      <c r="AG486" s="29">
        <v>14.163890917219316</v>
      </c>
      <c r="AH486" s="18">
        <v>3.516811683659235E-2</v>
      </c>
      <c r="AI486" s="18">
        <v>4.8755534410935497E-2</v>
      </c>
      <c r="AJ486" s="18">
        <v>3.9212464060043029E-2</v>
      </c>
      <c r="AK486" s="18">
        <v>0</v>
      </c>
      <c r="AL486" s="18">
        <v>-1.1251490243117168E-2</v>
      </c>
      <c r="AM486" s="18">
        <v>0.92568096303315772</v>
      </c>
      <c r="AN486" s="18">
        <v>0.8137963379687041</v>
      </c>
      <c r="AO486" s="39">
        <v>73.146162004026749</v>
      </c>
    </row>
    <row r="487" spans="1:41">
      <c r="A487" s="35" t="s">
        <v>772</v>
      </c>
      <c r="B487" s="35" t="s">
        <v>214</v>
      </c>
      <c r="C487" s="36" t="s">
        <v>287</v>
      </c>
      <c r="D487" s="35" t="s">
        <v>250</v>
      </c>
      <c r="E487" s="37">
        <v>44529</v>
      </c>
      <c r="F487" s="38" t="s">
        <v>777</v>
      </c>
      <c r="G487" s="27">
        <v>42.332000000000001</v>
      </c>
      <c r="H487" s="27">
        <v>4.6310000000000002</v>
      </c>
      <c r="I487" s="27">
        <v>10.345000000000001</v>
      </c>
      <c r="J487" s="27">
        <v>8.7449999999999992</v>
      </c>
      <c r="K487" s="27">
        <v>0.13500000000000001</v>
      </c>
      <c r="L487" s="27">
        <v>10.898999999999999</v>
      </c>
      <c r="M487" s="27">
        <v>22.876000000000001</v>
      </c>
      <c r="N487" s="27">
        <v>0.47599999999999998</v>
      </c>
      <c r="O487" s="27">
        <v>1.4999999999999999E-2</v>
      </c>
      <c r="P487" s="27">
        <v>9.8000000000000004E-2</v>
      </c>
      <c r="Q487" s="17">
        <v>100.55199999999999</v>
      </c>
      <c r="S487" s="17">
        <v>1.5793436633702389</v>
      </c>
      <c r="T487" s="17">
        <v>0.12998089991066236</v>
      </c>
      <c r="U487" s="17">
        <v>0.45487607682184583</v>
      </c>
      <c r="V487" s="17">
        <v>0.15872974328946654</v>
      </c>
      <c r="W487" s="17">
        <v>2.8907314579347258E-3</v>
      </c>
      <c r="X487" s="17">
        <v>0.11412782343667982</v>
      </c>
      <c r="Y487" s="17">
        <v>4.2660667160938992E-3</v>
      </c>
      <c r="Z487" s="17">
        <v>0.60618501271751113</v>
      </c>
      <c r="AA487" s="17">
        <v>0.91445430414851703</v>
      </c>
      <c r="AB487" s="17">
        <v>3.4431748370786802E-2</v>
      </c>
      <c r="AC487" s="17">
        <v>7.1392976026241474E-4</v>
      </c>
      <c r="AD487" s="17"/>
      <c r="AE487" s="29">
        <v>33.718851120697892</v>
      </c>
      <c r="AF487" s="29">
        <v>50.866233726293693</v>
      </c>
      <c r="AG487" s="29">
        <v>15.414915153008405</v>
      </c>
      <c r="AH487" s="18">
        <v>3.4431748370786802E-2</v>
      </c>
      <c r="AI487" s="18">
        <v>0.12976889173196035</v>
      </c>
      <c r="AJ487" s="18">
        <v>8.0453272493569164E-2</v>
      </c>
      <c r="AK487" s="18">
        <v>1.4453657289673629E-3</v>
      </c>
      <c r="AL487" s="18">
        <v>3.1063990906478767E-2</v>
      </c>
      <c r="AM487" s="18">
        <v>0.97995004342578262</v>
      </c>
      <c r="AN487" s="18">
        <v>0.70278677419402014</v>
      </c>
      <c r="AO487" s="39">
        <v>68.959687152033439</v>
      </c>
    </row>
    <row r="488" spans="1:41">
      <c r="A488" s="35" t="s">
        <v>772</v>
      </c>
      <c r="B488" s="35" t="s">
        <v>215</v>
      </c>
      <c r="C488" s="36" t="s">
        <v>287</v>
      </c>
      <c r="D488" s="35" t="s">
        <v>250</v>
      </c>
      <c r="E488" s="37">
        <v>44529</v>
      </c>
      <c r="F488" s="38" t="s">
        <v>778</v>
      </c>
      <c r="G488" s="27">
        <v>41.884</v>
      </c>
      <c r="H488" s="27">
        <v>4.88</v>
      </c>
      <c r="I488" s="27">
        <v>10.551</v>
      </c>
      <c r="J488" s="27">
        <v>8.7620000000000005</v>
      </c>
      <c r="K488" s="27">
        <v>9.5000000000000001E-2</v>
      </c>
      <c r="L488" s="27">
        <v>10.763999999999999</v>
      </c>
      <c r="M488" s="27">
        <v>22.646999999999998</v>
      </c>
      <c r="N488" s="27">
        <v>0.52100000000000002</v>
      </c>
      <c r="O488" s="27">
        <v>1.4999999999999999E-2</v>
      </c>
      <c r="P488" s="27">
        <v>0.128</v>
      </c>
      <c r="Q488" s="17">
        <v>100.247</v>
      </c>
      <c r="S488" s="17">
        <v>1.5680878229160746</v>
      </c>
      <c r="T488" s="17">
        <v>0.137448168425821</v>
      </c>
      <c r="U488" s="17">
        <v>0.4655545776467282</v>
      </c>
      <c r="V488" s="17">
        <v>0.15811951873032726</v>
      </c>
      <c r="W488" s="17">
        <v>3.7888378487356462E-3</v>
      </c>
      <c r="X488" s="17">
        <v>0.11622343707290383</v>
      </c>
      <c r="Y488" s="17">
        <v>3.0125333008837528E-3</v>
      </c>
      <c r="Z488" s="17">
        <v>0.60076774533759414</v>
      </c>
      <c r="AA488" s="17">
        <v>0.90846244181134694</v>
      </c>
      <c r="AB488" s="17">
        <v>3.7818493344504975E-2</v>
      </c>
      <c r="AC488" s="17">
        <v>7.1642356507972433E-4</v>
      </c>
      <c r="AD488" s="17"/>
      <c r="AE488" s="29">
        <v>33.626584681769273</v>
      </c>
      <c r="AF488" s="29">
        <v>50.8490834716997</v>
      </c>
      <c r="AG488" s="29">
        <v>15.524331846531027</v>
      </c>
      <c r="AH488" s="18">
        <v>3.7818493344504975E-2</v>
      </c>
      <c r="AI488" s="18">
        <v>0.13327207564411891</v>
      </c>
      <c r="AJ488" s="18">
        <v>8.0595966506992689E-2</v>
      </c>
      <c r="AK488" s="18">
        <v>1.8944189243678231E-3</v>
      </c>
      <c r="AL488" s="18">
        <v>3.3093641666026907E-2</v>
      </c>
      <c r="AM488" s="18">
        <v>0.97937457682187889</v>
      </c>
      <c r="AN488" s="18">
        <v>0.69269998073586747</v>
      </c>
      <c r="AO488" s="39">
        <v>68.650485539076612</v>
      </c>
    </row>
    <row r="489" spans="1:41">
      <c r="A489" s="35" t="s">
        <v>772</v>
      </c>
      <c r="B489" s="35" t="s">
        <v>329</v>
      </c>
      <c r="C489" s="36" t="s">
        <v>287</v>
      </c>
      <c r="D489" s="35" t="s">
        <v>250</v>
      </c>
      <c r="E489" s="37">
        <v>44529</v>
      </c>
      <c r="F489" s="38" t="s">
        <v>779</v>
      </c>
      <c r="G489" s="27">
        <v>42.518999999999998</v>
      </c>
      <c r="H489" s="27">
        <v>4.7729999999999997</v>
      </c>
      <c r="I489" s="27">
        <v>9.9410000000000007</v>
      </c>
      <c r="J489" s="27">
        <v>8.6999999999999993</v>
      </c>
      <c r="K489" s="27">
        <v>0.121</v>
      </c>
      <c r="L489" s="27">
        <v>10.904999999999999</v>
      </c>
      <c r="M489" s="27">
        <v>22.484000000000002</v>
      </c>
      <c r="N489" s="27">
        <v>0.55200000000000005</v>
      </c>
      <c r="O489" s="27">
        <v>8.9999999999999993E-3</v>
      </c>
      <c r="P489" s="27">
        <v>0.05</v>
      </c>
      <c r="Q489" s="17">
        <v>100.054</v>
      </c>
      <c r="S489" s="17">
        <v>1.5943673292127756</v>
      </c>
      <c r="T489" s="17">
        <v>0.13464607022767233</v>
      </c>
      <c r="U489" s="17">
        <v>0.43932929683595412</v>
      </c>
      <c r="V489" s="17">
        <v>0.14172389526297735</v>
      </c>
      <c r="W489" s="17">
        <v>1.4823445708683374E-3</v>
      </c>
      <c r="X489" s="17">
        <v>0.13110661202206025</v>
      </c>
      <c r="Y489" s="17">
        <v>3.843056192181755E-3</v>
      </c>
      <c r="Z489" s="17">
        <v>0.60959542904254382</v>
      </c>
      <c r="AA489" s="17">
        <v>0.90334363108227067</v>
      </c>
      <c r="AB489" s="17">
        <v>4.0131804750675494E-2</v>
      </c>
      <c r="AC489" s="17">
        <v>4.3053080002049081E-4</v>
      </c>
      <c r="AD489" s="17"/>
      <c r="AE489" s="29">
        <v>34.062982178544516</v>
      </c>
      <c r="AF489" s="29">
        <v>50.477048449964002</v>
      </c>
      <c r="AG489" s="29">
        <v>15.45996937149147</v>
      </c>
      <c r="AH489" s="18">
        <v>4.0131804750675494E-2</v>
      </c>
      <c r="AI489" s="18">
        <v>0.12821089152572659</v>
      </c>
      <c r="AJ489" s="18">
        <v>7.1387854516912722E-2</v>
      </c>
      <c r="AK489" s="18">
        <v>7.4117228543416872E-4</v>
      </c>
      <c r="AL489" s="18">
        <v>2.4157805775662011E-2</v>
      </c>
      <c r="AM489" s="18">
        <v>0.9676332416086082</v>
      </c>
      <c r="AN489" s="18">
        <v>0.70300371275419715</v>
      </c>
      <c r="AO489" s="39">
        <v>69.08176697293321</v>
      </c>
    </row>
    <row r="490" spans="1:41">
      <c r="A490" s="35" t="s">
        <v>772</v>
      </c>
      <c r="B490" s="35" t="s">
        <v>335</v>
      </c>
      <c r="C490" s="36" t="s">
        <v>287</v>
      </c>
      <c r="D490" s="35" t="s">
        <v>250</v>
      </c>
      <c r="E490" s="37">
        <v>44529</v>
      </c>
      <c r="F490" s="38" t="s">
        <v>780</v>
      </c>
      <c r="G490" s="27">
        <v>46.109000000000002</v>
      </c>
      <c r="H490" s="27">
        <v>3.6949999999999998</v>
      </c>
      <c r="I490" s="27">
        <v>7.2249999999999996</v>
      </c>
      <c r="J490" s="27">
        <v>8.3059999999999992</v>
      </c>
      <c r="K490" s="27">
        <v>0.193</v>
      </c>
      <c r="L490" s="27">
        <v>11.656000000000001</v>
      </c>
      <c r="M490" s="27">
        <v>22.666</v>
      </c>
      <c r="N490" s="27">
        <v>0.58499999999999996</v>
      </c>
      <c r="O490" s="27">
        <v>3.4000000000000002E-2</v>
      </c>
      <c r="P490" s="27">
        <v>1.2999999999999999E-2</v>
      </c>
      <c r="Q490" s="17">
        <v>100.482</v>
      </c>
      <c r="S490" s="17">
        <v>1.7178614175055404</v>
      </c>
      <c r="T490" s="17">
        <v>0.10356518102121939</v>
      </c>
      <c r="U490" s="17">
        <v>0.31724517131239938</v>
      </c>
      <c r="V490" s="17">
        <v>8.3392066896955441E-2</v>
      </c>
      <c r="W490" s="17">
        <v>3.8293017716598655E-4</v>
      </c>
      <c r="X490" s="17">
        <v>0.17540698578003522</v>
      </c>
      <c r="Y490" s="17">
        <v>6.0903990768078359E-3</v>
      </c>
      <c r="Z490" s="17">
        <v>0.64738502353808558</v>
      </c>
      <c r="AA490" s="17">
        <v>0.90479745925175004</v>
      </c>
      <c r="AB490" s="17">
        <v>4.2257379003140159E-2</v>
      </c>
      <c r="AC490" s="17">
        <v>1.6159864369004583E-3</v>
      </c>
      <c r="AD490" s="17"/>
      <c r="AE490" s="29">
        <v>35.627924862571788</v>
      </c>
      <c r="AF490" s="29">
        <v>49.794256465635968</v>
      </c>
      <c r="AG490" s="29">
        <v>14.577818671792249</v>
      </c>
      <c r="AH490" s="18">
        <v>4.2257379003140159E-2</v>
      </c>
      <c r="AI490" s="18">
        <v>9.6414390836019132E-2</v>
      </c>
      <c r="AJ490" s="18">
        <v>4.1079505318610474E-2</v>
      </c>
      <c r="AK490" s="18">
        <v>1.9146508858299327E-4</v>
      </c>
      <c r="AL490" s="18">
        <v>-1.8167503786748196E-2</v>
      </c>
      <c r="AM490" s="18">
        <v>0.92888733446814209</v>
      </c>
      <c r="AN490" s="18">
        <v>0.76711209800853741</v>
      </c>
      <c r="AO490" s="39">
        <v>71.440785656051787</v>
      </c>
    </row>
    <row r="491" spans="1:41">
      <c r="A491" s="35" t="s">
        <v>772</v>
      </c>
      <c r="B491" s="35" t="s">
        <v>337</v>
      </c>
      <c r="C491" s="36" t="s">
        <v>287</v>
      </c>
      <c r="D491" s="35" t="s">
        <v>250</v>
      </c>
      <c r="E491" s="37">
        <v>44529</v>
      </c>
      <c r="F491" s="38" t="s">
        <v>781</v>
      </c>
      <c r="G491" s="27">
        <v>42.661000000000001</v>
      </c>
      <c r="H491" s="27">
        <v>4.516</v>
      </c>
      <c r="I491" s="27">
        <v>10.077</v>
      </c>
      <c r="J491" s="27">
        <v>8.4979999999999993</v>
      </c>
      <c r="K491" s="27">
        <v>0.158</v>
      </c>
      <c r="L491" s="27">
        <v>11.145</v>
      </c>
      <c r="M491" s="27">
        <v>22.882000000000001</v>
      </c>
      <c r="N491" s="27">
        <v>0.52800000000000002</v>
      </c>
      <c r="O491" s="27">
        <v>1.7000000000000001E-2</v>
      </c>
      <c r="P491" s="27">
        <v>0.188</v>
      </c>
      <c r="Q491" s="17">
        <v>100.67</v>
      </c>
      <c r="S491" s="17">
        <v>1.5873656093464072</v>
      </c>
      <c r="T491" s="17">
        <v>0.12641446542934756</v>
      </c>
      <c r="U491" s="17">
        <v>0.44190807860335879</v>
      </c>
      <c r="V491" s="17">
        <v>0.16389921589471612</v>
      </c>
      <c r="W491" s="17">
        <v>5.5306681778581048E-3</v>
      </c>
      <c r="X491" s="17">
        <v>0.10054312661885229</v>
      </c>
      <c r="Y491" s="17">
        <v>4.9795379007158899E-3</v>
      </c>
      <c r="Z491" s="17">
        <v>0.61821095360435696</v>
      </c>
      <c r="AA491" s="17">
        <v>0.9122502321969439</v>
      </c>
      <c r="AB491" s="17">
        <v>3.8091153674408677E-2</v>
      </c>
      <c r="AC491" s="17">
        <v>8.0695855303490702E-4</v>
      </c>
      <c r="AD491" s="17"/>
      <c r="AE491" s="29">
        <v>34.347284287984372</v>
      </c>
      <c r="AF491" s="29">
        <v>50.683861041874877</v>
      </c>
      <c r="AG491" s="29">
        <v>14.968854670140757</v>
      </c>
      <c r="AH491" s="18">
        <v>3.8091153674408677E-2</v>
      </c>
      <c r="AI491" s="18">
        <v>0.11759699970470489</v>
      </c>
      <c r="AJ491" s="18">
        <v>8.4311462759770167E-2</v>
      </c>
      <c r="AK491" s="18">
        <v>2.7653340889290524E-3</v>
      </c>
      <c r="AL491" s="18">
        <v>3.7266866927766706E-2</v>
      </c>
      <c r="AM491" s="18">
        <v>0.98760825279911912</v>
      </c>
      <c r="AN491" s="18">
        <v>0.70757643564353978</v>
      </c>
      <c r="AO491" s="39">
        <v>70.040066277819918</v>
      </c>
    </row>
    <row r="492" spans="1:41">
      <c r="A492" s="35" t="s">
        <v>772</v>
      </c>
      <c r="B492" s="35" t="s">
        <v>339</v>
      </c>
      <c r="C492" s="36" t="s">
        <v>287</v>
      </c>
      <c r="D492" s="35" t="s">
        <v>247</v>
      </c>
      <c r="E492" s="37">
        <v>44529</v>
      </c>
      <c r="F492" s="38" t="s">
        <v>782</v>
      </c>
      <c r="G492" s="27">
        <v>43.972000000000001</v>
      </c>
      <c r="H492" s="27">
        <v>3.5910000000000002</v>
      </c>
      <c r="I492" s="27">
        <v>9.3019999999999996</v>
      </c>
      <c r="J492" s="27">
        <v>9.2810000000000006</v>
      </c>
      <c r="K492" s="27">
        <v>0.27900000000000003</v>
      </c>
      <c r="L492" s="27">
        <v>10.276</v>
      </c>
      <c r="M492" s="27">
        <v>22.486000000000001</v>
      </c>
      <c r="N492" s="27">
        <v>0.94899999999999995</v>
      </c>
      <c r="O492" s="27">
        <v>1E-3</v>
      </c>
      <c r="P492" s="27">
        <v>1.7999999999999999E-2</v>
      </c>
      <c r="Q492" s="17">
        <v>100.15499999999999</v>
      </c>
      <c r="S492" s="17">
        <v>1.6453186543518821</v>
      </c>
      <c r="T492" s="17">
        <v>0.10108485935003107</v>
      </c>
      <c r="U492" s="17">
        <v>0.41020871651746238</v>
      </c>
      <c r="V492" s="17">
        <v>0.16534637278180853</v>
      </c>
      <c r="W492" s="17">
        <v>5.3250062961532926E-4</v>
      </c>
      <c r="X492" s="17">
        <v>0.1250805734189358</v>
      </c>
      <c r="Y492" s="17">
        <v>8.8422751580707233E-3</v>
      </c>
      <c r="Z492" s="17">
        <v>0.57320317232382745</v>
      </c>
      <c r="AA492" s="17">
        <v>0.90148825813565359</v>
      </c>
      <c r="AB492" s="17">
        <v>6.8846883074891826E-2</v>
      </c>
      <c r="AC492" s="17">
        <v>4.7734257821300449E-5</v>
      </c>
      <c r="AD492" s="17"/>
      <c r="AE492" s="29">
        <v>32.312056737915725</v>
      </c>
      <c r="AF492" s="29">
        <v>50.817827171737719</v>
      </c>
      <c r="AG492" s="29">
        <v>16.87011609034656</v>
      </c>
      <c r="AH492" s="18">
        <v>6.8846883074891826E-2</v>
      </c>
      <c r="AI492" s="18">
        <v>8.776534714448371E-2</v>
      </c>
      <c r="AJ492" s="18">
        <v>8.2915569576801573E-2</v>
      </c>
      <c r="AK492" s="18">
        <v>2.6625031480766463E-4</v>
      </c>
      <c r="AL492" s="18">
        <v>4.0042270030376526E-3</v>
      </c>
      <c r="AM492" s="18">
        <v>0.97433936821358302</v>
      </c>
      <c r="AN492" s="18">
        <v>0.73054109109956067</v>
      </c>
      <c r="AO492" s="39">
        <v>66.371373580982734</v>
      </c>
    </row>
    <row r="493" spans="1:41">
      <c r="A493" s="35" t="s">
        <v>772</v>
      </c>
      <c r="B493" s="35" t="s">
        <v>341</v>
      </c>
      <c r="C493" s="36" t="s">
        <v>287</v>
      </c>
      <c r="D493" s="35" t="s">
        <v>247</v>
      </c>
      <c r="E493" s="37">
        <v>44529</v>
      </c>
      <c r="F493" s="38" t="s">
        <v>783</v>
      </c>
      <c r="G493" s="27">
        <v>43.847000000000001</v>
      </c>
      <c r="H493" s="27">
        <v>3.5219999999999998</v>
      </c>
      <c r="I493" s="27">
        <v>9.32</v>
      </c>
      <c r="J493" s="27">
        <v>9.7189999999999994</v>
      </c>
      <c r="K493" s="27">
        <v>0.23100000000000001</v>
      </c>
      <c r="L493" s="27">
        <v>10.097</v>
      </c>
      <c r="M493" s="27">
        <v>22.754999999999999</v>
      </c>
      <c r="N493" s="27">
        <v>1.014</v>
      </c>
      <c r="O493" s="27">
        <v>0</v>
      </c>
      <c r="P493" s="27">
        <v>2E-3</v>
      </c>
      <c r="Q493" s="17">
        <v>100.50699999999999</v>
      </c>
      <c r="S493" s="17">
        <v>1.6359979306189936</v>
      </c>
      <c r="T493" s="17">
        <v>9.8861938255376397E-2</v>
      </c>
      <c r="U493" s="17">
        <v>0.40983922801272088</v>
      </c>
      <c r="V493" s="17">
        <v>0.19373625249762938</v>
      </c>
      <c r="W493" s="17">
        <v>5.8999275600926177E-5</v>
      </c>
      <c r="X493" s="17">
        <v>0.1095360726594658</v>
      </c>
      <c r="Y493" s="17">
        <v>7.300302650848931E-3</v>
      </c>
      <c r="Z493" s="17">
        <v>0.56162432435992971</v>
      </c>
      <c r="AA493" s="17">
        <v>0.90969073413474533</v>
      </c>
      <c r="AB493" s="17">
        <v>7.335421753468882E-2</v>
      </c>
      <c r="AC493" s="17">
        <v>0</v>
      </c>
      <c r="AD493" s="17"/>
      <c r="AE493" s="29">
        <v>31.5185030278361</v>
      </c>
      <c r="AF493" s="29">
        <v>51.052080393592881</v>
      </c>
      <c r="AG493" s="29">
        <v>17.429416578571011</v>
      </c>
      <c r="AH493" s="18">
        <v>7.335421753468882E-2</v>
      </c>
      <c r="AI493" s="18">
        <v>7.1344879352401996E-2</v>
      </c>
      <c r="AJ493" s="18">
        <v>9.6897625886614033E-2</v>
      </c>
      <c r="AK493" s="18">
        <v>2.9499637800463088E-5</v>
      </c>
      <c r="AL493" s="18">
        <v>6.9709237998150653E-3</v>
      </c>
      <c r="AM493" s="18">
        <v>0.99001587546924941</v>
      </c>
      <c r="AN493" s="18">
        <v>0.74141872925792895</v>
      </c>
      <c r="AO493" s="39">
        <v>64.935426062010023</v>
      </c>
    </row>
    <row r="494" spans="1:41">
      <c r="A494" s="35" t="s">
        <v>772</v>
      </c>
      <c r="B494" s="35" t="s">
        <v>343</v>
      </c>
      <c r="C494" s="36" t="s">
        <v>287</v>
      </c>
      <c r="D494" s="35" t="s">
        <v>253</v>
      </c>
      <c r="E494" s="37">
        <v>44529</v>
      </c>
      <c r="F494" s="38" t="s">
        <v>784</v>
      </c>
      <c r="G494" s="27">
        <v>47.273000000000003</v>
      </c>
      <c r="H494" s="27">
        <v>2.5129999999999999</v>
      </c>
      <c r="I494" s="27">
        <v>6.7939999999999996</v>
      </c>
      <c r="J494" s="27">
        <v>6.7380000000000004</v>
      </c>
      <c r="K494" s="27">
        <v>0.128</v>
      </c>
      <c r="L494" s="27">
        <v>13.311999999999999</v>
      </c>
      <c r="M494" s="27">
        <v>23.288</v>
      </c>
      <c r="N494" s="27">
        <v>0.44400000000000001</v>
      </c>
      <c r="O494" s="27">
        <v>6.0000000000000001E-3</v>
      </c>
      <c r="P494" s="27">
        <v>0.40100000000000002</v>
      </c>
      <c r="Q494" s="17">
        <v>100.89700000000001</v>
      </c>
      <c r="S494" s="17">
        <v>1.7364303837988311</v>
      </c>
      <c r="T494" s="17">
        <v>6.9443820311255774E-2</v>
      </c>
      <c r="U494" s="17">
        <v>0.294119962445615</v>
      </c>
      <c r="V494" s="17">
        <v>0.11438787179663379</v>
      </c>
      <c r="W494" s="17">
        <v>1.1645614323876159E-2</v>
      </c>
      <c r="X494" s="17">
        <v>9.2599358055442643E-2</v>
      </c>
      <c r="Y494" s="17">
        <v>3.9823571085361572E-3</v>
      </c>
      <c r="Z494" s="17">
        <v>0.72895078616653075</v>
      </c>
      <c r="AA494" s="17">
        <v>0.9165379892069786</v>
      </c>
      <c r="AB494" s="17">
        <v>3.1620697886696969E-2</v>
      </c>
      <c r="AC494" s="17">
        <v>2.8115889960318388E-4</v>
      </c>
      <c r="AD494" s="17"/>
      <c r="AE494" s="29">
        <v>39.265668487712396</v>
      </c>
      <c r="AF494" s="29">
        <v>49.370242166628351</v>
      </c>
      <c r="AG494" s="29">
        <v>11.364089345659274</v>
      </c>
      <c r="AH494" s="18">
        <v>3.1620697886696969E-2</v>
      </c>
      <c r="AI494" s="18">
        <v>6.8373468669004844E-2</v>
      </c>
      <c r="AJ494" s="18">
        <v>6.2876163610454172E-2</v>
      </c>
      <c r="AK494" s="18">
        <v>5.8228071619380794E-3</v>
      </c>
      <c r="AL494" s="18">
        <v>3.1936554098791481E-2</v>
      </c>
      <c r="AM494" s="18">
        <v>0.98009524119246716</v>
      </c>
      <c r="AN494" s="18">
        <v>0.77946554976558147</v>
      </c>
      <c r="AO494" s="39">
        <v>77.884515180547879</v>
      </c>
    </row>
    <row r="495" spans="1:41">
      <c r="A495" s="35" t="s">
        <v>772</v>
      </c>
      <c r="B495" s="35" t="s">
        <v>569</v>
      </c>
      <c r="C495" s="36" t="s">
        <v>287</v>
      </c>
      <c r="D495" s="35" t="s">
        <v>250</v>
      </c>
      <c r="E495" s="37">
        <v>44529</v>
      </c>
      <c r="F495" s="38" t="s">
        <v>785</v>
      </c>
      <c r="G495" s="27">
        <v>48.576999999999998</v>
      </c>
      <c r="H495" s="27">
        <v>2.6850000000000001</v>
      </c>
      <c r="I495" s="27">
        <v>5.2240000000000002</v>
      </c>
      <c r="J495" s="27">
        <v>7.7759999999999998</v>
      </c>
      <c r="K495" s="27">
        <v>0.18</v>
      </c>
      <c r="L495" s="27">
        <v>13.012</v>
      </c>
      <c r="M495" s="27">
        <v>22.922000000000001</v>
      </c>
      <c r="N495" s="27">
        <v>0.56299999999999994</v>
      </c>
      <c r="O495" s="27">
        <v>1.7999999999999999E-2</v>
      </c>
      <c r="P495" s="27">
        <v>1.0999999999999999E-2</v>
      </c>
      <c r="Q495" s="17">
        <v>100.968</v>
      </c>
      <c r="S495" s="17">
        <v>1.7910148000576207</v>
      </c>
      <c r="T495" s="17">
        <v>7.4474857003965625E-2</v>
      </c>
      <c r="U495" s="17">
        <v>0.22700028345520018</v>
      </c>
      <c r="V495" s="17">
        <v>8.279224089666215E-2</v>
      </c>
      <c r="W495" s="17">
        <v>3.2065276383230588E-4</v>
      </c>
      <c r="X495" s="17">
        <v>0.15697677983399044</v>
      </c>
      <c r="Y495" s="17">
        <v>5.6211737453829031E-3</v>
      </c>
      <c r="Z495" s="17">
        <v>0.71519295246607251</v>
      </c>
      <c r="AA495" s="17">
        <v>0.90551376853840593</v>
      </c>
      <c r="AB495" s="17">
        <v>4.0245854010160384E-2</v>
      </c>
      <c r="AC495" s="17">
        <v>8.4663722870658407E-4</v>
      </c>
      <c r="AD495" s="17"/>
      <c r="AE495" s="29">
        <v>38.325606056849018</v>
      </c>
      <c r="AF495" s="29">
        <v>48.524476999375949</v>
      </c>
      <c r="AG495" s="29">
        <v>13.149916943775041</v>
      </c>
      <c r="AH495" s="18">
        <v>4.0245854010160384E-2</v>
      </c>
      <c r="AI495" s="18">
        <v>5.2244086506626222E-2</v>
      </c>
      <c r="AJ495" s="18">
        <v>4.1133128215893676E-2</v>
      </c>
      <c r="AK495" s="18">
        <v>1.6032638191615294E-4</v>
      </c>
      <c r="AL495" s="18">
        <v>-6.9955170356176266E-3</v>
      </c>
      <c r="AM495" s="18">
        <v>0.93876410551294875</v>
      </c>
      <c r="AN495" s="18">
        <v>0.81197622743396991</v>
      </c>
      <c r="AO495" s="39">
        <v>74.892296503909108</v>
      </c>
    </row>
    <row r="496" spans="1:41">
      <c r="A496" s="35" t="s">
        <v>772</v>
      </c>
      <c r="B496" s="35" t="s">
        <v>500</v>
      </c>
      <c r="C496" s="36" t="s">
        <v>287</v>
      </c>
      <c r="D496" s="35" t="s">
        <v>250</v>
      </c>
      <c r="E496" s="37">
        <v>44529</v>
      </c>
      <c r="F496" s="38" t="s">
        <v>786</v>
      </c>
      <c r="G496" s="27">
        <v>44.639000000000003</v>
      </c>
      <c r="H496" s="27">
        <v>3.8919999999999999</v>
      </c>
      <c r="I496" s="27">
        <v>8.0389999999999997</v>
      </c>
      <c r="J496" s="27">
        <v>8.4019999999999992</v>
      </c>
      <c r="K496" s="27">
        <v>9.9000000000000005E-2</v>
      </c>
      <c r="L496" s="27">
        <v>11.903</v>
      </c>
      <c r="M496" s="27">
        <v>22.812999999999999</v>
      </c>
      <c r="N496" s="27">
        <v>0.48799999999999999</v>
      </c>
      <c r="O496" s="27">
        <v>7.0000000000000001E-3</v>
      </c>
      <c r="P496" s="27">
        <v>4.3999999999999997E-2</v>
      </c>
      <c r="Q496" s="17">
        <v>100.32600000000001</v>
      </c>
      <c r="S496" s="17">
        <v>1.663621960448008</v>
      </c>
      <c r="T496" s="17">
        <v>0.10912139838421436</v>
      </c>
      <c r="U496" s="17">
        <v>0.35309938660604551</v>
      </c>
      <c r="V496" s="17">
        <v>0.13571200556823193</v>
      </c>
      <c r="W496" s="17">
        <v>1.2964825691646736E-3</v>
      </c>
      <c r="X496" s="17">
        <v>0.1261612805771633</v>
      </c>
      <c r="Y496" s="17">
        <v>3.125081888129694E-3</v>
      </c>
      <c r="Z496" s="17">
        <v>0.6613133782222137</v>
      </c>
      <c r="AA496" s="17">
        <v>0.91095443332894122</v>
      </c>
      <c r="AB496" s="17">
        <v>3.5261783762323209E-2</v>
      </c>
      <c r="AC496" s="17">
        <v>3.3280864556383679E-4</v>
      </c>
      <c r="AD496" s="17"/>
      <c r="AE496" s="29">
        <v>35.994423974630926</v>
      </c>
      <c r="AF496" s="29">
        <v>49.58206075152733</v>
      </c>
      <c r="AG496" s="29">
        <v>14.423515273841742</v>
      </c>
      <c r="AH496" s="18">
        <v>3.5261783762323209E-2</v>
      </c>
      <c r="AI496" s="18">
        <v>9.0580961675944635E-2</v>
      </c>
      <c r="AJ496" s="18">
        <v>6.8337839745916507E-2</v>
      </c>
      <c r="AK496" s="18">
        <v>6.4824128458233678E-4</v>
      </c>
      <c r="AL496" s="18">
        <v>2.2818996583973905E-2</v>
      </c>
      <c r="AM496" s="18">
        <v>0.96903521367523837</v>
      </c>
      <c r="AN496" s="18">
        <v>0.75138739062249771</v>
      </c>
      <c r="AO496" s="39">
        <v>71.633766360264673</v>
      </c>
    </row>
    <row r="497" spans="1:41">
      <c r="A497" s="35" t="s">
        <v>772</v>
      </c>
      <c r="B497" s="35" t="s">
        <v>502</v>
      </c>
      <c r="C497" s="36" t="s">
        <v>287</v>
      </c>
      <c r="D497" s="35" t="s">
        <v>250</v>
      </c>
      <c r="E497" s="37">
        <v>44529</v>
      </c>
      <c r="F497" s="38" t="s">
        <v>787</v>
      </c>
      <c r="G497" s="27">
        <v>48.405999999999999</v>
      </c>
      <c r="H497" s="27">
        <v>2.6659999999999999</v>
      </c>
      <c r="I497" s="27">
        <v>5.2789999999999999</v>
      </c>
      <c r="J497" s="27">
        <v>7.77</v>
      </c>
      <c r="K497" s="27">
        <v>0.157</v>
      </c>
      <c r="L497" s="27">
        <v>13.496</v>
      </c>
      <c r="M497" s="27">
        <v>22.712</v>
      </c>
      <c r="N497" s="27">
        <v>0.43099999999999999</v>
      </c>
      <c r="O497" s="27">
        <v>6.0000000000000001E-3</v>
      </c>
      <c r="P497" s="27">
        <v>2.5999999999999999E-2</v>
      </c>
      <c r="Q497" s="17">
        <v>100.949</v>
      </c>
      <c r="S497" s="17">
        <v>1.783195019887595</v>
      </c>
      <c r="T497" s="17">
        <v>7.3885070969153629E-2</v>
      </c>
      <c r="U497" s="17">
        <v>0.22919548337433299</v>
      </c>
      <c r="V497" s="17">
        <v>8.695277059725548E-2</v>
      </c>
      <c r="W497" s="17">
        <v>7.5726312999025629E-4</v>
      </c>
      <c r="X497" s="17">
        <v>0.15242785529369526</v>
      </c>
      <c r="Y497" s="17">
        <v>4.8987504706162329E-3</v>
      </c>
      <c r="Z497" s="17">
        <v>0.74116585418366021</v>
      </c>
      <c r="AA497" s="17">
        <v>0.89645623327862356</v>
      </c>
      <c r="AB497" s="17">
        <v>3.0783725981524398E-2</v>
      </c>
      <c r="AC497" s="17">
        <v>2.8197283355299851E-4</v>
      </c>
      <c r="AD497" s="17"/>
      <c r="AE497" s="29">
        <v>39.38388212301399</v>
      </c>
      <c r="AF497" s="29">
        <v>47.63566268008033</v>
      </c>
      <c r="AG497" s="29">
        <v>12.980455196905673</v>
      </c>
      <c r="AH497" s="18">
        <v>3.0783725981524398E-2</v>
      </c>
      <c r="AI497" s="18">
        <v>5.5491848249557219E-2</v>
      </c>
      <c r="AJ497" s="18">
        <v>4.3714030446847074E-2</v>
      </c>
      <c r="AK497" s="18">
        <v>3.7863156499512814E-4</v>
      </c>
      <c r="AL497" s="18">
        <v>1.5623450881845802E-2</v>
      </c>
      <c r="AM497" s="18">
        <v>0.94286341014199371</v>
      </c>
      <c r="AN497" s="18">
        <v>0.79687172301722409</v>
      </c>
      <c r="AO497" s="39">
        <v>75.58701899855518</v>
      </c>
    </row>
    <row r="498" spans="1:41">
      <c r="A498" s="35" t="s">
        <v>772</v>
      </c>
      <c r="B498" s="35" t="s">
        <v>504</v>
      </c>
      <c r="C498" s="36" t="s">
        <v>287</v>
      </c>
      <c r="D498" s="35" t="s">
        <v>250</v>
      </c>
      <c r="E498" s="37">
        <v>44529</v>
      </c>
      <c r="F498" s="38" t="s">
        <v>788</v>
      </c>
      <c r="G498" s="27">
        <v>43.238</v>
      </c>
      <c r="H498" s="27">
        <v>4.7069999999999999</v>
      </c>
      <c r="I498" s="27">
        <v>9.5760000000000005</v>
      </c>
      <c r="J498" s="27">
        <v>8.593</v>
      </c>
      <c r="K498" s="27">
        <v>0.129</v>
      </c>
      <c r="L498" s="27">
        <v>11.077999999999999</v>
      </c>
      <c r="M498" s="27">
        <v>22.766999999999999</v>
      </c>
      <c r="N498" s="27">
        <v>0.52</v>
      </c>
      <c r="O498" s="27">
        <v>1.4E-2</v>
      </c>
      <c r="P498" s="27">
        <v>5.0000000000000001E-3</v>
      </c>
      <c r="Q498" s="17">
        <v>100.62700000000001</v>
      </c>
      <c r="S498" s="17">
        <v>1.6118639768833976</v>
      </c>
      <c r="T498" s="17">
        <v>0.13200910730614543</v>
      </c>
      <c r="U498" s="17">
        <v>0.42072825255875007</v>
      </c>
      <c r="V498" s="17">
        <v>0.12962865594168349</v>
      </c>
      <c r="W498" s="17">
        <v>1.4736916226056618E-4</v>
      </c>
      <c r="X498" s="17">
        <v>0.13827333265340286</v>
      </c>
      <c r="Y498" s="17">
        <v>4.0732261406400969E-3</v>
      </c>
      <c r="Z498" s="17">
        <v>0.61565135602330456</v>
      </c>
      <c r="AA498" s="17">
        <v>0.90937427728863407</v>
      </c>
      <c r="AB498" s="17">
        <v>3.7584640815216112E-2</v>
      </c>
      <c r="AC498" s="17">
        <v>6.658052265653921E-4</v>
      </c>
      <c r="AD498" s="17"/>
      <c r="AE498" s="29">
        <v>34.259936866038394</v>
      </c>
      <c r="AF498" s="29">
        <v>50.605111192719541</v>
      </c>
      <c r="AG498" s="29">
        <v>15.134951941242065</v>
      </c>
      <c r="AH498" s="18">
        <v>3.7584640815216112E-2</v>
      </c>
      <c r="AI498" s="18">
        <v>0.12701669593307685</v>
      </c>
      <c r="AJ498" s="18">
        <v>6.4555109938690125E-2</v>
      </c>
      <c r="AK498" s="18">
        <v>7.368458113028309E-5</v>
      </c>
      <c r="AL498" s="18">
        <v>1.3775612564625672E-2</v>
      </c>
      <c r="AM498" s="18">
        <v>0.96073453066847569</v>
      </c>
      <c r="AN498" s="18">
        <v>0.71772878683573682</v>
      </c>
      <c r="AO498" s="39">
        <v>69.679025015654943</v>
      </c>
    </row>
    <row r="499" spans="1:41">
      <c r="A499" s="35" t="s">
        <v>772</v>
      </c>
      <c r="B499" s="35" t="s">
        <v>506</v>
      </c>
      <c r="C499" s="36" t="s">
        <v>287</v>
      </c>
      <c r="D499" s="35" t="s">
        <v>250</v>
      </c>
      <c r="E499" s="37">
        <v>44529</v>
      </c>
      <c r="F499" s="38" t="s">
        <v>789</v>
      </c>
      <c r="G499" s="27">
        <v>48.033999999999999</v>
      </c>
      <c r="H499" s="27">
        <v>2.8879999999999999</v>
      </c>
      <c r="I499" s="27">
        <v>5.7519999999999998</v>
      </c>
      <c r="J499" s="27">
        <v>7.859</v>
      </c>
      <c r="K499" s="27">
        <v>0.16300000000000001</v>
      </c>
      <c r="L499" s="27">
        <v>12.593</v>
      </c>
      <c r="M499" s="27">
        <v>22.683</v>
      </c>
      <c r="N499" s="27">
        <v>0.55000000000000004</v>
      </c>
      <c r="O499" s="27">
        <v>2.5999999999999999E-2</v>
      </c>
      <c r="P499" s="27">
        <v>0</v>
      </c>
      <c r="Q499" s="17">
        <v>100.548</v>
      </c>
      <c r="S499" s="17">
        <v>1.7811305219566698</v>
      </c>
      <c r="T499" s="17">
        <v>8.0564011854655421E-2</v>
      </c>
      <c r="U499" s="17">
        <v>0.25137415077551545</v>
      </c>
      <c r="V499" s="17">
        <v>6.6008274899592934E-2</v>
      </c>
      <c r="W499" s="17">
        <v>0</v>
      </c>
      <c r="X499" s="17">
        <v>0.17770692405655733</v>
      </c>
      <c r="Y499" s="17">
        <v>5.1194182965955924E-3</v>
      </c>
      <c r="Z499" s="17">
        <v>0.69612444207164192</v>
      </c>
      <c r="AA499" s="17">
        <v>0.90120076279101335</v>
      </c>
      <c r="AB499" s="17">
        <v>3.9541573726798791E-2</v>
      </c>
      <c r="AC499" s="17">
        <v>1.2299195709592919E-3</v>
      </c>
      <c r="AD499" s="17"/>
      <c r="AE499" s="29">
        <v>37.706618556674883</v>
      </c>
      <c r="AF499" s="29">
        <v>48.814883305085836</v>
      </c>
      <c r="AG499" s="29">
        <v>13.478498138239274</v>
      </c>
      <c r="AH499" s="18">
        <v>3.9541573726798791E-2</v>
      </c>
      <c r="AI499" s="18">
        <v>7.3527110860041767E-2</v>
      </c>
      <c r="AJ499" s="18">
        <v>3.2389177664316565E-2</v>
      </c>
      <c r="AK499" s="18">
        <v>0</v>
      </c>
      <c r="AL499" s="18">
        <v>-1.6575878647710041E-2</v>
      </c>
      <c r="AM499" s="18">
        <v>0.92416645787010199</v>
      </c>
      <c r="AN499" s="18">
        <v>0.79528447426665494</v>
      </c>
      <c r="AO499" s="39">
        <v>74.068427387290498</v>
      </c>
    </row>
    <row r="500" spans="1:41">
      <c r="A500" s="35" t="s">
        <v>772</v>
      </c>
      <c r="B500" s="35" t="s">
        <v>508</v>
      </c>
      <c r="C500" s="36" t="s">
        <v>287</v>
      </c>
      <c r="D500" s="35" t="s">
        <v>250</v>
      </c>
      <c r="E500" s="37">
        <v>44529</v>
      </c>
      <c r="F500" s="38" t="s">
        <v>790</v>
      </c>
      <c r="G500" s="27">
        <v>47.963999999999999</v>
      </c>
      <c r="H500" s="27">
        <v>2.7280000000000002</v>
      </c>
      <c r="I500" s="27">
        <v>5.4969999999999999</v>
      </c>
      <c r="J500" s="27">
        <v>7.9020000000000001</v>
      </c>
      <c r="K500" s="27">
        <v>0.108</v>
      </c>
      <c r="L500" s="27">
        <v>13.196999999999999</v>
      </c>
      <c r="M500" s="27">
        <v>22.696000000000002</v>
      </c>
      <c r="N500" s="27">
        <v>0.40300000000000002</v>
      </c>
      <c r="O500" s="27">
        <v>6.0000000000000001E-3</v>
      </c>
      <c r="P500" s="27">
        <v>1.4E-2</v>
      </c>
      <c r="Q500" s="17">
        <v>100.515</v>
      </c>
      <c r="S500" s="17">
        <v>1.7766676914451742</v>
      </c>
      <c r="T500" s="17">
        <v>7.6020737780403205E-2</v>
      </c>
      <c r="U500" s="17">
        <v>0.23997792528186873</v>
      </c>
      <c r="V500" s="17">
        <v>8.3461509669803036E-2</v>
      </c>
      <c r="W500" s="17">
        <v>4.100083149569356E-4</v>
      </c>
      <c r="X500" s="17">
        <v>0.16132989764077235</v>
      </c>
      <c r="Y500" s="17">
        <v>3.3884461309496463E-3</v>
      </c>
      <c r="Z500" s="17">
        <v>0.72874689018871786</v>
      </c>
      <c r="AA500" s="17">
        <v>0.90077059182957264</v>
      </c>
      <c r="AB500" s="17">
        <v>2.8942772099642935E-2</v>
      </c>
      <c r="AC500" s="17">
        <v>2.8352961813803731E-4</v>
      </c>
      <c r="AD500" s="17"/>
      <c r="AE500" s="29">
        <v>38.810668600659248</v>
      </c>
      <c r="AF500" s="29">
        <v>47.972086598769636</v>
      </c>
      <c r="AG500" s="29">
        <v>13.217244800571127</v>
      </c>
      <c r="AH500" s="18">
        <v>2.8942772099642935E-2</v>
      </c>
      <c r="AI500" s="18">
        <v>6.3723582407803209E-2</v>
      </c>
      <c r="AJ500" s="18">
        <v>4.1793994183309688E-2</v>
      </c>
      <c r="AK500" s="18">
        <v>2.050041574784678E-4</v>
      </c>
      <c r="AL500" s="18">
        <v>8.5801943887697796E-3</v>
      </c>
      <c r="AM500" s="18">
        <v>0.93829355831798544</v>
      </c>
      <c r="AN500" s="18">
        <v>0.79504801108098133</v>
      </c>
      <c r="AO500" s="39">
        <v>74.855492799886164</v>
      </c>
    </row>
    <row r="501" spans="1:41">
      <c r="A501" s="35" t="s">
        <v>772</v>
      </c>
      <c r="B501" s="35" t="s">
        <v>345</v>
      </c>
      <c r="C501" s="36" t="s">
        <v>287</v>
      </c>
      <c r="D501" s="35" t="s">
        <v>253</v>
      </c>
      <c r="E501" s="37">
        <v>44529</v>
      </c>
      <c r="F501" s="38" t="s">
        <v>791</v>
      </c>
      <c r="G501" s="27">
        <v>49.22</v>
      </c>
      <c r="H501" s="27">
        <v>2.306</v>
      </c>
      <c r="I501" s="27">
        <v>4.8949999999999996</v>
      </c>
      <c r="J501" s="27">
        <v>7.4729999999999999</v>
      </c>
      <c r="K501" s="27">
        <v>0.13700000000000001</v>
      </c>
      <c r="L501" s="27">
        <v>13.677</v>
      </c>
      <c r="M501" s="27">
        <v>22.751000000000001</v>
      </c>
      <c r="N501" s="27">
        <v>0.32100000000000001</v>
      </c>
      <c r="O501" s="27">
        <v>8.9999999999999993E-3</v>
      </c>
      <c r="P501" s="27">
        <v>9.9000000000000005E-2</v>
      </c>
      <c r="Q501" s="17">
        <v>100.88800000000001</v>
      </c>
      <c r="S501" s="17">
        <v>1.8134292551465347</v>
      </c>
      <c r="T501" s="17">
        <v>6.3916828119677027E-2</v>
      </c>
      <c r="U501" s="17">
        <v>0.21255261449256729</v>
      </c>
      <c r="V501" s="17">
        <v>5.322464151488937E-2</v>
      </c>
      <c r="W501" s="17">
        <v>2.8838191474230622E-3</v>
      </c>
      <c r="X501" s="17">
        <v>0.17703738569982641</v>
      </c>
      <c r="Y501" s="17">
        <v>4.2752901595643966E-3</v>
      </c>
      <c r="Z501" s="17">
        <v>0.75120858507033417</v>
      </c>
      <c r="AA501" s="17">
        <v>0.89811833896187909</v>
      </c>
      <c r="AB501" s="17">
        <v>2.2930224620167507E-2</v>
      </c>
      <c r="AC501" s="17">
        <v>4.2301706713741101E-4</v>
      </c>
      <c r="AD501" s="17"/>
      <c r="AE501" s="29">
        <v>39.875940556601982</v>
      </c>
      <c r="AF501" s="29">
        <v>47.674260130939359</v>
      </c>
      <c r="AG501" s="29">
        <v>12.44979931245866</v>
      </c>
      <c r="AH501" s="18">
        <v>2.2930224620167507E-2</v>
      </c>
      <c r="AI501" s="18">
        <v>6.6968473138611678E-2</v>
      </c>
      <c r="AJ501" s="18">
        <v>2.7842721797588219E-2</v>
      </c>
      <c r="AK501" s="18">
        <v>1.4419095737115311E-3</v>
      </c>
      <c r="AL501" s="18">
        <v>1.2839960666278794E-3</v>
      </c>
      <c r="AM501" s="18">
        <v>0.92233255964867455</v>
      </c>
      <c r="AN501" s="18">
        <v>0.80186523445196778</v>
      </c>
      <c r="AO501" s="39">
        <v>76.539080810721174</v>
      </c>
    </row>
    <row r="502" spans="1:41">
      <c r="A502" s="35" t="s">
        <v>772</v>
      </c>
      <c r="B502" s="35" t="s">
        <v>347</v>
      </c>
      <c r="C502" s="36" t="s">
        <v>287</v>
      </c>
      <c r="D502" s="35" t="s">
        <v>247</v>
      </c>
      <c r="E502" s="37">
        <v>44529</v>
      </c>
      <c r="F502" s="38" t="s">
        <v>792</v>
      </c>
      <c r="G502" s="27">
        <v>48.765999999999998</v>
      </c>
      <c r="H502" s="27">
        <v>1.2949999999999999</v>
      </c>
      <c r="I502" s="27">
        <v>5.1559999999999997</v>
      </c>
      <c r="J502" s="27">
        <v>11.348000000000001</v>
      </c>
      <c r="K502" s="27">
        <v>0.33800000000000002</v>
      </c>
      <c r="L502" s="27">
        <v>10.526999999999999</v>
      </c>
      <c r="M502" s="27">
        <v>22.297000000000001</v>
      </c>
      <c r="N502" s="27">
        <v>1.347</v>
      </c>
      <c r="O502" s="27">
        <v>0</v>
      </c>
      <c r="P502" s="27">
        <v>0</v>
      </c>
      <c r="Q502" s="17">
        <v>101.074</v>
      </c>
      <c r="S502" s="17">
        <v>1.809685346603376</v>
      </c>
      <c r="T502" s="17">
        <v>3.6153688144505709E-2</v>
      </c>
      <c r="U502" s="17">
        <v>0.22550365794858457</v>
      </c>
      <c r="V502" s="17">
        <v>0.17973478989015668</v>
      </c>
      <c r="W502" s="17">
        <v>0</v>
      </c>
      <c r="X502" s="17">
        <v>0.17245243289775758</v>
      </c>
      <c r="Y502" s="17">
        <v>1.0624014517465887E-2</v>
      </c>
      <c r="Z502" s="17">
        <v>0.58237301842893419</v>
      </c>
      <c r="AA502" s="17">
        <v>0.8865565342347147</v>
      </c>
      <c r="AB502" s="17">
        <v>9.6916517334504515E-2</v>
      </c>
      <c r="AC502" s="17">
        <v>0</v>
      </c>
      <c r="AD502" s="17"/>
      <c r="AE502" s="29">
        <v>31.793418676819492</v>
      </c>
      <c r="AF502" s="29">
        <v>48.399671999972469</v>
      </c>
      <c r="AG502" s="29">
        <v>19.806909323208036</v>
      </c>
      <c r="AH502" s="18">
        <v>7.1342692696466259E-2</v>
      </c>
      <c r="AI502" s="18">
        <v>0</v>
      </c>
      <c r="AJ502" s="18">
        <v>7.7080482626059155E-2</v>
      </c>
      <c r="AK502" s="18">
        <v>0</v>
      </c>
      <c r="AL502" s="18">
        <v>-2.3684121644782341E-2</v>
      </c>
      <c r="AM502" s="18">
        <v>0.93421510528639873</v>
      </c>
      <c r="AN502" s="18">
        <v>0.80947605160865554</v>
      </c>
      <c r="AO502" s="39">
        <v>62.315193044233588</v>
      </c>
    </row>
    <row r="503" spans="1:41">
      <c r="A503" s="35" t="s">
        <v>772</v>
      </c>
      <c r="B503" s="35" t="s">
        <v>349</v>
      </c>
      <c r="C503" s="36" t="s">
        <v>287</v>
      </c>
      <c r="D503" s="35" t="s">
        <v>247</v>
      </c>
      <c r="E503" s="37">
        <v>44529</v>
      </c>
      <c r="F503" s="38" t="s">
        <v>793</v>
      </c>
      <c r="G503" s="27">
        <v>47.954999999999998</v>
      </c>
      <c r="H503" s="27">
        <v>1.966</v>
      </c>
      <c r="I503" s="27">
        <v>5.6680000000000001</v>
      </c>
      <c r="J503" s="27">
        <v>10.071</v>
      </c>
      <c r="K503" s="27">
        <v>0.308</v>
      </c>
      <c r="L503" s="27">
        <v>11.093</v>
      </c>
      <c r="M503" s="27">
        <v>22.358000000000001</v>
      </c>
      <c r="N503" s="27">
        <v>1.1719999999999999</v>
      </c>
      <c r="O503" s="27">
        <v>0.01</v>
      </c>
      <c r="P503" s="27">
        <v>1.2999999999999999E-2</v>
      </c>
      <c r="Q503" s="17">
        <v>100.61400000000002</v>
      </c>
      <c r="S503" s="17">
        <v>1.7829520053978332</v>
      </c>
      <c r="T503" s="17">
        <v>5.4990310830569225E-2</v>
      </c>
      <c r="U503" s="17">
        <v>0.24836497227371013</v>
      </c>
      <c r="V503" s="17">
        <v>0.1603271812903202</v>
      </c>
      <c r="W503" s="17">
        <v>3.821403770829888E-4</v>
      </c>
      <c r="X503" s="17">
        <v>0.15281868751423</v>
      </c>
      <c r="Y503" s="17">
        <v>9.6993469292664843E-3</v>
      </c>
      <c r="Z503" s="17">
        <v>0.61484473388895611</v>
      </c>
      <c r="AA503" s="17">
        <v>0.89066169510011273</v>
      </c>
      <c r="AB503" s="17">
        <v>8.4484616563491807E-2</v>
      </c>
      <c r="AC503" s="17">
        <v>4.7430983442742528E-4</v>
      </c>
      <c r="AD503" s="17"/>
      <c r="AE503" s="29">
        <v>33.628363321878659</v>
      </c>
      <c r="AF503" s="29">
        <v>48.713916585510333</v>
      </c>
      <c r="AG503" s="29">
        <v>17.657720092611001</v>
      </c>
      <c r="AH503" s="18">
        <v>8.4484616563491807E-2</v>
      </c>
      <c r="AI503" s="18">
        <v>1.8226719386206375E-3</v>
      </c>
      <c r="AJ503" s="18">
        <v>8.0117505916488529E-2</v>
      </c>
      <c r="AK503" s="18">
        <v>1.910701885414944E-4</v>
      </c>
      <c r="AL503" s="18">
        <v>-1.6679265938592924E-2</v>
      </c>
      <c r="AM503" s="18">
        <v>0.95846704572501173</v>
      </c>
      <c r="AN503" s="18">
        <v>0.80853044705646204</v>
      </c>
      <c r="AO503" s="39">
        <v>66.255491392300769</v>
      </c>
    </row>
    <row r="504" spans="1:41">
      <c r="A504" s="35" t="s">
        <v>772</v>
      </c>
      <c r="B504" s="35" t="s">
        <v>351</v>
      </c>
      <c r="C504" s="36" t="s">
        <v>287</v>
      </c>
      <c r="D504" s="35" t="s">
        <v>253</v>
      </c>
      <c r="E504" s="37">
        <v>44529</v>
      </c>
      <c r="F504" s="38" t="s">
        <v>794</v>
      </c>
      <c r="G504" s="27">
        <v>49.088999999999999</v>
      </c>
      <c r="H504" s="27">
        <v>2.028</v>
      </c>
      <c r="I504" s="27">
        <v>5.2110000000000003</v>
      </c>
      <c r="J504" s="27">
        <v>6.4009999999999998</v>
      </c>
      <c r="K504" s="27">
        <v>0.111</v>
      </c>
      <c r="L504" s="27">
        <v>14.273</v>
      </c>
      <c r="M504" s="27">
        <v>23.126999999999999</v>
      </c>
      <c r="N504" s="27">
        <v>0.44600000000000001</v>
      </c>
      <c r="O504" s="27">
        <v>7.0000000000000001E-3</v>
      </c>
      <c r="P504" s="27">
        <v>0.36899999999999999</v>
      </c>
      <c r="Q504" s="17">
        <v>101.062</v>
      </c>
      <c r="S504" s="17">
        <v>1.7944154472945268</v>
      </c>
      <c r="T504" s="17">
        <v>5.577038831877501E-2</v>
      </c>
      <c r="U504" s="17">
        <v>0.22449911544472873</v>
      </c>
      <c r="V504" s="17">
        <v>9.6400705462489356E-2</v>
      </c>
      <c r="W504" s="17">
        <v>1.0664463161825814E-2</v>
      </c>
      <c r="X504" s="17">
        <v>9.9283140135858455E-2</v>
      </c>
      <c r="Y504" s="17">
        <v>3.4367489812464143E-3</v>
      </c>
      <c r="Z504" s="17">
        <v>0.77779431983932179</v>
      </c>
      <c r="AA504" s="17">
        <v>0.90579971606558152</v>
      </c>
      <c r="AB504" s="17">
        <v>3.1609522919568915E-2</v>
      </c>
      <c r="AC504" s="17">
        <v>3.2643237607662956E-4</v>
      </c>
      <c r="AD504" s="17"/>
      <c r="AE504" s="29">
        <v>41.312385172210853</v>
      </c>
      <c r="AF504" s="29">
        <v>48.111365440044572</v>
      </c>
      <c r="AG504" s="29">
        <v>10.576249387744577</v>
      </c>
      <c r="AH504" s="18">
        <v>3.1609522919568915E-2</v>
      </c>
      <c r="AI504" s="18">
        <v>4.3075428138461665E-2</v>
      </c>
      <c r="AJ504" s="18">
        <v>5.3369368124118244E-2</v>
      </c>
      <c r="AK504" s="18">
        <v>5.332231580912907E-3</v>
      </c>
      <c r="AL504" s="18">
        <v>3.508616853986124E-2</v>
      </c>
      <c r="AM504" s="18">
        <v>0.97249540752501162</v>
      </c>
      <c r="AN504" s="18">
        <v>0.80402268822208878</v>
      </c>
      <c r="AO504" s="39">
        <v>79.898486422613331</v>
      </c>
    </row>
    <row r="505" spans="1:41">
      <c r="A505" s="35" t="s">
        <v>772</v>
      </c>
      <c r="B505" s="35" t="s">
        <v>353</v>
      </c>
      <c r="C505" s="36" t="s">
        <v>287</v>
      </c>
      <c r="D505" s="35" t="s">
        <v>253</v>
      </c>
      <c r="E505" s="37">
        <v>44529</v>
      </c>
      <c r="F505" s="38" t="s">
        <v>795</v>
      </c>
      <c r="G505" s="27">
        <v>49.482999999999997</v>
      </c>
      <c r="H505" s="27">
        <v>1.776</v>
      </c>
      <c r="I505" s="27">
        <v>4.734</v>
      </c>
      <c r="J505" s="27">
        <v>6.2169999999999996</v>
      </c>
      <c r="K505" s="27">
        <v>0.13600000000000001</v>
      </c>
      <c r="L505" s="27">
        <v>14.388999999999999</v>
      </c>
      <c r="M505" s="27">
        <v>23.137</v>
      </c>
      <c r="N505" s="27">
        <v>0.38900000000000001</v>
      </c>
      <c r="O505" s="27">
        <v>2E-3</v>
      </c>
      <c r="P505" s="27">
        <v>0.33400000000000002</v>
      </c>
      <c r="Q505" s="17">
        <v>100.59699999999998</v>
      </c>
      <c r="S505" s="17">
        <v>1.8163101962186337</v>
      </c>
      <c r="T505" s="17">
        <v>4.9042642690215438E-2</v>
      </c>
      <c r="U505" s="17">
        <v>0.20479389205818049</v>
      </c>
      <c r="V505" s="17">
        <v>8.2585108578083322E-2</v>
      </c>
      <c r="W505" s="17">
        <v>9.6929123194324177E-3</v>
      </c>
      <c r="X505" s="17">
        <v>0.1082609520755306</v>
      </c>
      <c r="Y505" s="17">
        <v>4.2282331549009736E-3</v>
      </c>
      <c r="Z505" s="17">
        <v>0.78736353794329039</v>
      </c>
      <c r="AA505" s="17">
        <v>0.90994493418833755</v>
      </c>
      <c r="AB505" s="17">
        <v>2.7683938059495202E-2</v>
      </c>
      <c r="AC505" s="17">
        <v>9.3652713899806638E-5</v>
      </c>
      <c r="AD505" s="17"/>
      <c r="AE505" s="29">
        <v>41.60699157245417</v>
      </c>
      <c r="AF505" s="29">
        <v>48.084613248751161</v>
      </c>
      <c r="AG505" s="29">
        <v>10.308395178794671</v>
      </c>
      <c r="AH505" s="18">
        <v>2.7683938059495202E-2</v>
      </c>
      <c r="AI505" s="18">
        <v>4.2462792907534463E-2</v>
      </c>
      <c r="AJ505" s="18">
        <v>4.609218409180818E-2</v>
      </c>
      <c r="AK505" s="18">
        <v>4.8464561597162089E-3</v>
      </c>
      <c r="AL505" s="18">
        <v>2.6702572746047537E-2</v>
      </c>
      <c r="AM505" s="18">
        <v>0.96433144499388024</v>
      </c>
      <c r="AN505" s="18">
        <v>0.81654350102927875</v>
      </c>
      <c r="AO505" s="39">
        <v>80.490269066327485</v>
      </c>
    </row>
    <row r="506" spans="1:41">
      <c r="A506" s="35" t="s">
        <v>772</v>
      </c>
      <c r="B506" s="35" t="s">
        <v>514</v>
      </c>
      <c r="C506" s="36" t="s">
        <v>287</v>
      </c>
      <c r="D506" s="35" t="s">
        <v>250</v>
      </c>
      <c r="E506" s="37">
        <v>44529</v>
      </c>
      <c r="F506" s="38" t="s">
        <v>796</v>
      </c>
      <c r="G506" s="27">
        <v>47.500999999999998</v>
      </c>
      <c r="H506" s="27">
        <v>2.919</v>
      </c>
      <c r="I506" s="27">
        <v>5.8440000000000003</v>
      </c>
      <c r="J506" s="27">
        <v>8.2260000000000009</v>
      </c>
      <c r="K506" s="27">
        <v>0.16300000000000001</v>
      </c>
      <c r="L506" s="27">
        <v>13.131</v>
      </c>
      <c r="M506" s="27">
        <v>22.734000000000002</v>
      </c>
      <c r="N506" s="27">
        <v>0.38</v>
      </c>
      <c r="O506" s="27">
        <v>7.0000000000000001E-3</v>
      </c>
      <c r="P506" s="27">
        <v>1.9E-2</v>
      </c>
      <c r="Q506" s="17">
        <v>100.92400000000001</v>
      </c>
      <c r="S506" s="17">
        <v>1.7544780793782069</v>
      </c>
      <c r="T506" s="17">
        <v>8.1110334513329344E-2</v>
      </c>
      <c r="U506" s="17">
        <v>0.2543959236397586</v>
      </c>
      <c r="V506" s="17">
        <v>0.10141502884118481</v>
      </c>
      <c r="W506" s="17">
        <v>5.5484619610546965E-4</v>
      </c>
      <c r="X506" s="17">
        <v>0.15268354780616178</v>
      </c>
      <c r="Y506" s="17">
        <v>5.0993969279670192E-3</v>
      </c>
      <c r="Z506" s="17">
        <v>0.72302561330418391</v>
      </c>
      <c r="AA506" s="17">
        <v>0.89969460293297998</v>
      </c>
      <c r="AB506" s="17">
        <v>2.7212789282198918E-2</v>
      </c>
      <c r="AC506" s="17">
        <v>3.298371779237985E-4</v>
      </c>
      <c r="AD506" s="17"/>
      <c r="AE506" s="29">
        <v>38.419609163575238</v>
      </c>
      <c r="AF506" s="29">
        <v>47.807317438311678</v>
      </c>
      <c r="AG506" s="29">
        <v>13.773073398113082</v>
      </c>
      <c r="AH506" s="18">
        <v>2.7212789282198918E-2</v>
      </c>
      <c r="AI506" s="18">
        <v>6.2771548249095838E-2</v>
      </c>
      <c r="AJ506" s="18">
        <v>5.0820018929684005E-2</v>
      </c>
      <c r="AK506" s="18">
        <v>2.7742309805273483E-4</v>
      </c>
      <c r="AL506" s="18">
        <v>1.9307514744610677E-2</v>
      </c>
      <c r="AM506" s="18">
        <v>0.9462149069597896</v>
      </c>
      <c r="AN506" s="18">
        <v>0.78582561265614737</v>
      </c>
      <c r="AO506" s="39">
        <v>73.99526290921618</v>
      </c>
    </row>
    <row r="507" spans="1:41">
      <c r="A507" s="35" t="s">
        <v>772</v>
      </c>
      <c r="B507" s="35" t="s">
        <v>516</v>
      </c>
      <c r="C507" s="36" t="s">
        <v>287</v>
      </c>
      <c r="D507" s="35" t="s">
        <v>250</v>
      </c>
      <c r="E507" s="37">
        <v>44529</v>
      </c>
      <c r="F507" s="38" t="s">
        <v>797</v>
      </c>
      <c r="G507" s="27">
        <v>47.908000000000001</v>
      </c>
      <c r="H507" s="27">
        <v>2.8279999999999998</v>
      </c>
      <c r="I507" s="27">
        <v>5.532</v>
      </c>
      <c r="J507" s="27">
        <v>7.907</v>
      </c>
      <c r="K507" s="27">
        <v>0.18</v>
      </c>
      <c r="L507" s="27">
        <v>13.201000000000001</v>
      </c>
      <c r="M507" s="27">
        <v>22.690999999999999</v>
      </c>
      <c r="N507" s="27">
        <v>0.41499999999999998</v>
      </c>
      <c r="O507" s="27">
        <v>7.0000000000000001E-3</v>
      </c>
      <c r="P507" s="27">
        <v>0</v>
      </c>
      <c r="Q507" s="17">
        <v>100.66900000000001</v>
      </c>
      <c r="S507" s="17">
        <v>1.772300143365912</v>
      </c>
      <c r="T507" s="17">
        <v>7.8705583043984298E-2</v>
      </c>
      <c r="U507" s="17">
        <v>0.2411938056501412</v>
      </c>
      <c r="V507" s="17">
        <v>8.6891175344346649E-2</v>
      </c>
      <c r="W507" s="17">
        <v>0</v>
      </c>
      <c r="X507" s="17">
        <v>0.15773859284591549</v>
      </c>
      <c r="Y507" s="17">
        <v>5.6401123680214415E-3</v>
      </c>
      <c r="Z507" s="17">
        <v>0.72802576619297488</v>
      </c>
      <c r="AA507" s="17">
        <v>0.8994083873744233</v>
      </c>
      <c r="AB507" s="17">
        <v>2.9766076715211753E-2</v>
      </c>
      <c r="AC507" s="17">
        <v>3.303570990691229E-4</v>
      </c>
      <c r="AD507" s="17"/>
      <c r="AE507" s="29">
        <v>38.772125583250748</v>
      </c>
      <c r="AF507" s="29">
        <v>47.899369177912867</v>
      </c>
      <c r="AG507" s="29">
        <v>13.328505238836382</v>
      </c>
      <c r="AH507" s="18">
        <v>2.9766076715211753E-2</v>
      </c>
      <c r="AI507" s="18">
        <v>6.2433455344825695E-2</v>
      </c>
      <c r="AJ507" s="18">
        <v>4.328040912263903E-2</v>
      </c>
      <c r="AK507" s="18">
        <v>0</v>
      </c>
      <c r="AL507" s="18">
        <v>1.0611209315181447E-2</v>
      </c>
      <c r="AM507" s="18">
        <v>0.93978567340481656</v>
      </c>
      <c r="AN507" s="18">
        <v>0.79369452290695852</v>
      </c>
      <c r="AO507" s="39">
        <v>74.849290468965208</v>
      </c>
    </row>
    <row r="508" spans="1:41">
      <c r="A508" s="35" t="s">
        <v>772</v>
      </c>
      <c r="B508" s="35" t="s">
        <v>518</v>
      </c>
      <c r="C508" s="36" t="s">
        <v>287</v>
      </c>
      <c r="D508" s="35" t="s">
        <v>250</v>
      </c>
      <c r="E508" s="37">
        <v>44529</v>
      </c>
      <c r="F508" s="38" t="s">
        <v>798</v>
      </c>
      <c r="G508" s="27">
        <v>43.448999999999998</v>
      </c>
      <c r="H508" s="27">
        <v>4.5979999999999999</v>
      </c>
      <c r="I508" s="27">
        <v>9.3290000000000006</v>
      </c>
      <c r="J508" s="27">
        <v>8.3559999999999999</v>
      </c>
      <c r="K508" s="27">
        <v>0.13300000000000001</v>
      </c>
      <c r="L508" s="27">
        <v>11.209</v>
      </c>
      <c r="M508" s="27">
        <v>22.859000000000002</v>
      </c>
      <c r="N508" s="27">
        <v>0.5</v>
      </c>
      <c r="O508" s="27">
        <v>0.01</v>
      </c>
      <c r="P508" s="27">
        <v>0.03</v>
      </c>
      <c r="Q508" s="17">
        <v>100.47300000000001</v>
      </c>
      <c r="S508" s="17">
        <v>1.6210468398005162</v>
      </c>
      <c r="T508" s="17">
        <v>0.12905702483061354</v>
      </c>
      <c r="U508" s="17">
        <v>0.41020940979254633</v>
      </c>
      <c r="V508" s="17">
        <v>0.12534235165818508</v>
      </c>
      <c r="W508" s="17">
        <v>8.8493393862578253E-4</v>
      </c>
      <c r="X508" s="17">
        <v>0.1353825684409089</v>
      </c>
      <c r="Y508" s="17">
        <v>4.2029424092552663E-3</v>
      </c>
      <c r="Z508" s="17">
        <v>0.62343809319976162</v>
      </c>
      <c r="AA508" s="17">
        <v>0.91379141127796837</v>
      </c>
      <c r="AB508" s="17">
        <v>3.6168462794315466E-2</v>
      </c>
      <c r="AC508" s="17">
        <v>4.7596185730368134E-4</v>
      </c>
      <c r="AD508" s="17"/>
      <c r="AE508" s="29">
        <v>34.593987440863557</v>
      </c>
      <c r="AF508" s="29">
        <v>50.705417185969139</v>
      </c>
      <c r="AG508" s="29">
        <v>14.700595373167301</v>
      </c>
      <c r="AH508" s="18">
        <v>3.6168462794315466E-2</v>
      </c>
      <c r="AI508" s="18">
        <v>0.12414481162936064</v>
      </c>
      <c r="AJ508" s="18">
        <v>6.2875661869754795E-2</v>
      </c>
      <c r="AK508" s="18">
        <v>4.4246696931289127E-4</v>
      </c>
      <c r="AL508" s="18">
        <v>1.1225987024203354E-2</v>
      </c>
      <c r="AM508" s="18">
        <v>0.96118586109648718</v>
      </c>
      <c r="AN508" s="18">
        <v>0.72632847080953999</v>
      </c>
      <c r="AO508" s="39">
        <v>70.511668529729988</v>
      </c>
    </row>
    <row r="509" spans="1:41">
      <c r="A509" s="35" t="s">
        <v>772</v>
      </c>
      <c r="B509" s="35" t="s">
        <v>520</v>
      </c>
      <c r="C509" s="36" t="s">
        <v>287</v>
      </c>
      <c r="D509" s="35" t="s">
        <v>250</v>
      </c>
      <c r="E509" s="37">
        <v>44529</v>
      </c>
      <c r="F509" s="38" t="s">
        <v>799</v>
      </c>
      <c r="G509" s="27">
        <v>43.457000000000001</v>
      </c>
      <c r="H509" s="27">
        <v>4.4480000000000004</v>
      </c>
      <c r="I509" s="27">
        <v>9.4819999999999993</v>
      </c>
      <c r="J509" s="27">
        <v>8.2910000000000004</v>
      </c>
      <c r="K509" s="27">
        <v>0.13300000000000001</v>
      </c>
      <c r="L509" s="27">
        <v>11.271000000000001</v>
      </c>
      <c r="M509" s="27">
        <v>22.821000000000002</v>
      </c>
      <c r="N509" s="27">
        <v>0.53900000000000003</v>
      </c>
      <c r="O509" s="27">
        <v>5.0000000000000001E-3</v>
      </c>
      <c r="P509" s="27">
        <v>1.0999999999999999E-2</v>
      </c>
      <c r="Q509" s="17">
        <v>100.45800000000001</v>
      </c>
      <c r="S509" s="17">
        <v>1.6194263731999474</v>
      </c>
      <c r="T509" s="17">
        <v>0.12469905085653207</v>
      </c>
      <c r="U509" s="17">
        <v>0.41644357256758485</v>
      </c>
      <c r="V509" s="17">
        <v>0.13416264366503228</v>
      </c>
      <c r="W509" s="17">
        <v>3.2409174482082571E-4</v>
      </c>
      <c r="X509" s="17">
        <v>0.1242279585187876</v>
      </c>
      <c r="Y509" s="17">
        <v>4.1979680249422356E-3</v>
      </c>
      <c r="Z509" s="17">
        <v>0.62614454702502054</v>
      </c>
      <c r="AA509" s="17">
        <v>0.91119263830693542</v>
      </c>
      <c r="AB509" s="17">
        <v>3.8943456823610383E-2</v>
      </c>
      <c r="AC509" s="17">
        <v>2.3769926678664848E-4</v>
      </c>
      <c r="AD509" s="17"/>
      <c r="AE509" s="29">
        <v>34.787243034750603</v>
      </c>
      <c r="AF509" s="29">
        <v>50.623901319374305</v>
      </c>
      <c r="AG509" s="29">
        <v>14.588855645875102</v>
      </c>
      <c r="AH509" s="18">
        <v>3.8943456823610383E-2</v>
      </c>
      <c r="AI509" s="18">
        <v>0.12162553980045387</v>
      </c>
      <c r="AJ509" s="18">
        <v>6.7124518071533357E-2</v>
      </c>
      <c r="AK509" s="18">
        <v>1.6204587241041286E-4</v>
      </c>
      <c r="AL509" s="18">
        <v>1.9013328063757495E-2</v>
      </c>
      <c r="AM509" s="18">
        <v>0.96914942319430342</v>
      </c>
      <c r="AN509" s="18">
        <v>0.72228053456253771</v>
      </c>
      <c r="AO509" s="39">
        <v>70.787978022701125</v>
      </c>
    </row>
    <row r="510" spans="1:41">
      <c r="A510" s="35" t="s">
        <v>772</v>
      </c>
      <c r="B510" s="35" t="s">
        <v>355</v>
      </c>
      <c r="C510" s="36" t="s">
        <v>287</v>
      </c>
      <c r="D510" s="35" t="s">
        <v>253</v>
      </c>
      <c r="E510" s="37">
        <v>44529</v>
      </c>
      <c r="F510" s="38" t="s">
        <v>800</v>
      </c>
      <c r="G510" s="27">
        <v>47.841000000000001</v>
      </c>
      <c r="H510" s="27">
        <v>2.4039999999999999</v>
      </c>
      <c r="I510" s="27">
        <v>6.3330000000000002</v>
      </c>
      <c r="J510" s="27">
        <v>6.6470000000000002</v>
      </c>
      <c r="K510" s="27">
        <v>9.8000000000000004E-2</v>
      </c>
      <c r="L510" s="27">
        <v>13.558999999999999</v>
      </c>
      <c r="M510" s="27">
        <v>23.129000000000001</v>
      </c>
      <c r="N510" s="27">
        <v>0.442</v>
      </c>
      <c r="O510" s="27">
        <v>0.01</v>
      </c>
      <c r="P510" s="27">
        <v>0.36699999999999999</v>
      </c>
      <c r="Q510" s="17">
        <v>100.83</v>
      </c>
      <c r="S510" s="17">
        <v>1.7570784748021295</v>
      </c>
      <c r="T510" s="17">
        <v>6.6423579630375026E-2</v>
      </c>
      <c r="U510" s="17">
        <v>0.27412910261502488</v>
      </c>
      <c r="V510" s="17">
        <v>0.10015283067444258</v>
      </c>
      <c r="W510" s="17">
        <v>1.0656897577817856E-2</v>
      </c>
      <c r="X510" s="17">
        <v>0.10401387510172688</v>
      </c>
      <c r="Y510" s="17">
        <v>3.0486179673714499E-3</v>
      </c>
      <c r="Z510" s="17">
        <v>0.74238511827879017</v>
      </c>
      <c r="AA510" s="17">
        <v>0.91016856362002807</v>
      </c>
      <c r="AB510" s="17">
        <v>3.1474399075964644E-2</v>
      </c>
      <c r="AC510" s="17">
        <v>4.6854065632889763E-4</v>
      </c>
      <c r="AD510" s="17"/>
      <c r="AE510" s="29">
        <v>39.918135855929727</v>
      </c>
      <c r="AF510" s="29">
        <v>48.939871610864834</v>
      </c>
      <c r="AG510" s="29">
        <v>11.141992533205451</v>
      </c>
      <c r="AH510" s="18">
        <v>3.1474399075964644E-2</v>
      </c>
      <c r="AI510" s="18">
        <v>6.61567579715647E-2</v>
      </c>
      <c r="AJ510" s="18">
        <v>5.517059379796542E-2</v>
      </c>
      <c r="AK510" s="18">
        <v>5.3284487889089282E-3</v>
      </c>
      <c r="AL510" s="18">
        <v>2.9512592945821869E-2</v>
      </c>
      <c r="AM510" s="18">
        <v>0.97115555564181455</v>
      </c>
      <c r="AN510" s="18">
        <v>0.78351276306158901</v>
      </c>
      <c r="AO510" s="39">
        <v>78.430477805057293</v>
      </c>
    </row>
    <row r="511" spans="1:41">
      <c r="A511" s="35" t="s">
        <v>772</v>
      </c>
      <c r="B511" s="35" t="s">
        <v>673</v>
      </c>
      <c r="C511" s="36" t="s">
        <v>287</v>
      </c>
      <c r="D511" s="35" t="s">
        <v>250</v>
      </c>
      <c r="E511" s="37">
        <v>44529</v>
      </c>
      <c r="F511" s="38" t="s">
        <v>801</v>
      </c>
      <c r="G511" s="27">
        <v>41.811999999999998</v>
      </c>
      <c r="H511" s="27">
        <v>4.9569999999999999</v>
      </c>
      <c r="I511" s="27">
        <v>10.682</v>
      </c>
      <c r="J511" s="27">
        <v>8.8330000000000002</v>
      </c>
      <c r="K511" s="27">
        <v>0.09</v>
      </c>
      <c r="L511" s="27">
        <v>10.750999999999999</v>
      </c>
      <c r="M511" s="27">
        <v>22.725000000000001</v>
      </c>
      <c r="N511" s="27">
        <v>0.49399999999999999</v>
      </c>
      <c r="O511" s="27">
        <v>1.0999999999999999E-2</v>
      </c>
      <c r="P511" s="27">
        <v>0.09</v>
      </c>
      <c r="Q511" s="17">
        <v>100.44500000000001</v>
      </c>
      <c r="S511" s="17">
        <v>1.562873847369336</v>
      </c>
      <c r="T511" s="17">
        <v>0.13939230661376531</v>
      </c>
      <c r="U511" s="17">
        <v>0.47057657304701067</v>
      </c>
      <c r="V511" s="17">
        <v>0.15855683129073483</v>
      </c>
      <c r="W511" s="17">
        <v>2.6597407655209052E-3</v>
      </c>
      <c r="X511" s="17">
        <v>0.11756423756360368</v>
      </c>
      <c r="Y511" s="17">
        <v>2.849387477279293E-3</v>
      </c>
      <c r="Z511" s="17">
        <v>0.59907684138434247</v>
      </c>
      <c r="AA511" s="17">
        <v>0.9101247814189366</v>
      </c>
      <c r="AB511" s="17">
        <v>3.5800921007662467E-2</v>
      </c>
      <c r="AC511" s="17">
        <v>5.2453206180809117E-4</v>
      </c>
      <c r="AD511" s="17"/>
      <c r="AE511" s="29">
        <v>33.502191896104932</v>
      </c>
      <c r="AF511" s="29">
        <v>50.896935034308754</v>
      </c>
      <c r="AG511" s="29">
        <v>15.600873069586314</v>
      </c>
      <c r="AH511" s="18">
        <v>3.5800921007662467E-2</v>
      </c>
      <c r="AI511" s="18">
        <v>0.13704180602244942</v>
      </c>
      <c r="AJ511" s="18">
        <v>8.0346019997224682E-2</v>
      </c>
      <c r="AK511" s="18">
        <v>1.3298703827604526E-3</v>
      </c>
      <c r="AL511" s="18">
        <v>3.3113293829287627E-2</v>
      </c>
      <c r="AM511" s="18">
        <v>0.97903899625588664</v>
      </c>
      <c r="AN511" s="18">
        <v>0.69140708501650205</v>
      </c>
      <c r="AO511" s="39">
        <v>68.450442394333905</v>
      </c>
    </row>
    <row r="512" spans="1:41">
      <c r="A512" s="35" t="s">
        <v>772</v>
      </c>
      <c r="B512" s="35" t="s">
        <v>675</v>
      </c>
      <c r="C512" s="36" t="s">
        <v>287</v>
      </c>
      <c r="D512" s="35" t="s">
        <v>250</v>
      </c>
      <c r="E512" s="37">
        <v>44529</v>
      </c>
      <c r="F512" s="38" t="s">
        <v>802</v>
      </c>
      <c r="G512" s="27">
        <v>41.646999999999998</v>
      </c>
      <c r="H512" s="27">
        <v>5.2060000000000004</v>
      </c>
      <c r="I512" s="27">
        <v>10.864000000000001</v>
      </c>
      <c r="J512" s="27">
        <v>8.7789999999999999</v>
      </c>
      <c r="K512" s="27">
        <v>0.14799999999999999</v>
      </c>
      <c r="L512" s="27">
        <v>10.608000000000001</v>
      </c>
      <c r="M512" s="27">
        <v>22.603000000000002</v>
      </c>
      <c r="N512" s="27">
        <v>0.54300000000000004</v>
      </c>
      <c r="O512" s="27">
        <v>8.9999999999999993E-3</v>
      </c>
      <c r="P512" s="27">
        <v>2.3E-2</v>
      </c>
      <c r="Q512" s="17">
        <v>100.43</v>
      </c>
      <c r="S512" s="17">
        <v>1.557632513101491</v>
      </c>
      <c r="T512" s="17">
        <v>0.14648135487702915</v>
      </c>
      <c r="U512" s="17">
        <v>0.47887899131623229</v>
      </c>
      <c r="V512" s="17">
        <v>0.15201801101119727</v>
      </c>
      <c r="W512" s="17">
        <v>6.8011591093061676E-4</v>
      </c>
      <c r="X512" s="17">
        <v>0.12257827765569757</v>
      </c>
      <c r="Y512" s="17">
        <v>4.6884470545962027E-3</v>
      </c>
      <c r="Z512" s="17">
        <v>0.59146013662645958</v>
      </c>
      <c r="AA512" s="17">
        <v>0.90577729825096553</v>
      </c>
      <c r="AB512" s="17">
        <v>3.9375436276924823E-2</v>
      </c>
      <c r="AC512" s="17">
        <v>4.2941791847576845E-4</v>
      </c>
      <c r="AD512" s="17"/>
      <c r="AE512" s="29">
        <v>33.293146937032681</v>
      </c>
      <c r="AF512" s="29">
        <v>50.985983357899904</v>
      </c>
      <c r="AG512" s="29">
        <v>15.720869705067413</v>
      </c>
      <c r="AH512" s="18">
        <v>3.9375436276924823E-2</v>
      </c>
      <c r="AI512" s="18">
        <v>0.14361742301782762</v>
      </c>
      <c r="AJ512" s="18">
        <v>7.613435450182611E-2</v>
      </c>
      <c r="AK512" s="18">
        <v>3.4005795546530838E-4</v>
      </c>
      <c r="AL512" s="18">
        <v>2.889634243090522E-2</v>
      </c>
      <c r="AM512" s="18">
        <v>0.9740490769587955</v>
      </c>
      <c r="AN512" s="18">
        <v>0.68568546277584641</v>
      </c>
      <c r="AO512" s="39">
        <v>68.293487508751824</v>
      </c>
    </row>
    <row r="513" spans="1:41">
      <c r="A513" s="35" t="s">
        <v>772</v>
      </c>
      <c r="B513" s="35" t="s">
        <v>677</v>
      </c>
      <c r="C513" s="36" t="s">
        <v>287</v>
      </c>
      <c r="D513" s="35" t="s">
        <v>250</v>
      </c>
      <c r="E513" s="37">
        <v>44529</v>
      </c>
      <c r="F513" s="38" t="s">
        <v>803</v>
      </c>
      <c r="G513" s="27">
        <v>40.950000000000003</v>
      </c>
      <c r="H513" s="27">
        <v>5.63</v>
      </c>
      <c r="I513" s="27">
        <v>11.266999999999999</v>
      </c>
      <c r="J513" s="27">
        <v>8.8079999999999998</v>
      </c>
      <c r="K513" s="27">
        <v>9.9000000000000005E-2</v>
      </c>
      <c r="L513" s="27">
        <v>10.308</v>
      </c>
      <c r="M513" s="27">
        <v>22.798999999999999</v>
      </c>
      <c r="N513" s="27">
        <v>0.52900000000000003</v>
      </c>
      <c r="O513" s="27">
        <v>8.9999999999999993E-3</v>
      </c>
      <c r="P513" s="27">
        <v>1.6E-2</v>
      </c>
      <c r="Q513" s="17">
        <v>100.41499999999999</v>
      </c>
      <c r="S513" s="17">
        <v>1.5342929029482504</v>
      </c>
      <c r="T513" s="17">
        <v>0.15869369362656238</v>
      </c>
      <c r="U513" s="17">
        <v>0.49752786729625348</v>
      </c>
      <c r="V513" s="17">
        <v>0.15488373314681603</v>
      </c>
      <c r="W513" s="17">
        <v>4.7396707192656637E-4</v>
      </c>
      <c r="X513" s="17">
        <v>0.12111050103972998</v>
      </c>
      <c r="Y513" s="17">
        <v>3.1417786517216701E-3</v>
      </c>
      <c r="Z513" s="17">
        <v>0.57575731878498482</v>
      </c>
      <c r="AA513" s="17">
        <v>0.91525947676913388</v>
      </c>
      <c r="AB513" s="17">
        <v>3.8428577657009695E-2</v>
      </c>
      <c r="AC513" s="17">
        <v>4.3018300761117075E-4</v>
      </c>
      <c r="AD513" s="17"/>
      <c r="AE513" s="29">
        <v>32.525854042390549</v>
      </c>
      <c r="AF513" s="29">
        <v>51.705111131075306</v>
      </c>
      <c r="AG513" s="29">
        <v>15.769034826534147</v>
      </c>
      <c r="AH513" s="18">
        <v>3.8428577657009695E-2</v>
      </c>
      <c r="AI513" s="18">
        <v>0.15208588621405655</v>
      </c>
      <c r="AJ513" s="18">
        <v>7.7463758605565342E-2</v>
      </c>
      <c r="AK513" s="18">
        <v>2.3698353596328319E-4</v>
      </c>
      <c r="AL513" s="18">
        <v>2.2584101759126007E-2</v>
      </c>
      <c r="AM513" s="18">
        <v>0.97627215618526964</v>
      </c>
      <c r="AN513" s="18">
        <v>0.68547284841354883</v>
      </c>
      <c r="AO513" s="39">
        <v>67.596861640735881</v>
      </c>
    </row>
    <row r="514" spans="1:41">
      <c r="A514" s="35" t="s">
        <v>772</v>
      </c>
      <c r="B514" s="35" t="s">
        <v>679</v>
      </c>
      <c r="C514" s="36" t="s">
        <v>287</v>
      </c>
      <c r="D514" s="35" t="s">
        <v>253</v>
      </c>
      <c r="E514" s="37">
        <v>44529</v>
      </c>
      <c r="F514" s="38" t="s">
        <v>804</v>
      </c>
      <c r="G514" s="27">
        <v>48.686999999999998</v>
      </c>
      <c r="H514" s="27">
        <v>2.3639999999999999</v>
      </c>
      <c r="I514" s="27">
        <v>5.1719999999999997</v>
      </c>
      <c r="J514" s="27">
        <v>7.4279999999999999</v>
      </c>
      <c r="K514" s="27">
        <v>0.16500000000000001</v>
      </c>
      <c r="L514" s="27">
        <v>14.022</v>
      </c>
      <c r="M514" s="27">
        <v>22.79</v>
      </c>
      <c r="N514" s="27">
        <v>0.33600000000000002</v>
      </c>
      <c r="O514" s="27">
        <v>1E-3</v>
      </c>
      <c r="P514" s="27">
        <v>7.4999999999999997E-2</v>
      </c>
      <c r="Q514" s="17">
        <v>101.04</v>
      </c>
      <c r="S514" s="17">
        <v>1.7875485632154748</v>
      </c>
      <c r="T514" s="17">
        <v>6.5296395835539797E-2</v>
      </c>
      <c r="U514" s="17">
        <v>0.22379897722059514</v>
      </c>
      <c r="V514" s="17">
        <v>9.2299029050128212E-2</v>
      </c>
      <c r="W514" s="17">
        <v>2.1771077102158824E-3</v>
      </c>
      <c r="X514" s="17">
        <v>0.13577984622637729</v>
      </c>
      <c r="Y514" s="17">
        <v>5.1311510349082035E-3</v>
      </c>
      <c r="Z514" s="17">
        <v>0.76747720349993953</v>
      </c>
      <c r="AA514" s="17">
        <v>0.89652669412385078</v>
      </c>
      <c r="AB514" s="17">
        <v>2.3918193774071703E-2</v>
      </c>
      <c r="AC514" s="17">
        <v>4.6838308898567811E-5</v>
      </c>
      <c r="AD514" s="17"/>
      <c r="AE514" s="29">
        <v>40.452855306271275</v>
      </c>
      <c r="AF514" s="29">
        <v>47.254907989726</v>
      </c>
      <c r="AG514" s="29">
        <v>12.292236704002738</v>
      </c>
      <c r="AH514" s="18">
        <v>2.3918193774071703E-2</v>
      </c>
      <c r="AI514" s="18">
        <v>5.2725742497537975E-2</v>
      </c>
      <c r="AJ514" s="18">
        <v>4.7214649225723743E-2</v>
      </c>
      <c r="AK514" s="18">
        <v>1.0885538551079412E-3</v>
      </c>
      <c r="AL514" s="18">
        <v>3.2139242002293344E-2</v>
      </c>
      <c r="AM514" s="18">
        <v>0.95258412990021579</v>
      </c>
      <c r="AN514" s="18">
        <v>0.79549774854548105</v>
      </c>
      <c r="AO514" s="39">
        <v>77.090303586231101</v>
      </c>
    </row>
    <row r="515" spans="1:41">
      <c r="A515" s="35" t="s">
        <v>772</v>
      </c>
      <c r="B515" s="35" t="s">
        <v>681</v>
      </c>
      <c r="C515" s="36" t="s">
        <v>287</v>
      </c>
      <c r="D515" s="35" t="s">
        <v>247</v>
      </c>
      <c r="E515" s="37">
        <v>44529</v>
      </c>
      <c r="F515" s="38" t="s">
        <v>805</v>
      </c>
      <c r="G515" s="27">
        <v>45.779000000000003</v>
      </c>
      <c r="H515" s="27">
        <v>3.0350000000000001</v>
      </c>
      <c r="I515" s="27">
        <v>7.4249999999999998</v>
      </c>
      <c r="J515" s="27">
        <v>9.1120000000000001</v>
      </c>
      <c r="K515" s="27">
        <v>0.24399999999999999</v>
      </c>
      <c r="L515" s="27">
        <v>11.037000000000001</v>
      </c>
      <c r="M515" s="27">
        <v>22.898</v>
      </c>
      <c r="N515" s="27">
        <v>0.86899999999999999</v>
      </c>
      <c r="O515" s="27">
        <v>1E-3</v>
      </c>
      <c r="P515" s="27">
        <v>0</v>
      </c>
      <c r="Q515" s="17">
        <v>100.4</v>
      </c>
      <c r="S515" s="17">
        <v>1.7063534590582849</v>
      </c>
      <c r="T515" s="17">
        <v>8.5105630702633689E-2</v>
      </c>
      <c r="U515" s="17">
        <v>0.3261774253679211</v>
      </c>
      <c r="V515" s="17">
        <v>0.15375297222310635</v>
      </c>
      <c r="W515" s="17">
        <v>0</v>
      </c>
      <c r="X515" s="17">
        <v>0.13029045218096302</v>
      </c>
      <c r="Y515" s="17">
        <v>7.7033306863951018E-3</v>
      </c>
      <c r="Z515" s="17">
        <v>0.61328794106981943</v>
      </c>
      <c r="AA515" s="17">
        <v>0.91448021159801141</v>
      </c>
      <c r="AB515" s="17">
        <v>6.2801026177137648E-2</v>
      </c>
      <c r="AC515" s="17">
        <v>4.7550935727736978E-5</v>
      </c>
      <c r="AD515" s="17"/>
      <c r="AE515" s="29">
        <v>33.706123453828205</v>
      </c>
      <c r="AF515" s="29">
        <v>50.259561364335411</v>
      </c>
      <c r="AG515" s="29">
        <v>16.034315181836373</v>
      </c>
      <c r="AH515" s="18">
        <v>6.2801026177137648E-2</v>
      </c>
      <c r="AI515" s="18">
        <v>5.4835488951702066E-2</v>
      </c>
      <c r="AJ515" s="18">
        <v>7.6852710643689662E-2</v>
      </c>
      <c r="AK515" s="18">
        <v>0</v>
      </c>
      <c r="AL515" s="18">
        <v>-7.8755493548469113E-3</v>
      </c>
      <c r="AM515" s="18">
        <v>0.96940568842030206</v>
      </c>
      <c r="AN515" s="18">
        <v>0.78279201200261961</v>
      </c>
      <c r="AO515" s="39">
        <v>68.345759957464153</v>
      </c>
    </row>
    <row r="516" spans="1:41">
      <c r="A516" s="35" t="s">
        <v>772</v>
      </c>
      <c r="B516" s="35" t="s">
        <v>806</v>
      </c>
      <c r="C516" s="36" t="s">
        <v>287</v>
      </c>
      <c r="D516" s="35" t="s">
        <v>247</v>
      </c>
      <c r="E516" s="37">
        <v>44529</v>
      </c>
      <c r="F516" s="38" t="s">
        <v>805</v>
      </c>
      <c r="G516" s="27">
        <v>45.488999999999997</v>
      </c>
      <c r="H516" s="27">
        <v>3.1850000000000001</v>
      </c>
      <c r="I516" s="27">
        <v>7.8819999999999997</v>
      </c>
      <c r="J516" s="27">
        <v>8.9710000000000001</v>
      </c>
      <c r="K516" s="27">
        <v>0.27300000000000002</v>
      </c>
      <c r="L516" s="27">
        <v>10.996</v>
      </c>
      <c r="M516" s="27">
        <v>22.696999999999999</v>
      </c>
      <c r="N516" s="27">
        <v>0.874</v>
      </c>
      <c r="O516" s="27">
        <v>6.0000000000000001E-3</v>
      </c>
      <c r="P516" s="27">
        <v>3.0000000000000001E-3</v>
      </c>
      <c r="Q516" s="17">
        <v>100.37599999999999</v>
      </c>
      <c r="S516" s="17">
        <v>1.695385212753787</v>
      </c>
      <c r="T516" s="17">
        <v>8.9303471484697985E-2</v>
      </c>
      <c r="U516" s="17">
        <v>0.34622081838229668</v>
      </c>
      <c r="V516" s="17">
        <v>0.14775513982464616</v>
      </c>
      <c r="W516" s="17">
        <v>8.8400978874573433E-5</v>
      </c>
      <c r="X516" s="17">
        <v>0.13186676581749174</v>
      </c>
      <c r="Y516" s="17">
        <v>8.6180829109091441E-3</v>
      </c>
      <c r="Z516" s="17">
        <v>0.61095246258226643</v>
      </c>
      <c r="AA516" s="17">
        <v>0.906367917602244</v>
      </c>
      <c r="AB516" s="17">
        <v>6.3156448780898738E-2</v>
      </c>
      <c r="AC516" s="17">
        <v>2.8527888188768986E-4</v>
      </c>
      <c r="AD516" s="17"/>
      <c r="AE516" s="29">
        <v>33.837276956263864</v>
      </c>
      <c r="AF516" s="29">
        <v>50.198704695538574</v>
      </c>
      <c r="AG516" s="29">
        <v>15.96401834819755</v>
      </c>
      <c r="AH516" s="18">
        <v>6.3156448780898738E-2</v>
      </c>
      <c r="AI516" s="18">
        <v>6.7753053839882976E-2</v>
      </c>
      <c r="AJ516" s="18">
        <v>7.3779130960815995E-2</v>
      </c>
      <c r="AK516" s="18">
        <v>4.4200489437286717E-5</v>
      </c>
      <c r="AL516" s="18">
        <v>-3.0419649525975645E-3</v>
      </c>
      <c r="AM516" s="18">
        <v>0.9664824014305452</v>
      </c>
      <c r="AN516" s="18">
        <v>0.76479153231210772</v>
      </c>
      <c r="AO516" s="39">
        <v>68.602071245365153</v>
      </c>
    </row>
    <row r="517" spans="1:41">
      <c r="A517" s="35" t="s">
        <v>772</v>
      </c>
      <c r="B517" s="35" t="s">
        <v>807</v>
      </c>
      <c r="C517" s="36" t="s">
        <v>287</v>
      </c>
      <c r="D517" s="35" t="s">
        <v>247</v>
      </c>
      <c r="E517" s="37">
        <v>44529</v>
      </c>
      <c r="F517" s="38" t="s">
        <v>805</v>
      </c>
      <c r="G517" s="27">
        <v>45.061</v>
      </c>
      <c r="H517" s="27">
        <v>3.32</v>
      </c>
      <c r="I517" s="27">
        <v>8.0030000000000001</v>
      </c>
      <c r="J517" s="27">
        <v>8.9659999999999993</v>
      </c>
      <c r="K517" s="27">
        <v>0.25</v>
      </c>
      <c r="L517" s="27">
        <v>10.93</v>
      </c>
      <c r="M517" s="27">
        <v>23.065000000000001</v>
      </c>
      <c r="N517" s="27">
        <v>0.88600000000000001</v>
      </c>
      <c r="O517" s="27">
        <v>0</v>
      </c>
      <c r="P517" s="27">
        <v>6.0000000000000001E-3</v>
      </c>
      <c r="Q517" s="17">
        <v>100.48699999999999</v>
      </c>
      <c r="S517" s="17">
        <v>1.677770322624881</v>
      </c>
      <c r="T517" s="17">
        <v>9.2996514166457822E-2</v>
      </c>
      <c r="U517" s="17">
        <v>0.35118765929134388</v>
      </c>
      <c r="V517" s="17">
        <v>0.17106221960627188</v>
      </c>
      <c r="W517" s="17">
        <v>1.7662686116203715E-4</v>
      </c>
      <c r="X517" s="17">
        <v>0.10812706793201665</v>
      </c>
      <c r="Y517" s="17">
        <v>7.884201424038827E-3</v>
      </c>
      <c r="Z517" s="17">
        <v>0.60668398658577527</v>
      </c>
      <c r="AA517" s="17">
        <v>0.92015122216659806</v>
      </c>
      <c r="AB517" s="17">
        <v>6.3960179341454287E-2</v>
      </c>
      <c r="AC517" s="17">
        <v>0</v>
      </c>
      <c r="AD517" s="17"/>
      <c r="AE517" s="29">
        <v>33.446225124237046</v>
      </c>
      <c r="AF517" s="29">
        <v>50.727537903416753</v>
      </c>
      <c r="AG517" s="29">
        <v>15.826236972346196</v>
      </c>
      <c r="AH517" s="18">
        <v>6.3960179341454287E-2</v>
      </c>
      <c r="AI517" s="18">
        <v>5.7994316741228541E-2</v>
      </c>
      <c r="AJ517" s="18">
        <v>8.5619423233716255E-2</v>
      </c>
      <c r="AK517" s="18">
        <v>8.8313430581018573E-5</v>
      </c>
      <c r="AL517" s="18">
        <v>6.4851871548748941E-4</v>
      </c>
      <c r="AM517" s="18">
        <v>0.98475992022353975</v>
      </c>
      <c r="AN517" s="18">
        <v>0.77644916876107217</v>
      </c>
      <c r="AO517" s="39">
        <v>68.484285992898236</v>
      </c>
    </row>
    <row r="518" spans="1:41">
      <c r="A518" s="35" t="s">
        <v>772</v>
      </c>
      <c r="B518" s="35" t="s">
        <v>808</v>
      </c>
      <c r="C518" s="36" t="s">
        <v>287</v>
      </c>
      <c r="D518" s="35" t="s">
        <v>250</v>
      </c>
      <c r="E518" s="37">
        <v>44529</v>
      </c>
      <c r="F518" s="38" t="s">
        <v>809</v>
      </c>
      <c r="G518" s="27">
        <v>47.906999999999996</v>
      </c>
      <c r="H518" s="27">
        <v>2.6259999999999999</v>
      </c>
      <c r="I518" s="27">
        <v>5.4930000000000003</v>
      </c>
      <c r="J518" s="27">
        <v>7.8630000000000004</v>
      </c>
      <c r="K518" s="27">
        <v>0.113</v>
      </c>
      <c r="L518" s="27">
        <v>13.398</v>
      </c>
      <c r="M518" s="27">
        <v>22.72</v>
      </c>
      <c r="N518" s="27">
        <v>0.41299999999999998</v>
      </c>
      <c r="O518" s="27">
        <v>5.0000000000000001E-3</v>
      </c>
      <c r="P518" s="27">
        <v>5.1999999999999998E-2</v>
      </c>
      <c r="Q518" s="17">
        <v>100.58999999999997</v>
      </c>
      <c r="S518" s="17">
        <v>1.7711663123916996</v>
      </c>
      <c r="T518" s="17">
        <v>7.3038524828283949E-2</v>
      </c>
      <c r="U518" s="17">
        <v>0.23934519523685799</v>
      </c>
      <c r="V518" s="17">
        <v>0.10056526742057414</v>
      </c>
      <c r="W518" s="17">
        <v>1.5199787958785004E-3</v>
      </c>
      <c r="X518" s="17">
        <v>0.14255265546819598</v>
      </c>
      <c r="Y518" s="17">
        <v>3.5385458795466657E-3</v>
      </c>
      <c r="Z518" s="17">
        <v>0.73843288391215023</v>
      </c>
      <c r="AA518" s="17">
        <v>0.90000052017353638</v>
      </c>
      <c r="AB518" s="17">
        <v>2.960429257603437E-2</v>
      </c>
      <c r="AC518" s="17">
        <v>2.3582331724192654E-4</v>
      </c>
      <c r="AD518" s="17"/>
      <c r="AE518" s="29">
        <v>39.172290644910831</v>
      </c>
      <c r="AF518" s="29">
        <v>47.74310939408668</v>
      </c>
      <c r="AG518" s="29">
        <v>13.084599961002487</v>
      </c>
      <c r="AH518" s="18">
        <v>2.960429257603437E-2</v>
      </c>
      <c r="AI518" s="18">
        <v>5.3945739880807135E-2</v>
      </c>
      <c r="AJ518" s="18">
        <v>5.092471144960467E-2</v>
      </c>
      <c r="AK518" s="18">
        <v>7.5998939793925021E-4</v>
      </c>
      <c r="AL518" s="18">
        <v>2.2314035943769461E-2</v>
      </c>
      <c r="AM518" s="18">
        <v>0.95191884869334031</v>
      </c>
      <c r="AN518" s="18">
        <v>0.79437007944518545</v>
      </c>
      <c r="AO518" s="39">
        <v>75.231244149129452</v>
      </c>
    </row>
    <row r="519" spans="1:41">
      <c r="A519" s="35" t="s">
        <v>772</v>
      </c>
      <c r="B519" s="35" t="s">
        <v>810</v>
      </c>
      <c r="C519" s="36" t="s">
        <v>287</v>
      </c>
      <c r="D519" s="35" t="s">
        <v>250</v>
      </c>
      <c r="E519" s="37">
        <v>44529</v>
      </c>
      <c r="F519" s="38" t="s">
        <v>809</v>
      </c>
      <c r="G519" s="27">
        <v>47.468000000000004</v>
      </c>
      <c r="H519" s="27">
        <v>2.9420000000000002</v>
      </c>
      <c r="I519" s="27">
        <v>5.8620000000000001</v>
      </c>
      <c r="J519" s="27">
        <v>8.0220000000000002</v>
      </c>
      <c r="K519" s="27">
        <v>0.14899999999999999</v>
      </c>
      <c r="L519" s="27">
        <v>13.137</v>
      </c>
      <c r="M519" s="27">
        <v>22.611000000000001</v>
      </c>
      <c r="N519" s="27">
        <v>0.378</v>
      </c>
      <c r="O519" s="27">
        <v>8.0000000000000002E-3</v>
      </c>
      <c r="P519" s="27">
        <v>1.9E-2</v>
      </c>
      <c r="Q519" s="17">
        <v>100.596</v>
      </c>
      <c r="S519" s="17">
        <v>1.7581685082311436</v>
      </c>
      <c r="T519" s="17">
        <v>8.1978342875550961E-2</v>
      </c>
      <c r="U519" s="17">
        <v>0.25589401243893378</v>
      </c>
      <c r="V519" s="17">
        <v>9.0779259420703085E-2</v>
      </c>
      <c r="W519" s="17">
        <v>5.5639982177919901E-4</v>
      </c>
      <c r="X519" s="17">
        <v>0.15771167777576378</v>
      </c>
      <c r="Y519" s="17">
        <v>4.6744643423114697E-3</v>
      </c>
      <c r="Z519" s="17">
        <v>0.72538145846816837</v>
      </c>
      <c r="AA519" s="17">
        <v>0.89733250273083964</v>
      </c>
      <c r="AB519" s="17">
        <v>2.7145361602800389E-2</v>
      </c>
      <c r="AC519" s="17">
        <v>3.7801229200578625E-4</v>
      </c>
      <c r="AD519" s="17"/>
      <c r="AE519" s="29">
        <v>38.668875668502324</v>
      </c>
      <c r="AF519" s="29">
        <v>47.835299036565516</v>
      </c>
      <c r="AG519" s="29">
        <v>13.495825294932157</v>
      </c>
      <c r="AH519" s="18">
        <v>2.7145361602800389E-2</v>
      </c>
      <c r="AI519" s="18">
        <v>6.8895501942827911E-2</v>
      </c>
      <c r="AJ519" s="18">
        <v>4.5478823475238787E-2</v>
      </c>
      <c r="AK519" s="18">
        <v>2.781999108895995E-4</v>
      </c>
      <c r="AL519" s="18">
        <v>1.6740370243494063E-2</v>
      </c>
      <c r="AM519" s="18">
        <v>0.94121823457713405</v>
      </c>
      <c r="AN519" s="18">
        <v>0.78267997740188333</v>
      </c>
      <c r="AO519" s="39">
        <v>74.484240614821005</v>
      </c>
    </row>
    <row r="520" spans="1:41">
      <c r="A520" s="35" t="s">
        <v>772</v>
      </c>
      <c r="B520" s="35" t="s">
        <v>811</v>
      </c>
      <c r="C520" s="36" t="s">
        <v>287</v>
      </c>
      <c r="D520" s="35" t="s">
        <v>250</v>
      </c>
      <c r="E520" s="37">
        <v>44529</v>
      </c>
      <c r="F520" s="38" t="s">
        <v>809</v>
      </c>
      <c r="G520" s="27">
        <v>47.878</v>
      </c>
      <c r="H520" s="27">
        <v>2.734</v>
      </c>
      <c r="I520" s="27">
        <v>5.6109999999999998</v>
      </c>
      <c r="J520" s="27">
        <v>7.8789999999999996</v>
      </c>
      <c r="K520" s="27">
        <v>0.16800000000000001</v>
      </c>
      <c r="L520" s="27">
        <v>13.323</v>
      </c>
      <c r="M520" s="27">
        <v>22.864000000000001</v>
      </c>
      <c r="N520" s="27">
        <v>0.39700000000000002</v>
      </c>
      <c r="O520" s="27">
        <v>1.2999999999999999E-2</v>
      </c>
      <c r="P520" s="27">
        <v>3.0000000000000001E-3</v>
      </c>
      <c r="Q520" s="17">
        <v>100.87</v>
      </c>
      <c r="S520" s="17">
        <v>1.7662706073646253</v>
      </c>
      <c r="T520" s="17">
        <v>7.5878136302587842E-2</v>
      </c>
      <c r="U520" s="17">
        <v>0.24395867001036708</v>
      </c>
      <c r="V520" s="17">
        <v>0.10066408192491849</v>
      </c>
      <c r="W520" s="17">
        <v>8.750166446685357E-5</v>
      </c>
      <c r="X520" s="17">
        <v>0.1424223254825111</v>
      </c>
      <c r="Y520" s="17">
        <v>5.2494831118440046E-3</v>
      </c>
      <c r="Z520" s="17">
        <v>0.73271310067822215</v>
      </c>
      <c r="AA520" s="17">
        <v>0.90374835252628116</v>
      </c>
      <c r="AB520" s="17">
        <v>2.839592474321883E-2</v>
      </c>
      <c r="AC520" s="17">
        <v>6.118161909568771E-4</v>
      </c>
      <c r="AD520" s="17"/>
      <c r="AE520" s="29">
        <v>38.874900960471834</v>
      </c>
      <c r="AF520" s="29">
        <v>47.949364717415925</v>
      </c>
      <c r="AG520" s="29">
        <v>13.175734322112246</v>
      </c>
      <c r="AH520" s="18">
        <v>2.839592474321883E-2</v>
      </c>
      <c r="AI520" s="18">
        <v>5.7711488934361295E-2</v>
      </c>
      <c r="AJ520" s="18">
        <v>5.0069883699212836E-2</v>
      </c>
      <c r="AK520" s="18">
        <v>4.3750832233426785E-5</v>
      </c>
      <c r="AL520" s="18">
        <v>1.8726976771333503E-2</v>
      </c>
      <c r="AM520" s="18">
        <v>0.9508712540408335</v>
      </c>
      <c r="AN520" s="18">
        <v>0.79592322906047364</v>
      </c>
      <c r="AO520" s="39">
        <v>75.088488424807394</v>
      </c>
    </row>
    <row r="521" spans="1:41">
      <c r="A521" s="35" t="s">
        <v>772</v>
      </c>
      <c r="B521" s="35" t="s">
        <v>683</v>
      </c>
      <c r="C521" s="36" t="s">
        <v>287</v>
      </c>
      <c r="D521" s="35" t="s">
        <v>247</v>
      </c>
      <c r="E521" s="37">
        <v>44529</v>
      </c>
      <c r="F521" s="38" t="s">
        <v>812</v>
      </c>
      <c r="G521" s="27">
        <v>45.896000000000001</v>
      </c>
      <c r="H521" s="27">
        <v>3.165</v>
      </c>
      <c r="I521" s="27">
        <v>8.0690000000000008</v>
      </c>
      <c r="J521" s="27">
        <v>7.7130000000000001</v>
      </c>
      <c r="K521" s="27">
        <v>0.17599999999999999</v>
      </c>
      <c r="L521" s="27">
        <v>12.131</v>
      </c>
      <c r="M521" s="27">
        <v>23.265000000000001</v>
      </c>
      <c r="N521" s="27">
        <v>0.69399999999999995</v>
      </c>
      <c r="O521" s="27">
        <v>0</v>
      </c>
      <c r="P521" s="27">
        <v>7.0000000000000001E-3</v>
      </c>
      <c r="Q521" s="17">
        <v>101.116</v>
      </c>
      <c r="S521" s="17">
        <v>1.6881362869013381</v>
      </c>
      <c r="T521" s="17">
        <v>8.7579666351359373E-2</v>
      </c>
      <c r="U521" s="17">
        <v>0.34978979159724111</v>
      </c>
      <c r="V521" s="17">
        <v>0.14806689610048807</v>
      </c>
      <c r="W521" s="17">
        <v>2.0356566415714208E-4</v>
      </c>
      <c r="X521" s="17">
        <v>8.9192998415225766E-2</v>
      </c>
      <c r="Y521" s="17">
        <v>5.4831655170512958E-3</v>
      </c>
      <c r="Z521" s="17">
        <v>0.66518118792995606</v>
      </c>
      <c r="AA521" s="17">
        <v>0.91687428165590212</v>
      </c>
      <c r="AB521" s="17">
        <v>4.9492159867280748E-2</v>
      </c>
      <c r="AC521" s="17">
        <v>0</v>
      </c>
      <c r="AD521" s="17"/>
      <c r="AE521" s="29">
        <v>36.452308412862251</v>
      </c>
      <c r="AF521" s="29">
        <v>50.245233475036045</v>
      </c>
      <c r="AG521" s="29">
        <v>13.302458112101702</v>
      </c>
      <c r="AH521" s="18">
        <v>4.9492159867280748E-2</v>
      </c>
      <c r="AI521" s="18">
        <v>7.6013584982657728E-2</v>
      </c>
      <c r="AJ521" s="18">
        <v>7.4135230882322448E-2</v>
      </c>
      <c r="AK521" s="18">
        <v>1.0178283207857104E-4</v>
      </c>
      <c r="AL521" s="18">
        <v>2.3312200535800409E-2</v>
      </c>
      <c r="AM521" s="18">
        <v>0.98967864205898315</v>
      </c>
      <c r="AN521" s="18">
        <v>0.76662368295884331</v>
      </c>
      <c r="AO521" s="39">
        <v>73.709098673486238</v>
      </c>
    </row>
    <row r="522" spans="1:41">
      <c r="A522" s="35" t="s">
        <v>772</v>
      </c>
      <c r="B522" s="35" t="s">
        <v>685</v>
      </c>
      <c r="C522" s="36" t="s">
        <v>287</v>
      </c>
      <c r="D522" s="35" t="s">
        <v>247</v>
      </c>
      <c r="E522" s="37">
        <v>44529</v>
      </c>
      <c r="F522" s="38" t="s">
        <v>813</v>
      </c>
      <c r="G522" s="27">
        <v>44.936</v>
      </c>
      <c r="H522" s="27">
        <v>3.214</v>
      </c>
      <c r="I522" s="27">
        <v>8.5210000000000008</v>
      </c>
      <c r="J522" s="27">
        <v>9.327</v>
      </c>
      <c r="K522" s="27">
        <v>0.20899999999999999</v>
      </c>
      <c r="L522" s="27">
        <v>10.766</v>
      </c>
      <c r="M522" s="27">
        <v>22.687999999999999</v>
      </c>
      <c r="N522" s="27">
        <v>0.89300000000000002</v>
      </c>
      <c r="O522" s="27">
        <v>4.0000000000000001E-3</v>
      </c>
      <c r="P522" s="27">
        <v>0</v>
      </c>
      <c r="Q522" s="17">
        <v>100.55800000000001</v>
      </c>
      <c r="S522" s="17">
        <v>1.6725176954848404</v>
      </c>
      <c r="T522" s="17">
        <v>8.9995146143271379E-2</v>
      </c>
      <c r="U522" s="17">
        <v>0.37378478787142694</v>
      </c>
      <c r="V522" s="17">
        <v>0.16582190765149463</v>
      </c>
      <c r="W522" s="17">
        <v>0</v>
      </c>
      <c r="X522" s="17">
        <v>0.12450455355609974</v>
      </c>
      <c r="Y522" s="17">
        <v>6.5888347629345107E-3</v>
      </c>
      <c r="Z522" s="17">
        <v>0.59736720056895576</v>
      </c>
      <c r="AA522" s="17">
        <v>0.90478749518183321</v>
      </c>
      <c r="AB522" s="17">
        <v>6.4442449170259763E-2</v>
      </c>
      <c r="AC522" s="17">
        <v>1.8992960888363907E-4</v>
      </c>
      <c r="AD522" s="17"/>
      <c r="AE522" s="29">
        <v>33.204222365879474</v>
      </c>
      <c r="AF522" s="29">
        <v>50.291956363306845</v>
      </c>
      <c r="AG522" s="29">
        <v>16.503821270813688</v>
      </c>
      <c r="AH522" s="18">
        <v>6.4442449170259763E-2</v>
      </c>
      <c r="AI522" s="18">
        <v>7.18551803292789E-2</v>
      </c>
      <c r="AJ522" s="18">
        <v>8.2815989021304687E-2</v>
      </c>
      <c r="AK522" s="18">
        <v>0</v>
      </c>
      <c r="AL522" s="18">
        <v>6.5363911946004216E-3</v>
      </c>
      <c r="AM522" s="18">
        <v>0.97576633554669323</v>
      </c>
      <c r="AN522" s="18">
        <v>0.75011632583124954</v>
      </c>
      <c r="AO522" s="39">
        <v>67.294296027014425</v>
      </c>
    </row>
    <row r="523" spans="1:41">
      <c r="A523" s="35" t="s">
        <v>772</v>
      </c>
      <c r="B523" s="35" t="s">
        <v>687</v>
      </c>
      <c r="C523" s="36" t="s">
        <v>287</v>
      </c>
      <c r="D523" s="35" t="s">
        <v>253</v>
      </c>
      <c r="E523" s="37">
        <v>44529</v>
      </c>
      <c r="F523" s="38" t="s">
        <v>814</v>
      </c>
      <c r="G523" s="27">
        <v>47.771999999999998</v>
      </c>
      <c r="H523" s="27">
        <v>2.2080000000000002</v>
      </c>
      <c r="I523" s="27">
        <v>6.6020000000000003</v>
      </c>
      <c r="J523" s="27">
        <v>6.6459999999999999</v>
      </c>
      <c r="K523" s="27">
        <v>0.127</v>
      </c>
      <c r="L523" s="27">
        <v>13.558999999999999</v>
      </c>
      <c r="M523" s="27">
        <v>23.212</v>
      </c>
      <c r="N523" s="27">
        <v>0.501</v>
      </c>
      <c r="O523" s="27">
        <v>7.0000000000000001E-3</v>
      </c>
      <c r="P523" s="27">
        <v>0.64500000000000002</v>
      </c>
      <c r="Q523" s="17">
        <v>101.279</v>
      </c>
      <c r="S523" s="17">
        <v>1.7458303813313865</v>
      </c>
      <c r="T523" s="17">
        <v>6.0705018523058173E-2</v>
      </c>
      <c r="U523" s="17">
        <v>0.28435370425637713</v>
      </c>
      <c r="V523" s="17">
        <v>0.1197639901896359</v>
      </c>
      <c r="W523" s="17">
        <v>1.8636405695543312E-2</v>
      </c>
      <c r="X523" s="17">
        <v>8.3358163871011498E-2</v>
      </c>
      <c r="Y523" s="17">
        <v>3.9311386718134406E-3</v>
      </c>
      <c r="Z523" s="17">
        <v>0.73869808185088381</v>
      </c>
      <c r="AA523" s="17">
        <v>0.90889821575984409</v>
      </c>
      <c r="AB523" s="17">
        <v>3.5498550287524987E-2</v>
      </c>
      <c r="AC523" s="17">
        <v>3.2634956292124188E-4</v>
      </c>
      <c r="AD523" s="17"/>
      <c r="AE523" s="29">
        <v>39.829522821838999</v>
      </c>
      <c r="AF523" s="29">
        <v>49.006465722274761</v>
      </c>
      <c r="AG523" s="29">
        <v>11.164011455886241</v>
      </c>
      <c r="AH523" s="18">
        <v>3.5498550287524987E-2</v>
      </c>
      <c r="AI523" s="18">
        <v>5.5390553823296808E-2</v>
      </c>
      <c r="AJ523" s="18">
        <v>6.9037023161129266E-2</v>
      </c>
      <c r="AK523" s="18">
        <v>9.3182028477716561E-3</v>
      </c>
      <c r="AL523" s="18">
        <v>4.1654818056436671E-2</v>
      </c>
      <c r="AM523" s="18">
        <v>0.98605158410380578</v>
      </c>
      <c r="AN523" s="18">
        <v>0.77515243592764638</v>
      </c>
      <c r="AO523" s="39">
        <v>78.433022957501251</v>
      </c>
    </row>
    <row r="524" spans="1:41">
      <c r="A524" s="35" t="s">
        <v>772</v>
      </c>
      <c r="B524" s="35" t="s">
        <v>815</v>
      </c>
      <c r="C524" s="36" t="s">
        <v>287</v>
      </c>
      <c r="D524" s="35" t="s">
        <v>253</v>
      </c>
      <c r="E524" s="37">
        <v>44529</v>
      </c>
      <c r="F524" s="38" t="s">
        <v>816</v>
      </c>
      <c r="G524" s="27">
        <v>47.195999999999998</v>
      </c>
      <c r="H524" s="27">
        <v>2.5579999999999998</v>
      </c>
      <c r="I524" s="27">
        <v>6.8959999999999999</v>
      </c>
      <c r="J524" s="27">
        <v>6.4880000000000004</v>
      </c>
      <c r="K524" s="27">
        <v>9.1999999999999998E-2</v>
      </c>
      <c r="L524" s="27">
        <v>13.507999999999999</v>
      </c>
      <c r="M524" s="27">
        <v>23.085999999999999</v>
      </c>
      <c r="N524" s="27">
        <v>0.46</v>
      </c>
      <c r="O524" s="27">
        <v>0</v>
      </c>
      <c r="P524" s="27">
        <v>0.63</v>
      </c>
      <c r="Q524" s="17">
        <v>100.91399999999999</v>
      </c>
      <c r="S524" s="17">
        <v>1.7317306757719255</v>
      </c>
      <c r="T524" s="17">
        <v>7.0611038912894913E-2</v>
      </c>
      <c r="U524" s="17">
        <v>0.29821340209963354</v>
      </c>
      <c r="V524" s="17">
        <v>0.11155163538940371</v>
      </c>
      <c r="W524" s="17">
        <v>1.8276352474450766E-2</v>
      </c>
      <c r="X524" s="17">
        <v>8.7540604234890546E-2</v>
      </c>
      <c r="Y524" s="17">
        <v>2.859229425332282E-3</v>
      </c>
      <c r="Z524" s="17">
        <v>0.73888507959526761</v>
      </c>
      <c r="AA524" s="17">
        <v>0.90760716276307229</v>
      </c>
      <c r="AB524" s="17">
        <v>3.2724819333128333E-2</v>
      </c>
      <c r="AC524" s="17">
        <v>0</v>
      </c>
      <c r="AD524" s="17"/>
      <c r="AE524" s="29">
        <v>39.97336110562199</v>
      </c>
      <c r="AF524" s="29">
        <v>49.101152345707334</v>
      </c>
      <c r="AG524" s="29">
        <v>10.925486548670685</v>
      </c>
      <c r="AH524" s="18">
        <v>3.2724819333128333E-2</v>
      </c>
      <c r="AI524" s="18">
        <v>6.7830297451325614E-2</v>
      </c>
      <c r="AJ524" s="18">
        <v>6.4913993931926983E-2</v>
      </c>
      <c r="AK524" s="18">
        <v>9.138176237225383E-3</v>
      </c>
      <c r="AL524" s="18">
        <v>4.2356009921038495E-2</v>
      </c>
      <c r="AM524" s="18">
        <v>0.98268799201723911</v>
      </c>
      <c r="AN524" s="18">
        <v>0.76572469514259434</v>
      </c>
      <c r="AO524" s="39">
        <v>78.774301302941126</v>
      </c>
    </row>
    <row r="525" spans="1:41">
      <c r="A525" s="35" t="s">
        <v>772</v>
      </c>
      <c r="B525" s="35" t="s">
        <v>817</v>
      </c>
      <c r="C525" s="36" t="s">
        <v>287</v>
      </c>
      <c r="D525" s="35" t="s">
        <v>250</v>
      </c>
      <c r="E525" s="37">
        <v>44529</v>
      </c>
      <c r="F525" s="38" t="s">
        <v>818</v>
      </c>
      <c r="G525" s="27">
        <v>43.582000000000001</v>
      </c>
      <c r="H525" s="27">
        <v>4.7370000000000001</v>
      </c>
      <c r="I525" s="27">
        <v>9.39</v>
      </c>
      <c r="J525" s="27">
        <v>8.4030000000000005</v>
      </c>
      <c r="K525" s="27">
        <v>0.14599999999999999</v>
      </c>
      <c r="L525" s="27">
        <v>11.151999999999999</v>
      </c>
      <c r="M525" s="27">
        <v>22.611000000000001</v>
      </c>
      <c r="N525" s="27">
        <v>0.57299999999999995</v>
      </c>
      <c r="O525" s="27">
        <v>2E-3</v>
      </c>
      <c r="P525" s="27">
        <v>2.1000000000000001E-2</v>
      </c>
      <c r="Q525" s="17">
        <v>100.617</v>
      </c>
      <c r="S525" s="17">
        <v>1.6239897890326229</v>
      </c>
      <c r="T525" s="17">
        <v>0.13279338032772126</v>
      </c>
      <c r="U525" s="17">
        <v>0.41237893911769991</v>
      </c>
      <c r="V525" s="17">
        <v>0.11492869886058266</v>
      </c>
      <c r="W525" s="17">
        <v>6.1868452140822821E-4</v>
      </c>
      <c r="X525" s="17">
        <v>0.14693713246955264</v>
      </c>
      <c r="Y525" s="17">
        <v>4.6080269815839759E-3</v>
      </c>
      <c r="Z525" s="17">
        <v>0.61949753969790644</v>
      </c>
      <c r="AA525" s="17">
        <v>0.902755147770542</v>
      </c>
      <c r="AB525" s="17">
        <v>4.1397587058491676E-2</v>
      </c>
      <c r="AC525" s="17">
        <v>9.507416188821749E-5</v>
      </c>
      <c r="AD525" s="17"/>
      <c r="AE525" s="29">
        <v>34.633440262815995</v>
      </c>
      <c r="AF525" s="29">
        <v>50.46915359422912</v>
      </c>
      <c r="AG525" s="29">
        <v>14.897406142954877</v>
      </c>
      <c r="AH525" s="18">
        <v>4.1397587058491676E-2</v>
      </c>
      <c r="AI525" s="18">
        <v>0.12776452141955241</v>
      </c>
      <c r="AJ525" s="18">
        <v>5.7726154610051705E-2</v>
      </c>
      <c r="AK525" s="18">
        <v>3.0934226070411411E-4</v>
      </c>
      <c r="AL525" s="18">
        <v>8.7355545391276657E-3</v>
      </c>
      <c r="AM525" s="18">
        <v>0.95288828936816139</v>
      </c>
      <c r="AN525" s="18">
        <v>0.71695512948023377</v>
      </c>
      <c r="AO525" s="39">
        <v>70.288550677493078</v>
      </c>
    </row>
    <row r="526" spans="1:41">
      <c r="A526" s="35" t="s">
        <v>772</v>
      </c>
      <c r="B526" s="35" t="s">
        <v>819</v>
      </c>
      <c r="C526" s="36" t="s">
        <v>287</v>
      </c>
      <c r="D526" s="35" t="s">
        <v>250</v>
      </c>
      <c r="E526" s="37">
        <v>44529</v>
      </c>
      <c r="F526" s="38" t="s">
        <v>820</v>
      </c>
      <c r="G526" s="27">
        <v>45.529000000000003</v>
      </c>
      <c r="H526" s="27">
        <v>3.7360000000000002</v>
      </c>
      <c r="I526" s="27">
        <v>8.0150000000000006</v>
      </c>
      <c r="J526" s="27">
        <v>8.5440000000000005</v>
      </c>
      <c r="K526" s="27">
        <v>0.17299999999999999</v>
      </c>
      <c r="L526" s="27">
        <v>11.741</v>
      </c>
      <c r="M526" s="27">
        <v>22.533000000000001</v>
      </c>
      <c r="N526" s="27">
        <v>0.55700000000000005</v>
      </c>
      <c r="O526" s="27">
        <v>7.0000000000000001E-3</v>
      </c>
      <c r="P526" s="27">
        <v>0</v>
      </c>
      <c r="Q526" s="17">
        <v>100.83500000000001</v>
      </c>
      <c r="S526" s="17">
        <v>1.6891849634479561</v>
      </c>
      <c r="T526" s="17">
        <v>0.104278041641817</v>
      </c>
      <c r="U526" s="17">
        <v>0.3504671919064854</v>
      </c>
      <c r="V526" s="17">
        <v>0.1030052746054082</v>
      </c>
      <c r="W526" s="17">
        <v>0</v>
      </c>
      <c r="X526" s="17">
        <v>0.16210018285260197</v>
      </c>
      <c r="Y526" s="17">
        <v>5.4365228544221668E-3</v>
      </c>
      <c r="Z526" s="17">
        <v>0.64938891443285207</v>
      </c>
      <c r="AA526" s="17">
        <v>0.8957404315670171</v>
      </c>
      <c r="AB526" s="17">
        <v>4.0067159853854832E-2</v>
      </c>
      <c r="AC526" s="17">
        <v>3.3131683758511852E-4</v>
      </c>
      <c r="AD526" s="17"/>
      <c r="AE526" s="29">
        <v>35.765774621323445</v>
      </c>
      <c r="AF526" s="29">
        <v>49.333842451888046</v>
      </c>
      <c r="AG526" s="29">
        <v>14.90038292678849</v>
      </c>
      <c r="AH526" s="18">
        <v>4.0067159853854832E-2</v>
      </c>
      <c r="AI526" s="18">
        <v>0.10386303714240364</v>
      </c>
      <c r="AJ526" s="18">
        <v>5.1336978883911644E-2</v>
      </c>
      <c r="AK526" s="18">
        <v>0</v>
      </c>
      <c r="AL526" s="18">
        <v>5.9268867487792254E-3</v>
      </c>
      <c r="AM526" s="18">
        <v>0.94173447816965106</v>
      </c>
      <c r="AN526" s="18">
        <v>0.74054041554070182</v>
      </c>
      <c r="AO526" s="39">
        <v>71.010706505512715</v>
      </c>
    </row>
    <row r="527" spans="1:41">
      <c r="A527" s="35" t="s">
        <v>772</v>
      </c>
      <c r="B527" s="35" t="s">
        <v>821</v>
      </c>
      <c r="C527" s="36" t="s">
        <v>287</v>
      </c>
      <c r="D527" s="35" t="s">
        <v>250</v>
      </c>
      <c r="E527" s="37">
        <v>44529</v>
      </c>
      <c r="F527" s="38" t="s">
        <v>822</v>
      </c>
      <c r="G527" s="27">
        <v>43.512999999999998</v>
      </c>
      <c r="H527" s="27">
        <v>4.8600000000000003</v>
      </c>
      <c r="I527" s="27">
        <v>9.2420000000000009</v>
      </c>
      <c r="J527" s="27">
        <v>8.42</v>
      </c>
      <c r="K527" s="27">
        <v>0.12</v>
      </c>
      <c r="L527" s="27">
        <v>11.173</v>
      </c>
      <c r="M527" s="27">
        <v>22.791</v>
      </c>
      <c r="N527" s="27">
        <v>0.49299999999999999</v>
      </c>
      <c r="O527" s="27">
        <v>1.6E-2</v>
      </c>
      <c r="P527" s="27">
        <v>1.4999999999999999E-2</v>
      </c>
      <c r="Q527" s="17">
        <v>100.64300000000001</v>
      </c>
      <c r="S527" s="17">
        <v>1.6225753214287335</v>
      </c>
      <c r="T527" s="17">
        <v>0.13633865724405791</v>
      </c>
      <c r="U527" s="17">
        <v>0.40616879135685513</v>
      </c>
      <c r="V527" s="17">
        <v>0.11196538228308661</v>
      </c>
      <c r="W527" s="17">
        <v>4.4223276545378345E-4</v>
      </c>
      <c r="X527" s="17">
        <v>0.15061741124154965</v>
      </c>
      <c r="Y527" s="17">
        <v>3.7901212637309473E-3</v>
      </c>
      <c r="Z527" s="17">
        <v>0.62110685951122668</v>
      </c>
      <c r="AA527" s="17">
        <v>0.91059085915432747</v>
      </c>
      <c r="AB527" s="17">
        <v>3.5643227872355722E-2</v>
      </c>
      <c r="AC527" s="17">
        <v>7.6113587862267952E-4</v>
      </c>
      <c r="AD527" s="17"/>
      <c r="AE527" s="29">
        <v>34.542962214901422</v>
      </c>
      <c r="AF527" s="29">
        <v>50.642663431145067</v>
      </c>
      <c r="AG527" s="29">
        <v>14.814374353953514</v>
      </c>
      <c r="AH527" s="18">
        <v>3.5643227872355722E-2</v>
      </c>
      <c r="AI527" s="18">
        <v>0.12943954215729084</v>
      </c>
      <c r="AJ527" s="18">
        <v>5.582323958495887E-2</v>
      </c>
      <c r="AK527" s="18">
        <v>2.2111638272689173E-4</v>
      </c>
      <c r="AL527" s="18">
        <v>3.9826403824811951E-3</v>
      </c>
      <c r="AM527" s="18">
        <v>0.95021672740916441</v>
      </c>
      <c r="AN527" s="18">
        <v>0.7251069610293509</v>
      </c>
      <c r="AO527" s="39">
        <v>70.285632221385782</v>
      </c>
    </row>
    <row r="528" spans="1:41">
      <c r="A528" s="35" t="s">
        <v>772</v>
      </c>
      <c r="B528" s="35" t="s">
        <v>823</v>
      </c>
      <c r="C528" s="36" t="s">
        <v>287</v>
      </c>
      <c r="D528" s="35" t="s">
        <v>250</v>
      </c>
      <c r="E528" s="37">
        <v>44529</v>
      </c>
      <c r="F528" s="38" t="s">
        <v>824</v>
      </c>
      <c r="G528" s="27">
        <v>48.353999999999999</v>
      </c>
      <c r="H528" s="27">
        <v>2.653</v>
      </c>
      <c r="I528" s="27">
        <v>5.2960000000000003</v>
      </c>
      <c r="J528" s="27">
        <v>8.0449999999999999</v>
      </c>
      <c r="K528" s="27">
        <v>0.17100000000000001</v>
      </c>
      <c r="L528" s="27">
        <v>13.125</v>
      </c>
      <c r="M528" s="27">
        <v>22.946999999999999</v>
      </c>
      <c r="N528" s="27">
        <v>0.436</v>
      </c>
      <c r="O528" s="27">
        <v>0.01</v>
      </c>
      <c r="P528" s="27">
        <v>0.02</v>
      </c>
      <c r="Q528" s="17">
        <v>101.057</v>
      </c>
      <c r="S528" s="17">
        <v>1.7827756699949076</v>
      </c>
      <c r="T528" s="17">
        <v>7.358655065217215E-2</v>
      </c>
      <c r="U528" s="17">
        <v>0.23012670313464517</v>
      </c>
      <c r="V528" s="17">
        <v>8.8203209160226947E-2</v>
      </c>
      <c r="W528" s="17">
        <v>5.8299939777580053E-4</v>
      </c>
      <c r="X528" s="17">
        <v>0.15985789589886254</v>
      </c>
      <c r="Y528" s="17">
        <v>5.3400635134057033E-3</v>
      </c>
      <c r="Z528" s="17">
        <v>0.72139693323973053</v>
      </c>
      <c r="AA528" s="17">
        <v>0.90649262202146585</v>
      </c>
      <c r="AB528" s="17">
        <v>3.1167003510885586E-2</v>
      </c>
      <c r="AC528" s="17">
        <v>4.7034947592224688E-4</v>
      </c>
      <c r="AD528" s="17"/>
      <c r="AE528" s="29">
        <v>38.345850755574283</v>
      </c>
      <c r="AF528" s="29">
        <v>48.184611263814482</v>
      </c>
      <c r="AG528" s="29">
        <v>13.469537980611237</v>
      </c>
      <c r="AH528" s="18">
        <v>3.1167003510885586E-2</v>
      </c>
      <c r="AI528" s="18">
        <v>5.5321920270839375E-2</v>
      </c>
      <c r="AJ528" s="18">
        <v>4.4157929541040419E-2</v>
      </c>
      <c r="AK528" s="18">
        <v>2.9149969888790027E-4</v>
      </c>
      <c r="AL528" s="18">
        <v>1.4394349446296695E-3</v>
      </c>
      <c r="AM528" s="18">
        <v>0.93909906047698111</v>
      </c>
      <c r="AN528" s="18">
        <v>0.80672127251069825</v>
      </c>
      <c r="AO528" s="39">
        <v>74.412393805679216</v>
      </c>
    </row>
    <row r="529" spans="1:41">
      <c r="A529" s="35" t="s">
        <v>772</v>
      </c>
      <c r="B529" s="35" t="s">
        <v>825</v>
      </c>
      <c r="C529" s="36" t="s">
        <v>287</v>
      </c>
      <c r="D529" s="35" t="s">
        <v>250</v>
      </c>
      <c r="E529" s="37">
        <v>44529</v>
      </c>
      <c r="F529" s="38" t="s">
        <v>826</v>
      </c>
      <c r="G529" s="27">
        <v>48.649000000000001</v>
      </c>
      <c r="H529" s="27">
        <v>2.5790000000000002</v>
      </c>
      <c r="I529" s="27">
        <v>4.774</v>
      </c>
      <c r="J529" s="27">
        <v>7.7850000000000001</v>
      </c>
      <c r="K529" s="27">
        <v>0.20599999999999999</v>
      </c>
      <c r="L529" s="27">
        <v>13.307</v>
      </c>
      <c r="M529" s="27">
        <v>22.832000000000001</v>
      </c>
      <c r="N529" s="27">
        <v>0.44900000000000001</v>
      </c>
      <c r="O529" s="27">
        <v>0.02</v>
      </c>
      <c r="P529" s="27">
        <v>0</v>
      </c>
      <c r="Q529" s="17">
        <v>100.601</v>
      </c>
      <c r="S529" s="17">
        <v>1.8001801640089443</v>
      </c>
      <c r="T529" s="17">
        <v>7.1794355323362036E-2</v>
      </c>
      <c r="U529" s="17">
        <v>0.20819927645615044</v>
      </c>
      <c r="V529" s="17">
        <v>8.1008918135978547E-2</v>
      </c>
      <c r="W529" s="17">
        <v>0</v>
      </c>
      <c r="X529" s="17">
        <v>0.15990894613465242</v>
      </c>
      <c r="Y529" s="17">
        <v>6.4564723339653757E-3</v>
      </c>
      <c r="Z529" s="17">
        <v>0.73406226347725201</v>
      </c>
      <c r="AA529" s="17">
        <v>0.90523237087295427</v>
      </c>
      <c r="AB529" s="17">
        <v>3.2213110595018538E-2</v>
      </c>
      <c r="AC529" s="17">
        <v>9.4412266172228757E-4</v>
      </c>
      <c r="AD529" s="17"/>
      <c r="AE529" s="29">
        <v>38.907846303623622</v>
      </c>
      <c r="AF529" s="29">
        <v>47.980455756095658</v>
      </c>
      <c r="AG529" s="29">
        <v>13.111697940280722</v>
      </c>
      <c r="AH529" s="18">
        <v>3.2213110595018538E-2</v>
      </c>
      <c r="AI529" s="18">
        <v>4.7960685193438199E-2</v>
      </c>
      <c r="AJ529" s="18">
        <v>4.0032397737127752E-2</v>
      </c>
      <c r="AK529" s="18">
        <v>0</v>
      </c>
      <c r="AL529" s="18">
        <v>-1.0840531645788798E-3</v>
      </c>
      <c r="AM529" s="18">
        <v>0.93636142830339386</v>
      </c>
      <c r="AN529" s="18">
        <v>0.81723928794238831</v>
      </c>
      <c r="AO529" s="39">
        <v>75.289971824643274</v>
      </c>
    </row>
    <row r="530" spans="1:41">
      <c r="A530" s="35" t="s">
        <v>772</v>
      </c>
      <c r="B530" s="35" t="s">
        <v>827</v>
      </c>
      <c r="C530" s="36" t="s">
        <v>287</v>
      </c>
      <c r="D530" s="35" t="s">
        <v>250</v>
      </c>
      <c r="E530" s="37">
        <v>44529</v>
      </c>
      <c r="F530" s="38" t="s">
        <v>828</v>
      </c>
      <c r="G530" s="27">
        <v>48.625999999999998</v>
      </c>
      <c r="H530" s="27">
        <v>2.734</v>
      </c>
      <c r="I530" s="27">
        <v>5.0259999999999998</v>
      </c>
      <c r="J530" s="27">
        <v>7.78</v>
      </c>
      <c r="K530" s="27">
        <v>0.182</v>
      </c>
      <c r="L530" s="27">
        <v>13.537000000000001</v>
      </c>
      <c r="M530" s="27">
        <v>22.74</v>
      </c>
      <c r="N530" s="27">
        <v>0.39</v>
      </c>
      <c r="O530" s="27">
        <v>8.0000000000000002E-3</v>
      </c>
      <c r="P530" s="27">
        <v>2E-3</v>
      </c>
      <c r="Q530" s="17">
        <v>101.02499999999999</v>
      </c>
      <c r="S530" s="17">
        <v>1.791337006393924</v>
      </c>
      <c r="T530" s="17">
        <v>7.5771200122089016E-2</v>
      </c>
      <c r="U530" s="17">
        <v>0.21821569479096145</v>
      </c>
      <c r="V530" s="17">
        <v>7.5741539362489618E-2</v>
      </c>
      <c r="W530" s="17">
        <v>5.8252231384055278E-5</v>
      </c>
      <c r="X530" s="17">
        <v>0.16395219540285874</v>
      </c>
      <c r="Y530" s="17">
        <v>5.6789253490681394E-3</v>
      </c>
      <c r="Z530" s="17">
        <v>0.74343305717064623</v>
      </c>
      <c r="AA530" s="17">
        <v>0.8975802297597173</v>
      </c>
      <c r="AB530" s="17">
        <v>2.7855927755726938E-2</v>
      </c>
      <c r="AC530" s="17">
        <v>3.7597166113476424E-4</v>
      </c>
      <c r="AD530" s="17"/>
      <c r="AE530" s="29">
        <v>39.41044293376504</v>
      </c>
      <c r="AF530" s="29">
        <v>47.582003627935741</v>
      </c>
      <c r="AG530" s="29">
        <v>13.007553438299214</v>
      </c>
      <c r="AH530" s="18">
        <v>2.7855927755726938E-2</v>
      </c>
      <c r="AI530" s="18">
        <v>5.7467973551247456E-2</v>
      </c>
      <c r="AJ530" s="18">
        <v>3.7711909966369798E-2</v>
      </c>
      <c r="AK530" s="18">
        <v>2.9126115692027639E-5</v>
      </c>
      <c r="AL530" s="18">
        <v>8.4016882033638995E-3</v>
      </c>
      <c r="AM530" s="18">
        <v>0.93383784571880812</v>
      </c>
      <c r="AN530" s="18">
        <v>0.80237122012640805</v>
      </c>
      <c r="AO530" s="39">
        <v>75.619244971105061</v>
      </c>
    </row>
    <row r="531" spans="1:41">
      <c r="A531" s="35" t="s">
        <v>772</v>
      </c>
      <c r="B531" s="35" t="s">
        <v>829</v>
      </c>
      <c r="C531" s="36" t="s">
        <v>287</v>
      </c>
      <c r="D531" s="35" t="s">
        <v>250</v>
      </c>
      <c r="E531" s="37">
        <v>44529</v>
      </c>
      <c r="F531" s="38" t="s">
        <v>830</v>
      </c>
      <c r="G531" s="27">
        <v>41.945</v>
      </c>
      <c r="H531" s="27">
        <v>4.9409999999999998</v>
      </c>
      <c r="I531" s="27">
        <v>10.589</v>
      </c>
      <c r="J531" s="27">
        <v>8.6470000000000002</v>
      </c>
      <c r="K531" s="27">
        <v>8.3000000000000004E-2</v>
      </c>
      <c r="L531" s="27">
        <v>10.943</v>
      </c>
      <c r="M531" s="27">
        <v>22.687999999999999</v>
      </c>
      <c r="N531" s="27">
        <v>0.48699999999999999</v>
      </c>
      <c r="O531" s="27">
        <v>1.2999999999999999E-2</v>
      </c>
      <c r="P531" s="27">
        <v>0.109</v>
      </c>
      <c r="Q531" s="17">
        <v>100.44500000000001</v>
      </c>
      <c r="S531" s="17">
        <v>1.5663747654154332</v>
      </c>
      <c r="T531" s="17">
        <v>0.1388120719690272</v>
      </c>
      <c r="U531" s="17">
        <v>0.46604212560826735</v>
      </c>
      <c r="V531" s="17">
        <v>0.15624581895059109</v>
      </c>
      <c r="W531" s="17">
        <v>3.2182204874995506E-3</v>
      </c>
      <c r="X531" s="17">
        <v>0.11380734599142628</v>
      </c>
      <c r="Y531" s="17">
        <v>2.6253039457087529E-3</v>
      </c>
      <c r="Z531" s="17">
        <v>0.60920374681407596</v>
      </c>
      <c r="AA531" s="17">
        <v>0.90779076100269129</v>
      </c>
      <c r="AB531" s="17">
        <v>3.5260519674819218E-2</v>
      </c>
      <c r="AC531" s="17">
        <v>6.1932014046017433E-4</v>
      </c>
      <c r="AD531" s="17"/>
      <c r="AE531" s="29">
        <v>34.039947786207556</v>
      </c>
      <c r="AF531" s="29">
        <v>50.723834623367821</v>
      </c>
      <c r="AG531" s="29">
        <v>15.236217590424634</v>
      </c>
      <c r="AH531" s="18">
        <v>3.5260519674819218E-2</v>
      </c>
      <c r="AI531" s="18">
        <v>0.13596844331790844</v>
      </c>
      <c r="AJ531" s="18">
        <v>7.9422359648815624E-2</v>
      </c>
      <c r="AK531" s="18">
        <v>1.6091102437497753E-3</v>
      </c>
      <c r="AL531" s="18">
        <v>3.7329358986224803E-2</v>
      </c>
      <c r="AM531" s="18">
        <v>0.98038063966373523</v>
      </c>
      <c r="AN531" s="18">
        <v>0.69079084779221744</v>
      </c>
      <c r="AO531" s="39">
        <v>69.286205052098538</v>
      </c>
    </row>
    <row r="532" spans="1:41">
      <c r="A532" s="35" t="s">
        <v>772</v>
      </c>
      <c r="B532" s="35" t="s">
        <v>831</v>
      </c>
      <c r="C532" s="36" t="s">
        <v>287</v>
      </c>
      <c r="D532" s="35" t="s">
        <v>247</v>
      </c>
      <c r="E532" s="37">
        <v>44529</v>
      </c>
      <c r="F532" s="38" t="s">
        <v>832</v>
      </c>
      <c r="G532" s="27">
        <v>45.191000000000003</v>
      </c>
      <c r="H532" s="27">
        <v>3.214</v>
      </c>
      <c r="I532" s="27">
        <v>8.3160000000000007</v>
      </c>
      <c r="J532" s="27">
        <v>9.234</v>
      </c>
      <c r="K532" s="27">
        <v>0.20499999999999999</v>
      </c>
      <c r="L532" s="27">
        <v>10.808</v>
      </c>
      <c r="M532" s="27">
        <v>22.817</v>
      </c>
      <c r="N532" s="27">
        <v>0.85799999999999998</v>
      </c>
      <c r="O532" s="27">
        <v>4.0000000000000001E-3</v>
      </c>
      <c r="P532" s="27">
        <v>4.0000000000000001E-3</v>
      </c>
      <c r="Q532" s="17">
        <v>100.65100000000001</v>
      </c>
      <c r="S532" s="17">
        <v>1.6809395453094176</v>
      </c>
      <c r="T532" s="17">
        <v>8.993793644765477E-2</v>
      </c>
      <c r="U532" s="17">
        <v>0.36456029776336785</v>
      </c>
      <c r="V532" s="17">
        <v>0.15563426227867971</v>
      </c>
      <c r="W532" s="17">
        <v>1.1763429450277668E-4</v>
      </c>
      <c r="X532" s="17">
        <v>0.13161461917961692</v>
      </c>
      <c r="Y532" s="17">
        <v>6.458624318766636E-3</v>
      </c>
      <c r="Z532" s="17">
        <v>0.59931640545393672</v>
      </c>
      <c r="AA532" s="17">
        <v>0.90935351710336099</v>
      </c>
      <c r="AB532" s="17">
        <v>6.187734897960314E-2</v>
      </c>
      <c r="AC532" s="17">
        <v>1.8980887109300851E-4</v>
      </c>
      <c r="AD532" s="17"/>
      <c r="AE532" s="29">
        <v>33.25143757530217</v>
      </c>
      <c r="AF532" s="29">
        <v>50.45300184122511</v>
      </c>
      <c r="AG532" s="29">
        <v>16.295560583472714</v>
      </c>
      <c r="AH532" s="18">
        <v>6.187734897960314E-2</v>
      </c>
      <c r="AI532" s="18">
        <v>7.3560430540836969E-2</v>
      </c>
      <c r="AJ532" s="18">
        <v>7.7781043851045381E-2</v>
      </c>
      <c r="AK532" s="18">
        <v>5.8817147251388338E-5</v>
      </c>
      <c r="AL532" s="18">
        <v>-1.5012789158054263E-3</v>
      </c>
      <c r="AM532" s="18">
        <v>0.96972958716715874</v>
      </c>
      <c r="AN532" s="18">
        <v>0.75795322556422728</v>
      </c>
      <c r="AO532" s="39">
        <v>67.599805034241868</v>
      </c>
    </row>
    <row r="533" spans="1:41">
      <c r="A533" s="35" t="s">
        <v>772</v>
      </c>
      <c r="B533" s="35" t="s">
        <v>833</v>
      </c>
      <c r="C533" s="36" t="s">
        <v>287</v>
      </c>
      <c r="D533" s="35" t="s">
        <v>247</v>
      </c>
      <c r="E533" s="37">
        <v>44529</v>
      </c>
      <c r="F533" s="38" t="s">
        <v>832</v>
      </c>
      <c r="G533" s="27">
        <v>45.402000000000001</v>
      </c>
      <c r="H533" s="27">
        <v>3.2480000000000002</v>
      </c>
      <c r="I533" s="27">
        <v>8.2840000000000007</v>
      </c>
      <c r="J533" s="27">
        <v>9.2970000000000006</v>
      </c>
      <c r="K533" s="27">
        <v>0.193</v>
      </c>
      <c r="L533" s="27">
        <v>10.827</v>
      </c>
      <c r="M533" s="27">
        <v>22.902000000000001</v>
      </c>
      <c r="N533" s="27">
        <v>0.874</v>
      </c>
      <c r="O533" s="27">
        <v>3.0000000000000001E-3</v>
      </c>
      <c r="P533" s="27">
        <v>0</v>
      </c>
      <c r="Q533" s="17">
        <v>101.03000000000002</v>
      </c>
      <c r="S533" s="17">
        <v>1.6827264835832274</v>
      </c>
      <c r="T533" s="17">
        <v>9.0563139547636062E-2</v>
      </c>
      <c r="U533" s="17">
        <v>0.36185400409168134</v>
      </c>
      <c r="V533" s="17">
        <v>0.15451359918308505</v>
      </c>
      <c r="W533" s="17">
        <v>0</v>
      </c>
      <c r="X533" s="17">
        <v>0.13365702671457191</v>
      </c>
      <c r="Y533" s="17">
        <v>6.0587338386071214E-3</v>
      </c>
      <c r="Z533" s="17">
        <v>0.59821509787306903</v>
      </c>
      <c r="AA533" s="17">
        <v>0.90946506563162721</v>
      </c>
      <c r="AB533" s="17">
        <v>6.2805003837302559E-2</v>
      </c>
      <c r="AC533" s="17">
        <v>1.4184569919229378E-4</v>
      </c>
      <c r="AD533" s="17"/>
      <c r="AE533" s="29">
        <v>33.198953119305578</v>
      </c>
      <c r="AF533" s="29">
        <v>50.472293636355296</v>
      </c>
      <c r="AG533" s="29">
        <v>16.328753244339133</v>
      </c>
      <c r="AH533" s="18">
        <v>6.2805003837302559E-2</v>
      </c>
      <c r="AI533" s="18">
        <v>7.2338623385242246E-2</v>
      </c>
      <c r="AJ533" s="18">
        <v>7.7185876741947143E-2</v>
      </c>
      <c r="AK533" s="18">
        <v>0</v>
      </c>
      <c r="AL533" s="18">
        <v>-3.6059342241419046E-3</v>
      </c>
      <c r="AM533" s="18">
        <v>0.968664135244788</v>
      </c>
      <c r="AN533" s="18">
        <v>0.75994056550443789</v>
      </c>
      <c r="AO533" s="39">
        <v>67.48925234583362</v>
      </c>
    </row>
    <row r="534" spans="1:41">
      <c r="A534" s="35" t="s">
        <v>772</v>
      </c>
      <c r="B534" s="35" t="s">
        <v>834</v>
      </c>
      <c r="C534" s="36" t="s">
        <v>287</v>
      </c>
      <c r="D534" s="35" t="s">
        <v>247</v>
      </c>
      <c r="E534" s="37">
        <v>44529</v>
      </c>
      <c r="F534" s="38" t="s">
        <v>832</v>
      </c>
      <c r="G534" s="27">
        <v>45.268000000000001</v>
      </c>
      <c r="H534" s="27">
        <v>3.2170000000000001</v>
      </c>
      <c r="I534" s="27">
        <v>8.2829999999999995</v>
      </c>
      <c r="J534" s="27">
        <v>9.2200000000000006</v>
      </c>
      <c r="K534" s="27">
        <v>0.21299999999999999</v>
      </c>
      <c r="L534" s="27">
        <v>10.907999999999999</v>
      </c>
      <c r="M534" s="27">
        <v>22.92</v>
      </c>
      <c r="N534" s="27">
        <v>0.82</v>
      </c>
      <c r="O534" s="27">
        <v>0</v>
      </c>
      <c r="P534" s="27">
        <v>0</v>
      </c>
      <c r="Q534" s="17">
        <v>100.849</v>
      </c>
      <c r="S534" s="17">
        <v>1.6804762758048393</v>
      </c>
      <c r="T534" s="17">
        <v>8.9843992514366963E-2</v>
      </c>
      <c r="U534" s="17">
        <v>0.36239607614761915</v>
      </c>
      <c r="V534" s="17">
        <v>0.15598338639260056</v>
      </c>
      <c r="W534" s="17">
        <v>0</v>
      </c>
      <c r="X534" s="17">
        <v>0.13026321089467208</v>
      </c>
      <c r="Y534" s="17">
        <v>6.6974071522125592E-3</v>
      </c>
      <c r="Z534" s="17">
        <v>0.6036662488765111</v>
      </c>
      <c r="AA534" s="17">
        <v>0.91165340303854769</v>
      </c>
      <c r="AB534" s="17">
        <v>5.9019999178630149E-2</v>
      </c>
      <c r="AC534" s="17">
        <v>0</v>
      </c>
      <c r="AD534" s="17"/>
      <c r="AE534" s="29">
        <v>33.383751686604214</v>
      </c>
      <c r="AF534" s="29">
        <v>50.415955650872242</v>
      </c>
      <c r="AG534" s="29">
        <v>16.200292662523548</v>
      </c>
      <c r="AH534" s="18">
        <v>5.9019999178630149E-2</v>
      </c>
      <c r="AI534" s="18">
        <v>7.3696345288195297E-2</v>
      </c>
      <c r="AJ534" s="18">
        <v>7.79916931962992E-2</v>
      </c>
      <c r="AK534" s="18">
        <v>0</v>
      </c>
      <c r="AL534" s="18">
        <v>-1.5786464247075083E-4</v>
      </c>
      <c r="AM534" s="18">
        <v>0.97051553757470699</v>
      </c>
      <c r="AN534" s="18">
        <v>0.75996536455405317</v>
      </c>
      <c r="AO534" s="39">
        <v>67.834311132689237</v>
      </c>
    </row>
    <row r="535" spans="1:41">
      <c r="A535" s="35" t="s">
        <v>772</v>
      </c>
      <c r="B535" s="35" t="s">
        <v>835</v>
      </c>
      <c r="C535" s="36" t="s">
        <v>287</v>
      </c>
      <c r="D535" s="35" t="s">
        <v>250</v>
      </c>
      <c r="E535" s="37">
        <v>44529</v>
      </c>
      <c r="F535" s="38" t="s">
        <v>832</v>
      </c>
      <c r="G535" s="27">
        <v>43.618000000000002</v>
      </c>
      <c r="H535" s="27">
        <v>4.7729999999999997</v>
      </c>
      <c r="I535" s="27">
        <v>9.1389999999999993</v>
      </c>
      <c r="J535" s="27">
        <v>8.4139999999999997</v>
      </c>
      <c r="K535" s="27">
        <v>0.18</v>
      </c>
      <c r="L535" s="27">
        <v>11.204000000000001</v>
      </c>
      <c r="M535" s="27">
        <v>22.945</v>
      </c>
      <c r="N535" s="27">
        <v>0.56399999999999995</v>
      </c>
      <c r="O535" s="27">
        <v>1.2999999999999999E-2</v>
      </c>
      <c r="P535" s="27">
        <v>1.4999999999999999E-2</v>
      </c>
      <c r="Q535" s="17">
        <v>100.86500000000001</v>
      </c>
      <c r="S535" s="17">
        <v>1.6218187638785568</v>
      </c>
      <c r="T535" s="17">
        <v>0.13351341689824969</v>
      </c>
      <c r="U535" s="17">
        <v>0.40048845106179681</v>
      </c>
      <c r="V535" s="17">
        <v>0.12968217586765718</v>
      </c>
      <c r="W535" s="17">
        <v>4.409624915362584E-4</v>
      </c>
      <c r="X535" s="17">
        <v>0.13195979599334073</v>
      </c>
      <c r="Y535" s="17">
        <v>5.668851720985882E-3</v>
      </c>
      <c r="Z535" s="17">
        <v>0.62104112523870958</v>
      </c>
      <c r="AA535" s="17">
        <v>0.91411050587456144</v>
      </c>
      <c r="AB535" s="17">
        <v>4.0659304437490211E-2</v>
      </c>
      <c r="AC535" s="17">
        <v>6.1664653711533885E-4</v>
      </c>
      <c r="AD535" s="17"/>
      <c r="AE535" s="29">
        <v>34.455149044627952</v>
      </c>
      <c r="AF535" s="29">
        <v>50.714537964071575</v>
      </c>
      <c r="AG535" s="29">
        <v>14.830312991300474</v>
      </c>
      <c r="AH535" s="18">
        <v>4.0659304437490211E-2</v>
      </c>
      <c r="AI535" s="18">
        <v>0.11516132740111312</v>
      </c>
      <c r="AJ535" s="18">
        <v>6.4753245911040175E-2</v>
      </c>
      <c r="AK535" s="18">
        <v>2.204812457681292E-4</v>
      </c>
      <c r="AL535" s="18">
        <v>8.3739248948633827E-3</v>
      </c>
      <c r="AM535" s="18">
        <v>0.96314373520691499</v>
      </c>
      <c r="AN535" s="18">
        <v>0.7339754513166401</v>
      </c>
      <c r="AO535" s="39">
        <v>70.358334410085234</v>
      </c>
    </row>
    <row r="536" spans="1:41">
      <c r="A536" s="35" t="s">
        <v>772</v>
      </c>
      <c r="B536" s="35" t="s">
        <v>836</v>
      </c>
      <c r="C536" s="36" t="s">
        <v>287</v>
      </c>
      <c r="D536" s="35" t="s">
        <v>250</v>
      </c>
      <c r="E536" s="37">
        <v>44529</v>
      </c>
      <c r="F536" s="38" t="s">
        <v>832</v>
      </c>
      <c r="G536" s="27">
        <v>43.192</v>
      </c>
      <c r="H536" s="27">
        <v>5.0890000000000004</v>
      </c>
      <c r="I536" s="27">
        <v>9.2829999999999995</v>
      </c>
      <c r="J536" s="27">
        <v>8.6029999999999998</v>
      </c>
      <c r="K536" s="27">
        <v>0.13700000000000001</v>
      </c>
      <c r="L536" s="27">
        <v>11.007</v>
      </c>
      <c r="M536" s="27">
        <v>22.628</v>
      </c>
      <c r="N536" s="27">
        <v>0.57499999999999996</v>
      </c>
      <c r="O536" s="27">
        <v>5.0000000000000001E-3</v>
      </c>
      <c r="P536" s="27">
        <v>6.0000000000000001E-3</v>
      </c>
      <c r="Q536" s="17">
        <v>100.52500000000002</v>
      </c>
      <c r="S536" s="17">
        <v>1.6138737134714853</v>
      </c>
      <c r="T536" s="17">
        <v>0.14305254479124691</v>
      </c>
      <c r="U536" s="17">
        <v>0.40879853503008312</v>
      </c>
      <c r="V536" s="17">
        <v>0.11906610899019299</v>
      </c>
      <c r="W536" s="17">
        <v>1.7725206439214817E-4</v>
      </c>
      <c r="X536" s="17">
        <v>0.1497680740077833</v>
      </c>
      <c r="Y536" s="17">
        <v>4.335835734024413E-3</v>
      </c>
      <c r="Z536" s="17">
        <v>0.61312057059154046</v>
      </c>
      <c r="AA536" s="17">
        <v>0.90591295270911698</v>
      </c>
      <c r="AB536" s="17">
        <v>4.1656074983740451E-2</v>
      </c>
      <c r="AC536" s="17">
        <v>2.383376263939251E-4</v>
      </c>
      <c r="AD536" s="17"/>
      <c r="AE536" s="29">
        <v>34.210431807101514</v>
      </c>
      <c r="AF536" s="29">
        <v>50.547436798482188</v>
      </c>
      <c r="AG536" s="29">
        <v>15.242131394416299</v>
      </c>
      <c r="AH536" s="18">
        <v>4.1656074983740451E-2</v>
      </c>
      <c r="AI536" s="18">
        <v>0.12406871830907497</v>
      </c>
      <c r="AJ536" s="18">
        <v>5.9502511714096366E-2</v>
      </c>
      <c r="AK536" s="18">
        <v>8.8626032196074083E-5</v>
      </c>
      <c r="AL536" s="18">
        <v>4.9667914639919264E-3</v>
      </c>
      <c r="AM536" s="18">
        <v>0.95253581915684937</v>
      </c>
      <c r="AN536" s="18">
        <v>0.72225309665374959</v>
      </c>
      <c r="AO536" s="39">
        <v>69.518370199397069</v>
      </c>
    </row>
    <row r="537" spans="1:41">
      <c r="A537" s="35" t="s">
        <v>772</v>
      </c>
      <c r="B537" s="35" t="s">
        <v>837</v>
      </c>
      <c r="C537" s="36" t="s">
        <v>287</v>
      </c>
      <c r="D537" s="35" t="s">
        <v>250</v>
      </c>
      <c r="E537" s="37">
        <v>44529</v>
      </c>
      <c r="F537" s="38" t="s">
        <v>832</v>
      </c>
      <c r="G537" s="27">
        <v>44.984000000000002</v>
      </c>
      <c r="H537" s="27">
        <v>4.3</v>
      </c>
      <c r="I537" s="27">
        <v>8.2010000000000005</v>
      </c>
      <c r="J537" s="27">
        <v>8.5679999999999996</v>
      </c>
      <c r="K537" s="27">
        <v>0.152</v>
      </c>
      <c r="L537" s="27">
        <v>11.430999999999999</v>
      </c>
      <c r="M537" s="27">
        <v>22.626999999999999</v>
      </c>
      <c r="N537" s="27">
        <v>0.63400000000000001</v>
      </c>
      <c r="O537" s="27">
        <v>1.4999999999999999E-2</v>
      </c>
      <c r="P537" s="27">
        <v>4.0000000000000001E-3</v>
      </c>
      <c r="Q537" s="17">
        <v>100.91600000000001</v>
      </c>
      <c r="S537" s="17">
        <v>1.670482593195834</v>
      </c>
      <c r="T537" s="17">
        <v>0.12012938210638609</v>
      </c>
      <c r="U537" s="17">
        <v>0.35892643288353571</v>
      </c>
      <c r="V537" s="17">
        <v>0.1060903297936413</v>
      </c>
      <c r="W537" s="17">
        <v>1.174404464346171E-4</v>
      </c>
      <c r="X537" s="17">
        <v>0.16000158280591992</v>
      </c>
      <c r="Y537" s="17">
        <v>4.7809421827586683E-3</v>
      </c>
      <c r="Z537" s="17">
        <v>0.63281795959480602</v>
      </c>
      <c r="AA537" s="17">
        <v>0.90029518326263358</v>
      </c>
      <c r="AB537" s="17">
        <v>4.5647543400106433E-2</v>
      </c>
      <c r="AC537" s="17">
        <v>7.1061032794376034E-4</v>
      </c>
      <c r="AD537" s="17"/>
      <c r="AE537" s="29">
        <v>35.078873141074922</v>
      </c>
      <c r="AF537" s="29">
        <v>49.905885325081933</v>
      </c>
      <c r="AG537" s="29">
        <v>15.015241533843151</v>
      </c>
      <c r="AH537" s="18">
        <v>4.5647543400106433E-2</v>
      </c>
      <c r="AI537" s="18">
        <v>0.10389086478564932</v>
      </c>
      <c r="AJ537" s="18">
        <v>5.2748579956065314E-2</v>
      </c>
      <c r="AK537" s="18">
        <v>5.8720223217308549E-5</v>
      </c>
      <c r="AL537" s="18">
        <v>-2.3443644546271569E-3</v>
      </c>
      <c r="AM537" s="18">
        <v>0.94359836220811288</v>
      </c>
      <c r="AN537" s="18">
        <v>0.74359701829770164</v>
      </c>
      <c r="AO537" s="39">
        <v>70.39837687509285</v>
      </c>
    </row>
    <row r="538" spans="1:41">
      <c r="A538" s="35" t="s">
        <v>188</v>
      </c>
      <c r="B538" s="35" t="s">
        <v>119</v>
      </c>
      <c r="C538" s="36" t="s">
        <v>246</v>
      </c>
      <c r="D538" s="35" t="s">
        <v>247</v>
      </c>
      <c r="E538" s="37" t="s">
        <v>219</v>
      </c>
      <c r="F538" s="38" t="s">
        <v>838</v>
      </c>
      <c r="G538" s="27">
        <v>46.235999999999997</v>
      </c>
      <c r="H538" s="27">
        <v>2.6890000000000001</v>
      </c>
      <c r="I538" s="27">
        <v>7.2119999999999997</v>
      </c>
      <c r="J538" s="27">
        <v>7.6849999999999996</v>
      </c>
      <c r="K538" s="27">
        <v>0.23899999999999999</v>
      </c>
      <c r="L538" s="27">
        <v>12.865</v>
      </c>
      <c r="M538" s="27">
        <v>22.555</v>
      </c>
      <c r="N538" s="27">
        <v>0.76</v>
      </c>
      <c r="O538" s="27">
        <v>5.0000000000000001E-3</v>
      </c>
      <c r="P538" s="27">
        <v>4.0000000000000001E-3</v>
      </c>
      <c r="Q538" s="17">
        <v>100.25</v>
      </c>
      <c r="S538" s="17">
        <v>1.709013941549347</v>
      </c>
      <c r="T538" s="17">
        <v>7.4774420569821559E-2</v>
      </c>
      <c r="U538" s="17">
        <v>0.3141780323317549</v>
      </c>
      <c r="V538" s="17">
        <v>0.17282983452058609</v>
      </c>
      <c r="W538" s="17">
        <v>1.1689586795062764E-4</v>
      </c>
      <c r="X538" s="17">
        <v>6.4732484223907483E-2</v>
      </c>
      <c r="Y538" s="17">
        <v>7.4825438589628812E-3</v>
      </c>
      <c r="Z538" s="17">
        <v>0.7089013907015479</v>
      </c>
      <c r="AA538" s="17">
        <v>0.8932689694174919</v>
      </c>
      <c r="AB538" s="17">
        <v>5.4465715230400946E-2</v>
      </c>
      <c r="AC538" s="17">
        <v>2.3577172822911662E-4</v>
      </c>
      <c r="AD538" s="17"/>
      <c r="AE538" s="29">
        <v>38.376762056818805</v>
      </c>
      <c r="AF538" s="29">
        <v>48.357601130038219</v>
      </c>
      <c r="AG538" s="29">
        <v>13.265636813142974</v>
      </c>
      <c r="AH538" s="18">
        <v>5.4465715230400946E-2</v>
      </c>
      <c r="AI538" s="18">
        <v>4.3500679220522531E-2</v>
      </c>
      <c r="AJ538" s="18">
        <v>8.6355479330154444E-2</v>
      </c>
      <c r="AK538" s="18">
        <v>5.8447933975313821E-5</v>
      </c>
      <c r="AL538" s="18">
        <v>5.9188431144647169E-2</v>
      </c>
      <c r="AM538" s="18">
        <v>1.00692311579254</v>
      </c>
      <c r="AN538" s="18">
        <v>0.76335436293283965</v>
      </c>
      <c r="AO538" s="39">
        <v>74.900007641757639</v>
      </c>
    </row>
    <row r="539" spans="1:41">
      <c r="A539" s="35" t="s">
        <v>188</v>
      </c>
      <c r="B539" s="35" t="s">
        <v>121</v>
      </c>
      <c r="C539" s="36" t="s">
        <v>246</v>
      </c>
      <c r="D539" s="35" t="s">
        <v>250</v>
      </c>
      <c r="E539" s="37" t="s">
        <v>993</v>
      </c>
      <c r="F539" s="38" t="s">
        <v>839</v>
      </c>
      <c r="G539" s="27">
        <v>43.234999999999999</v>
      </c>
      <c r="H539" s="27">
        <v>4.07</v>
      </c>
      <c r="I539" s="27">
        <v>9.3819999999999997</v>
      </c>
      <c r="J539" s="27">
        <v>8.2040000000000006</v>
      </c>
      <c r="K539" s="27">
        <v>0.13900000000000001</v>
      </c>
      <c r="L539" s="27">
        <v>11.714</v>
      </c>
      <c r="M539" s="27">
        <v>22.36</v>
      </c>
      <c r="N539" s="27">
        <v>0.53300000000000003</v>
      </c>
      <c r="O539" s="27">
        <v>1.4E-2</v>
      </c>
      <c r="P539" s="27">
        <v>7.0000000000000001E-3</v>
      </c>
      <c r="Q539" s="17">
        <v>99.658000000000001</v>
      </c>
      <c r="S539" s="17">
        <v>1.6191293362362806</v>
      </c>
      <c r="T539" s="17">
        <v>0.11466672034926811</v>
      </c>
      <c r="U539" s="17">
        <v>0.41409144080417992</v>
      </c>
      <c r="V539" s="17">
        <v>0.15747862485463138</v>
      </c>
      <c r="W539" s="17">
        <v>2.0726116570743782E-4</v>
      </c>
      <c r="X539" s="17">
        <v>9.9466311416481878E-2</v>
      </c>
      <c r="Y539" s="17">
        <v>4.4090690291047124E-3</v>
      </c>
      <c r="Z539" s="17">
        <v>0.65397626304688272</v>
      </c>
      <c r="AA539" s="17">
        <v>0.89720553310184581</v>
      </c>
      <c r="AB539" s="17">
        <v>3.8700587293255005E-2</v>
      </c>
      <c r="AC539" s="17">
        <v>6.6885270236259457E-4</v>
      </c>
      <c r="AD539" s="17"/>
      <c r="AE539" s="29">
        <v>36.080736310096171</v>
      </c>
      <c r="AF539" s="29">
        <v>49.500017179501619</v>
      </c>
      <c r="AG539" s="29">
        <v>14.419246510402211</v>
      </c>
      <c r="AH539" s="18">
        <v>3.8700587293255005E-2</v>
      </c>
      <c r="AI539" s="18">
        <v>0.10918691009647372</v>
      </c>
      <c r="AJ539" s="18">
        <v>7.8508516658988739E-2</v>
      </c>
      <c r="AK539" s="18">
        <v>1.0363058285371891E-4</v>
      </c>
      <c r="AL539" s="18">
        <v>5.1024206068992217E-2</v>
      </c>
      <c r="AM539" s="18">
        <v>0.98693032646409318</v>
      </c>
      <c r="AN539" s="18">
        <v>0.70940647576352966</v>
      </c>
      <c r="AO539" s="39">
        <v>71.792847014265661</v>
      </c>
    </row>
    <row r="540" spans="1:41">
      <c r="A540" s="35" t="s">
        <v>188</v>
      </c>
      <c r="B540" s="35" t="s">
        <v>840</v>
      </c>
      <c r="C540" s="36" t="s">
        <v>246</v>
      </c>
      <c r="D540" s="35" t="s">
        <v>247</v>
      </c>
      <c r="E540" s="37" t="s">
        <v>994</v>
      </c>
      <c r="F540" s="38" t="s">
        <v>841</v>
      </c>
      <c r="G540" s="27">
        <v>44.109000000000002</v>
      </c>
      <c r="H540" s="27">
        <v>3.23</v>
      </c>
      <c r="I540" s="27">
        <v>8.8149999999999995</v>
      </c>
      <c r="J540" s="27">
        <v>9.9339999999999993</v>
      </c>
      <c r="K540" s="27">
        <v>0.27400000000000002</v>
      </c>
      <c r="L540" s="27">
        <v>10.342000000000001</v>
      </c>
      <c r="M540" s="27">
        <v>22.533999999999999</v>
      </c>
      <c r="N540" s="27">
        <v>0.92100000000000004</v>
      </c>
      <c r="O540" s="27">
        <v>1.6E-2</v>
      </c>
      <c r="P540" s="27">
        <v>6.0000000000000001E-3</v>
      </c>
      <c r="Q540" s="17">
        <v>100.181</v>
      </c>
      <c r="S540" s="17">
        <v>1.6513947034630672</v>
      </c>
      <c r="T540" s="17">
        <v>9.0975217247898046E-2</v>
      </c>
      <c r="U540" s="17">
        <v>0.38895623611597202</v>
      </c>
      <c r="V540" s="17">
        <v>0.19374453499598587</v>
      </c>
      <c r="W540" s="17">
        <v>1.7760236468353178E-4</v>
      </c>
      <c r="X540" s="17">
        <v>0.11729540846665015</v>
      </c>
      <c r="Y540" s="17">
        <v>8.6888091473895854E-3</v>
      </c>
      <c r="Z540" s="17">
        <v>0.5772167113440384</v>
      </c>
      <c r="AA540" s="17">
        <v>0.90393256195574168</v>
      </c>
      <c r="AB540" s="17">
        <v>6.6854027221581097E-2</v>
      </c>
      <c r="AC540" s="17">
        <v>7.6418767699265361E-4</v>
      </c>
      <c r="AD540" s="17"/>
      <c r="AE540" s="29">
        <v>32.051960379294869</v>
      </c>
      <c r="AF540" s="29">
        <v>50.193991428102073</v>
      </c>
      <c r="AG540" s="29">
        <v>17.754048192603065</v>
      </c>
      <c r="AH540" s="18">
        <v>6.6854027221581097E-2</v>
      </c>
      <c r="AI540" s="18">
        <v>6.4472129605356227E-2</v>
      </c>
      <c r="AJ540" s="18">
        <v>9.6578974841839235E-2</v>
      </c>
      <c r="AK540" s="18">
        <v>8.8801182341765892E-5</v>
      </c>
      <c r="AL540" s="18">
        <v>1.4084295006909886E-2</v>
      </c>
      <c r="AM540" s="18">
        <v>0.98487088418423274</v>
      </c>
      <c r="AN540" s="18">
        <v>0.7427926563262045</v>
      </c>
      <c r="AO540" s="39">
        <v>64.9831001232034</v>
      </c>
    </row>
    <row r="541" spans="1:41">
      <c r="A541" s="35" t="s">
        <v>188</v>
      </c>
      <c r="B541" s="35" t="s">
        <v>842</v>
      </c>
      <c r="C541" s="36" t="s">
        <v>246</v>
      </c>
      <c r="D541" s="35" t="s">
        <v>250</v>
      </c>
      <c r="E541" s="37" t="s">
        <v>995</v>
      </c>
      <c r="F541" s="38" t="s">
        <v>843</v>
      </c>
      <c r="G541" s="27">
        <v>47.817999999999998</v>
      </c>
      <c r="H541" s="27">
        <v>2.677</v>
      </c>
      <c r="I541" s="27">
        <v>5.7759999999999998</v>
      </c>
      <c r="J541" s="27">
        <v>7.46</v>
      </c>
      <c r="K541" s="27">
        <v>0.107</v>
      </c>
      <c r="L541" s="27">
        <v>13.709</v>
      </c>
      <c r="M541" s="27">
        <v>22.923999999999999</v>
      </c>
      <c r="N541" s="27">
        <v>0.45200000000000001</v>
      </c>
      <c r="O541" s="27">
        <v>2.5000000000000001E-2</v>
      </c>
      <c r="P541" s="27">
        <v>1.7999999999999999E-2</v>
      </c>
      <c r="Q541" s="17">
        <v>100.96599999999999</v>
      </c>
      <c r="S541" s="17">
        <v>1.7565559226529279</v>
      </c>
      <c r="T541" s="17">
        <v>7.3980259083817029E-2</v>
      </c>
      <c r="U541" s="17">
        <v>0.25006476621105572</v>
      </c>
      <c r="V541" s="17">
        <v>0.12170405346373414</v>
      </c>
      <c r="W541" s="17">
        <v>5.22777510532041E-4</v>
      </c>
      <c r="X541" s="17">
        <v>0.107476484128598</v>
      </c>
      <c r="Y541" s="17">
        <v>3.3292037141551449E-3</v>
      </c>
      <c r="Z541" s="17">
        <v>0.75073564520574965</v>
      </c>
      <c r="AA541" s="17">
        <v>0.90226692737061687</v>
      </c>
      <c r="AB541" s="17">
        <v>3.2192394134613465E-2</v>
      </c>
      <c r="AC541" s="17">
        <v>1.1715665242002038E-3</v>
      </c>
      <c r="AD541" s="17"/>
      <c r="AE541" s="29">
        <v>39.816003304680223</v>
      </c>
      <c r="AF541" s="29">
        <v>47.852613887870604</v>
      </c>
      <c r="AG541" s="29">
        <v>12.331382807449172</v>
      </c>
      <c r="AH541" s="18">
        <v>3.2192394134613465E-2</v>
      </c>
      <c r="AI541" s="18">
        <v>4.8408553813187184E-2</v>
      </c>
      <c r="AJ541" s="18">
        <v>6.0527632225033948E-2</v>
      </c>
      <c r="AK541" s="18">
        <v>2.613887552660205E-4</v>
      </c>
      <c r="AL541" s="18">
        <v>3.968517304617708E-2</v>
      </c>
      <c r="AM541" s="18">
        <v>0.97414449455140728</v>
      </c>
      <c r="AN541" s="18">
        <v>0.79306935257712963</v>
      </c>
      <c r="AO541" s="39">
        <v>76.612230554461988</v>
      </c>
    </row>
    <row r="542" spans="1:41">
      <c r="A542" s="35" t="s">
        <v>188</v>
      </c>
      <c r="B542" s="35" t="s">
        <v>125</v>
      </c>
      <c r="C542" s="36" t="s">
        <v>246</v>
      </c>
      <c r="D542" s="35" t="s">
        <v>247</v>
      </c>
      <c r="E542" s="37" t="s">
        <v>996</v>
      </c>
      <c r="F542" s="38" t="s">
        <v>844</v>
      </c>
      <c r="G542" s="27">
        <v>46.692</v>
      </c>
      <c r="H542" s="27">
        <v>2.1219999999999999</v>
      </c>
      <c r="I542" s="27">
        <v>5.5090000000000003</v>
      </c>
      <c r="J542" s="27">
        <v>7.3730000000000002</v>
      </c>
      <c r="K542" s="27">
        <v>0.17</v>
      </c>
      <c r="L542" s="27">
        <v>12.917999999999999</v>
      </c>
      <c r="M542" s="27">
        <v>22.927</v>
      </c>
      <c r="N542" s="27">
        <v>0.61099999999999999</v>
      </c>
      <c r="O542" s="27">
        <v>1.2E-2</v>
      </c>
      <c r="P542" s="27">
        <v>3.3000000000000002E-2</v>
      </c>
      <c r="Q542" s="17">
        <v>98.36699999999999</v>
      </c>
      <c r="S542" s="17">
        <v>1.7596329764329164</v>
      </c>
      <c r="T542" s="17">
        <v>6.0161949201771023E-2</v>
      </c>
      <c r="U542" s="17">
        <v>0.24468488067129962</v>
      </c>
      <c r="V542" s="17">
        <v>0.1599631375240147</v>
      </c>
      <c r="W542" s="17">
        <v>9.8325773921026783E-4</v>
      </c>
      <c r="X542" s="17">
        <v>7.2413349854547643E-2</v>
      </c>
      <c r="Y542" s="17">
        <v>5.4264343912153942E-3</v>
      </c>
      <c r="Z542" s="17">
        <v>0.72574755757125431</v>
      </c>
      <c r="AA542" s="17">
        <v>0.92576532940987266</v>
      </c>
      <c r="AB542" s="17">
        <v>4.4644205026995669E-2</v>
      </c>
      <c r="AC542" s="17">
        <v>5.7692217690219862E-4</v>
      </c>
      <c r="AD542" s="17"/>
      <c r="AE542" s="29">
        <v>38.413247494661697</v>
      </c>
      <c r="AF542" s="29">
        <v>49.000030864185149</v>
      </c>
      <c r="AG542" s="29">
        <v>12.586721641153147</v>
      </c>
      <c r="AH542" s="18">
        <v>4.4644205026995669E-2</v>
      </c>
      <c r="AI542" s="18">
        <v>1.9835601278991428E-2</v>
      </c>
      <c r="AJ542" s="18">
        <v>8.0184736543160551E-2</v>
      </c>
      <c r="AK542" s="18">
        <v>4.9162886960513392E-4</v>
      </c>
      <c r="AL542" s="18">
        <v>3.0228666188576725E-2</v>
      </c>
      <c r="AM542" s="18">
        <v>1.0006382006254451</v>
      </c>
      <c r="AN542" s="18">
        <v>0.82525336271811545</v>
      </c>
      <c r="AO542" s="39">
        <v>75.746722086414877</v>
      </c>
    </row>
    <row r="543" spans="1:41">
      <c r="A543" s="35" t="s">
        <v>188</v>
      </c>
      <c r="B543" s="35" t="s">
        <v>127</v>
      </c>
      <c r="C543" s="36" t="s">
        <v>246</v>
      </c>
      <c r="D543" s="35" t="s">
        <v>250</v>
      </c>
      <c r="E543" s="37" t="s">
        <v>997</v>
      </c>
      <c r="F543" s="38" t="s">
        <v>845</v>
      </c>
      <c r="G543" s="27">
        <v>43.53</v>
      </c>
      <c r="H543" s="27">
        <v>4.1420000000000003</v>
      </c>
      <c r="I543" s="27">
        <v>9.1329999999999991</v>
      </c>
      <c r="J543" s="27">
        <v>7.9589999999999996</v>
      </c>
      <c r="K543" s="27">
        <v>0.125</v>
      </c>
      <c r="L543" s="27">
        <v>11.951000000000001</v>
      </c>
      <c r="M543" s="27">
        <v>22.391999999999999</v>
      </c>
      <c r="N543" s="27">
        <v>0.53300000000000003</v>
      </c>
      <c r="O543" s="27">
        <v>2.4E-2</v>
      </c>
      <c r="P543" s="27">
        <v>1E-3</v>
      </c>
      <c r="Q543" s="17">
        <v>99.789999999999992</v>
      </c>
      <c r="S543" s="17">
        <v>1.6266048395388477</v>
      </c>
      <c r="T543" s="17">
        <v>0.11643951588437555</v>
      </c>
      <c r="U543" s="17">
        <v>0.4022180882462818</v>
      </c>
      <c r="V543" s="17">
        <v>0.15142353441768641</v>
      </c>
      <c r="W543" s="17">
        <v>2.9543858258551906E-5</v>
      </c>
      <c r="X543" s="17">
        <v>9.7301918800766274E-2</v>
      </c>
      <c r="Y543" s="17">
        <v>3.9563019093679114E-3</v>
      </c>
      <c r="Z543" s="17">
        <v>0.66574563344566917</v>
      </c>
      <c r="AA543" s="17">
        <v>0.89652074653007374</v>
      </c>
      <c r="AB543" s="17">
        <v>3.8615785216126811E-2</v>
      </c>
      <c r="AC543" s="17">
        <v>1.1440921525459184E-3</v>
      </c>
      <c r="AD543" s="17"/>
      <c r="AE543" s="29">
        <v>36.681248382212353</v>
      </c>
      <c r="AF543" s="29">
        <v>49.396493992866468</v>
      </c>
      <c r="AG543" s="29">
        <v>13.922257624921178</v>
      </c>
      <c r="AH543" s="18">
        <v>3.8615785216126811E-2</v>
      </c>
      <c r="AI543" s="18">
        <v>0.10664665845337833</v>
      </c>
      <c r="AJ543" s="18">
        <v>7.5154493061699162E-2</v>
      </c>
      <c r="AK543" s="18">
        <v>1.4771929129275953E-5</v>
      </c>
      <c r="AL543" s="18">
        <v>5.1232172388744279E-2</v>
      </c>
      <c r="AM543" s="18">
        <v>0.98636870413494493</v>
      </c>
      <c r="AN543" s="18">
        <v>0.71470482308586702</v>
      </c>
      <c r="AO543" s="39">
        <v>72.801168145646628</v>
      </c>
    </row>
    <row r="544" spans="1:41">
      <c r="A544" s="35" t="s">
        <v>188</v>
      </c>
      <c r="B544" s="35" t="s">
        <v>129</v>
      </c>
      <c r="C544" s="36" t="s">
        <v>246</v>
      </c>
      <c r="D544" s="35" t="s">
        <v>253</v>
      </c>
      <c r="E544" s="37" t="s">
        <v>998</v>
      </c>
      <c r="F544" s="38" t="s">
        <v>846</v>
      </c>
      <c r="G544" s="27">
        <v>46.762999999999998</v>
      </c>
      <c r="H544" s="27">
        <v>2.7109999999999999</v>
      </c>
      <c r="I544" s="27">
        <v>6.9930000000000003</v>
      </c>
      <c r="J544" s="27">
        <v>6.9489999999999998</v>
      </c>
      <c r="K544" s="27">
        <v>0.14699999999999999</v>
      </c>
      <c r="L544" s="27">
        <v>13.515000000000001</v>
      </c>
      <c r="M544" s="27">
        <v>22.87</v>
      </c>
      <c r="N544" s="27">
        <v>0.48199999999999998</v>
      </c>
      <c r="O544" s="27">
        <v>1.7999999999999999E-2</v>
      </c>
      <c r="P544" s="27">
        <v>0.16</v>
      </c>
      <c r="Q544" s="17">
        <v>100.60799999999999</v>
      </c>
      <c r="S544" s="17">
        <v>1.7205529236099184</v>
      </c>
      <c r="T544" s="17">
        <v>7.503987333852459E-2</v>
      </c>
      <c r="U544" s="17">
        <v>0.30323822526868444</v>
      </c>
      <c r="V544" s="17">
        <v>0.13615075113136399</v>
      </c>
      <c r="W544" s="17">
        <v>4.6543546449452963E-3</v>
      </c>
      <c r="X544" s="17">
        <v>7.7673183100700538E-2</v>
      </c>
      <c r="Y544" s="17">
        <v>4.5810921259942647E-3</v>
      </c>
      <c r="Z544" s="17">
        <v>0.74129728314714105</v>
      </c>
      <c r="AA544" s="17">
        <v>0.90158338869084809</v>
      </c>
      <c r="AB544" s="17">
        <v>3.4384045878229276E-2</v>
      </c>
      <c r="AC544" s="17">
        <v>8.4487906365014439E-4</v>
      </c>
      <c r="AD544" s="17"/>
      <c r="AE544" s="29">
        <v>39.827162690048276</v>
      </c>
      <c r="AF544" s="29">
        <v>48.438742615637132</v>
      </c>
      <c r="AG544" s="29">
        <v>11.734094694314592</v>
      </c>
      <c r="AH544" s="18">
        <v>3.4384045878229276E-2</v>
      </c>
      <c r="AI544" s="18">
        <v>6.444697633889826E-2</v>
      </c>
      <c r="AJ544" s="18">
        <v>6.9980113356329324E-2</v>
      </c>
      <c r="AK544" s="18">
        <v>2.3271773224726481E-3</v>
      </c>
      <c r="AL544" s="18">
        <v>5.630945630267864E-2</v>
      </c>
      <c r="AM544" s="18">
        <v>0.99227689087175586</v>
      </c>
      <c r="AN544" s="18">
        <v>0.76482912167314776</v>
      </c>
      <c r="AO544" s="39">
        <v>77.612900819145835</v>
      </c>
    </row>
    <row r="545" spans="1:41">
      <c r="A545" s="35" t="s">
        <v>188</v>
      </c>
      <c r="B545" s="35" t="s">
        <v>208</v>
      </c>
      <c r="C545" s="36" t="s">
        <v>246</v>
      </c>
      <c r="D545" s="35" t="s">
        <v>250</v>
      </c>
      <c r="E545" s="37" t="s">
        <v>999</v>
      </c>
      <c r="F545" s="38" t="s">
        <v>847</v>
      </c>
      <c r="G545" s="27">
        <v>42.198</v>
      </c>
      <c r="H545" s="27">
        <v>4.7229999999999999</v>
      </c>
      <c r="I545" s="27">
        <v>10.243</v>
      </c>
      <c r="J545" s="27">
        <v>8.2959999999999994</v>
      </c>
      <c r="K545" s="27">
        <v>0.105</v>
      </c>
      <c r="L545" s="27">
        <v>11.211</v>
      </c>
      <c r="M545" s="27">
        <v>22.620999999999999</v>
      </c>
      <c r="N545" s="27">
        <v>0.54200000000000004</v>
      </c>
      <c r="O545" s="27">
        <v>1.2999999999999999E-2</v>
      </c>
      <c r="P545" s="27">
        <v>0.01</v>
      </c>
      <c r="Q545" s="17">
        <v>99.962000000000003</v>
      </c>
      <c r="S545" s="17">
        <v>1.5793258990200632</v>
      </c>
      <c r="T545" s="17">
        <v>0.13298257518534751</v>
      </c>
      <c r="U545" s="17">
        <v>0.4518162109319937</v>
      </c>
      <c r="V545" s="17">
        <v>0.1632215861870332</v>
      </c>
      <c r="W545" s="17">
        <v>2.959059566196084E-4</v>
      </c>
      <c r="X545" s="17">
        <v>9.6445536809676435E-2</v>
      </c>
      <c r="Y545" s="17">
        <v>3.3285509440732618E-3</v>
      </c>
      <c r="Z545" s="17">
        <v>0.6255109682561194</v>
      </c>
      <c r="AA545" s="17">
        <v>0.90712211522260611</v>
      </c>
      <c r="AB545" s="17">
        <v>3.9329954532769072E-2</v>
      </c>
      <c r="AC545" s="17">
        <v>6.2069695369865565E-4</v>
      </c>
      <c r="AD545" s="17"/>
      <c r="AE545" s="29">
        <v>34.835205532965453</v>
      </c>
      <c r="AF545" s="29">
        <v>50.518355282203657</v>
      </c>
      <c r="AG545" s="29">
        <v>14.646439184830889</v>
      </c>
      <c r="AH545" s="18">
        <v>3.9329954532769072E-2</v>
      </c>
      <c r="AI545" s="18">
        <v>0.12479473060463528</v>
      </c>
      <c r="AJ545" s="18">
        <v>8.1448397594977032E-2</v>
      </c>
      <c r="AK545" s="18">
        <v>1.479529783098042E-4</v>
      </c>
      <c r="AL545" s="18">
        <v>4.4000760199234323E-2</v>
      </c>
      <c r="AM545" s="18">
        <v>0.99045282995460937</v>
      </c>
      <c r="AN545" s="18">
        <v>0.70073103404468395</v>
      </c>
      <c r="AO545" s="39">
        <v>70.664985321858566</v>
      </c>
    </row>
    <row r="546" spans="1:41">
      <c r="A546" s="35" t="s">
        <v>188</v>
      </c>
      <c r="B546" s="35" t="s">
        <v>848</v>
      </c>
      <c r="C546" s="36" t="s">
        <v>246</v>
      </c>
      <c r="D546" s="35" t="s">
        <v>247</v>
      </c>
      <c r="E546" s="37" t="s">
        <v>1000</v>
      </c>
      <c r="F546" s="38" t="s">
        <v>849</v>
      </c>
      <c r="G546" s="27">
        <v>48.796999999999997</v>
      </c>
      <c r="H546" s="27">
        <v>2.0379999999999998</v>
      </c>
      <c r="I546" s="27">
        <v>5.2690000000000001</v>
      </c>
      <c r="J546" s="27">
        <v>6.7839999999999998</v>
      </c>
      <c r="K546" s="27">
        <v>0.113</v>
      </c>
      <c r="L546" s="27">
        <v>14.487</v>
      </c>
      <c r="M546" s="27">
        <v>22.945</v>
      </c>
      <c r="N546" s="27">
        <v>0.41799999999999998</v>
      </c>
      <c r="O546" s="27">
        <v>1.7999999999999999E-2</v>
      </c>
      <c r="P546" s="27">
        <v>9.4E-2</v>
      </c>
      <c r="Q546" s="17">
        <v>100.96299999999999</v>
      </c>
      <c r="S546" s="17">
        <v>1.784194485125455</v>
      </c>
      <c r="T546" s="17">
        <v>5.6059620467865411E-2</v>
      </c>
      <c r="U546" s="17">
        <v>0.22705549424867433</v>
      </c>
      <c r="V546" s="17">
        <v>0.12019111346932831</v>
      </c>
      <c r="W546" s="17">
        <v>2.7173822960108664E-3</v>
      </c>
      <c r="X546" s="17">
        <v>8.7254015885850494E-2</v>
      </c>
      <c r="Y546" s="17">
        <v>3.4995607185674907E-3</v>
      </c>
      <c r="Z546" s="17">
        <v>0.78965650495302309</v>
      </c>
      <c r="AA546" s="17">
        <v>0.89889962163456849</v>
      </c>
      <c r="AB546" s="17">
        <v>2.9632590534499688E-2</v>
      </c>
      <c r="AC546" s="17">
        <v>8.3961066615653918E-4</v>
      </c>
      <c r="AD546" s="17"/>
      <c r="AE546" s="29">
        <v>41.571790758214298</v>
      </c>
      <c r="AF546" s="29">
        <v>47.322939466513184</v>
      </c>
      <c r="AG546" s="29">
        <v>11.105269775272523</v>
      </c>
      <c r="AH546" s="18">
        <v>2.9632590534499688E-2</v>
      </c>
      <c r="AI546" s="18">
        <v>3.7677009307495006E-2</v>
      </c>
      <c r="AJ546" s="18">
        <v>6.103444254959231E-2</v>
      </c>
      <c r="AK546" s="18">
        <v>1.3586911480054332E-3</v>
      </c>
      <c r="AL546" s="18">
        <v>5.5509069896437835E-2</v>
      </c>
      <c r="AM546" s="18">
        <v>0.98404128206550601</v>
      </c>
      <c r="AN546" s="18">
        <v>0.79882947862947573</v>
      </c>
      <c r="AO546" s="39">
        <v>79.195187108573336</v>
      </c>
    </row>
    <row r="547" spans="1:41">
      <c r="A547" s="35" t="s">
        <v>188</v>
      </c>
      <c r="B547" s="35" t="s">
        <v>850</v>
      </c>
      <c r="C547" s="36" t="s">
        <v>246</v>
      </c>
      <c r="D547" s="35" t="s">
        <v>250</v>
      </c>
      <c r="E547" s="37" t="s">
        <v>1001</v>
      </c>
      <c r="F547" s="38" t="s">
        <v>847</v>
      </c>
      <c r="G547" s="27">
        <v>43.094999999999999</v>
      </c>
      <c r="H547" s="27">
        <v>4.3719999999999999</v>
      </c>
      <c r="I547" s="27">
        <v>9.3789999999999996</v>
      </c>
      <c r="J547" s="27">
        <v>7.9379999999999997</v>
      </c>
      <c r="K547" s="27">
        <v>0.153</v>
      </c>
      <c r="L547" s="27">
        <v>11.688000000000001</v>
      </c>
      <c r="M547" s="27">
        <v>22.643000000000001</v>
      </c>
      <c r="N547" s="27">
        <v>0.504</v>
      </c>
      <c r="O547" s="27">
        <v>2.1000000000000001E-2</v>
      </c>
      <c r="P547" s="27">
        <v>2E-3</v>
      </c>
      <c r="Q547" s="17">
        <v>99.795000000000002</v>
      </c>
      <c r="S547" s="17">
        <v>1.6125838872319003</v>
      </c>
      <c r="T547" s="17">
        <v>0.12307574913763426</v>
      </c>
      <c r="U547" s="17">
        <v>0.4136249367402674</v>
      </c>
      <c r="V547" s="17">
        <v>0.15256448235056652</v>
      </c>
      <c r="W547" s="17">
        <v>5.9169683303226279E-5</v>
      </c>
      <c r="X547" s="17">
        <v>9.5848826039184015E-2</v>
      </c>
      <c r="Y547" s="17">
        <v>4.8492310969042128E-3</v>
      </c>
      <c r="Z547" s="17">
        <v>0.65199808661378555</v>
      </c>
      <c r="AA547" s="17">
        <v>0.90782776959324885</v>
      </c>
      <c r="AB547" s="17">
        <v>3.6565392175492595E-2</v>
      </c>
      <c r="AC547" s="17">
        <v>1.0024693377128787E-3</v>
      </c>
      <c r="AD547" s="17"/>
      <c r="AE547" s="29">
        <v>35.960634250506608</v>
      </c>
      <c r="AF547" s="29">
        <v>50.070794769270648</v>
      </c>
      <c r="AG547" s="29">
        <v>13.96857098022274</v>
      </c>
      <c r="AH547" s="18">
        <v>3.6565392175492595E-2</v>
      </c>
      <c r="AI547" s="18">
        <v>0.11271918093430927</v>
      </c>
      <c r="AJ547" s="18">
        <v>7.5810591348078132E-2</v>
      </c>
      <c r="AK547" s="18">
        <v>2.958484165161314E-5</v>
      </c>
      <c r="AL547" s="18">
        <v>4.264707824757108E-2</v>
      </c>
      <c r="AM547" s="18">
        <v>0.98704024001631263</v>
      </c>
      <c r="AN547" s="18">
        <v>0.71926841246920981</v>
      </c>
      <c r="AO547" s="39">
        <v>72.411132314826489</v>
      </c>
    </row>
    <row r="548" spans="1:41">
      <c r="A548" s="35" t="s">
        <v>188</v>
      </c>
      <c r="B548" s="35" t="s">
        <v>164</v>
      </c>
      <c r="C548" s="36" t="s">
        <v>246</v>
      </c>
      <c r="D548" s="35" t="s">
        <v>247</v>
      </c>
      <c r="E548" s="37" t="s">
        <v>1002</v>
      </c>
      <c r="F548" s="38" t="s">
        <v>851</v>
      </c>
      <c r="G548" s="27">
        <v>44.017000000000003</v>
      </c>
      <c r="H548" s="27">
        <v>4</v>
      </c>
      <c r="I548" s="27">
        <v>9.1780000000000008</v>
      </c>
      <c r="J548" s="27">
        <v>6.8019999999999996</v>
      </c>
      <c r="K548" s="27">
        <v>0.13</v>
      </c>
      <c r="L548" s="27">
        <v>12.875999999999999</v>
      </c>
      <c r="M548" s="27">
        <v>22.939</v>
      </c>
      <c r="N548" s="27">
        <v>0.48</v>
      </c>
      <c r="O548" s="27">
        <v>1.0999999999999999E-2</v>
      </c>
      <c r="P548" s="27">
        <v>3.2000000000000001E-2</v>
      </c>
      <c r="Q548" s="17">
        <v>100.465</v>
      </c>
      <c r="S548" s="17">
        <v>1.6244668866067853</v>
      </c>
      <c r="T548" s="17">
        <v>0.11105735306866424</v>
      </c>
      <c r="U548" s="17">
        <v>0.39920247354061766</v>
      </c>
      <c r="V548" s="17">
        <v>0.16367920598064245</v>
      </c>
      <c r="W548" s="17">
        <v>9.3371475072643586E-4</v>
      </c>
      <c r="X548" s="17">
        <v>4.626088651962737E-2</v>
      </c>
      <c r="Y548" s="17">
        <v>4.0636827495652899E-3</v>
      </c>
      <c r="Z548" s="17">
        <v>0.70840575171758768</v>
      </c>
      <c r="AA548" s="17">
        <v>0.90706617144289747</v>
      </c>
      <c r="AB548" s="17">
        <v>3.4345981291141595E-2</v>
      </c>
      <c r="AC548" s="17">
        <v>5.1789233174445466E-4</v>
      </c>
      <c r="AD548" s="17"/>
      <c r="AE548" s="29">
        <v>38.721790747651923</v>
      </c>
      <c r="AF548" s="29">
        <v>49.580662494236535</v>
      </c>
      <c r="AG548" s="29">
        <v>11.697546758111553</v>
      </c>
      <c r="AH548" s="18">
        <v>3.4345981291141595E-2</v>
      </c>
      <c r="AI548" s="18">
        <v>0.10038073192492562</v>
      </c>
      <c r="AJ548" s="18">
        <v>8.2047514199812405E-2</v>
      </c>
      <c r="AK548" s="18">
        <v>4.6685737536321793E-4</v>
      </c>
      <c r="AL548" s="18">
        <v>7.3956944877716924E-2</v>
      </c>
      <c r="AM548" s="18">
        <v>1.015369097611756</v>
      </c>
      <c r="AN548" s="18">
        <v>0.72417106794279629</v>
      </c>
      <c r="AO548" s="39">
        <v>77.139321332795603</v>
      </c>
    </row>
    <row r="549" spans="1:41">
      <c r="A549" s="35" t="s">
        <v>188</v>
      </c>
      <c r="B549" s="35" t="s">
        <v>166</v>
      </c>
      <c r="C549" s="36" t="s">
        <v>246</v>
      </c>
      <c r="D549" s="35" t="s">
        <v>253</v>
      </c>
      <c r="E549" s="37" t="s">
        <v>1003</v>
      </c>
      <c r="F549" s="38" t="s">
        <v>852</v>
      </c>
      <c r="G549" s="27">
        <v>42.506999999999998</v>
      </c>
      <c r="H549" s="27">
        <v>4.3760000000000003</v>
      </c>
      <c r="I549" s="27">
        <v>10.243</v>
      </c>
      <c r="J549" s="27">
        <v>8.0350000000000001</v>
      </c>
      <c r="K549" s="27">
        <v>0.14699999999999999</v>
      </c>
      <c r="L549" s="27">
        <v>11.694000000000001</v>
      </c>
      <c r="M549" s="27">
        <v>22.315999999999999</v>
      </c>
      <c r="N549" s="27">
        <v>0.56799999999999995</v>
      </c>
      <c r="O549" s="27">
        <v>8.0000000000000002E-3</v>
      </c>
      <c r="P549" s="27">
        <v>0.22700000000000001</v>
      </c>
      <c r="Q549" s="17">
        <v>100.121</v>
      </c>
      <c r="S549" s="17">
        <v>1.5838648315242665</v>
      </c>
      <c r="T549" s="17">
        <v>0.12266816754067794</v>
      </c>
      <c r="U549" s="17">
        <v>0.44982084837433522</v>
      </c>
      <c r="V549" s="17">
        <v>0.17184063912739589</v>
      </c>
      <c r="W549" s="17">
        <v>6.6874005416575769E-3</v>
      </c>
      <c r="X549" s="17">
        <v>7.8546417584801076E-2</v>
      </c>
      <c r="Y549" s="17">
        <v>4.6393914220218824E-3</v>
      </c>
      <c r="Z549" s="17">
        <v>0.64957819412610096</v>
      </c>
      <c r="AA549" s="17">
        <v>0.89093922358546485</v>
      </c>
      <c r="AB549" s="17">
        <v>4.1034605705191747E-2</v>
      </c>
      <c r="AC549" s="17">
        <v>3.8028046808633351E-4</v>
      </c>
      <c r="AD549" s="17"/>
      <c r="AE549" s="29">
        <v>36.17723891251854</v>
      </c>
      <c r="AF549" s="29">
        <v>49.619462967884161</v>
      </c>
      <c r="AG549" s="29">
        <v>14.203298119597289</v>
      </c>
      <c r="AH549" s="18">
        <v>4.1034605705191747E-2</v>
      </c>
      <c r="AI549" s="18">
        <v>0.11531924173408797</v>
      </c>
      <c r="AJ549" s="18">
        <v>8.9073879600483769E-2</v>
      </c>
      <c r="AK549" s="18">
        <v>3.3437002708287884E-3</v>
      </c>
      <c r="AL549" s="18">
        <v>6.9108215636716208E-2</v>
      </c>
      <c r="AM549" s="18">
        <v>1.001082044927373</v>
      </c>
      <c r="AN549" s="18">
        <v>0.68320240198006443</v>
      </c>
      <c r="AO549" s="39">
        <v>72.178141713919857</v>
      </c>
    </row>
    <row r="550" spans="1:41">
      <c r="A550" s="30" t="s">
        <v>188</v>
      </c>
      <c r="B550" s="30" t="s">
        <v>168</v>
      </c>
      <c r="C550" s="40" t="s">
        <v>246</v>
      </c>
      <c r="D550" s="30" t="s">
        <v>250</v>
      </c>
      <c r="E550" s="41" t="s">
        <v>1004</v>
      </c>
      <c r="F550" s="42" t="s">
        <v>853</v>
      </c>
      <c r="G550" s="31">
        <v>41.774000000000001</v>
      </c>
      <c r="H550" s="31">
        <v>4.774</v>
      </c>
      <c r="I550" s="31">
        <v>10.493</v>
      </c>
      <c r="J550" s="31">
        <v>8.4359999999999999</v>
      </c>
      <c r="K550" s="31">
        <v>0.14899999999999999</v>
      </c>
      <c r="L550" s="31">
        <v>11.263999999999999</v>
      </c>
      <c r="M550" s="31">
        <v>22.756</v>
      </c>
      <c r="N550" s="31">
        <v>0.54500000000000004</v>
      </c>
      <c r="O550" s="31">
        <v>3.6999999999999998E-2</v>
      </c>
      <c r="P550" s="31">
        <v>2.1999999999999999E-2</v>
      </c>
      <c r="Q550" s="15">
        <v>100.24999999999999</v>
      </c>
      <c r="S550" s="15">
        <v>1.5586016751064409</v>
      </c>
      <c r="T550" s="15">
        <v>0.13400110959629147</v>
      </c>
      <c r="U550" s="15">
        <v>0.46140627445089494</v>
      </c>
      <c r="V550" s="15">
        <v>0.19392512910018667</v>
      </c>
      <c r="W550" s="15">
        <v>6.4897142572243032E-4</v>
      </c>
      <c r="X550" s="15">
        <v>6.930402041267153E-2</v>
      </c>
      <c r="Y550" s="15">
        <v>4.7087037160813885E-3</v>
      </c>
      <c r="Z550" s="15">
        <v>0.62651634455293181</v>
      </c>
      <c r="AA550" s="15">
        <v>0.90970182725651016</v>
      </c>
      <c r="AB550" s="15">
        <v>3.9424831587074188E-2</v>
      </c>
      <c r="AC550" s="15">
        <v>1.7611127951946577E-3</v>
      </c>
      <c r="AD550" s="15"/>
      <c r="AE550" s="33">
        <v>34.726283972008652</v>
      </c>
      <c r="AF550" s="33">
        <v>50.422569591072772</v>
      </c>
      <c r="AG550" s="33">
        <v>14.851146436918587</v>
      </c>
      <c r="AH550" s="16">
        <v>3.9424831587074188E-2</v>
      </c>
      <c r="AI550" s="16">
        <v>0.11458422756655304</v>
      </c>
      <c r="AJ550" s="16">
        <v>9.6406493865357337E-2</v>
      </c>
      <c r="AK550" s="16">
        <v>3.2448571286121516E-4</v>
      </c>
      <c r="AL550" s="16">
        <v>6.1027426770690008E-2</v>
      </c>
      <c r="AM550" s="16">
        <v>1.0101540856142743</v>
      </c>
      <c r="AN550" s="16">
        <v>0.69838662011173847</v>
      </c>
      <c r="AO550" s="43">
        <v>70.415230954415563</v>
      </c>
    </row>
  </sheetData>
  <mergeCells count="3">
    <mergeCell ref="AE3:AN3"/>
    <mergeCell ref="S3:AC3"/>
    <mergeCell ref="G3:Q3"/>
  </mergeCells>
  <phoneticPr fontId="6" type="noConversion"/>
  <pageMargins left="0.75" right="0.75" top="1" bottom="1" header="0" footer="0"/>
  <pageSetup paperSize="9" orientation="portrait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18CD7-5012-471A-8FC8-8C2753385B7C}">
  <dimension ref="A1:AL98"/>
  <sheetViews>
    <sheetView workbookViewId="0">
      <selection activeCell="A98" sqref="A98"/>
    </sheetView>
  </sheetViews>
  <sheetFormatPr defaultColWidth="8.85546875" defaultRowHeight="12.75"/>
  <cols>
    <col min="1" max="1" width="16.85546875" style="48" bestFit="1" customWidth="1"/>
    <col min="2" max="2" width="37" style="49" bestFit="1" customWidth="1"/>
    <col min="3" max="3" width="8.85546875" style="48" bestFit="1" customWidth="1"/>
    <col min="4" max="12" width="8.85546875" style="50"/>
    <col min="13" max="13" width="6.28515625" style="50" customWidth="1"/>
    <col min="14" max="14" width="2.28515625" style="50" customWidth="1"/>
    <col min="15" max="26" width="8.85546875" style="50"/>
    <col min="27" max="27" width="1.85546875" style="50" customWidth="1"/>
    <col min="28" max="34" width="8.85546875" style="50"/>
    <col min="35" max="35" width="2.28515625" style="50" customWidth="1"/>
    <col min="36" max="36" width="8.85546875" style="50"/>
    <col min="37" max="37" width="13.28515625" style="50" bestFit="1" customWidth="1"/>
    <col min="38" max="16384" width="8.85546875" style="49"/>
  </cols>
  <sheetData>
    <row r="1" spans="1:37" ht="18">
      <c r="A1" s="14" t="s">
        <v>1062</v>
      </c>
    </row>
    <row r="2" spans="1:37" ht="14.25">
      <c r="D2" s="80" t="s">
        <v>1044</v>
      </c>
      <c r="E2" s="80"/>
      <c r="F2" s="80"/>
      <c r="G2" s="80"/>
      <c r="H2" s="80"/>
      <c r="I2" s="80"/>
      <c r="J2" s="80"/>
      <c r="K2" s="80"/>
      <c r="L2" s="80"/>
      <c r="M2" s="80"/>
      <c r="O2" s="80" t="s">
        <v>1068</v>
      </c>
      <c r="P2" s="80"/>
      <c r="Q2" s="80"/>
      <c r="R2" s="80"/>
      <c r="S2" s="80"/>
      <c r="T2" s="80"/>
      <c r="U2" s="80"/>
      <c r="V2" s="80"/>
      <c r="W2" s="80"/>
      <c r="X2" s="80"/>
      <c r="Y2" s="80"/>
      <c r="Z2" s="80"/>
      <c r="AA2" s="80"/>
      <c r="AB2" s="80"/>
      <c r="AC2" s="80"/>
      <c r="AD2" s="80"/>
      <c r="AE2" s="80"/>
      <c r="AF2" s="80"/>
      <c r="AG2" s="80"/>
      <c r="AH2" s="80"/>
      <c r="AJ2" s="57"/>
      <c r="AK2" s="57"/>
    </row>
    <row r="3" spans="1:37" s="51" customFormat="1" ht="15.75">
      <c r="A3" s="57" t="s">
        <v>183</v>
      </c>
      <c r="B3" s="58" t="s">
        <v>955</v>
      </c>
      <c r="C3" s="57" t="s">
        <v>222</v>
      </c>
      <c r="D3" s="57" t="s">
        <v>1032</v>
      </c>
      <c r="E3" s="57" t="s">
        <v>1033</v>
      </c>
      <c r="F3" s="57" t="s">
        <v>1034</v>
      </c>
      <c r="G3" s="57" t="s">
        <v>1035</v>
      </c>
      <c r="H3" s="57" t="s">
        <v>1036</v>
      </c>
      <c r="I3" s="57" t="s">
        <v>3</v>
      </c>
      <c r="J3" s="57" t="s">
        <v>4</v>
      </c>
      <c r="K3" s="57" t="s">
        <v>5</v>
      </c>
      <c r="L3" s="57" t="s">
        <v>1037</v>
      </c>
      <c r="M3" s="57" t="s">
        <v>1038</v>
      </c>
      <c r="N3" s="50"/>
      <c r="O3" s="57" t="s">
        <v>232</v>
      </c>
      <c r="P3" s="57" t="s">
        <v>1039</v>
      </c>
      <c r="Q3" s="57" t="s">
        <v>1040</v>
      </c>
      <c r="R3" s="57" t="s">
        <v>228</v>
      </c>
      <c r="S3" s="57" t="s">
        <v>229</v>
      </c>
      <c r="T3" s="57" t="s">
        <v>1029</v>
      </c>
      <c r="U3" s="57" t="s">
        <v>1031</v>
      </c>
      <c r="V3" s="57" t="s">
        <v>234</v>
      </c>
      <c r="W3" s="57" t="s">
        <v>230</v>
      </c>
      <c r="X3" s="57" t="s">
        <v>954</v>
      </c>
      <c r="Y3" s="57" t="s">
        <v>227</v>
      </c>
      <c r="Z3" s="57" t="s">
        <v>953</v>
      </c>
      <c r="AA3" s="57"/>
      <c r="AB3" s="57" t="s">
        <v>227</v>
      </c>
      <c r="AC3" s="57" t="s">
        <v>231</v>
      </c>
      <c r="AD3" s="57" t="s">
        <v>226</v>
      </c>
      <c r="AE3" s="57" t="s">
        <v>952</v>
      </c>
      <c r="AF3" s="57" t="s">
        <v>951</v>
      </c>
      <c r="AG3" s="57" t="s">
        <v>950</v>
      </c>
      <c r="AH3" s="57" t="s">
        <v>949</v>
      </c>
      <c r="AI3" s="50"/>
      <c r="AJ3" s="57" t="s">
        <v>245</v>
      </c>
      <c r="AK3" s="57" t="s">
        <v>1041</v>
      </c>
    </row>
    <row r="4" spans="1:37" s="51" customFormat="1">
      <c r="A4" s="48" t="s">
        <v>286</v>
      </c>
      <c r="B4" s="51" t="s">
        <v>941</v>
      </c>
      <c r="C4" s="48" t="s">
        <v>247</v>
      </c>
      <c r="D4" s="59">
        <v>37.789000000000001</v>
      </c>
      <c r="E4" s="59">
        <v>5.593</v>
      </c>
      <c r="F4" s="59">
        <v>12.891</v>
      </c>
      <c r="G4" s="59">
        <v>6.0000000000000001E-3</v>
      </c>
      <c r="H4" s="59">
        <v>11.847</v>
      </c>
      <c r="I4" s="59">
        <v>0.21299999999999999</v>
      </c>
      <c r="J4" s="59">
        <v>11.762</v>
      </c>
      <c r="K4" s="59">
        <v>13.763999999999999</v>
      </c>
      <c r="L4" s="59">
        <v>2.5350000000000001</v>
      </c>
      <c r="M4" s="59">
        <v>1.0860000000000001</v>
      </c>
      <c r="N4" s="50"/>
      <c r="O4" s="60">
        <v>5.7113273089406924</v>
      </c>
      <c r="P4" s="60">
        <v>2.2886726910593076</v>
      </c>
      <c r="Q4" s="60">
        <v>0.13439551251800586</v>
      </c>
      <c r="R4" s="60">
        <v>0.65748852772381727</v>
      </c>
      <c r="S4" s="60">
        <v>4.945624363604937E-3</v>
      </c>
      <c r="T4" s="60">
        <v>0.61845529844458014</v>
      </c>
      <c r="U4" s="60">
        <v>0.66484343559777193</v>
      </c>
      <c r="V4" s="60">
        <v>3.0331152414446669</v>
      </c>
      <c r="W4" s="60">
        <v>1.4633205523169096E-2</v>
      </c>
      <c r="X4" s="60">
        <v>0.1278768456156163</v>
      </c>
      <c r="Y4" s="60">
        <v>1.8721231543843837</v>
      </c>
      <c r="Z4" s="60">
        <v>0</v>
      </c>
      <c r="AA4" s="60"/>
      <c r="AB4" s="60">
        <v>7.1362901162925096E-2</v>
      </c>
      <c r="AC4" s="60">
        <v>0.72970693938076292</v>
      </c>
      <c r="AD4" s="60">
        <v>0.19893015945631315</v>
      </c>
      <c r="AE4" s="60">
        <v>1.0000000000000011</v>
      </c>
      <c r="AF4" s="60">
        <v>1.0161879447174398</v>
      </c>
      <c r="AG4" s="60">
        <v>0.98381205528256011</v>
      </c>
      <c r="AH4" s="60">
        <v>2</v>
      </c>
      <c r="AI4" s="50"/>
      <c r="AJ4" s="61">
        <v>0.70269331409586167</v>
      </c>
      <c r="AK4" s="61">
        <v>0.82021339510221303</v>
      </c>
    </row>
    <row r="5" spans="1:37" s="51" customFormat="1">
      <c r="A5" s="48" t="s">
        <v>286</v>
      </c>
      <c r="B5" s="51" t="s">
        <v>894</v>
      </c>
      <c r="C5" s="48" t="s">
        <v>253</v>
      </c>
      <c r="D5" s="59">
        <v>39.042999999999999</v>
      </c>
      <c r="E5" s="59">
        <v>5.407</v>
      </c>
      <c r="F5" s="59">
        <v>13.382</v>
      </c>
      <c r="G5" s="59">
        <v>8.9999999999999993E-3</v>
      </c>
      <c r="H5" s="59">
        <v>13.507</v>
      </c>
      <c r="I5" s="59">
        <v>0.29899999999999999</v>
      </c>
      <c r="J5" s="59">
        <v>11.343999999999999</v>
      </c>
      <c r="K5" s="59">
        <v>11.951000000000001</v>
      </c>
      <c r="L5" s="59">
        <v>2.5920000000000001</v>
      </c>
      <c r="M5" s="59">
        <v>1.1359999999999999</v>
      </c>
      <c r="N5" s="50"/>
      <c r="O5" s="60">
        <v>5.8585259043297055</v>
      </c>
      <c r="P5" s="60">
        <v>2.1414740956702945</v>
      </c>
      <c r="Q5" s="60">
        <v>0.26255998762322763</v>
      </c>
      <c r="R5" s="60">
        <v>0.62589172292126627</v>
      </c>
      <c r="S5" s="60">
        <v>0</v>
      </c>
      <c r="T5" s="60">
        <v>0.52624775069399021</v>
      </c>
      <c r="U5" s="60">
        <v>1.1879148404481203</v>
      </c>
      <c r="V5" s="60">
        <v>2.4597255987893436</v>
      </c>
      <c r="W5" s="60">
        <v>3.8855951545397692E-2</v>
      </c>
      <c r="X5" s="60">
        <v>0.10119585202134562</v>
      </c>
      <c r="Y5" s="60">
        <v>1.8913179226394712</v>
      </c>
      <c r="Z5" s="60">
        <v>7.4862253391831945E-3</v>
      </c>
      <c r="AA5" s="60"/>
      <c r="AB5" s="60">
        <v>0</v>
      </c>
      <c r="AC5" s="60">
        <v>0.78039215458890043</v>
      </c>
      <c r="AD5" s="60">
        <v>0.21960784541110237</v>
      </c>
      <c r="AE5" s="60">
        <v>1.0000000000000029</v>
      </c>
      <c r="AF5" s="60">
        <v>1.1257415099225301</v>
      </c>
      <c r="AG5" s="60">
        <v>0.87425849007746981</v>
      </c>
      <c r="AH5" s="60">
        <v>2</v>
      </c>
      <c r="AI5" s="50"/>
      <c r="AJ5" s="61">
        <v>0.58931276710355252</v>
      </c>
      <c r="AK5" s="61">
        <v>0.67433335049425736</v>
      </c>
    </row>
    <row r="6" spans="1:37" s="51" customFormat="1">
      <c r="A6" s="48" t="s">
        <v>286</v>
      </c>
      <c r="B6" s="51" t="s">
        <v>893</v>
      </c>
      <c r="C6" s="48" t="s">
        <v>253</v>
      </c>
      <c r="D6" s="59">
        <v>39.411999999999999</v>
      </c>
      <c r="E6" s="59">
        <v>5.7089999999999996</v>
      </c>
      <c r="F6" s="59">
        <v>13.304</v>
      </c>
      <c r="G6" s="59">
        <v>3.0000000000000001E-3</v>
      </c>
      <c r="H6" s="59">
        <v>12.201000000000001</v>
      </c>
      <c r="I6" s="59">
        <v>0.23899999999999999</v>
      </c>
      <c r="J6" s="59">
        <v>12.314</v>
      </c>
      <c r="K6" s="59">
        <v>12.366</v>
      </c>
      <c r="L6" s="59">
        <v>2.6880000000000002</v>
      </c>
      <c r="M6" s="59">
        <v>1.1359999999999999</v>
      </c>
      <c r="N6" s="50"/>
      <c r="O6" s="60">
        <v>5.8354557224878665</v>
      </c>
      <c r="P6" s="60">
        <v>2.1645442775121335</v>
      </c>
      <c r="Q6" s="60">
        <v>0.2900233213960135</v>
      </c>
      <c r="R6" s="60">
        <v>0.61830215164405056</v>
      </c>
      <c r="S6" s="60">
        <v>0</v>
      </c>
      <c r="T6" s="60">
        <v>0.44280780886080606</v>
      </c>
      <c r="U6" s="60">
        <v>1.2766710316874537</v>
      </c>
      <c r="V6" s="60">
        <v>2.4620090975050783</v>
      </c>
      <c r="W6" s="60">
        <v>3.8759470401626653E-2</v>
      </c>
      <c r="X6" s="60">
        <v>0.12857288149502821</v>
      </c>
      <c r="Y6" s="60">
        <v>1.8714271185049718</v>
      </c>
      <c r="Z6" s="60">
        <v>0</v>
      </c>
      <c r="AA6" s="60"/>
      <c r="AB6" s="60">
        <v>3.7166054020487227E-2</v>
      </c>
      <c r="AC6" s="60">
        <v>0.75267261941502805</v>
      </c>
      <c r="AD6" s="60">
        <v>0.21016132656448486</v>
      </c>
      <c r="AE6" s="60">
        <v>1.0000000000000002</v>
      </c>
      <c r="AF6" s="60">
        <v>1.1310579661661562</v>
      </c>
      <c r="AG6" s="60">
        <v>0.86894203383384372</v>
      </c>
      <c r="AH6" s="60">
        <v>2</v>
      </c>
      <c r="AI6" s="50"/>
      <c r="AJ6" s="61">
        <v>0.58878780328402647</v>
      </c>
      <c r="AK6" s="61">
        <v>0.6585235998878608</v>
      </c>
    </row>
    <row r="7" spans="1:37" s="51" customFormat="1">
      <c r="A7" s="48" t="s">
        <v>286</v>
      </c>
      <c r="B7" s="51" t="s">
        <v>887</v>
      </c>
      <c r="C7" s="48" t="s">
        <v>250</v>
      </c>
      <c r="D7" s="59">
        <v>39.009</v>
      </c>
      <c r="E7" s="59">
        <v>5.7320000000000002</v>
      </c>
      <c r="F7" s="59">
        <v>13.678000000000001</v>
      </c>
      <c r="G7" s="59">
        <v>7.0000000000000001E-3</v>
      </c>
      <c r="H7" s="59">
        <v>13.222</v>
      </c>
      <c r="I7" s="59">
        <v>0.23799999999999999</v>
      </c>
      <c r="J7" s="59">
        <v>11.499000000000001</v>
      </c>
      <c r="K7" s="59">
        <v>12.036</v>
      </c>
      <c r="L7" s="59">
        <v>2.641</v>
      </c>
      <c r="M7" s="59">
        <v>1.034</v>
      </c>
      <c r="N7" s="50"/>
      <c r="O7" s="60">
        <v>5.8231269630875948</v>
      </c>
      <c r="P7" s="60">
        <v>2.1768730369124052</v>
      </c>
      <c r="Q7" s="60">
        <v>0.27570220805720824</v>
      </c>
      <c r="R7" s="60">
        <v>0.63854315592822475</v>
      </c>
      <c r="S7" s="60">
        <v>7.5031627341115388E-3</v>
      </c>
      <c r="T7" s="60">
        <v>0.46421498891168511</v>
      </c>
      <c r="U7" s="60">
        <v>0.95036679964479664</v>
      </c>
      <c r="V7" s="60">
        <v>2.7293574911772902</v>
      </c>
      <c r="W7" s="60">
        <v>1.8085750290156622E-2</v>
      </c>
      <c r="X7" s="60">
        <v>8.3773556743472533E-2</v>
      </c>
      <c r="Y7" s="60">
        <v>1.9162264432565275</v>
      </c>
      <c r="Z7" s="60">
        <v>0</v>
      </c>
      <c r="AA7" s="60"/>
      <c r="AB7" s="60">
        <v>2.0807841048307685E-2</v>
      </c>
      <c r="AC7" s="60">
        <v>0.78113379565723595</v>
      </c>
      <c r="AD7" s="60">
        <v>0.19805836329445628</v>
      </c>
      <c r="AE7" s="60">
        <v>0.99999999999999989</v>
      </c>
      <c r="AF7" s="60">
        <v>1.0814362719660953</v>
      </c>
      <c r="AG7" s="60">
        <v>0.91856372803390474</v>
      </c>
      <c r="AH7" s="60">
        <v>2</v>
      </c>
      <c r="AI7" s="50"/>
      <c r="AJ7" s="61">
        <v>0.65863838896612359</v>
      </c>
      <c r="AK7" s="61">
        <v>0.74172880234120064</v>
      </c>
    </row>
    <row r="8" spans="1:37" s="51" customFormat="1">
      <c r="A8" s="48" t="s">
        <v>286</v>
      </c>
      <c r="B8" s="51" t="s">
        <v>886</v>
      </c>
      <c r="C8" s="48" t="s">
        <v>250</v>
      </c>
      <c r="D8" s="59">
        <v>39.548000000000002</v>
      </c>
      <c r="E8" s="59">
        <v>5.81</v>
      </c>
      <c r="F8" s="59">
        <v>13.619</v>
      </c>
      <c r="G8" s="59">
        <v>3.1E-2</v>
      </c>
      <c r="H8" s="59">
        <v>11.465</v>
      </c>
      <c r="I8" s="59">
        <v>0.14699999999999999</v>
      </c>
      <c r="J8" s="59">
        <v>12.632999999999999</v>
      </c>
      <c r="K8" s="59">
        <v>12.124000000000001</v>
      </c>
      <c r="L8" s="59">
        <v>2.6389999999999998</v>
      </c>
      <c r="M8" s="59">
        <v>1.018</v>
      </c>
      <c r="N8" s="50"/>
      <c r="O8" s="60">
        <v>5.8619579713978522</v>
      </c>
      <c r="P8" s="60">
        <v>2.1380420286021478</v>
      </c>
      <c r="Q8" s="60">
        <v>0.28895165249042076</v>
      </c>
      <c r="R8" s="60">
        <v>0.6797347035246355</v>
      </c>
      <c r="S8" s="60">
        <v>5.3558663170978228E-3</v>
      </c>
      <c r="T8" s="60">
        <v>0.37081088236546123</v>
      </c>
      <c r="U8" s="60">
        <v>0.84823310215459835</v>
      </c>
      <c r="V8" s="60">
        <v>2.9194141699434186</v>
      </c>
      <c r="W8" s="60">
        <v>1.5173082609900732E-2</v>
      </c>
      <c r="X8" s="60">
        <v>0.12767345940553287</v>
      </c>
      <c r="Y8" s="60">
        <v>1.8723265405944671</v>
      </c>
      <c r="Z8" s="60">
        <v>0</v>
      </c>
      <c r="AA8" s="60"/>
      <c r="AB8" s="60">
        <v>5.7703971352217609E-2</v>
      </c>
      <c r="AC8" s="60">
        <v>0.73200853436456659</v>
      </c>
      <c r="AD8" s="60">
        <v>0.21028749428321858</v>
      </c>
      <c r="AE8" s="60">
        <v>1.0000000000000027</v>
      </c>
      <c r="AF8" s="60">
        <v>1.004395128533017</v>
      </c>
      <c r="AG8" s="60">
        <v>0.99560487146698295</v>
      </c>
      <c r="AH8" s="60">
        <v>2</v>
      </c>
      <c r="AI8" s="50"/>
      <c r="AJ8" s="61">
        <v>0.70543522756046806</v>
      </c>
      <c r="AK8" s="61">
        <v>0.7748639825080389</v>
      </c>
    </row>
    <row r="9" spans="1:37" s="51" customFormat="1">
      <c r="A9" s="48" t="s">
        <v>286</v>
      </c>
      <c r="B9" s="51" t="s">
        <v>940</v>
      </c>
      <c r="C9" s="48" t="s">
        <v>247</v>
      </c>
      <c r="D9" s="59">
        <v>39.488999999999997</v>
      </c>
      <c r="E9" s="59">
        <v>5.8470000000000004</v>
      </c>
      <c r="F9" s="59">
        <v>13.618</v>
      </c>
      <c r="G9" s="59">
        <v>3.0000000000000001E-3</v>
      </c>
      <c r="H9" s="59">
        <v>11.359</v>
      </c>
      <c r="I9" s="59">
        <v>0.17599999999999999</v>
      </c>
      <c r="J9" s="59">
        <v>12.852</v>
      </c>
      <c r="K9" s="59">
        <v>12.144</v>
      </c>
      <c r="L9" s="59">
        <v>2.5459999999999998</v>
      </c>
      <c r="M9" s="59">
        <v>1.0580000000000001</v>
      </c>
      <c r="N9" s="50"/>
      <c r="O9" s="60">
        <v>5.8477924812676605</v>
      </c>
      <c r="P9" s="60">
        <v>2.1522075187323395</v>
      </c>
      <c r="Q9" s="60">
        <v>0.16398660627401762</v>
      </c>
      <c r="R9" s="60">
        <v>0.6539481281500531</v>
      </c>
      <c r="S9" s="60">
        <v>2.3483808764055676E-3</v>
      </c>
      <c r="T9" s="60">
        <v>0.67519645493466385</v>
      </c>
      <c r="U9" s="60">
        <v>0.62272095842514785</v>
      </c>
      <c r="V9" s="60">
        <v>3.0045883101752655</v>
      </c>
      <c r="W9" s="60">
        <v>1.698173088680029E-2</v>
      </c>
      <c r="X9" s="60">
        <v>0.13977056972235324</v>
      </c>
      <c r="Y9" s="60">
        <v>1.8602294302776468</v>
      </c>
      <c r="Z9" s="60">
        <v>0</v>
      </c>
      <c r="AA9" s="60"/>
      <c r="AB9" s="60">
        <v>6.6765820350592753E-2</v>
      </c>
      <c r="AC9" s="60">
        <v>0.72274260806437318</v>
      </c>
      <c r="AD9" s="60">
        <v>0.21049157158503223</v>
      </c>
      <c r="AE9" s="60">
        <v>0.99999999999999822</v>
      </c>
      <c r="AF9" s="60">
        <v>0.99975002742151098</v>
      </c>
      <c r="AG9" s="60">
        <v>1.000249972578489</v>
      </c>
      <c r="AH9" s="60">
        <v>2</v>
      </c>
      <c r="AI9" s="50"/>
      <c r="AJ9" s="61">
        <v>0.69833452951379205</v>
      </c>
      <c r="AK9" s="61">
        <v>0.82832427225996563</v>
      </c>
    </row>
    <row r="10" spans="1:37" s="51" customFormat="1">
      <c r="A10" s="48" t="s">
        <v>286</v>
      </c>
      <c r="B10" s="51" t="s">
        <v>885</v>
      </c>
      <c r="C10" s="48" t="s">
        <v>250</v>
      </c>
      <c r="D10" s="61">
        <v>39.395000000000003</v>
      </c>
      <c r="E10" s="61">
        <v>5.9059999999999997</v>
      </c>
      <c r="F10" s="61">
        <v>13.643000000000001</v>
      </c>
      <c r="G10" s="61">
        <v>8.9999999999999993E-3</v>
      </c>
      <c r="H10" s="61">
        <v>11</v>
      </c>
      <c r="I10" s="61">
        <v>0.123</v>
      </c>
      <c r="J10" s="61">
        <v>12.875999999999999</v>
      </c>
      <c r="K10" s="61">
        <v>12.106999999999999</v>
      </c>
      <c r="L10" s="59">
        <v>2.5819999999999999</v>
      </c>
      <c r="M10" s="59">
        <v>1.083</v>
      </c>
      <c r="N10" s="50"/>
      <c r="O10" s="60">
        <v>5.8480914985233676</v>
      </c>
      <c r="P10" s="60">
        <v>2.1519085014766324</v>
      </c>
      <c r="Q10" s="60">
        <v>0.23055876785108875</v>
      </c>
      <c r="R10" s="60">
        <v>0.65787832467979102</v>
      </c>
      <c r="S10" s="60">
        <v>4.9833754995347373E-3</v>
      </c>
      <c r="T10" s="60">
        <v>0.52343566586811363</v>
      </c>
      <c r="U10" s="60">
        <v>0.6703830773326962</v>
      </c>
      <c r="V10" s="60">
        <v>3.0193535888779657</v>
      </c>
      <c r="W10" s="60">
        <v>1.8685352847227443E-2</v>
      </c>
      <c r="X10" s="60">
        <v>0.12527815295641709</v>
      </c>
      <c r="Y10" s="60">
        <v>1.8747218470435829</v>
      </c>
      <c r="Z10" s="60">
        <v>0</v>
      </c>
      <c r="AA10" s="60"/>
      <c r="AB10" s="60">
        <v>5.2726681502934802E-2</v>
      </c>
      <c r="AC10" s="60">
        <v>0.73993246057856099</v>
      </c>
      <c r="AD10" s="60">
        <v>0.20734085791850182</v>
      </c>
      <c r="AE10" s="60">
        <v>0.99999999999999756</v>
      </c>
      <c r="AF10" s="60">
        <v>1.0216039799233045</v>
      </c>
      <c r="AG10" s="60">
        <v>0.97839602007669546</v>
      </c>
      <c r="AH10" s="60">
        <v>2</v>
      </c>
      <c r="AI10" s="50"/>
      <c r="AJ10" s="61">
        <v>0.71664611625041685</v>
      </c>
      <c r="AK10" s="61">
        <v>0.81831140323052498</v>
      </c>
    </row>
    <row r="11" spans="1:37" s="51" customFormat="1">
      <c r="A11" s="48" t="s">
        <v>286</v>
      </c>
      <c r="B11" s="51" t="s">
        <v>939</v>
      </c>
      <c r="C11" s="48" t="s">
        <v>247</v>
      </c>
      <c r="D11" s="61">
        <v>39.337000000000003</v>
      </c>
      <c r="E11" s="61">
        <v>5.9550000000000001</v>
      </c>
      <c r="F11" s="61">
        <v>13.771000000000001</v>
      </c>
      <c r="G11" s="61">
        <v>5.0000000000000001E-3</v>
      </c>
      <c r="H11" s="61">
        <v>11.573</v>
      </c>
      <c r="I11" s="61">
        <v>0.186</v>
      </c>
      <c r="J11" s="61">
        <v>12.528</v>
      </c>
      <c r="K11" s="61">
        <v>12.183</v>
      </c>
      <c r="L11" s="59">
        <v>2.597</v>
      </c>
      <c r="M11" s="59">
        <v>1.002</v>
      </c>
      <c r="N11" s="50"/>
      <c r="O11" s="60">
        <v>5.8315002916376413</v>
      </c>
      <c r="P11" s="60">
        <v>2.1684997083623587</v>
      </c>
      <c r="Q11" s="60">
        <v>0.23248743187339471</v>
      </c>
      <c r="R11" s="60">
        <v>0.61330677246367293</v>
      </c>
      <c r="S11" s="60">
        <v>2.1544594302310852E-3</v>
      </c>
      <c r="T11" s="60">
        <v>0.70039565873264564</v>
      </c>
      <c r="U11" s="60">
        <v>1.1789600619657445</v>
      </c>
      <c r="V11" s="60">
        <v>2.3071655559275932</v>
      </c>
      <c r="W11" s="60">
        <v>3.6031453479350592E-2</v>
      </c>
      <c r="X11" s="60">
        <v>7.0501393872633322E-2</v>
      </c>
      <c r="Y11" s="60">
        <v>1.9269933578290901</v>
      </c>
      <c r="Z11" s="60">
        <v>2.5052482982765856E-3</v>
      </c>
      <c r="AA11" s="60"/>
      <c r="AB11" s="60">
        <v>0</v>
      </c>
      <c r="AC11" s="60">
        <v>0.7806052358042409</v>
      </c>
      <c r="AD11" s="60">
        <v>0.21939476419575873</v>
      </c>
      <c r="AE11" s="60">
        <v>0.99999999999999967</v>
      </c>
      <c r="AF11" s="60">
        <v>1.1168015411748788</v>
      </c>
      <c r="AG11" s="60">
        <v>0.88319845882512127</v>
      </c>
      <c r="AH11" s="60">
        <v>2</v>
      </c>
      <c r="AI11" s="50"/>
      <c r="AJ11" s="61">
        <v>0.55109371324800538</v>
      </c>
      <c r="AK11" s="61">
        <v>0.66181366043883727</v>
      </c>
    </row>
    <row r="12" spans="1:37" s="51" customFormat="1">
      <c r="A12" s="48" t="s">
        <v>286</v>
      </c>
      <c r="B12" s="51" t="s">
        <v>884</v>
      </c>
      <c r="C12" s="48" t="s">
        <v>250</v>
      </c>
      <c r="D12" s="61">
        <v>39.095999999999997</v>
      </c>
      <c r="E12" s="61">
        <v>5.923</v>
      </c>
      <c r="F12" s="61">
        <v>13.872999999999999</v>
      </c>
      <c r="G12" s="61">
        <v>0</v>
      </c>
      <c r="H12" s="61">
        <v>11.632999999999999</v>
      </c>
      <c r="I12" s="61">
        <v>0.185</v>
      </c>
      <c r="J12" s="61">
        <v>12.532</v>
      </c>
      <c r="K12" s="61">
        <v>12.199</v>
      </c>
      <c r="L12" s="61">
        <v>2.6240000000000001</v>
      </c>
      <c r="M12" s="61">
        <v>1.004</v>
      </c>
      <c r="N12" s="50"/>
      <c r="O12" s="60">
        <v>5.7969268685667981</v>
      </c>
      <c r="P12" s="60">
        <v>2.2030731314332019</v>
      </c>
      <c r="Q12" s="60">
        <v>0.25030560819267356</v>
      </c>
      <c r="R12" s="60">
        <v>0.65603664166364029</v>
      </c>
      <c r="S12" s="60">
        <v>8.3223656043297355E-3</v>
      </c>
      <c r="T12" s="60">
        <v>0.42302784705720597</v>
      </c>
      <c r="U12" s="60">
        <v>0.78288049208023924</v>
      </c>
      <c r="V12" s="60">
        <v>2.9763451267227041</v>
      </c>
      <c r="W12" s="60">
        <v>1.3373580491064647E-2</v>
      </c>
      <c r="X12" s="60">
        <v>0.11029166181185701</v>
      </c>
      <c r="Y12" s="60">
        <v>1.889708338188143</v>
      </c>
      <c r="Z12" s="60">
        <v>0</v>
      </c>
      <c r="AA12" s="60"/>
      <c r="AB12" s="60">
        <v>6.4181570124716369E-2</v>
      </c>
      <c r="AC12" s="60">
        <v>0.71693317459747286</v>
      </c>
      <c r="AD12" s="60">
        <v>0.21888525527780875</v>
      </c>
      <c r="AE12" s="60">
        <v>0.999999999999998</v>
      </c>
      <c r="AF12" s="60">
        <v>1.0315423231403564</v>
      </c>
      <c r="AG12" s="60">
        <v>0.96845767685964357</v>
      </c>
      <c r="AH12" s="60">
        <v>2</v>
      </c>
      <c r="AI12" s="50"/>
      <c r="AJ12" s="61">
        <v>0.71166062770195337</v>
      </c>
      <c r="AK12" s="61">
        <v>0.79174421238129</v>
      </c>
    </row>
    <row r="13" spans="1:37" s="51" customFormat="1">
      <c r="A13" s="48" t="s">
        <v>313</v>
      </c>
      <c r="B13" s="51" t="s">
        <v>938</v>
      </c>
      <c r="C13" s="48" t="s">
        <v>247</v>
      </c>
      <c r="D13" s="59">
        <v>39.380000000000003</v>
      </c>
      <c r="E13" s="59">
        <v>5.9870000000000001</v>
      </c>
      <c r="F13" s="59">
        <v>13.724</v>
      </c>
      <c r="G13" s="59">
        <v>3.4000000000000002E-2</v>
      </c>
      <c r="H13" s="59">
        <v>10.903</v>
      </c>
      <c r="I13" s="59">
        <v>0.187</v>
      </c>
      <c r="J13" s="59">
        <v>13.055999999999999</v>
      </c>
      <c r="K13" s="59">
        <v>12.194000000000001</v>
      </c>
      <c r="L13" s="59">
        <v>2.5049999999999999</v>
      </c>
      <c r="M13" s="59">
        <v>1.0149999999999999</v>
      </c>
      <c r="N13" s="50"/>
      <c r="O13" s="60">
        <v>5.8318096798982397</v>
      </c>
      <c r="P13" s="60">
        <v>2.1681903201017603</v>
      </c>
      <c r="Q13" s="60">
        <v>0.12871051916649412</v>
      </c>
      <c r="R13" s="60">
        <v>0.65862308757746324</v>
      </c>
      <c r="S13" s="60">
        <v>0</v>
      </c>
      <c r="T13" s="60">
        <v>0.58118687448617123</v>
      </c>
      <c r="U13" s="60">
        <v>0.70489356855247487</v>
      </c>
      <c r="V13" s="60">
        <v>3.0190636356452409</v>
      </c>
      <c r="W13" s="60">
        <v>1.7849674776306747E-2</v>
      </c>
      <c r="X13" s="60">
        <v>0.11032736020415168</v>
      </c>
      <c r="Y13" s="60">
        <v>1.8896726397958483</v>
      </c>
      <c r="Z13" s="60">
        <v>0</v>
      </c>
      <c r="AA13" s="60"/>
      <c r="AB13" s="60">
        <v>4.1211759409856219E-2</v>
      </c>
      <c r="AC13" s="60">
        <v>0.77230034005819093</v>
      </c>
      <c r="AD13" s="60">
        <v>0.18648790053195177</v>
      </c>
      <c r="AE13" s="60">
        <v>0.99999999999999889</v>
      </c>
      <c r="AF13" s="60">
        <v>1.0500042237192408</v>
      </c>
      <c r="AG13" s="60">
        <v>0.94999577628075915</v>
      </c>
      <c r="AH13" s="60">
        <v>2</v>
      </c>
      <c r="AI13" s="50"/>
      <c r="AJ13" s="61">
        <v>0.70126889610816223</v>
      </c>
      <c r="AK13" s="61">
        <v>0.81071383748505343</v>
      </c>
    </row>
    <row r="14" spans="1:37" s="51" customFormat="1">
      <c r="A14" s="48" t="s">
        <v>313</v>
      </c>
      <c r="B14" s="51" t="s">
        <v>883</v>
      </c>
      <c r="C14" s="48" t="s">
        <v>250</v>
      </c>
      <c r="D14" s="61">
        <v>39.415999999999997</v>
      </c>
      <c r="E14" s="61">
        <v>6.0430000000000001</v>
      </c>
      <c r="F14" s="61">
        <v>13.83</v>
      </c>
      <c r="G14" s="61">
        <v>2.4E-2</v>
      </c>
      <c r="H14" s="61">
        <v>10.595000000000001</v>
      </c>
      <c r="I14" s="61">
        <v>9.7000000000000003E-2</v>
      </c>
      <c r="J14" s="61">
        <v>13.167</v>
      </c>
      <c r="K14" s="61">
        <v>12.420999999999999</v>
      </c>
      <c r="L14" s="61">
        <v>2.5070000000000001</v>
      </c>
      <c r="M14" s="61">
        <v>1.056</v>
      </c>
      <c r="N14" s="50"/>
      <c r="O14" s="60">
        <v>5.8195698623040304</v>
      </c>
      <c r="P14" s="60">
        <v>2.1804301376959696</v>
      </c>
      <c r="Q14" s="60">
        <v>0.34158814285845862</v>
      </c>
      <c r="R14" s="60">
        <v>0.62918303876488313</v>
      </c>
      <c r="S14" s="60">
        <v>6.4732185722619845E-3</v>
      </c>
      <c r="T14" s="60">
        <v>0.33116025217233158</v>
      </c>
      <c r="U14" s="60">
        <v>1.1412396097631321</v>
      </c>
      <c r="V14" s="60">
        <v>2.6983151358290542</v>
      </c>
      <c r="W14" s="60">
        <v>1.5795787020966276E-2</v>
      </c>
      <c r="X14" s="60">
        <v>0.16375518498108743</v>
      </c>
      <c r="Y14" s="60">
        <v>1.8362448150189126</v>
      </c>
      <c r="Z14" s="60">
        <v>0</v>
      </c>
      <c r="AA14" s="60"/>
      <c r="AB14" s="60">
        <v>5.7130676610301245E-2</v>
      </c>
      <c r="AC14" s="60">
        <v>0.73668016372659029</v>
      </c>
      <c r="AD14" s="60">
        <v>0.20618915966311058</v>
      </c>
      <c r="AE14" s="60">
        <v>1.0000000000000022</v>
      </c>
      <c r="AF14" s="60">
        <v>1.0717689290665975</v>
      </c>
      <c r="AG14" s="60">
        <v>0.9282310709334024</v>
      </c>
      <c r="AH14" s="60">
        <v>2</v>
      </c>
      <c r="AI14" s="50"/>
      <c r="AJ14" s="61">
        <v>0.64696703977024017</v>
      </c>
      <c r="AK14" s="61">
        <v>0.70276772037870361</v>
      </c>
    </row>
    <row r="15" spans="1:37" s="51" customFormat="1">
      <c r="A15" s="48" t="s">
        <v>313</v>
      </c>
      <c r="B15" s="51" t="s">
        <v>937</v>
      </c>
      <c r="C15" s="48" t="s">
        <v>247</v>
      </c>
      <c r="D15" s="61">
        <v>38.883000000000003</v>
      </c>
      <c r="E15" s="61">
        <v>5.9720000000000004</v>
      </c>
      <c r="F15" s="61">
        <v>14.122</v>
      </c>
      <c r="G15" s="61">
        <v>0</v>
      </c>
      <c r="H15" s="61">
        <v>11.920999999999999</v>
      </c>
      <c r="I15" s="61">
        <v>0.14899999999999999</v>
      </c>
      <c r="J15" s="61">
        <v>12.336</v>
      </c>
      <c r="K15" s="61">
        <v>12.202</v>
      </c>
      <c r="L15" s="61">
        <v>2.456</v>
      </c>
      <c r="M15" s="61">
        <v>1.091</v>
      </c>
      <c r="N15" s="50"/>
      <c r="O15" s="60">
        <v>5.7747644118934094</v>
      </c>
      <c r="P15" s="60">
        <v>2.2252355881065906</v>
      </c>
      <c r="Q15" s="60">
        <v>0.25710501413474196</v>
      </c>
      <c r="R15" s="60">
        <v>0.61510702080070334</v>
      </c>
      <c r="S15" s="60">
        <v>4.7804354304138323E-4</v>
      </c>
      <c r="T15" s="60">
        <v>0.71328582462022894</v>
      </c>
      <c r="U15" s="60">
        <v>1.1322513729117478</v>
      </c>
      <c r="V15" s="60">
        <v>2.2984878915698777</v>
      </c>
      <c r="W15" s="60">
        <v>3.8665537735389124E-2</v>
      </c>
      <c r="X15" s="60">
        <v>5.5380705315730694E-2</v>
      </c>
      <c r="Y15" s="60">
        <v>1.9187297763487812</v>
      </c>
      <c r="Z15" s="60">
        <v>2.5889518335488138E-2</v>
      </c>
      <c r="AA15" s="60"/>
      <c r="AB15" s="60">
        <v>0</v>
      </c>
      <c r="AC15" s="60">
        <v>0.78768684870922745</v>
      </c>
      <c r="AD15" s="60">
        <v>0.21231315129077141</v>
      </c>
      <c r="AE15" s="60">
        <v>0.99999999999999889</v>
      </c>
      <c r="AF15" s="60">
        <v>1.1225755134401727</v>
      </c>
      <c r="AG15" s="60">
        <v>0.8774244865598273</v>
      </c>
      <c r="AH15" s="60">
        <v>2</v>
      </c>
      <c r="AI15" s="50"/>
      <c r="AJ15" s="61">
        <v>0.55465105595391928</v>
      </c>
      <c r="AK15" s="61">
        <v>0.66996869023713823</v>
      </c>
    </row>
    <row r="16" spans="1:37" s="51" customFormat="1">
      <c r="A16" s="48" t="s">
        <v>313</v>
      </c>
      <c r="B16" s="51" t="s">
        <v>936</v>
      </c>
      <c r="C16" s="48" t="s">
        <v>247</v>
      </c>
      <c r="D16" s="61">
        <v>38.972000000000001</v>
      </c>
      <c r="E16" s="61">
        <v>6.0670000000000002</v>
      </c>
      <c r="F16" s="61">
        <v>14.167</v>
      </c>
      <c r="G16" s="61">
        <v>4.0000000000000001E-3</v>
      </c>
      <c r="H16" s="61">
        <v>11.712999999999999</v>
      </c>
      <c r="I16" s="61">
        <v>0.154</v>
      </c>
      <c r="J16" s="61">
        <v>12.337999999999999</v>
      </c>
      <c r="K16" s="61">
        <v>12.404</v>
      </c>
      <c r="L16" s="61">
        <v>2.4620000000000002</v>
      </c>
      <c r="M16" s="61">
        <v>1.1180000000000001</v>
      </c>
      <c r="N16" s="50"/>
      <c r="O16" s="60">
        <v>5.7712448331318305</v>
      </c>
      <c r="P16" s="60">
        <v>2.2287551668681695</v>
      </c>
      <c r="Q16" s="60">
        <v>7.5272890651287838E-3</v>
      </c>
      <c r="R16" s="60">
        <v>0.63593332331307673</v>
      </c>
      <c r="S16" s="60">
        <v>7.1695479972768024E-4</v>
      </c>
      <c r="T16" s="60">
        <v>0.80753573197331008</v>
      </c>
      <c r="U16" s="60">
        <v>0.68987569792444026</v>
      </c>
      <c r="V16" s="60">
        <v>2.6500635242716033</v>
      </c>
      <c r="W16" s="60">
        <v>2.726652395369298E-2</v>
      </c>
      <c r="X16" s="60">
        <v>-0.18108095469902086</v>
      </c>
      <c r="Y16" s="60">
        <v>2.1810809546990209</v>
      </c>
      <c r="Z16" s="60">
        <v>0</v>
      </c>
      <c r="AA16" s="60"/>
      <c r="AB16" s="60">
        <v>4.7780900508025415E-2</v>
      </c>
      <c r="AC16" s="60">
        <v>0.74283077406206699</v>
      </c>
      <c r="AD16" s="60">
        <v>0.20938832542990787</v>
      </c>
      <c r="AE16" s="60">
        <v>1.0000000000000002</v>
      </c>
      <c r="AF16" s="60">
        <v>1.1532451680869702</v>
      </c>
      <c r="AG16" s="60">
        <v>0.84675483191302969</v>
      </c>
      <c r="AH16" s="60">
        <v>2</v>
      </c>
      <c r="AI16" s="50"/>
      <c r="AJ16" s="61">
        <v>0.6389582947589737</v>
      </c>
      <c r="AK16" s="61">
        <v>0.79344663120221692</v>
      </c>
    </row>
    <row r="17" spans="1:38" s="51" customFormat="1">
      <c r="A17" s="48" t="s">
        <v>313</v>
      </c>
      <c r="B17" s="51" t="s">
        <v>882</v>
      </c>
      <c r="C17" s="48" t="s">
        <v>250</v>
      </c>
      <c r="D17" s="61">
        <v>38.993000000000002</v>
      </c>
      <c r="E17" s="61">
        <v>6.202</v>
      </c>
      <c r="F17" s="61">
        <v>14.083</v>
      </c>
      <c r="G17" s="61">
        <v>1.0999999999999999E-2</v>
      </c>
      <c r="H17" s="61">
        <v>11.037000000000001</v>
      </c>
      <c r="I17" s="61">
        <v>0.107</v>
      </c>
      <c r="J17" s="61">
        <v>12.805999999999999</v>
      </c>
      <c r="K17" s="61">
        <v>12.285</v>
      </c>
      <c r="L17" s="61">
        <v>2.4430000000000001</v>
      </c>
      <c r="M17" s="61">
        <v>1.145</v>
      </c>
      <c r="N17" s="50"/>
      <c r="O17" s="60">
        <v>5.7747969547759324</v>
      </c>
      <c r="P17" s="60">
        <v>2.2252030452240676</v>
      </c>
      <c r="Q17" s="60">
        <v>0.28987965647717928</v>
      </c>
      <c r="R17" s="60">
        <v>0.63494608154846011</v>
      </c>
      <c r="S17" s="60">
        <v>7.1738094666525662E-3</v>
      </c>
      <c r="T17" s="60">
        <v>0.38668538501026006</v>
      </c>
      <c r="U17" s="60">
        <v>1.1145249153668115</v>
      </c>
      <c r="V17" s="60">
        <v>2.69898132065827</v>
      </c>
      <c r="W17" s="60">
        <v>2.9460225700441565E-2</v>
      </c>
      <c r="X17" s="60">
        <v>0.16165139422807506</v>
      </c>
      <c r="Y17" s="60">
        <v>1.8383486057719249</v>
      </c>
      <c r="Z17" s="60">
        <v>0</v>
      </c>
      <c r="AA17" s="60"/>
      <c r="AB17" s="60">
        <v>4.3310624253319663E-2</v>
      </c>
      <c r="AC17" s="60">
        <v>0.74679075004541273</v>
      </c>
      <c r="AD17" s="60">
        <v>0.20989862570126736</v>
      </c>
      <c r="AE17" s="60">
        <v>0.99999999999999978</v>
      </c>
      <c r="AF17" s="60">
        <v>1.0872042438334453</v>
      </c>
      <c r="AG17" s="60">
        <v>0.91279575616655473</v>
      </c>
      <c r="AH17" s="60">
        <v>2</v>
      </c>
      <c r="AI17" s="50"/>
      <c r="AJ17" s="61">
        <v>0.64258528280978156</v>
      </c>
      <c r="AK17" s="61">
        <v>0.70774273165250923</v>
      </c>
    </row>
    <row r="18" spans="1:38" s="51" customFormat="1">
      <c r="A18" s="48" t="s">
        <v>313</v>
      </c>
      <c r="B18" s="51" t="s">
        <v>881</v>
      </c>
      <c r="C18" s="48" t="s">
        <v>250</v>
      </c>
      <c r="D18" s="61">
        <v>39.292999999999999</v>
      </c>
      <c r="E18" s="61">
        <v>5.8659999999999997</v>
      </c>
      <c r="F18" s="61">
        <v>13.944000000000001</v>
      </c>
      <c r="G18" s="61">
        <v>0</v>
      </c>
      <c r="H18" s="61">
        <v>11.606</v>
      </c>
      <c r="I18" s="61">
        <v>0.16400000000000001</v>
      </c>
      <c r="J18" s="61">
        <v>12.785</v>
      </c>
      <c r="K18" s="61">
        <v>12.151999999999999</v>
      </c>
      <c r="L18" s="61">
        <v>2.4550000000000001</v>
      </c>
      <c r="M18" s="61">
        <v>1.117</v>
      </c>
      <c r="N18" s="50"/>
      <c r="O18" s="60">
        <v>5.8077986247950815</v>
      </c>
      <c r="P18" s="60">
        <v>2.1922013752049185</v>
      </c>
      <c r="Q18" s="60">
        <v>0.22031050955124654</v>
      </c>
      <c r="R18" s="60">
        <v>0.68699839108670469</v>
      </c>
      <c r="S18" s="60">
        <v>2.0240405607575358E-3</v>
      </c>
      <c r="T18" s="60">
        <v>0.43530487894411607</v>
      </c>
      <c r="U18" s="60">
        <v>0.80620829689770224</v>
      </c>
      <c r="V18" s="60">
        <v>2.98330169321956</v>
      </c>
      <c r="W18" s="60">
        <v>1.6198830352939567E-2</v>
      </c>
      <c r="X18" s="60">
        <v>0.15034664061302649</v>
      </c>
      <c r="Y18" s="60">
        <v>1.8496533593869735</v>
      </c>
      <c r="Z18" s="60">
        <v>0</v>
      </c>
      <c r="AA18" s="60"/>
      <c r="AB18" s="60">
        <v>0.12962381766658049</v>
      </c>
      <c r="AC18" s="60">
        <v>0.69401821548313047</v>
      </c>
      <c r="AD18" s="60">
        <v>0.17635796685028618</v>
      </c>
      <c r="AE18" s="60">
        <v>0.99999999999999711</v>
      </c>
      <c r="AF18" s="60">
        <v>0.98177188402260174</v>
      </c>
      <c r="AG18" s="60">
        <v>1.0182281159773983</v>
      </c>
      <c r="AH18" s="60">
        <v>2</v>
      </c>
      <c r="AI18" s="50"/>
      <c r="AJ18" s="61">
        <v>0.70613785116751315</v>
      </c>
      <c r="AK18" s="61">
        <v>0.78725262659282369</v>
      </c>
    </row>
    <row r="19" spans="1:38" s="51" customFormat="1">
      <c r="A19" s="48" t="s">
        <v>313</v>
      </c>
      <c r="B19" s="51" t="s">
        <v>935</v>
      </c>
      <c r="C19" s="48" t="s">
        <v>247</v>
      </c>
      <c r="D19" s="61">
        <v>39.262999999999998</v>
      </c>
      <c r="E19" s="61">
        <v>5.7679999999999998</v>
      </c>
      <c r="F19" s="61">
        <v>13.776999999999999</v>
      </c>
      <c r="G19" s="61">
        <v>2E-3</v>
      </c>
      <c r="H19" s="61">
        <v>11.125999999999999</v>
      </c>
      <c r="I19" s="61">
        <v>0.14000000000000001</v>
      </c>
      <c r="J19" s="61">
        <v>12.881</v>
      </c>
      <c r="K19" s="61">
        <v>12.173999999999999</v>
      </c>
      <c r="L19" s="61">
        <v>2.5209999999999999</v>
      </c>
      <c r="M19" s="61">
        <v>1.155</v>
      </c>
      <c r="N19" s="50"/>
      <c r="O19" s="60">
        <v>5.8236784588832124</v>
      </c>
      <c r="P19" s="60">
        <v>2.1763215411167876</v>
      </c>
      <c r="Q19" s="60">
        <v>0.22951406720658429</v>
      </c>
      <c r="R19" s="60">
        <v>0.64371367740784391</v>
      </c>
      <c r="S19" s="60">
        <v>8.2614895495880763E-4</v>
      </c>
      <c r="T19" s="60">
        <v>0.539723015568633</v>
      </c>
      <c r="U19" s="60">
        <v>1.1109068543546161</v>
      </c>
      <c r="V19" s="60">
        <v>2.5589097853616876</v>
      </c>
      <c r="W19" s="60">
        <v>3.0091713698493384E-2</v>
      </c>
      <c r="X19" s="60">
        <v>0.11368526255281619</v>
      </c>
      <c r="Y19" s="60">
        <v>1.8863147374471838</v>
      </c>
      <c r="Z19" s="60">
        <v>0</v>
      </c>
      <c r="AA19" s="60"/>
      <c r="AB19" s="60">
        <v>3.8728367588395818E-2</v>
      </c>
      <c r="AC19" s="60">
        <v>0.76436381023495881</v>
      </c>
      <c r="AD19" s="60">
        <v>0.19690782217664404</v>
      </c>
      <c r="AE19" s="60">
        <v>0.99999999999999867</v>
      </c>
      <c r="AF19" s="60">
        <v>1.0806540827781408</v>
      </c>
      <c r="AG19" s="60">
        <v>0.9193459172218591</v>
      </c>
      <c r="AH19" s="60">
        <v>2</v>
      </c>
      <c r="AI19" s="50"/>
      <c r="AJ19" s="61">
        <v>0.60788352050539818</v>
      </c>
      <c r="AK19" s="61">
        <v>0.69728546044183415</v>
      </c>
    </row>
    <row r="20" spans="1:38" s="51" customFormat="1">
      <c r="A20" s="48" t="s">
        <v>313</v>
      </c>
      <c r="B20" s="51" t="s">
        <v>880</v>
      </c>
      <c r="C20" s="48" t="s">
        <v>250</v>
      </c>
      <c r="D20" s="61">
        <v>39.514000000000003</v>
      </c>
      <c r="E20" s="61">
        <v>5.9589999999999996</v>
      </c>
      <c r="F20" s="61">
        <v>13.734999999999999</v>
      </c>
      <c r="G20" s="61">
        <v>7.0000000000000001E-3</v>
      </c>
      <c r="H20" s="61">
        <v>11.233000000000001</v>
      </c>
      <c r="I20" s="61">
        <v>0.13200000000000001</v>
      </c>
      <c r="J20" s="61">
        <v>12.958</v>
      </c>
      <c r="K20" s="61">
        <v>12.273</v>
      </c>
      <c r="L20" s="61">
        <v>2.4359999999999999</v>
      </c>
      <c r="M20" s="61">
        <v>1.161</v>
      </c>
      <c r="N20" s="50"/>
      <c r="O20" s="60">
        <v>5.8341058706039899</v>
      </c>
      <c r="P20" s="60">
        <v>2.1658941293960101</v>
      </c>
      <c r="Q20" s="60">
        <v>0.29645190335113192</v>
      </c>
      <c r="R20" s="60">
        <v>0.66800536222282214</v>
      </c>
      <c r="S20" s="60">
        <v>1.5629985974180186E-3</v>
      </c>
      <c r="T20" s="60">
        <v>0.40259895807653123</v>
      </c>
      <c r="U20" s="60">
        <v>1.0392030028569865</v>
      </c>
      <c r="V20" s="60">
        <v>2.70678739911946</v>
      </c>
      <c r="W20" s="60">
        <v>3.0912641974505221E-2</v>
      </c>
      <c r="X20" s="60">
        <v>0.14552226619885555</v>
      </c>
      <c r="Y20" s="60">
        <v>1.8544777338011444</v>
      </c>
      <c r="Z20" s="60">
        <v>0</v>
      </c>
      <c r="AA20" s="60"/>
      <c r="AB20" s="60">
        <v>7.0268159257437013E-2</v>
      </c>
      <c r="AC20" s="60">
        <v>0.74388171582007911</v>
      </c>
      <c r="AD20" s="60">
        <v>0.18585012492248851</v>
      </c>
      <c r="AE20" s="60">
        <v>1.0000000000000047</v>
      </c>
      <c r="AF20" s="60">
        <v>1.0421760927065113</v>
      </c>
      <c r="AG20" s="60">
        <v>0.95782390729348865</v>
      </c>
      <c r="AH20" s="60">
        <v>2</v>
      </c>
      <c r="AI20" s="50"/>
      <c r="AJ20" s="61">
        <v>0.65245970719186674</v>
      </c>
      <c r="AK20" s="61">
        <v>0.72258257727817832</v>
      </c>
    </row>
    <row r="21" spans="1:38" s="51" customFormat="1">
      <c r="A21" s="48" t="s">
        <v>313</v>
      </c>
      <c r="B21" s="51" t="s">
        <v>859</v>
      </c>
      <c r="C21" s="48"/>
      <c r="D21" s="61">
        <v>39.978999999999999</v>
      </c>
      <c r="E21" s="61">
        <v>5.5869999999999997</v>
      </c>
      <c r="F21" s="61">
        <v>13.308999999999999</v>
      </c>
      <c r="G21" s="61">
        <v>8.9999999999999993E-3</v>
      </c>
      <c r="H21" s="61">
        <v>11.635999999999999</v>
      </c>
      <c r="I21" s="61">
        <v>0.17799999999999999</v>
      </c>
      <c r="J21" s="61">
        <v>12.891999999999999</v>
      </c>
      <c r="K21" s="61">
        <v>12.188000000000001</v>
      </c>
      <c r="L21" s="61">
        <v>2.6680000000000001</v>
      </c>
      <c r="M21" s="61">
        <v>1.03</v>
      </c>
      <c r="N21" s="50"/>
      <c r="O21" s="60">
        <v>5.8943917231603464</v>
      </c>
      <c r="P21" s="60">
        <v>2.1056082768396536</v>
      </c>
      <c r="Q21" s="60">
        <v>0.26806471459712133</v>
      </c>
      <c r="R21" s="60">
        <v>0.6651849358278894</v>
      </c>
      <c r="S21" s="60">
        <v>1.3051069876791985E-3</v>
      </c>
      <c r="T21" s="60">
        <v>0.50430605662957362</v>
      </c>
      <c r="U21" s="60">
        <v>0.96555648618629086</v>
      </c>
      <c r="V21" s="60">
        <v>2.7447145180454249</v>
      </c>
      <c r="W21" s="60">
        <v>1.6904982169340298E-2</v>
      </c>
      <c r="X21" s="60">
        <v>0.16603680044332059</v>
      </c>
      <c r="Y21" s="60">
        <v>1.8339631995566794</v>
      </c>
      <c r="Z21" s="60">
        <v>0</v>
      </c>
      <c r="AA21" s="60"/>
      <c r="AB21" s="60">
        <v>7.506287048649174E-2</v>
      </c>
      <c r="AC21" s="60">
        <v>0.73349587036593611</v>
      </c>
      <c r="AD21" s="60">
        <v>0.19144125914757187</v>
      </c>
      <c r="AE21" s="60">
        <v>0.99999999999999978</v>
      </c>
      <c r="AF21" s="60">
        <v>1.0002513178393899</v>
      </c>
      <c r="AG21" s="60">
        <v>0.99974868216061019</v>
      </c>
      <c r="AH21" s="60">
        <v>2</v>
      </c>
      <c r="AI21" s="50"/>
      <c r="AJ21" s="61">
        <v>0.65124316827286011</v>
      </c>
      <c r="AK21" s="61">
        <v>0.73976119666594853</v>
      </c>
    </row>
    <row r="22" spans="1:38" s="51" customFormat="1">
      <c r="A22" s="48" t="s">
        <v>313</v>
      </c>
      <c r="B22" s="51" t="s">
        <v>858</v>
      </c>
      <c r="C22" s="48"/>
      <c r="D22" s="61">
        <v>39.362000000000002</v>
      </c>
      <c r="E22" s="61">
        <v>5.7889999999999997</v>
      </c>
      <c r="F22" s="61">
        <v>13.683999999999999</v>
      </c>
      <c r="G22" s="61">
        <v>1.2E-2</v>
      </c>
      <c r="H22" s="61">
        <v>11.773999999999999</v>
      </c>
      <c r="I22" s="61">
        <v>0.193</v>
      </c>
      <c r="J22" s="61">
        <v>12.734</v>
      </c>
      <c r="K22" s="61">
        <v>12.295</v>
      </c>
      <c r="L22" s="61">
        <v>2.6339999999999999</v>
      </c>
      <c r="M22" s="61">
        <v>1.0669999999999999</v>
      </c>
      <c r="N22" s="50"/>
      <c r="O22" s="60">
        <v>5.8051455380171468</v>
      </c>
      <c r="P22" s="60">
        <v>2.1948544619828532</v>
      </c>
      <c r="Q22" s="60">
        <v>0.24015694524268349</v>
      </c>
      <c r="R22" s="60">
        <v>0.68250486292590451</v>
      </c>
      <c r="S22" s="60">
        <v>1.4285771768713211E-3</v>
      </c>
      <c r="T22" s="60">
        <v>0.55864141979297699</v>
      </c>
      <c r="U22" s="60">
        <v>0.88031260433185388</v>
      </c>
      <c r="V22" s="60">
        <v>2.7573814683927473</v>
      </c>
      <c r="W22" s="60">
        <v>2.5634695623228169E-2</v>
      </c>
      <c r="X22" s="60">
        <v>0.14606057348626589</v>
      </c>
      <c r="Y22" s="60">
        <v>1.8539394265137341</v>
      </c>
      <c r="Z22" s="60">
        <v>0</v>
      </c>
      <c r="AA22" s="60"/>
      <c r="AB22" s="60">
        <v>4.6551119607344926E-2</v>
      </c>
      <c r="AC22" s="60">
        <v>0.74503131812306322</v>
      </c>
      <c r="AD22" s="60">
        <v>0.2084175622695926</v>
      </c>
      <c r="AE22" s="60">
        <v>1.0000000000000007</v>
      </c>
      <c r="AF22" s="60">
        <v>0.99046288371217739</v>
      </c>
      <c r="AG22" s="60">
        <v>1.0095371162878226</v>
      </c>
      <c r="AH22" s="60">
        <v>2</v>
      </c>
      <c r="AI22" s="50"/>
      <c r="AJ22" s="61">
        <v>0.65709271179804196</v>
      </c>
      <c r="AK22" s="61">
        <v>0.75800257340702992</v>
      </c>
    </row>
    <row r="23" spans="1:38" s="51" customFormat="1">
      <c r="A23" s="48" t="s">
        <v>313</v>
      </c>
      <c r="B23" s="51" t="s">
        <v>934</v>
      </c>
      <c r="C23" s="48" t="s">
        <v>247</v>
      </c>
      <c r="D23" s="61">
        <v>39.793999999999997</v>
      </c>
      <c r="E23" s="61">
        <v>5.5960000000000001</v>
      </c>
      <c r="F23" s="61">
        <v>13.666</v>
      </c>
      <c r="G23" s="61">
        <v>0.01</v>
      </c>
      <c r="H23" s="61">
        <v>11.811</v>
      </c>
      <c r="I23" s="61">
        <v>0.21299999999999999</v>
      </c>
      <c r="J23" s="61">
        <v>12.782999999999999</v>
      </c>
      <c r="K23" s="61">
        <v>12.323</v>
      </c>
      <c r="L23" s="61">
        <v>2.5739999999999998</v>
      </c>
      <c r="M23" s="61">
        <v>1.0329999999999999</v>
      </c>
      <c r="N23" s="50"/>
      <c r="O23" s="60">
        <v>5.8550823856635041</v>
      </c>
      <c r="P23" s="60">
        <v>2.1449176143364959</v>
      </c>
      <c r="Q23" s="60">
        <v>0.22508661153517862</v>
      </c>
      <c r="R23" s="60">
        <v>0.61037488666374762</v>
      </c>
      <c r="S23" s="60">
        <v>1.0677179872262304E-3</v>
      </c>
      <c r="T23" s="60">
        <v>0.5225084130926021</v>
      </c>
      <c r="U23" s="60">
        <v>1.1724739311568333</v>
      </c>
      <c r="V23" s="60">
        <v>2.5375514162856643</v>
      </c>
      <c r="W23" s="60">
        <v>3.8000987661783718E-2</v>
      </c>
      <c r="X23" s="60">
        <v>0.10706396438303578</v>
      </c>
      <c r="Y23" s="60">
        <v>1.8929360356169642</v>
      </c>
      <c r="Z23" s="60">
        <v>0</v>
      </c>
      <c r="AA23" s="60"/>
      <c r="AB23" s="60">
        <v>2.8457201377601882E-2</v>
      </c>
      <c r="AC23" s="60">
        <v>0.75408524732384385</v>
      </c>
      <c r="AD23" s="60">
        <v>0.21745755129855784</v>
      </c>
      <c r="AE23" s="60">
        <v>1.0000000000000036</v>
      </c>
      <c r="AF23" s="60">
        <v>1.1436043783501988</v>
      </c>
      <c r="AG23" s="60">
        <v>0.85639562164980121</v>
      </c>
      <c r="AH23" s="60">
        <v>2</v>
      </c>
      <c r="AI23" s="50"/>
      <c r="AJ23" s="61">
        <v>0.59953483181782186</v>
      </c>
      <c r="AK23" s="61">
        <v>0.68397144996190462</v>
      </c>
      <c r="AL23" s="53"/>
    </row>
    <row r="24" spans="1:38" s="51" customFormat="1">
      <c r="A24" s="48" t="s">
        <v>313</v>
      </c>
      <c r="B24" s="51" t="s">
        <v>879</v>
      </c>
      <c r="C24" s="48" t="s">
        <v>250</v>
      </c>
      <c r="D24" s="61">
        <v>39.502000000000002</v>
      </c>
      <c r="E24" s="61">
        <v>5.7839999999999998</v>
      </c>
      <c r="F24" s="61">
        <v>13.645</v>
      </c>
      <c r="G24" s="61">
        <v>0</v>
      </c>
      <c r="H24" s="61">
        <v>11.347</v>
      </c>
      <c r="I24" s="61">
        <v>0.161</v>
      </c>
      <c r="J24" s="61">
        <v>13.058</v>
      </c>
      <c r="K24" s="61">
        <v>12.260999999999999</v>
      </c>
      <c r="L24" s="61">
        <v>2.5</v>
      </c>
      <c r="M24" s="61">
        <v>1.095</v>
      </c>
      <c r="N24" s="50"/>
      <c r="O24" s="60">
        <v>5.8301418594798049</v>
      </c>
      <c r="P24" s="60">
        <v>2.1698581405201951</v>
      </c>
      <c r="Q24" s="60">
        <v>0.34205464310842215</v>
      </c>
      <c r="R24" s="60">
        <v>0.63784795709122855</v>
      </c>
      <c r="S24" s="60">
        <v>2.4000483772426595E-3</v>
      </c>
      <c r="T24" s="60">
        <v>0.36657234235477887</v>
      </c>
      <c r="U24" s="60">
        <v>1.0724925426259833</v>
      </c>
      <c r="V24" s="60">
        <v>2.7032327919570909</v>
      </c>
      <c r="W24" s="60">
        <v>1.8898049453648737E-2</v>
      </c>
      <c r="X24" s="60">
        <v>0.14349837496839424</v>
      </c>
      <c r="Y24" s="60">
        <v>1.8565016250316058</v>
      </c>
      <c r="Z24" s="60">
        <v>0</v>
      </c>
      <c r="AA24" s="60"/>
      <c r="AB24" s="60">
        <v>4.9791487785325161E-2</v>
      </c>
      <c r="AC24" s="60">
        <v>0.76277490227523581</v>
      </c>
      <c r="AD24" s="60">
        <v>0.18743360993943498</v>
      </c>
      <c r="AE24" s="60">
        <v>0.999999999999996</v>
      </c>
      <c r="AF24" s="60">
        <v>1.0705378380567701</v>
      </c>
      <c r="AG24" s="60">
        <v>0.92946216194322995</v>
      </c>
      <c r="AH24" s="60">
        <v>2</v>
      </c>
      <c r="AI24" s="50"/>
      <c r="AJ24" s="61">
        <v>0.65259259541082171</v>
      </c>
      <c r="AK24" s="61">
        <v>0.71595059290921359</v>
      </c>
    </row>
    <row r="25" spans="1:38" s="51" customFormat="1">
      <c r="A25" s="48" t="s">
        <v>313</v>
      </c>
      <c r="B25" s="51" t="s">
        <v>857</v>
      </c>
      <c r="C25" s="48"/>
      <c r="D25" s="61">
        <v>38.82</v>
      </c>
      <c r="E25" s="61">
        <v>5.8920000000000003</v>
      </c>
      <c r="F25" s="61">
        <v>14.095000000000001</v>
      </c>
      <c r="G25" s="61">
        <v>0</v>
      </c>
      <c r="H25" s="61">
        <v>12.21</v>
      </c>
      <c r="I25" s="61">
        <v>0.2</v>
      </c>
      <c r="J25" s="61">
        <v>12.154999999999999</v>
      </c>
      <c r="K25" s="61">
        <v>12.042</v>
      </c>
      <c r="L25" s="61">
        <v>2.633</v>
      </c>
      <c r="M25" s="61">
        <v>1.107</v>
      </c>
      <c r="N25" s="50"/>
      <c r="O25" s="60">
        <v>5.7626151139034727</v>
      </c>
      <c r="P25" s="60">
        <v>2.2373848860965273</v>
      </c>
      <c r="Q25" s="60">
        <v>0.32130276114516265</v>
      </c>
      <c r="R25" s="60">
        <v>0.61009702010940625</v>
      </c>
      <c r="S25" s="60">
        <v>0</v>
      </c>
      <c r="T25" s="60">
        <v>0.36576470828897811</v>
      </c>
      <c r="U25" s="60">
        <v>1.3977868384459071</v>
      </c>
      <c r="V25" s="60">
        <v>2.4197003522402336</v>
      </c>
      <c r="W25" s="60">
        <v>4.7981690825003732E-2</v>
      </c>
      <c r="X25" s="60">
        <v>0.16263337105469233</v>
      </c>
      <c r="Y25" s="60">
        <v>1.8373666289453077</v>
      </c>
      <c r="Z25" s="60">
        <v>0</v>
      </c>
      <c r="AA25" s="60"/>
      <c r="AB25" s="60">
        <v>4.0493126991356654E-2</v>
      </c>
      <c r="AC25" s="60">
        <v>0.74270188551999228</v>
      </c>
      <c r="AD25" s="60">
        <v>0.21680498748865251</v>
      </c>
      <c r="AE25" s="60">
        <v>1.0000000000000013</v>
      </c>
      <c r="AF25" s="60">
        <v>1.1544742933748151</v>
      </c>
      <c r="AG25" s="60">
        <v>0.84552570662518489</v>
      </c>
      <c r="AH25" s="60">
        <v>2</v>
      </c>
      <c r="AI25" s="50"/>
      <c r="AJ25" s="61">
        <v>0.57842568668481364</v>
      </c>
      <c r="AK25" s="61">
        <v>0.63384635792460275</v>
      </c>
    </row>
    <row r="26" spans="1:38" s="51" customFormat="1">
      <c r="A26" s="48" t="s">
        <v>313</v>
      </c>
      <c r="B26" s="51" t="s">
        <v>878</v>
      </c>
      <c r="C26" s="48" t="s">
        <v>250</v>
      </c>
      <c r="D26" s="61">
        <v>39.569000000000003</v>
      </c>
      <c r="E26" s="61">
        <v>6.0119999999999996</v>
      </c>
      <c r="F26" s="61">
        <v>13.615</v>
      </c>
      <c r="G26" s="61">
        <v>4.7E-2</v>
      </c>
      <c r="H26" s="61">
        <v>10.369</v>
      </c>
      <c r="I26" s="61">
        <v>0.114</v>
      </c>
      <c r="J26" s="61">
        <v>13.52</v>
      </c>
      <c r="K26" s="61">
        <v>12.715999999999999</v>
      </c>
      <c r="L26" s="61">
        <v>2.581</v>
      </c>
      <c r="M26" s="61">
        <v>1.1140000000000001</v>
      </c>
      <c r="N26" s="50"/>
      <c r="O26" s="60">
        <v>5.8004291337535037</v>
      </c>
      <c r="P26" s="60">
        <v>2.1995708662464963</v>
      </c>
      <c r="Q26" s="60">
        <v>0.27660204301862867</v>
      </c>
      <c r="R26" s="60">
        <v>0.65755806405049866</v>
      </c>
      <c r="S26" s="60">
        <v>0</v>
      </c>
      <c r="T26" s="60">
        <v>0.4503188040179964</v>
      </c>
      <c r="U26" s="60">
        <v>0.9648977802624954</v>
      </c>
      <c r="V26" s="60">
        <v>2.7528777858310538</v>
      </c>
      <c r="W26" s="60">
        <v>2.7390558707878956E-2</v>
      </c>
      <c r="X26" s="60">
        <v>0.12964503588855258</v>
      </c>
      <c r="Y26" s="60">
        <v>1.8703549641114474</v>
      </c>
      <c r="Z26" s="60">
        <v>0</v>
      </c>
      <c r="AA26" s="60"/>
      <c r="AB26" s="60">
        <v>4.2328304311081144E-2</v>
      </c>
      <c r="AC26" s="60">
        <v>0.76534348018804055</v>
      </c>
      <c r="AD26" s="60">
        <v>0.192328215500878</v>
      </c>
      <c r="AE26" s="60">
        <v>0.99999999999999967</v>
      </c>
      <c r="AF26" s="60">
        <v>1.0562595699951283</v>
      </c>
      <c r="AG26" s="60">
        <v>0.94374043000487162</v>
      </c>
      <c r="AH26" s="60">
        <v>2</v>
      </c>
      <c r="AI26" s="50"/>
      <c r="AJ26" s="61">
        <v>0.66046436126094277</v>
      </c>
      <c r="AK26" s="61">
        <v>0.74046368235284266</v>
      </c>
    </row>
    <row r="27" spans="1:38" s="51" customFormat="1">
      <c r="A27" s="48" t="s">
        <v>313</v>
      </c>
      <c r="B27" s="51" t="s">
        <v>856</v>
      </c>
      <c r="C27" s="48"/>
      <c r="D27" s="61">
        <v>39.226999999999997</v>
      </c>
      <c r="E27" s="61">
        <v>6.39</v>
      </c>
      <c r="F27" s="61">
        <v>13.848000000000001</v>
      </c>
      <c r="G27" s="61">
        <v>4.3999999999999997E-2</v>
      </c>
      <c r="H27" s="61">
        <v>9.9469999999999992</v>
      </c>
      <c r="I27" s="61">
        <v>0.13</v>
      </c>
      <c r="J27" s="61">
        <v>13.395</v>
      </c>
      <c r="K27" s="61">
        <v>12.420999999999999</v>
      </c>
      <c r="L27" s="61">
        <v>2.5299999999999998</v>
      </c>
      <c r="M27" s="61">
        <v>1.0209999999999999</v>
      </c>
      <c r="N27" s="50"/>
      <c r="O27" s="60">
        <v>5.7951441670294077</v>
      </c>
      <c r="P27" s="60">
        <v>2.2048558329705923</v>
      </c>
      <c r="Q27" s="60">
        <v>0.25433394948392385</v>
      </c>
      <c r="R27" s="60">
        <v>0.62156163822065102</v>
      </c>
      <c r="S27" s="60">
        <v>0</v>
      </c>
      <c r="T27" s="60">
        <v>0.47760271402989929</v>
      </c>
      <c r="U27" s="60">
        <v>1.307302655390526</v>
      </c>
      <c r="V27" s="60">
        <v>2.4090115206989533</v>
      </c>
      <c r="W27" s="60">
        <v>3.4076497336644057E-2</v>
      </c>
      <c r="X27" s="60">
        <v>0.10388897516059803</v>
      </c>
      <c r="Y27" s="60">
        <v>1.896111024839402</v>
      </c>
      <c r="Z27" s="60">
        <v>0</v>
      </c>
      <c r="AA27" s="60"/>
      <c r="AB27" s="60">
        <v>2.6929093168035267E-2</v>
      </c>
      <c r="AC27" s="60">
        <v>0.75266470929980611</v>
      </c>
      <c r="AD27" s="60">
        <v>0.22040619753215948</v>
      </c>
      <c r="AE27" s="60">
        <v>1.0000000000000009</v>
      </c>
      <c r="AF27" s="60">
        <v>1.1286286181471274</v>
      </c>
      <c r="AG27" s="60">
        <v>0.87137138185287255</v>
      </c>
      <c r="AH27" s="60">
        <v>2</v>
      </c>
      <c r="AI27" s="50"/>
      <c r="AJ27" s="61">
        <v>0.57440611815041986</v>
      </c>
      <c r="AK27" s="61">
        <v>0.64822601280547665</v>
      </c>
    </row>
    <row r="28" spans="1:38" s="51" customFormat="1">
      <c r="A28" s="48" t="s">
        <v>313</v>
      </c>
      <c r="B28" s="51" t="s">
        <v>877</v>
      </c>
      <c r="C28" s="48" t="s">
        <v>250</v>
      </c>
      <c r="D28" s="61">
        <v>39.451000000000001</v>
      </c>
      <c r="E28" s="61">
        <v>5.8879999999999999</v>
      </c>
      <c r="F28" s="61">
        <v>13.670999999999999</v>
      </c>
      <c r="G28" s="61">
        <v>5.0999999999999997E-2</v>
      </c>
      <c r="H28" s="61">
        <v>11.971</v>
      </c>
      <c r="I28" s="61">
        <v>0.16700000000000001</v>
      </c>
      <c r="J28" s="61">
        <v>12.622999999999999</v>
      </c>
      <c r="K28" s="61">
        <v>12.304</v>
      </c>
      <c r="L28" s="61">
        <v>2.6640000000000001</v>
      </c>
      <c r="M28" s="61">
        <v>1.0409999999999999</v>
      </c>
      <c r="N28" s="50"/>
      <c r="O28" s="60">
        <v>5.8080519963861272</v>
      </c>
      <c r="P28" s="60">
        <v>2.1919480036138728</v>
      </c>
      <c r="Q28" s="60">
        <v>0.29653540965481451</v>
      </c>
      <c r="R28" s="60">
        <v>0.66229734255670591</v>
      </c>
      <c r="S28" s="60">
        <v>3.6157304043094046E-4</v>
      </c>
      <c r="T28" s="60">
        <v>0.42571000711428297</v>
      </c>
      <c r="U28" s="60">
        <v>0.99386137982473111</v>
      </c>
      <c r="V28" s="60">
        <v>2.7104449371756267</v>
      </c>
      <c r="W28" s="60">
        <v>2.4790521423662955E-2</v>
      </c>
      <c r="X28" s="60">
        <v>0.11400117079025573</v>
      </c>
      <c r="Y28" s="60">
        <v>1.8859988292097443</v>
      </c>
      <c r="Z28" s="60">
        <v>0</v>
      </c>
      <c r="AA28" s="60"/>
      <c r="AB28" s="60">
        <v>3.838530005252716E-2</v>
      </c>
      <c r="AC28" s="60">
        <v>0.76461464644284394</v>
      </c>
      <c r="AD28" s="60">
        <v>0.19700005350463273</v>
      </c>
      <c r="AE28" s="60">
        <v>1.0000000000000038</v>
      </c>
      <c r="AF28" s="60">
        <v>1.0508667544931609</v>
      </c>
      <c r="AG28" s="60">
        <v>0.94913324550683908</v>
      </c>
      <c r="AH28" s="60">
        <v>2</v>
      </c>
      <c r="AI28" s="50"/>
      <c r="AJ28" s="61">
        <v>0.65627947312209955</v>
      </c>
      <c r="AK28" s="61">
        <v>0.73170108118123134</v>
      </c>
    </row>
    <row r="29" spans="1:38" s="51" customFormat="1">
      <c r="A29" s="48" t="s">
        <v>313</v>
      </c>
      <c r="B29" s="51" t="s">
        <v>898</v>
      </c>
      <c r="C29" s="48" t="s">
        <v>896</v>
      </c>
      <c r="D29" s="61">
        <v>39.548999999999999</v>
      </c>
      <c r="E29" s="61">
        <v>5.9960000000000004</v>
      </c>
      <c r="F29" s="61">
        <v>13.779</v>
      </c>
      <c r="G29" s="61">
        <v>2.9000000000000001E-2</v>
      </c>
      <c r="H29" s="61">
        <v>10.454000000000001</v>
      </c>
      <c r="I29" s="61">
        <v>0.12</v>
      </c>
      <c r="J29" s="61">
        <v>13.587</v>
      </c>
      <c r="K29" s="61">
        <v>12.193</v>
      </c>
      <c r="L29" s="61">
        <v>2.3220000000000001</v>
      </c>
      <c r="M29" s="61">
        <v>1.169</v>
      </c>
      <c r="N29" s="50"/>
      <c r="O29" s="60">
        <v>5.8332668380740218</v>
      </c>
      <c r="P29" s="60">
        <v>2.1667331619259782</v>
      </c>
      <c r="Q29" s="60">
        <v>0.26238568018889818</v>
      </c>
      <c r="R29" s="60">
        <v>0.61856647178514457</v>
      </c>
      <c r="S29" s="60">
        <v>1.5580586802662847E-3</v>
      </c>
      <c r="T29" s="60">
        <v>0.5650701206162978</v>
      </c>
      <c r="U29" s="60">
        <v>1.1915205094204642</v>
      </c>
      <c r="V29" s="60">
        <v>2.480611229568336</v>
      </c>
      <c r="W29" s="60">
        <v>4.3782895879128675E-2</v>
      </c>
      <c r="X29" s="60">
        <v>0.16349496613853631</v>
      </c>
      <c r="Y29" s="60">
        <v>1.8365050338614637</v>
      </c>
      <c r="Z29" s="60">
        <v>0</v>
      </c>
      <c r="AA29" s="60"/>
      <c r="AB29" s="60">
        <v>1.4753494450548077E-2</v>
      </c>
      <c r="AC29" s="60">
        <v>0.76768848804890688</v>
      </c>
      <c r="AD29" s="60">
        <v>0.21755801750054754</v>
      </c>
      <c r="AE29" s="60">
        <v>1.0000000000000024</v>
      </c>
      <c r="AF29" s="60">
        <v>1.1107634989063722</v>
      </c>
      <c r="AG29" s="60">
        <v>0.88923650109362773</v>
      </c>
      <c r="AH29" s="60">
        <v>2</v>
      </c>
      <c r="AI29" s="50"/>
      <c r="AJ29" s="61">
        <v>0.58543617032196948</v>
      </c>
      <c r="AK29" s="61">
        <v>0.67552348496392045</v>
      </c>
    </row>
    <row r="30" spans="1:38" s="51" customFormat="1">
      <c r="A30" s="48" t="s">
        <v>313</v>
      </c>
      <c r="B30" s="51" t="s">
        <v>897</v>
      </c>
      <c r="C30" s="48" t="s">
        <v>896</v>
      </c>
      <c r="D30" s="61">
        <v>39.671999999999997</v>
      </c>
      <c r="E30" s="61">
        <v>5.9829999999999997</v>
      </c>
      <c r="F30" s="61">
        <v>13.952</v>
      </c>
      <c r="G30" s="61">
        <v>0.01</v>
      </c>
      <c r="H30" s="61">
        <v>10.37</v>
      </c>
      <c r="I30" s="61">
        <v>0.12</v>
      </c>
      <c r="J30" s="61">
        <v>13.7</v>
      </c>
      <c r="K30" s="61">
        <v>12.284000000000001</v>
      </c>
      <c r="L30" s="61">
        <v>2.4710000000000001</v>
      </c>
      <c r="M30" s="61">
        <v>1.177</v>
      </c>
      <c r="N30" s="50"/>
      <c r="O30" s="60">
        <v>5.8087375031826802</v>
      </c>
      <c r="P30" s="60">
        <v>2.1912624968173198</v>
      </c>
      <c r="Q30" s="60">
        <v>0.32333281390692825</v>
      </c>
      <c r="R30" s="60">
        <v>0.60904406684001056</v>
      </c>
      <c r="S30" s="60">
        <v>1.8084271273374024E-3</v>
      </c>
      <c r="T30" s="60">
        <v>0.35261745067808192</v>
      </c>
      <c r="U30" s="60">
        <v>1.4022809495699216</v>
      </c>
      <c r="V30" s="60">
        <v>2.3668922994145585</v>
      </c>
      <c r="W30" s="60">
        <v>5.1275500362404462E-2</v>
      </c>
      <c r="X30" s="60">
        <v>0.10725150789924243</v>
      </c>
      <c r="Y30" s="60">
        <v>1.8927484921007576</v>
      </c>
      <c r="Z30" s="60">
        <v>0</v>
      </c>
      <c r="AA30" s="60"/>
      <c r="AB30" s="60">
        <v>3.2070395728924339E-2</v>
      </c>
      <c r="AC30" s="60">
        <v>0.75627839135636499</v>
      </c>
      <c r="AD30" s="60">
        <v>0.21165121291471026</v>
      </c>
      <c r="AE30" s="60">
        <v>0.99999999999999956</v>
      </c>
      <c r="AF30" s="60">
        <v>1.1823156135522044</v>
      </c>
      <c r="AG30" s="60">
        <v>0.81768438644779562</v>
      </c>
      <c r="AH30" s="60">
        <v>2</v>
      </c>
      <c r="AI30" s="50"/>
      <c r="AJ30" s="61">
        <v>0.57423883740829651</v>
      </c>
      <c r="AK30" s="61">
        <v>0.62796060118814256</v>
      </c>
    </row>
    <row r="31" spans="1:38" s="51" customFormat="1">
      <c r="A31" s="48" t="s">
        <v>313</v>
      </c>
      <c r="B31" s="51" t="s">
        <v>895</v>
      </c>
      <c r="C31" s="48" t="s">
        <v>896</v>
      </c>
      <c r="D31" s="61">
        <v>39.466000000000001</v>
      </c>
      <c r="E31" s="61">
        <v>5.9969999999999999</v>
      </c>
      <c r="F31" s="61">
        <v>13.839</v>
      </c>
      <c r="G31" s="61">
        <v>4.0000000000000001E-3</v>
      </c>
      <c r="H31" s="61">
        <v>10.304</v>
      </c>
      <c r="I31" s="61">
        <v>0.107</v>
      </c>
      <c r="J31" s="61">
        <v>13.7</v>
      </c>
      <c r="K31" s="61">
        <v>12.188000000000001</v>
      </c>
      <c r="L31" s="61">
        <v>2.431</v>
      </c>
      <c r="M31" s="61">
        <v>1.1719999999999999</v>
      </c>
      <c r="N31" s="50"/>
      <c r="O31" s="60">
        <v>5.8097510064555662</v>
      </c>
      <c r="P31" s="60">
        <v>2.1902489935444338</v>
      </c>
      <c r="Q31" s="60">
        <v>0.31383356980941324</v>
      </c>
      <c r="R31" s="60">
        <v>0.59457945330973982</v>
      </c>
      <c r="S31" s="60">
        <v>0</v>
      </c>
      <c r="T31" s="60">
        <v>0.40669393459698</v>
      </c>
      <c r="U31" s="60">
        <v>1.3714406608434651</v>
      </c>
      <c r="V31" s="60">
        <v>2.4082401717596467</v>
      </c>
      <c r="W31" s="60">
        <v>4.5357335597821645E-2</v>
      </c>
      <c r="X31" s="60">
        <v>0.14014512591706563</v>
      </c>
      <c r="Y31" s="60">
        <v>1.8598548740829344</v>
      </c>
      <c r="Z31" s="60">
        <v>0</v>
      </c>
      <c r="AA31" s="60"/>
      <c r="AB31" s="60">
        <v>3.605059997283E-2</v>
      </c>
      <c r="AC31" s="60">
        <v>0.75095386705485456</v>
      </c>
      <c r="AD31" s="60">
        <v>0.2129955329723166</v>
      </c>
      <c r="AE31" s="60">
        <v>1.0000000000000011</v>
      </c>
      <c r="AF31" s="60">
        <v>1.1740976456523093</v>
      </c>
      <c r="AG31" s="60">
        <v>0.82590235434769066</v>
      </c>
      <c r="AH31" s="60">
        <v>2</v>
      </c>
      <c r="AI31" s="50"/>
      <c r="AJ31" s="61">
        <v>0.57525670912886584</v>
      </c>
      <c r="AK31" s="61">
        <v>0.63715437319109891</v>
      </c>
    </row>
    <row r="32" spans="1:38" s="51" customFormat="1">
      <c r="A32" s="48" t="s">
        <v>361</v>
      </c>
      <c r="B32" s="51" t="s">
        <v>905</v>
      </c>
      <c r="C32" s="48" t="s">
        <v>247</v>
      </c>
      <c r="D32" s="61">
        <v>39.344999999999999</v>
      </c>
      <c r="E32" s="61">
        <v>5.4530000000000003</v>
      </c>
      <c r="F32" s="61">
        <v>13.673999999999999</v>
      </c>
      <c r="G32" s="61">
        <v>1.4E-2</v>
      </c>
      <c r="H32" s="61">
        <v>11.574999999999999</v>
      </c>
      <c r="I32" s="61">
        <v>0.19700000000000001</v>
      </c>
      <c r="J32" s="61">
        <v>12.127000000000001</v>
      </c>
      <c r="K32" s="61">
        <v>11.939</v>
      </c>
      <c r="L32" s="61">
        <v>2.6349999999999998</v>
      </c>
      <c r="M32" s="61">
        <v>1.0469999999999999</v>
      </c>
      <c r="N32" s="50"/>
      <c r="O32" s="60">
        <v>5.897934239510616</v>
      </c>
      <c r="P32" s="60">
        <v>2.102065760489384</v>
      </c>
      <c r="Q32" s="60">
        <v>0.25126821414325073</v>
      </c>
      <c r="R32" s="60">
        <v>0.63316490733494035</v>
      </c>
      <c r="S32" s="60">
        <v>7.2524463715559727E-4</v>
      </c>
      <c r="T32" s="60"/>
      <c r="U32" s="60">
        <v>1.2199992551496839</v>
      </c>
      <c r="V32" s="60">
        <v>2.4635045900944501</v>
      </c>
      <c r="W32" s="60">
        <v>3.8588614524708832E-2</v>
      </c>
      <c r="X32" s="60">
        <v>7.5990695239408268E-2</v>
      </c>
      <c r="Y32" s="60">
        <v>1.9240093047605917</v>
      </c>
      <c r="Z32" s="60">
        <v>0</v>
      </c>
      <c r="AA32" s="60"/>
      <c r="AB32" s="60">
        <v>5.3041248052994039E-3</v>
      </c>
      <c r="AC32" s="60">
        <v>0.78639713626643226</v>
      </c>
      <c r="AD32" s="60">
        <v>0.208298738928266</v>
      </c>
      <c r="AE32" s="60">
        <v>0.99999999999999767</v>
      </c>
      <c r="AF32" s="60">
        <v>1.137313844854114</v>
      </c>
      <c r="AG32" s="60">
        <v>0.86268615514588609</v>
      </c>
      <c r="AH32" s="60">
        <v>2</v>
      </c>
      <c r="AI32" s="50"/>
      <c r="AJ32" s="61">
        <v>0.59329479660183004</v>
      </c>
      <c r="AK32" s="61">
        <v>0.66879381523522607</v>
      </c>
    </row>
    <row r="33" spans="1:37" s="51" customFormat="1">
      <c r="A33" s="48" t="s">
        <v>361</v>
      </c>
      <c r="B33" s="51" t="s">
        <v>904</v>
      </c>
      <c r="C33" s="48" t="s">
        <v>247</v>
      </c>
      <c r="D33" s="61">
        <v>39.076999999999998</v>
      </c>
      <c r="E33" s="61">
        <v>5.74</v>
      </c>
      <c r="F33" s="61">
        <v>13.596</v>
      </c>
      <c r="G33" s="61">
        <v>8.0000000000000002E-3</v>
      </c>
      <c r="H33" s="61">
        <v>11.734999999999999</v>
      </c>
      <c r="I33" s="61">
        <v>0.21199999999999999</v>
      </c>
      <c r="J33" s="61">
        <v>12.063000000000001</v>
      </c>
      <c r="K33" s="61">
        <v>11.776999999999999</v>
      </c>
      <c r="L33" s="61">
        <v>2.7290000000000001</v>
      </c>
      <c r="M33" s="61">
        <v>1.0329999999999999</v>
      </c>
      <c r="N33" s="50"/>
      <c r="O33" s="60">
        <v>5.8636294220962393</v>
      </c>
      <c r="P33" s="60">
        <v>2.1363705779037607</v>
      </c>
      <c r="Q33" s="60">
        <v>0.27838005644154773</v>
      </c>
      <c r="R33" s="60">
        <v>0.62348761405551667</v>
      </c>
      <c r="S33" s="60">
        <v>1.5546894262044723E-3</v>
      </c>
      <c r="T33" s="60"/>
      <c r="U33" s="60">
        <v>1.1460105193202332</v>
      </c>
      <c r="V33" s="60">
        <v>2.5178653386806733</v>
      </c>
      <c r="W33" s="60">
        <v>3.689796601982831E-2</v>
      </c>
      <c r="X33" s="60">
        <v>9.8518704433351978E-2</v>
      </c>
      <c r="Y33" s="60">
        <v>1.8877723301442659</v>
      </c>
      <c r="Z33" s="60">
        <v>1.3708965422382091E-2</v>
      </c>
      <c r="AA33" s="60"/>
      <c r="AB33" s="60">
        <v>0</v>
      </c>
      <c r="AC33" s="60">
        <v>0.78252651160195386</v>
      </c>
      <c r="AD33" s="60">
        <v>0.21747348839804614</v>
      </c>
      <c r="AE33" s="60">
        <v>1</v>
      </c>
      <c r="AF33" s="60">
        <v>1.130750144408684</v>
      </c>
      <c r="AG33" s="60">
        <v>0.86924985559131596</v>
      </c>
      <c r="AH33" s="60">
        <v>2</v>
      </c>
      <c r="AI33" s="50"/>
      <c r="AJ33" s="61">
        <v>0.60551833017520718</v>
      </c>
      <c r="AK33" s="61">
        <v>0.68721360555444078</v>
      </c>
    </row>
    <row r="34" spans="1:37" s="51" customFormat="1">
      <c r="A34" s="48" t="s">
        <v>361</v>
      </c>
      <c r="B34" s="51" t="s">
        <v>874</v>
      </c>
      <c r="C34" s="48" t="s">
        <v>250</v>
      </c>
      <c r="D34" s="61">
        <v>39.228999999999999</v>
      </c>
      <c r="E34" s="61">
        <v>5.6319999999999997</v>
      </c>
      <c r="F34" s="61">
        <v>13.678000000000001</v>
      </c>
      <c r="G34" s="61">
        <v>8.9999999999999993E-3</v>
      </c>
      <c r="H34" s="61">
        <v>11.074</v>
      </c>
      <c r="I34" s="61">
        <v>0.183</v>
      </c>
      <c r="J34" s="61">
        <v>12.218999999999999</v>
      </c>
      <c r="K34" s="61">
        <v>12</v>
      </c>
      <c r="L34" s="61">
        <v>2.5840000000000001</v>
      </c>
      <c r="M34" s="61">
        <v>1.0589999999999999</v>
      </c>
      <c r="N34" s="50"/>
      <c r="O34" s="60">
        <v>5.8967040652900291</v>
      </c>
      <c r="P34" s="60">
        <v>2.1032959347099709</v>
      </c>
      <c r="Q34" s="60">
        <v>0.30654052335232373</v>
      </c>
      <c r="R34" s="60">
        <v>0.64712097472251473</v>
      </c>
      <c r="S34" s="60">
        <v>0</v>
      </c>
      <c r="T34" s="60">
        <v>0.42574659373374857</v>
      </c>
      <c r="U34" s="60">
        <v>0.98771648404473567</v>
      </c>
      <c r="V34" s="60">
        <v>2.7224201556065482</v>
      </c>
      <c r="W34" s="60">
        <v>2.7380123175641858E-2</v>
      </c>
      <c r="X34" s="60">
        <v>0.11692485463551172</v>
      </c>
      <c r="Y34" s="60">
        <v>1.8830751453644883</v>
      </c>
      <c r="Z34" s="60">
        <v>0</v>
      </c>
      <c r="AA34" s="60"/>
      <c r="AB34" s="60">
        <v>3.703027148417215E-2</v>
      </c>
      <c r="AC34" s="60">
        <v>0.77192777865472173</v>
      </c>
      <c r="AD34" s="60">
        <v>0.1910419498611037</v>
      </c>
      <c r="AE34" s="60">
        <v>0.99999999999999756</v>
      </c>
      <c r="AF34" s="60">
        <v>1.075294756846731</v>
      </c>
      <c r="AG34" s="60">
        <v>0.92470524315326896</v>
      </c>
      <c r="AH34" s="60">
        <v>2</v>
      </c>
      <c r="AI34" s="50"/>
      <c r="AJ34" s="61">
        <v>0.65824395950810521</v>
      </c>
      <c r="AK34" s="61">
        <v>0.73377894671351751</v>
      </c>
    </row>
    <row r="35" spans="1:37" s="51" customFormat="1">
      <c r="A35" s="48" t="s">
        <v>361</v>
      </c>
      <c r="B35" s="51" t="s">
        <v>873</v>
      </c>
      <c r="C35" s="48" t="s">
        <v>250</v>
      </c>
      <c r="D35" s="61">
        <v>39.335000000000001</v>
      </c>
      <c r="E35" s="61">
        <v>5.5119999999999996</v>
      </c>
      <c r="F35" s="61">
        <v>13.715999999999999</v>
      </c>
      <c r="G35" s="61">
        <v>0</v>
      </c>
      <c r="H35" s="61">
        <v>11.651</v>
      </c>
      <c r="I35" s="61">
        <v>0.18</v>
      </c>
      <c r="J35" s="61">
        <v>12.273</v>
      </c>
      <c r="K35" s="61">
        <v>11.964</v>
      </c>
      <c r="L35" s="61">
        <v>2.5339999999999998</v>
      </c>
      <c r="M35" s="61">
        <v>1.0409999999999999</v>
      </c>
      <c r="N35" s="50"/>
      <c r="O35" s="60">
        <v>5.8874478467658058</v>
      </c>
      <c r="P35" s="60">
        <v>2.1125521532341942</v>
      </c>
      <c r="Q35" s="60">
        <v>0.31371435395142733</v>
      </c>
      <c r="R35" s="60">
        <v>0.61495167287896291</v>
      </c>
      <c r="S35" s="60">
        <v>1.6592326605814937E-3</v>
      </c>
      <c r="T35" s="60">
        <v>0.40326097799168537</v>
      </c>
      <c r="U35" s="60">
        <v>1.0478227800476481</v>
      </c>
      <c r="V35" s="60">
        <v>2.7099870340981584</v>
      </c>
      <c r="W35" s="60">
        <v>2.5012386136281827E-2</v>
      </c>
      <c r="X35" s="60">
        <v>0.11640843776474519</v>
      </c>
      <c r="Y35" s="60">
        <v>1.8835915622352548</v>
      </c>
      <c r="Z35" s="60">
        <v>0</v>
      </c>
      <c r="AA35" s="60"/>
      <c r="AB35" s="60">
        <v>3.3951678195248913E-2</v>
      </c>
      <c r="AC35" s="60">
        <v>0.7658280502206759</v>
      </c>
      <c r="AD35" s="60">
        <v>0.2002202715840749</v>
      </c>
      <c r="AE35" s="60">
        <v>0.99999999999999978</v>
      </c>
      <c r="AF35" s="60">
        <v>1.1195761719325124</v>
      </c>
      <c r="AG35" s="60">
        <v>0.88042382806748765</v>
      </c>
      <c r="AH35" s="60">
        <v>2</v>
      </c>
      <c r="AI35" s="50"/>
      <c r="AJ35" s="61">
        <v>0.65127155231744338</v>
      </c>
      <c r="AK35" s="61">
        <v>0.72116130622064745</v>
      </c>
    </row>
    <row r="36" spans="1:37" s="51" customFormat="1">
      <c r="A36" s="48" t="s">
        <v>361</v>
      </c>
      <c r="B36" s="51" t="s">
        <v>872</v>
      </c>
      <c r="C36" s="48" t="s">
        <v>250</v>
      </c>
      <c r="D36" s="61">
        <v>39.143000000000001</v>
      </c>
      <c r="E36" s="61">
        <v>5.57</v>
      </c>
      <c r="F36" s="61">
        <v>13.57</v>
      </c>
      <c r="G36" s="61">
        <v>1.4999999999999999E-2</v>
      </c>
      <c r="H36" s="61">
        <v>11.613</v>
      </c>
      <c r="I36" s="61">
        <v>0.184</v>
      </c>
      <c r="J36" s="61">
        <v>12.301</v>
      </c>
      <c r="K36" s="61">
        <v>11.84</v>
      </c>
      <c r="L36" s="61">
        <v>2.7109999999999999</v>
      </c>
      <c r="M36" s="61">
        <v>1.038</v>
      </c>
      <c r="N36" s="50"/>
      <c r="O36" s="60">
        <v>5.8635778299309287</v>
      </c>
      <c r="P36" s="60">
        <v>2.1364221700690713</v>
      </c>
      <c r="Q36" s="60">
        <v>0.26803599499357667</v>
      </c>
      <c r="R36" s="60">
        <v>0.6479661311601812</v>
      </c>
      <c r="S36" s="60">
        <v>9.4908293209111053E-4</v>
      </c>
      <c r="T36" s="60">
        <v>0.48633541142408632</v>
      </c>
      <c r="U36" s="60">
        <v>0.98628053663430082</v>
      </c>
      <c r="V36" s="60">
        <v>2.6983860773556345</v>
      </c>
      <c r="W36" s="60">
        <v>2.6943851952217154E-2</v>
      </c>
      <c r="X36" s="60">
        <v>0.11489708645208729</v>
      </c>
      <c r="Y36" s="60">
        <v>1.8851029135479127</v>
      </c>
      <c r="Z36" s="60">
        <v>0</v>
      </c>
      <c r="AA36" s="60"/>
      <c r="AB36" s="60">
        <v>8.3164447578092382E-3</v>
      </c>
      <c r="AC36" s="60">
        <v>0.79394260805835792</v>
      </c>
      <c r="AD36" s="60">
        <v>0.19774094718383103</v>
      </c>
      <c r="AE36" s="60">
        <v>0.99999999999999822</v>
      </c>
      <c r="AF36" s="60">
        <v>1.0768013814758417</v>
      </c>
      <c r="AG36" s="60">
        <v>0.9231986185241583</v>
      </c>
      <c r="AH36" s="60">
        <v>2</v>
      </c>
      <c r="AI36" s="50"/>
      <c r="AJ36" s="61">
        <v>0.64693952698039925</v>
      </c>
      <c r="AK36" s="61">
        <v>0.73232841937732096</v>
      </c>
    </row>
    <row r="37" spans="1:37" s="51" customFormat="1">
      <c r="A37" s="48" t="s">
        <v>361</v>
      </c>
      <c r="B37" s="51" t="s">
        <v>871</v>
      </c>
      <c r="C37" s="48" t="s">
        <v>250</v>
      </c>
      <c r="D37" s="61">
        <v>38.981999999999999</v>
      </c>
      <c r="E37" s="61">
        <v>5.7210000000000001</v>
      </c>
      <c r="F37" s="61">
        <v>13.8</v>
      </c>
      <c r="G37" s="61">
        <v>0</v>
      </c>
      <c r="H37" s="61">
        <v>11.241</v>
      </c>
      <c r="I37" s="61">
        <v>0.215</v>
      </c>
      <c r="J37" s="61">
        <v>12.146000000000001</v>
      </c>
      <c r="K37" s="61">
        <v>11.919</v>
      </c>
      <c r="L37" s="61">
        <v>2.6480000000000001</v>
      </c>
      <c r="M37" s="61">
        <v>0.996</v>
      </c>
      <c r="N37" s="50"/>
      <c r="O37" s="60">
        <v>5.8611459051379917</v>
      </c>
      <c r="P37" s="60">
        <v>2.1388540948620083</v>
      </c>
      <c r="Q37" s="60">
        <v>0.23164140228299024</v>
      </c>
      <c r="R37" s="60">
        <v>0.67524572786329906</v>
      </c>
      <c r="S37" s="60">
        <v>1.2443574945653223E-2</v>
      </c>
      <c r="T37" s="60">
        <v>0.55886162559821884</v>
      </c>
      <c r="U37" s="60">
        <v>0.73900759417679884</v>
      </c>
      <c r="V37" s="60">
        <v>2.9169124157452315</v>
      </c>
      <c r="W37" s="60">
        <v>1.2450424052481208E-2</v>
      </c>
      <c r="X37" s="60">
        <v>0.14656276466467233</v>
      </c>
      <c r="Y37" s="60">
        <v>1.8534372353353277</v>
      </c>
      <c r="Z37" s="60">
        <v>0</v>
      </c>
      <c r="AA37" s="60"/>
      <c r="AB37" s="60">
        <v>0.11384425766335315</v>
      </c>
      <c r="AC37" s="60">
        <v>0.6874561834235029</v>
      </c>
      <c r="AD37" s="60">
        <v>0.1986995589131432</v>
      </c>
      <c r="AE37" s="60">
        <v>0.99999999999999922</v>
      </c>
      <c r="AF37" s="60">
        <v>0.95710982450190474</v>
      </c>
      <c r="AG37" s="60">
        <v>1.0428901754980953</v>
      </c>
      <c r="AH37" s="60">
        <v>2</v>
      </c>
      <c r="AI37" s="50"/>
      <c r="AJ37" s="61">
        <v>0.69206726895714588</v>
      </c>
      <c r="AK37" s="61">
        <v>0.79786002096020703</v>
      </c>
    </row>
    <row r="38" spans="1:37" s="51" customFormat="1">
      <c r="A38" s="48" t="s">
        <v>361</v>
      </c>
      <c r="B38" s="54" t="s">
        <v>903</v>
      </c>
      <c r="C38" s="48" t="s">
        <v>247</v>
      </c>
      <c r="D38" s="61">
        <v>39.01</v>
      </c>
      <c r="E38" s="61">
        <v>5.859</v>
      </c>
      <c r="F38" s="61">
        <v>14.111000000000001</v>
      </c>
      <c r="G38" s="61">
        <v>1.2E-2</v>
      </c>
      <c r="H38" s="61">
        <v>10.452999999999999</v>
      </c>
      <c r="I38" s="61">
        <v>0.11</v>
      </c>
      <c r="J38" s="61">
        <v>13.093</v>
      </c>
      <c r="K38" s="61">
        <v>12.021000000000001</v>
      </c>
      <c r="L38" s="61">
        <v>2.44</v>
      </c>
      <c r="M38" s="61">
        <v>1.105</v>
      </c>
      <c r="N38" s="50"/>
      <c r="O38" s="60">
        <v>5.8098478881461579</v>
      </c>
      <c r="P38" s="60">
        <v>2.1901521118538421</v>
      </c>
      <c r="Q38" s="60">
        <v>0.21336674899020158</v>
      </c>
      <c r="R38" s="60">
        <v>0.62835438064468863</v>
      </c>
      <c r="S38" s="60">
        <v>2.3973731279389586E-4</v>
      </c>
      <c r="T38" s="60"/>
      <c r="U38" s="60">
        <v>1.1635652722415155</v>
      </c>
      <c r="V38" s="60">
        <v>2.4927364107018102</v>
      </c>
      <c r="W38" s="60">
        <v>4.2505318759619846E-2</v>
      </c>
      <c r="X38" s="60">
        <v>9.5384781958134823E-2</v>
      </c>
      <c r="Y38" s="60">
        <v>1.9046152180418652</v>
      </c>
      <c r="Z38" s="60">
        <v>0</v>
      </c>
      <c r="AA38" s="60"/>
      <c r="AB38" s="60">
        <v>2.0833177335111364E-2</v>
      </c>
      <c r="AC38" s="60">
        <v>0.76486418815267843</v>
      </c>
      <c r="AD38" s="60">
        <v>0.21430263451221157</v>
      </c>
      <c r="AE38" s="60">
        <v>1.0000000000000013</v>
      </c>
      <c r="AF38" s="60">
        <v>1.1277427758384651</v>
      </c>
      <c r="AG38" s="60">
        <v>0.87225722416153495</v>
      </c>
      <c r="AH38" s="60">
        <v>2</v>
      </c>
      <c r="AI38" s="50"/>
      <c r="AJ38" s="61">
        <v>0.59196974572750105</v>
      </c>
      <c r="AK38" s="61">
        <v>0.68176442396163417</v>
      </c>
    </row>
    <row r="39" spans="1:37" s="51" customFormat="1">
      <c r="A39" s="48" t="s">
        <v>361</v>
      </c>
      <c r="B39" s="54" t="s">
        <v>902</v>
      </c>
      <c r="C39" s="48" t="s">
        <v>247</v>
      </c>
      <c r="D39" s="61">
        <v>39.094999999999999</v>
      </c>
      <c r="E39" s="61">
        <v>5.899</v>
      </c>
      <c r="F39" s="61">
        <v>13.861000000000001</v>
      </c>
      <c r="G39" s="61">
        <v>8.0000000000000002E-3</v>
      </c>
      <c r="H39" s="61">
        <v>10.314</v>
      </c>
      <c r="I39" s="61">
        <v>0.109</v>
      </c>
      <c r="J39" s="61">
        <v>13.081</v>
      </c>
      <c r="K39" s="61">
        <v>12.025</v>
      </c>
      <c r="L39" s="61">
        <v>2.4529999999999998</v>
      </c>
      <c r="M39" s="61">
        <v>1.1220000000000001</v>
      </c>
      <c r="N39" s="50"/>
      <c r="O39" s="60">
        <v>5.836987422973964</v>
      </c>
      <c r="P39" s="60">
        <v>2.163012577026036</v>
      </c>
      <c r="Q39" s="60">
        <v>0.27490061605131721</v>
      </c>
      <c r="R39" s="60">
        <v>0.62101987936479452</v>
      </c>
      <c r="S39" s="60">
        <v>2.1642724503575382E-3</v>
      </c>
      <c r="T39" s="60">
        <v>0.5029417622405532</v>
      </c>
      <c r="U39" s="60">
        <v>1.2346427478000797</v>
      </c>
      <c r="V39" s="60">
        <v>2.4462196703561307</v>
      </c>
      <c r="W39" s="60">
        <v>3.8127715416502526E-2</v>
      </c>
      <c r="X39" s="60">
        <v>0.12001666367973574</v>
      </c>
      <c r="Y39" s="60">
        <v>1.8799833363202643</v>
      </c>
      <c r="Z39" s="60">
        <v>0</v>
      </c>
      <c r="AA39" s="60"/>
      <c r="AB39" s="60">
        <v>1.863584326517076E-2</v>
      </c>
      <c r="AC39" s="60">
        <v>0.76426825506792007</v>
      </c>
      <c r="AD39" s="60">
        <v>0.21709590166690726</v>
      </c>
      <c r="AE39" s="60">
        <v>0.99999999999999811</v>
      </c>
      <c r="AF39" s="60">
        <v>1.1212915914468298</v>
      </c>
      <c r="AG39" s="60">
        <v>0.87870840855317023</v>
      </c>
      <c r="AH39" s="60">
        <v>2</v>
      </c>
      <c r="AI39" s="50"/>
      <c r="AJ39" s="61">
        <v>0.58468789763581808</v>
      </c>
      <c r="AK39" s="61">
        <v>0.66457786041931788</v>
      </c>
    </row>
    <row r="40" spans="1:37" s="51" customFormat="1">
      <c r="A40" s="48" t="s">
        <v>361</v>
      </c>
      <c r="B40" s="54" t="s">
        <v>901</v>
      </c>
      <c r="C40" s="48" t="s">
        <v>247</v>
      </c>
      <c r="D40" s="61">
        <v>39.204999999999998</v>
      </c>
      <c r="E40" s="61">
        <v>5.9989999999999997</v>
      </c>
      <c r="F40" s="61">
        <v>14.034000000000001</v>
      </c>
      <c r="G40" s="61">
        <v>0</v>
      </c>
      <c r="H40" s="61">
        <v>10.481</v>
      </c>
      <c r="I40" s="61">
        <v>0.16300000000000001</v>
      </c>
      <c r="J40" s="61">
        <v>12.939</v>
      </c>
      <c r="K40" s="61">
        <v>12.138999999999999</v>
      </c>
      <c r="L40" s="61">
        <v>2.56</v>
      </c>
      <c r="M40" s="61">
        <v>1.0980000000000001</v>
      </c>
      <c r="N40" s="50"/>
      <c r="O40" s="60">
        <v>5.8178250136098786</v>
      </c>
      <c r="P40" s="60">
        <v>2.1821749863901214</v>
      </c>
      <c r="Q40" s="60">
        <v>0.26505598526457774</v>
      </c>
      <c r="R40" s="60">
        <v>0.6229040620357662</v>
      </c>
      <c r="S40" s="60">
        <v>3.6267508316461636E-3</v>
      </c>
      <c r="T40" s="60">
        <v>0.4578441489168128</v>
      </c>
      <c r="U40" s="60">
        <v>1.2902193657914169</v>
      </c>
      <c r="V40" s="60">
        <v>2.4255682044671509</v>
      </c>
      <c r="W40" s="60">
        <v>4.7919009771410122E-2</v>
      </c>
      <c r="X40" s="60">
        <v>0.11313752707878066</v>
      </c>
      <c r="Y40" s="60">
        <v>1.8868624729212193</v>
      </c>
      <c r="Z40" s="60">
        <v>0</v>
      </c>
      <c r="AA40" s="60"/>
      <c r="AB40" s="60">
        <v>3.7489115908873716E-2</v>
      </c>
      <c r="AC40" s="60">
        <v>0.75301144803950504</v>
      </c>
      <c r="AD40" s="60">
        <v>0.20949943605162255</v>
      </c>
      <c r="AE40" s="60">
        <v>1.0000000000000013</v>
      </c>
      <c r="AF40" s="60">
        <v>1.1440795676360054</v>
      </c>
      <c r="AG40" s="60">
        <v>0.85592043236399462</v>
      </c>
      <c r="AH40" s="60">
        <v>2</v>
      </c>
      <c r="AI40" s="50"/>
      <c r="AJ40" s="61">
        <v>0.58116488652390985</v>
      </c>
      <c r="AK40" s="61">
        <v>0.65277364720243269</v>
      </c>
    </row>
    <row r="41" spans="1:37" s="51" customFormat="1">
      <c r="A41" s="48" t="s">
        <v>361</v>
      </c>
      <c r="B41" s="51" t="s">
        <v>870</v>
      </c>
      <c r="C41" s="48" t="s">
        <v>250</v>
      </c>
      <c r="D41" s="61">
        <v>38.898000000000003</v>
      </c>
      <c r="E41" s="61">
        <v>6.0449999999999999</v>
      </c>
      <c r="F41" s="61">
        <v>14.035</v>
      </c>
      <c r="G41" s="61">
        <v>0.106</v>
      </c>
      <c r="H41" s="61">
        <v>10.452</v>
      </c>
      <c r="I41" s="61">
        <v>9.9000000000000005E-2</v>
      </c>
      <c r="J41" s="61">
        <v>13.178000000000001</v>
      </c>
      <c r="K41" s="61">
        <v>12.366</v>
      </c>
      <c r="L41" s="61">
        <v>2.3879999999999999</v>
      </c>
      <c r="M41" s="61">
        <v>1.0489999999999999</v>
      </c>
      <c r="N41" s="50"/>
      <c r="O41" s="60">
        <v>5.7756078592812914</v>
      </c>
      <c r="P41" s="60">
        <v>2.2243921407187086</v>
      </c>
      <c r="Q41" s="60">
        <v>0.22319732542076665</v>
      </c>
      <c r="R41" s="60">
        <v>0.73835273539928747</v>
      </c>
      <c r="S41" s="60">
        <v>0</v>
      </c>
      <c r="T41" s="60">
        <v>0.47152240395070066</v>
      </c>
      <c r="U41" s="60">
        <v>0.82805524929872165</v>
      </c>
      <c r="V41" s="60">
        <v>2.8434933515412202</v>
      </c>
      <c r="W41" s="60">
        <v>1.7856561640903896E-2</v>
      </c>
      <c r="X41" s="60">
        <v>0.12247762725159994</v>
      </c>
      <c r="Y41" s="60">
        <v>1.8775223727484001</v>
      </c>
      <c r="Z41" s="60">
        <v>0</v>
      </c>
      <c r="AA41" s="60"/>
      <c r="AB41" s="60">
        <v>0.10289067641679739</v>
      </c>
      <c r="AC41" s="60">
        <v>0.72009876732448019</v>
      </c>
      <c r="AD41" s="60">
        <v>0.177010556258719</v>
      </c>
      <c r="AE41" s="60">
        <v>0.99999999999999656</v>
      </c>
      <c r="AF41" s="60">
        <v>0.9205579042480958</v>
      </c>
      <c r="AG41" s="60">
        <v>1.0794420957519042</v>
      </c>
      <c r="AH41" s="60">
        <v>2</v>
      </c>
      <c r="AI41" s="50"/>
      <c r="AJ41" s="61">
        <v>0.68632503479985796</v>
      </c>
      <c r="AK41" s="61">
        <v>0.77446703303633591</v>
      </c>
    </row>
    <row r="42" spans="1:37" s="51" customFormat="1">
      <c r="A42" s="48" t="s">
        <v>361</v>
      </c>
      <c r="B42" s="51" t="s">
        <v>869</v>
      </c>
      <c r="C42" s="48" t="s">
        <v>250</v>
      </c>
      <c r="D42" s="61">
        <v>38.825000000000003</v>
      </c>
      <c r="E42" s="61">
        <v>6.5640000000000001</v>
      </c>
      <c r="F42" s="61">
        <v>13.722</v>
      </c>
      <c r="G42" s="61">
        <v>0</v>
      </c>
      <c r="H42" s="61">
        <v>10.393000000000001</v>
      </c>
      <c r="I42" s="61">
        <v>0.14099999999999999</v>
      </c>
      <c r="J42" s="61">
        <v>12.757</v>
      </c>
      <c r="K42" s="61">
        <v>12.362</v>
      </c>
      <c r="L42" s="61">
        <v>2.484</v>
      </c>
      <c r="M42" s="61">
        <v>0.92800000000000005</v>
      </c>
      <c r="N42" s="50"/>
      <c r="O42" s="60">
        <v>5.8051262191650626</v>
      </c>
      <c r="P42" s="60">
        <v>2.1948737808349374</v>
      </c>
      <c r="Q42" s="60">
        <v>0.21265138569276409</v>
      </c>
      <c r="R42" s="60">
        <v>0.75411534598518715</v>
      </c>
      <c r="S42" s="60">
        <v>1.3019334382825007E-3</v>
      </c>
      <c r="T42" s="60">
        <v>0.52634291929985721</v>
      </c>
      <c r="U42" s="60">
        <v>0.81199576298217901</v>
      </c>
      <c r="V42" s="60">
        <v>2.8045442362804236</v>
      </c>
      <c r="W42" s="60">
        <v>2.0794553064289397E-2</v>
      </c>
      <c r="X42" s="60">
        <v>0.13174613674298286</v>
      </c>
      <c r="Y42" s="60">
        <v>1.8682538632570171</v>
      </c>
      <c r="Z42" s="60">
        <v>0</v>
      </c>
      <c r="AA42" s="60"/>
      <c r="AB42" s="60">
        <v>0.1034965453717489</v>
      </c>
      <c r="AC42" s="60">
        <v>0.71545845020280086</v>
      </c>
      <c r="AD42" s="60">
        <v>0.18104500442545346</v>
      </c>
      <c r="AE42" s="60">
        <v>1.0000000000000031</v>
      </c>
      <c r="AF42" s="60">
        <v>0.88879594972233522</v>
      </c>
      <c r="AG42" s="60">
        <v>1.1112040502776648</v>
      </c>
      <c r="AH42" s="60">
        <v>2</v>
      </c>
      <c r="AI42" s="50"/>
      <c r="AJ42" s="61">
        <v>0.67695474176073822</v>
      </c>
      <c r="AK42" s="61">
        <v>0.77547717897555624</v>
      </c>
    </row>
    <row r="43" spans="1:37" s="51" customFormat="1">
      <c r="A43" s="48" t="s">
        <v>361</v>
      </c>
      <c r="B43" s="54" t="s">
        <v>868</v>
      </c>
      <c r="C43" s="48" t="s">
        <v>250</v>
      </c>
      <c r="D43" s="61">
        <v>38.470999999999997</v>
      </c>
      <c r="E43" s="61">
        <v>6.6959999999999997</v>
      </c>
      <c r="F43" s="61">
        <v>13.906000000000001</v>
      </c>
      <c r="G43" s="61">
        <v>1.0999999999999999E-2</v>
      </c>
      <c r="H43" s="61">
        <v>10.69</v>
      </c>
      <c r="I43" s="61">
        <v>0.16400000000000001</v>
      </c>
      <c r="J43" s="61">
        <v>12.567</v>
      </c>
      <c r="K43" s="61">
        <v>12.292999999999999</v>
      </c>
      <c r="L43" s="61">
        <v>2.4649999999999999</v>
      </c>
      <c r="M43" s="61">
        <v>0.94799999999999995</v>
      </c>
      <c r="N43" s="50"/>
      <c r="O43" s="60">
        <v>5.7591805745046312</v>
      </c>
      <c r="P43" s="60">
        <v>2.2408194254953688</v>
      </c>
      <c r="Q43" s="60">
        <v>0.1983137108159152</v>
      </c>
      <c r="R43" s="60">
        <v>0.73099356596379339</v>
      </c>
      <c r="S43" s="60">
        <v>1.1837026508395203E-4</v>
      </c>
      <c r="T43" s="60">
        <v>0.54930450912917905</v>
      </c>
      <c r="U43" s="60">
        <v>0.77264998947733621</v>
      </c>
      <c r="V43" s="60">
        <v>2.8869790777288613</v>
      </c>
      <c r="W43" s="60">
        <v>1.7753349471016099E-2</v>
      </c>
      <c r="X43" s="60">
        <v>0.1561125728511854</v>
      </c>
      <c r="Y43" s="60">
        <v>1.8438874271488146</v>
      </c>
      <c r="Z43" s="60">
        <v>0</v>
      </c>
      <c r="AA43" s="60"/>
      <c r="AB43" s="60">
        <v>0.11652445424039115</v>
      </c>
      <c r="AC43" s="60">
        <v>0.70508509260786523</v>
      </c>
      <c r="AD43" s="60">
        <v>0.17839045315174534</v>
      </c>
      <c r="AE43" s="60">
        <v>1.0000000000000018</v>
      </c>
      <c r="AF43" s="60">
        <v>0.90482146914829031</v>
      </c>
      <c r="AG43" s="60">
        <v>1.0951785308517097</v>
      </c>
      <c r="AH43" s="60">
        <v>2</v>
      </c>
      <c r="AI43" s="50"/>
      <c r="AJ43" s="61">
        <v>0.68591699663801509</v>
      </c>
      <c r="AK43" s="61">
        <v>0.78887204815345224</v>
      </c>
    </row>
    <row r="44" spans="1:37" s="51" customFormat="1">
      <c r="A44" s="48" t="s">
        <v>361</v>
      </c>
      <c r="B44" s="54" t="s">
        <v>867</v>
      </c>
      <c r="C44" s="48" t="s">
        <v>250</v>
      </c>
      <c r="D44" s="61">
        <v>38.531999999999996</v>
      </c>
      <c r="E44" s="61">
        <v>6.49</v>
      </c>
      <c r="F44" s="61">
        <v>13.768000000000001</v>
      </c>
      <c r="G44" s="61">
        <v>1E-3</v>
      </c>
      <c r="H44" s="61">
        <v>10.558</v>
      </c>
      <c r="I44" s="61">
        <v>0.14000000000000001</v>
      </c>
      <c r="J44" s="61">
        <v>12.935</v>
      </c>
      <c r="K44" s="61">
        <v>12.221</v>
      </c>
      <c r="L44" s="61">
        <v>2.4289999999999998</v>
      </c>
      <c r="M44" s="61">
        <v>0.93400000000000005</v>
      </c>
      <c r="N44" s="50"/>
      <c r="O44" s="60">
        <v>5.7689303544735608</v>
      </c>
      <c r="P44" s="60">
        <v>2.2310696455264392</v>
      </c>
      <c r="Q44" s="60">
        <v>0.20602356048854498</v>
      </c>
      <c r="R44" s="60">
        <v>0.7612100576764651</v>
      </c>
      <c r="S44" s="60">
        <v>0</v>
      </c>
      <c r="T44" s="60">
        <v>0.49603382649171124</v>
      </c>
      <c r="U44" s="60">
        <v>0.81968412878703067</v>
      </c>
      <c r="V44" s="60">
        <v>2.8425406351479245</v>
      </c>
      <c r="W44" s="60">
        <v>2.5161443652228759E-2</v>
      </c>
      <c r="X44" s="60">
        <v>0.15065365224390614</v>
      </c>
      <c r="Y44" s="60">
        <v>1.8493463477560939</v>
      </c>
      <c r="Z44" s="60">
        <v>0</v>
      </c>
      <c r="AA44" s="60"/>
      <c r="AB44" s="60">
        <v>0.11633949842126023</v>
      </c>
      <c r="AC44" s="60">
        <v>0.70948614156444478</v>
      </c>
      <c r="AD44" s="60">
        <v>0.17417436001429837</v>
      </c>
      <c r="AE44" s="60">
        <v>1.0000000000000033</v>
      </c>
      <c r="AF44" s="60">
        <v>0.88644617047624652</v>
      </c>
      <c r="AG44" s="60">
        <v>1.1135538295237535</v>
      </c>
      <c r="AH44" s="60">
        <v>2</v>
      </c>
      <c r="AI44" s="50"/>
      <c r="AJ44" s="61">
        <v>0.6835891932483833</v>
      </c>
      <c r="AK44" s="61">
        <v>0.77617863959111455</v>
      </c>
    </row>
    <row r="45" spans="1:37" s="51" customFormat="1">
      <c r="A45" s="48" t="s">
        <v>361</v>
      </c>
      <c r="B45" s="54" t="s">
        <v>866</v>
      </c>
      <c r="C45" s="48" t="s">
        <v>250</v>
      </c>
      <c r="D45" s="61">
        <v>38.475999999999999</v>
      </c>
      <c r="E45" s="61">
        <v>6.7439999999999998</v>
      </c>
      <c r="F45" s="61">
        <v>13.760999999999999</v>
      </c>
      <c r="G45" s="61">
        <v>0</v>
      </c>
      <c r="H45" s="61">
        <v>10.486000000000001</v>
      </c>
      <c r="I45" s="61">
        <v>0.19800000000000001</v>
      </c>
      <c r="J45" s="61">
        <v>12.709</v>
      </c>
      <c r="K45" s="61">
        <v>12.228</v>
      </c>
      <c r="L45" s="61">
        <v>2.4390000000000001</v>
      </c>
      <c r="M45" s="61">
        <v>0.91</v>
      </c>
      <c r="N45" s="50"/>
      <c r="O45" s="60">
        <v>5.7727368287693013</v>
      </c>
      <c r="P45" s="60">
        <v>2.2272631712306987</v>
      </c>
      <c r="Q45" s="60">
        <v>0.25073938106770521</v>
      </c>
      <c r="R45" s="60">
        <v>0.68059697508629746</v>
      </c>
      <c r="S45" s="60">
        <v>4.5789772887987112E-3</v>
      </c>
      <c r="T45" s="60">
        <v>0.48992754169337616</v>
      </c>
      <c r="U45" s="60">
        <v>0.7903751286515126</v>
      </c>
      <c r="V45" s="60">
        <v>2.9253158764456284</v>
      </c>
      <c r="W45" s="60">
        <v>1.333273950666276E-2</v>
      </c>
      <c r="X45" s="60">
        <v>0.15486661973998128</v>
      </c>
      <c r="Y45" s="60">
        <v>1.8451333802600187</v>
      </c>
      <c r="Z45" s="60">
        <v>0</v>
      </c>
      <c r="AA45" s="60"/>
      <c r="AB45" s="60">
        <v>8.218543572714343E-2</v>
      </c>
      <c r="AC45" s="60">
        <v>0.72268493499653486</v>
      </c>
      <c r="AD45" s="60">
        <v>0.19512962927632135</v>
      </c>
      <c r="AE45" s="60">
        <v>0.99999999999999967</v>
      </c>
      <c r="AF45" s="60">
        <v>0.97327924025029078</v>
      </c>
      <c r="AG45" s="60">
        <v>1.0267207597497092</v>
      </c>
      <c r="AH45" s="60">
        <v>2</v>
      </c>
      <c r="AI45" s="50"/>
      <c r="AJ45" s="61">
        <v>0.69557327748567666</v>
      </c>
      <c r="AK45" s="61">
        <v>0.78728717550321448</v>
      </c>
    </row>
    <row r="46" spans="1:37" s="51" customFormat="1">
      <c r="A46" s="48" t="s">
        <v>361</v>
      </c>
      <c r="B46" s="54" t="s">
        <v>865</v>
      </c>
      <c r="C46" s="48" t="s">
        <v>250</v>
      </c>
      <c r="D46" s="61">
        <v>39.313000000000002</v>
      </c>
      <c r="E46" s="61">
        <v>6.0919999999999996</v>
      </c>
      <c r="F46" s="61">
        <v>13.785</v>
      </c>
      <c r="G46" s="61">
        <v>3.9E-2</v>
      </c>
      <c r="H46" s="61">
        <v>10.308999999999999</v>
      </c>
      <c r="I46" s="61">
        <v>0.106</v>
      </c>
      <c r="J46" s="61">
        <v>13.214</v>
      </c>
      <c r="K46" s="61">
        <v>12.113</v>
      </c>
      <c r="L46" s="61">
        <v>2.5099999999999998</v>
      </c>
      <c r="M46" s="61">
        <v>1.03</v>
      </c>
      <c r="N46" s="50"/>
      <c r="O46" s="60">
        <v>5.8380954738000836</v>
      </c>
      <c r="P46" s="60">
        <v>2.1619045261999164</v>
      </c>
      <c r="Q46" s="60">
        <v>0.28668846368474465</v>
      </c>
      <c r="R46" s="60">
        <v>0.6564587219904886</v>
      </c>
      <c r="S46" s="60">
        <v>1.4129894965701233E-3</v>
      </c>
      <c r="T46" s="60">
        <v>0.51787118563427015</v>
      </c>
      <c r="U46" s="60">
        <v>0.78406850533213901</v>
      </c>
      <c r="V46" s="60">
        <v>2.9069090142149969</v>
      </c>
      <c r="W46" s="60">
        <v>1.3875863499900545E-2</v>
      </c>
      <c r="X46" s="60">
        <v>0.16728474385311021</v>
      </c>
      <c r="Y46" s="60">
        <v>1.8327152561468898</v>
      </c>
      <c r="Z46" s="60">
        <v>0</v>
      </c>
      <c r="AA46" s="60"/>
      <c r="AB46" s="60">
        <v>8.5495166064372352E-2</v>
      </c>
      <c r="AC46" s="60">
        <v>0.7045615057022645</v>
      </c>
      <c r="AD46" s="60">
        <v>0.20994332823336564</v>
      </c>
      <c r="AE46" s="60">
        <v>1.0000000000000024</v>
      </c>
      <c r="AF46" s="60">
        <v>0.9857668629929015</v>
      </c>
      <c r="AG46" s="60">
        <v>1.0142331370070985</v>
      </c>
      <c r="AH46" s="60">
        <v>2</v>
      </c>
      <c r="AI46" s="50"/>
      <c r="AJ46" s="61">
        <v>0.69066607470027974</v>
      </c>
      <c r="AK46" s="61">
        <v>0.78757158471440913</v>
      </c>
    </row>
    <row r="47" spans="1:37" s="51" customFormat="1">
      <c r="A47" s="48" t="s">
        <v>361</v>
      </c>
      <c r="B47" s="51" t="s">
        <v>900</v>
      </c>
      <c r="C47" s="48" t="s">
        <v>247</v>
      </c>
      <c r="D47" s="61">
        <v>38.936999999999998</v>
      </c>
      <c r="E47" s="61">
        <v>5.3540000000000001</v>
      </c>
      <c r="F47" s="61">
        <v>13.576000000000001</v>
      </c>
      <c r="G47" s="61">
        <v>0</v>
      </c>
      <c r="H47" s="61">
        <v>13.922000000000001</v>
      </c>
      <c r="I47" s="61">
        <v>0.374</v>
      </c>
      <c r="J47" s="61">
        <v>10.715999999999999</v>
      </c>
      <c r="K47" s="61">
        <v>11.571</v>
      </c>
      <c r="L47" s="61">
        <v>2.5289999999999999</v>
      </c>
      <c r="M47" s="61">
        <v>1.1220000000000001</v>
      </c>
      <c r="N47" s="50"/>
      <c r="O47" s="60">
        <v>5.8977710699808723</v>
      </c>
      <c r="P47" s="60">
        <v>2.1022289300191277</v>
      </c>
      <c r="Q47" s="60">
        <v>0.25513525382702262</v>
      </c>
      <c r="R47" s="60">
        <v>0.62866528349787287</v>
      </c>
      <c r="S47" s="60">
        <v>4.7884266367524377E-4</v>
      </c>
      <c r="T47" s="60">
        <v>0.52472167213492327</v>
      </c>
      <c r="U47" s="60">
        <v>1.1397854828677436</v>
      </c>
      <c r="V47" s="60">
        <v>2.4996082483950883</v>
      </c>
      <c r="W47" s="60">
        <v>4.0397365786113193E-2</v>
      </c>
      <c r="X47" s="60">
        <v>8.8792149172439494E-2</v>
      </c>
      <c r="Y47" s="60">
        <v>1.9112078508275605</v>
      </c>
      <c r="Z47" s="60">
        <v>0</v>
      </c>
      <c r="AA47" s="60"/>
      <c r="AB47" s="60">
        <v>1.7380791209528734E-2</v>
      </c>
      <c r="AC47" s="60">
        <v>0.77207589365187346</v>
      </c>
      <c r="AD47" s="60">
        <v>0.21054331513859884</v>
      </c>
      <c r="AE47" s="60">
        <v>1.0000000000000011</v>
      </c>
      <c r="AF47" s="60">
        <v>1.1238692787826106</v>
      </c>
      <c r="AG47" s="60">
        <v>0.87613072121738944</v>
      </c>
      <c r="AH47" s="60">
        <v>2</v>
      </c>
      <c r="AI47" s="50"/>
      <c r="AJ47" s="61">
        <v>0.60027352900822728</v>
      </c>
      <c r="AK47" s="61">
        <v>0.68681995765480153</v>
      </c>
    </row>
    <row r="48" spans="1:37" s="51" customFormat="1">
      <c r="A48" s="48" t="s">
        <v>361</v>
      </c>
      <c r="B48" s="51" t="s">
        <v>899</v>
      </c>
      <c r="C48" s="48" t="s">
        <v>247</v>
      </c>
      <c r="D48" s="61">
        <v>38.659999999999997</v>
      </c>
      <c r="E48" s="61">
        <v>5.4420000000000002</v>
      </c>
      <c r="F48" s="61">
        <v>13.329000000000001</v>
      </c>
      <c r="G48" s="61">
        <v>0</v>
      </c>
      <c r="H48" s="61">
        <v>14.058</v>
      </c>
      <c r="I48" s="61">
        <v>0.26500000000000001</v>
      </c>
      <c r="J48" s="61">
        <v>10.644</v>
      </c>
      <c r="K48" s="61">
        <v>11.821999999999999</v>
      </c>
      <c r="L48" s="61">
        <v>2.5569999999999999</v>
      </c>
      <c r="M48" s="61">
        <v>1.1379999999999999</v>
      </c>
      <c r="N48" s="50"/>
      <c r="O48" s="60">
        <v>5.8693823487297054</v>
      </c>
      <c r="P48" s="60">
        <v>2.1306176512702946</v>
      </c>
      <c r="Q48" s="60">
        <v>0.30974206309930619</v>
      </c>
      <c r="R48" s="60">
        <v>0.60651532307831835</v>
      </c>
      <c r="S48" s="60">
        <v>1.3269220659130063E-3</v>
      </c>
      <c r="T48" s="60">
        <v>0.39740183768916637</v>
      </c>
      <c r="U48" s="60">
        <v>1.2394294259991068</v>
      </c>
      <c r="V48" s="60">
        <v>2.5401696314519584</v>
      </c>
      <c r="W48" s="60">
        <v>3.4892022309711425E-2</v>
      </c>
      <c r="X48" s="60">
        <v>0.1294772256934813</v>
      </c>
      <c r="Y48" s="60">
        <v>1.8705227743065187</v>
      </c>
      <c r="Z48" s="60">
        <v>0</v>
      </c>
      <c r="AA48" s="60"/>
      <c r="AB48" s="60">
        <v>1.9899281879227848E-2</v>
      </c>
      <c r="AC48" s="60">
        <v>0.77533814276982016</v>
      </c>
      <c r="AD48" s="60">
        <v>0.2047625753509518</v>
      </c>
      <c r="AE48" s="60">
        <v>0.99999999999999978</v>
      </c>
      <c r="AF48" s="60">
        <v>1.1519567924759777</v>
      </c>
      <c r="AG48" s="60">
        <v>0.84804320752402229</v>
      </c>
      <c r="AH48" s="60">
        <v>2</v>
      </c>
      <c r="AI48" s="50"/>
      <c r="AJ48" s="61">
        <v>0.60813241251811578</v>
      </c>
      <c r="AK48" s="61">
        <v>0.67207383451011615</v>
      </c>
    </row>
    <row r="49" spans="1:38" s="51" customFormat="1">
      <c r="A49" s="48" t="s">
        <v>361</v>
      </c>
      <c r="B49" s="54" t="s">
        <v>864</v>
      </c>
      <c r="C49" s="48" t="s">
        <v>250</v>
      </c>
      <c r="D49" s="61">
        <v>38.551000000000002</v>
      </c>
      <c r="E49" s="61">
        <v>5.7729999999999997</v>
      </c>
      <c r="F49" s="61">
        <v>13.686999999999999</v>
      </c>
      <c r="G49" s="61">
        <v>8.0000000000000002E-3</v>
      </c>
      <c r="H49" s="61">
        <v>11.426</v>
      </c>
      <c r="I49" s="61">
        <v>0.185</v>
      </c>
      <c r="J49" s="61">
        <v>12.436</v>
      </c>
      <c r="K49" s="61">
        <v>12.077</v>
      </c>
      <c r="L49" s="61">
        <v>2.5529999999999999</v>
      </c>
      <c r="M49" s="61">
        <v>1.03</v>
      </c>
      <c r="N49" s="50"/>
      <c r="O49" s="60">
        <v>5.7924584124333212</v>
      </c>
      <c r="P49" s="60">
        <v>2.2075415875666788</v>
      </c>
      <c r="Q49" s="60">
        <v>0.27599727025785592</v>
      </c>
      <c r="R49" s="60">
        <v>0.66258416038007972</v>
      </c>
      <c r="S49" s="60">
        <v>9.4433568844331703E-4</v>
      </c>
      <c r="T49" s="60">
        <v>0.49384080454117907</v>
      </c>
      <c r="U49" s="60">
        <v>0.79398099467511418</v>
      </c>
      <c r="V49" s="60">
        <v>2.9114674885318306</v>
      </c>
      <c r="W49" s="60">
        <v>1.3783914168805474E-2</v>
      </c>
      <c r="X49" s="60">
        <v>0.15259896824330799</v>
      </c>
      <c r="Y49" s="60">
        <v>1.847401031756692</v>
      </c>
      <c r="Z49" s="60">
        <v>0</v>
      </c>
      <c r="AA49" s="60"/>
      <c r="AB49" s="60">
        <v>7.621976025789956E-2</v>
      </c>
      <c r="AC49" s="60">
        <v>0.71007686271634141</v>
      </c>
      <c r="AD49" s="60">
        <v>0.21370337702575648</v>
      </c>
      <c r="AE49" s="60">
        <v>0.99999999999999745</v>
      </c>
      <c r="AF49" s="60">
        <v>0.99084208552050312</v>
      </c>
      <c r="AG49" s="60">
        <v>1.0091579144794969</v>
      </c>
      <c r="AH49" s="60">
        <v>2</v>
      </c>
      <c r="AI49" s="50"/>
      <c r="AJ49" s="61">
        <v>0.69332386721399464</v>
      </c>
      <c r="AK49" s="61">
        <v>0.78572607384141813</v>
      </c>
    </row>
    <row r="50" spans="1:38" s="51" customFormat="1">
      <c r="A50" s="48" t="s">
        <v>361</v>
      </c>
      <c r="B50" s="51" t="s">
        <v>863</v>
      </c>
      <c r="C50" s="48" t="s">
        <v>250</v>
      </c>
      <c r="D50" s="61">
        <v>39.411999999999999</v>
      </c>
      <c r="E50" s="61">
        <v>5.5609999999999999</v>
      </c>
      <c r="F50" s="61">
        <v>13.11</v>
      </c>
      <c r="G50" s="61">
        <v>7.0000000000000001E-3</v>
      </c>
      <c r="H50" s="61">
        <v>11.256</v>
      </c>
      <c r="I50" s="61">
        <v>0.184</v>
      </c>
      <c r="J50" s="61">
        <v>12.657999999999999</v>
      </c>
      <c r="K50" s="61">
        <v>12.061</v>
      </c>
      <c r="L50" s="61">
        <v>2.6339999999999999</v>
      </c>
      <c r="M50" s="61">
        <v>0.93300000000000005</v>
      </c>
      <c r="N50" s="50"/>
      <c r="O50" s="60">
        <v>5.9093535975442082</v>
      </c>
      <c r="P50" s="60">
        <v>2.0906464024557918</v>
      </c>
      <c r="Q50" s="60">
        <v>0.27226331073888987</v>
      </c>
      <c r="R50" s="60">
        <v>0.66971985042896642</v>
      </c>
      <c r="S50" s="60">
        <v>0</v>
      </c>
      <c r="T50" s="60">
        <v>0.51042245024709132</v>
      </c>
      <c r="U50" s="60">
        <v>0.79029516682971046</v>
      </c>
      <c r="V50" s="60">
        <v>2.8623541613058032</v>
      </c>
      <c r="W50" s="60">
        <v>2.0487328113035063E-2</v>
      </c>
      <c r="X50" s="60">
        <v>0.12554226766349519</v>
      </c>
      <c r="Y50" s="60">
        <v>1.8744577323365048</v>
      </c>
      <c r="Z50" s="60">
        <v>0</v>
      </c>
      <c r="AA50" s="60"/>
      <c r="AB50" s="60">
        <v>5.5593979915570246E-2</v>
      </c>
      <c r="AC50" s="60">
        <v>0.73654525350558098</v>
      </c>
      <c r="AD50" s="60">
        <v>0.20786076657884769</v>
      </c>
      <c r="AE50" s="60">
        <v>0.99999999999999889</v>
      </c>
      <c r="AF50" s="60">
        <v>1.0044555446306309</v>
      </c>
      <c r="AG50" s="60">
        <v>0.9955444553693692</v>
      </c>
      <c r="AH50" s="60">
        <v>2</v>
      </c>
      <c r="AI50" s="50"/>
      <c r="AJ50" s="61">
        <v>0.68755820549840641</v>
      </c>
      <c r="AK50" s="61">
        <v>0.78363782125421966</v>
      </c>
    </row>
    <row r="51" spans="1:38" s="51" customFormat="1">
      <c r="A51" s="48" t="s">
        <v>361</v>
      </c>
      <c r="B51" s="51" t="s">
        <v>862</v>
      </c>
      <c r="C51" s="48" t="s">
        <v>250</v>
      </c>
      <c r="D51" s="61">
        <v>39.276000000000003</v>
      </c>
      <c r="E51" s="61">
        <v>6.0069999999999997</v>
      </c>
      <c r="F51" s="61">
        <v>13.481</v>
      </c>
      <c r="G51" s="61">
        <v>0.01</v>
      </c>
      <c r="H51" s="61">
        <v>10.19</v>
      </c>
      <c r="I51" s="61">
        <v>0.158</v>
      </c>
      <c r="J51" s="61">
        <v>13.51</v>
      </c>
      <c r="K51" s="61">
        <v>12.112</v>
      </c>
      <c r="L51" s="61">
        <v>2.6419999999999999</v>
      </c>
      <c r="M51" s="61">
        <v>0.92500000000000004</v>
      </c>
      <c r="N51" s="50"/>
      <c r="O51" s="60">
        <v>5.8312730401896307</v>
      </c>
      <c r="P51" s="60">
        <v>2.1687269598103693</v>
      </c>
      <c r="Q51" s="60">
        <v>0.21620379004214074</v>
      </c>
      <c r="R51" s="60">
        <v>0.65256525586503655</v>
      </c>
      <c r="S51" s="60">
        <v>9.5035560242533385E-4</v>
      </c>
      <c r="T51" s="60">
        <v>0.58853738194589056</v>
      </c>
      <c r="U51" s="60">
        <v>0.84722510220534297</v>
      </c>
      <c r="V51" s="60">
        <v>2.7855531463800203</v>
      </c>
      <c r="W51" s="60">
        <v>2.3543852427889037E-2</v>
      </c>
      <c r="X51" s="60">
        <v>0.1145788844687452</v>
      </c>
      <c r="Y51" s="60">
        <v>1.8854211155312548</v>
      </c>
      <c r="Z51" s="60">
        <v>0</v>
      </c>
      <c r="AA51" s="60"/>
      <c r="AB51" s="60">
        <v>5.88336863402803E-2</v>
      </c>
      <c r="AC51" s="60">
        <v>0.74373524819595438</v>
      </c>
      <c r="AD51" s="60">
        <v>0.19743106546376482</v>
      </c>
      <c r="AE51" s="60">
        <v>0.99999999999999956</v>
      </c>
      <c r="AF51" s="60">
        <v>1.0378858619058717</v>
      </c>
      <c r="AG51" s="60">
        <v>0.96211413809412816</v>
      </c>
      <c r="AH51" s="60">
        <v>2</v>
      </c>
      <c r="AI51" s="50"/>
      <c r="AJ51" s="61">
        <v>0.65987795990262343</v>
      </c>
      <c r="AK51" s="61">
        <v>0.76678314936088932</v>
      </c>
    </row>
    <row r="52" spans="1:38" s="51" customFormat="1">
      <c r="A52" s="48" t="s">
        <v>361</v>
      </c>
      <c r="B52" s="51" t="s">
        <v>861</v>
      </c>
      <c r="C52" s="48" t="s">
        <v>250</v>
      </c>
      <c r="D52" s="61">
        <v>38.786999999999999</v>
      </c>
      <c r="E52" s="61">
        <v>5.8920000000000003</v>
      </c>
      <c r="F52" s="61">
        <v>13.837999999999999</v>
      </c>
      <c r="G52" s="61">
        <v>1.0999999999999999E-2</v>
      </c>
      <c r="H52" s="61">
        <v>11.712</v>
      </c>
      <c r="I52" s="61">
        <v>0.13300000000000001</v>
      </c>
      <c r="J52" s="61">
        <v>12.269</v>
      </c>
      <c r="K52" s="61">
        <v>11.872999999999999</v>
      </c>
      <c r="L52" s="61">
        <v>2.5209999999999999</v>
      </c>
      <c r="M52" s="61">
        <v>1</v>
      </c>
      <c r="N52" s="50"/>
      <c r="O52" s="60">
        <v>5.8206400618039673</v>
      </c>
      <c r="P52" s="60">
        <v>2.1793599381960327</v>
      </c>
      <c r="Q52" s="60">
        <v>0.22603144208624304</v>
      </c>
      <c r="R52" s="60">
        <v>0.62727721379923262</v>
      </c>
      <c r="S52" s="60">
        <v>8.298095321811102E-4</v>
      </c>
      <c r="T52" s="60">
        <v>0.44246764354336676</v>
      </c>
      <c r="U52" s="60">
        <v>0.96895374038095916</v>
      </c>
      <c r="V52" s="60">
        <v>2.829306868859419</v>
      </c>
      <c r="W52" s="60">
        <v>2.3367263109021142E-2</v>
      </c>
      <c r="X52" s="60">
        <v>0.11823398131042318</v>
      </c>
      <c r="Y52" s="60">
        <v>1.8817660186895768</v>
      </c>
      <c r="Z52" s="60">
        <v>0</v>
      </c>
      <c r="AA52" s="60"/>
      <c r="AB52" s="60">
        <v>5.5822973342854798E-2</v>
      </c>
      <c r="AC52" s="60">
        <v>0.76571569251683613</v>
      </c>
      <c r="AD52" s="60">
        <v>0.17846133414030602</v>
      </c>
      <c r="AE52" s="60">
        <v>0.99999999999999689</v>
      </c>
      <c r="AF52" s="60">
        <v>1.1109401063526967</v>
      </c>
      <c r="AG52" s="60">
        <v>0.88905989364730342</v>
      </c>
      <c r="AH52" s="60">
        <v>2</v>
      </c>
      <c r="AI52" s="50"/>
      <c r="AJ52" s="61">
        <v>0.66717476343884441</v>
      </c>
      <c r="AK52" s="61">
        <v>0.74489540343185079</v>
      </c>
    </row>
    <row r="53" spans="1:38" s="51" customFormat="1">
      <c r="A53" s="48" t="s">
        <v>361</v>
      </c>
      <c r="B53" s="51" t="s">
        <v>860</v>
      </c>
      <c r="C53" s="48" t="s">
        <v>250</v>
      </c>
      <c r="D53" s="61">
        <v>38.503999999999998</v>
      </c>
      <c r="E53" s="61">
        <v>6.0250000000000004</v>
      </c>
      <c r="F53" s="61">
        <v>13.763</v>
      </c>
      <c r="G53" s="61">
        <v>1.2E-2</v>
      </c>
      <c r="H53" s="61">
        <v>11.427</v>
      </c>
      <c r="I53" s="61">
        <v>0.20100000000000001</v>
      </c>
      <c r="J53" s="61">
        <v>12.284000000000001</v>
      </c>
      <c r="K53" s="61">
        <v>11.78</v>
      </c>
      <c r="L53" s="61">
        <v>2.552</v>
      </c>
      <c r="M53" s="61">
        <v>1.085</v>
      </c>
      <c r="N53" s="50"/>
      <c r="O53" s="60">
        <v>5.7977493286161303</v>
      </c>
      <c r="P53" s="60">
        <v>2.2022506713838697</v>
      </c>
      <c r="Q53" s="60">
        <v>0.1901738775229056</v>
      </c>
      <c r="R53" s="60">
        <v>0.67094801274915861</v>
      </c>
      <c r="S53" s="60">
        <v>1.1738294507878404E-3</v>
      </c>
      <c r="T53" s="60">
        <v>0.55779428700205358</v>
      </c>
      <c r="U53" s="60">
        <v>0.70744134677220183</v>
      </c>
      <c r="V53" s="60">
        <v>2.990163485850462</v>
      </c>
      <c r="W53" s="60">
        <v>1.9868804420117889E-2</v>
      </c>
      <c r="X53" s="60">
        <v>0.13756364376768726</v>
      </c>
      <c r="Y53" s="60">
        <v>1.8624363562323127</v>
      </c>
      <c r="Z53" s="60">
        <v>0</v>
      </c>
      <c r="AA53" s="60"/>
      <c r="AB53" s="60">
        <v>6.4284619075127614E-2</v>
      </c>
      <c r="AC53" s="60">
        <v>0.7605175009553613</v>
      </c>
      <c r="AD53" s="60">
        <v>0.17519787996950706</v>
      </c>
      <c r="AE53" s="60">
        <v>0.999999999999996</v>
      </c>
      <c r="AF53" s="60">
        <v>1.0134043212611812</v>
      </c>
      <c r="AG53" s="60">
        <v>0.98659567873881893</v>
      </c>
      <c r="AH53" s="60">
        <v>2</v>
      </c>
      <c r="AI53" s="50"/>
      <c r="AJ53" s="61">
        <v>0.70267521372100195</v>
      </c>
      <c r="AK53" s="61">
        <v>0.80867578370444126</v>
      </c>
    </row>
    <row r="54" spans="1:38" s="51" customFormat="1">
      <c r="A54" s="48" t="s">
        <v>361</v>
      </c>
      <c r="B54" s="51" t="s">
        <v>876</v>
      </c>
      <c r="C54" s="48" t="s">
        <v>250</v>
      </c>
      <c r="D54" s="61">
        <v>38.256999999999998</v>
      </c>
      <c r="E54" s="61">
        <v>5.6</v>
      </c>
      <c r="F54" s="61">
        <v>13.614000000000001</v>
      </c>
      <c r="G54" s="61">
        <v>6.0000000000000001E-3</v>
      </c>
      <c r="H54" s="61">
        <v>13.1</v>
      </c>
      <c r="I54" s="61">
        <v>0.3</v>
      </c>
      <c r="J54" s="61">
        <v>10.967000000000001</v>
      </c>
      <c r="K54" s="61">
        <v>11.736000000000001</v>
      </c>
      <c r="L54" s="61">
        <v>2.641</v>
      </c>
      <c r="M54" s="61">
        <v>1.127</v>
      </c>
      <c r="N54" s="50"/>
      <c r="O54" s="60">
        <v>5.8179609103166392</v>
      </c>
      <c r="P54" s="60">
        <v>2.1820390896833608</v>
      </c>
      <c r="Q54" s="60">
        <v>0.3198308858672978</v>
      </c>
      <c r="R54" s="60">
        <v>0.63688329017054157</v>
      </c>
      <c r="S54" s="60">
        <v>1.0695805095491777E-3</v>
      </c>
      <c r="T54" s="60">
        <v>0.37824298064943207</v>
      </c>
      <c r="U54" s="60">
        <v>1.0138483194547723</v>
      </c>
      <c r="V54" s="60">
        <v>2.7380490191402478</v>
      </c>
      <c r="W54" s="60">
        <v>2.3298700946011327E-2</v>
      </c>
      <c r="X54" s="60">
        <v>0.11122277673785153</v>
      </c>
      <c r="Y54" s="60">
        <v>1.8887772232621485</v>
      </c>
      <c r="Z54" s="60">
        <v>0</v>
      </c>
      <c r="AA54" s="60"/>
      <c r="AB54" s="60">
        <v>4.385928228049063E-2</v>
      </c>
      <c r="AC54" s="60">
        <v>0.7530691865947865</v>
      </c>
      <c r="AD54" s="60">
        <v>0.2030715311247237</v>
      </c>
      <c r="AE54" s="60">
        <v>1.0000000000000009</v>
      </c>
      <c r="AF54" s="60">
        <v>1.0865266250621182</v>
      </c>
      <c r="AG54" s="60">
        <v>0.91347337493788172</v>
      </c>
      <c r="AH54" s="60">
        <v>2</v>
      </c>
      <c r="AI54" s="50"/>
      <c r="AJ54" s="61">
        <v>0.66294334029821367</v>
      </c>
      <c r="AK54" s="61">
        <v>0.72977716926699543</v>
      </c>
    </row>
    <row r="55" spans="1:38" s="51" customFormat="1">
      <c r="A55" s="48" t="s">
        <v>361</v>
      </c>
      <c r="B55" s="51" t="s">
        <v>876</v>
      </c>
      <c r="C55" s="48" t="s">
        <v>250</v>
      </c>
      <c r="D55" s="61">
        <v>38.517000000000003</v>
      </c>
      <c r="E55" s="61">
        <v>5.9</v>
      </c>
      <c r="F55" s="61">
        <v>13.494999999999999</v>
      </c>
      <c r="G55" s="61">
        <v>7.0000000000000001E-3</v>
      </c>
      <c r="H55" s="61">
        <v>10.702999999999999</v>
      </c>
      <c r="I55" s="61">
        <v>0.11799999999999999</v>
      </c>
      <c r="J55" s="61">
        <v>12.555</v>
      </c>
      <c r="K55" s="61">
        <v>11.88</v>
      </c>
      <c r="L55" s="61">
        <v>2.4329999999999998</v>
      </c>
      <c r="M55" s="61">
        <v>1.056</v>
      </c>
      <c r="N55" s="50"/>
      <c r="O55" s="60">
        <v>5.8455432592912198</v>
      </c>
      <c r="P55" s="60">
        <v>2.1544567407087802</v>
      </c>
      <c r="Q55" s="60">
        <v>0.30695463603334305</v>
      </c>
      <c r="R55" s="60">
        <v>0.62065783286609322</v>
      </c>
      <c r="S55" s="60">
        <v>0</v>
      </c>
      <c r="T55" s="60">
        <v>0.40653750720719017</v>
      </c>
      <c r="U55" s="60">
        <v>1.0518476171579292</v>
      </c>
      <c r="V55" s="60">
        <v>2.7384329503410672</v>
      </c>
      <c r="W55" s="60">
        <v>2.2819122812629811E-2</v>
      </c>
      <c r="X55" s="60">
        <v>0.14724966641825166</v>
      </c>
      <c r="Y55" s="60">
        <v>1.8527503335817483</v>
      </c>
      <c r="Z55" s="60">
        <v>0</v>
      </c>
      <c r="AA55" s="60"/>
      <c r="AB55" s="60">
        <v>6.5879354934543777E-2</v>
      </c>
      <c r="AC55" s="60">
        <v>0.73535119500858359</v>
      </c>
      <c r="AD55" s="60">
        <v>0.19876945005687482</v>
      </c>
      <c r="AE55" s="60">
        <v>1.0000000000000022</v>
      </c>
      <c r="AF55" s="60">
        <v>1.0918649893269308</v>
      </c>
      <c r="AG55" s="60">
        <v>0.90813501067306934</v>
      </c>
      <c r="AH55" s="60">
        <v>2</v>
      </c>
      <c r="AI55" s="50"/>
      <c r="AJ55" s="61">
        <v>0.65250218179466379</v>
      </c>
      <c r="AK55" s="61">
        <v>0.72248819093305616</v>
      </c>
    </row>
    <row r="56" spans="1:38" s="51" customFormat="1">
      <c r="A56" s="48" t="s">
        <v>361</v>
      </c>
      <c r="B56" s="51" t="s">
        <v>933</v>
      </c>
      <c r="C56" s="48" t="s">
        <v>247</v>
      </c>
      <c r="D56" s="59">
        <v>38.421999999999997</v>
      </c>
      <c r="E56" s="59">
        <v>5.4470000000000001</v>
      </c>
      <c r="F56" s="59">
        <v>13.613</v>
      </c>
      <c r="G56" s="59">
        <v>0</v>
      </c>
      <c r="H56" s="59">
        <v>13.198</v>
      </c>
      <c r="I56" s="59">
        <v>0.32700000000000001</v>
      </c>
      <c r="J56" s="59">
        <v>10.903</v>
      </c>
      <c r="K56" s="59">
        <v>11.483000000000001</v>
      </c>
      <c r="L56" s="59">
        <v>2.6619999999999999</v>
      </c>
      <c r="M56" s="59">
        <v>1.0620000000000001</v>
      </c>
      <c r="N56" s="50"/>
      <c r="O56" s="60">
        <v>5.8575223554409437</v>
      </c>
      <c r="P56" s="60">
        <v>2.1424776445590563</v>
      </c>
      <c r="Q56" s="60">
        <v>0.15701613953893245</v>
      </c>
      <c r="R56" s="60">
        <v>0.63591850104783199</v>
      </c>
      <c r="S56" s="60">
        <v>3.5118538552316169E-4</v>
      </c>
      <c r="T56" s="60">
        <v>0.61363815785311715</v>
      </c>
      <c r="U56" s="60">
        <v>0.89714744037255656</v>
      </c>
      <c r="V56" s="60">
        <v>2.7179966203050689</v>
      </c>
      <c r="W56" s="60">
        <v>2.9972483313439408E-2</v>
      </c>
      <c r="X56" s="60">
        <v>5.2040527816468618E-2</v>
      </c>
      <c r="Y56" s="60">
        <v>1.9479594721835314</v>
      </c>
      <c r="Z56" s="60">
        <v>0</v>
      </c>
      <c r="AA56" s="60"/>
      <c r="AB56" s="60">
        <v>1.3784756793635777E-2</v>
      </c>
      <c r="AC56" s="60">
        <v>0.77164197132743406</v>
      </c>
      <c r="AD56" s="60">
        <v>0.21457327187893224</v>
      </c>
      <c r="AE56" s="60">
        <v>1.000000000000002</v>
      </c>
      <c r="AF56" s="60">
        <v>1.1079170358452577</v>
      </c>
      <c r="AG56" s="60">
        <v>0.89208296415474231</v>
      </c>
      <c r="AH56" s="60">
        <v>2</v>
      </c>
      <c r="AI56" s="50"/>
      <c r="AJ56" s="61">
        <v>0.6427374312147518</v>
      </c>
      <c r="AK56" s="61">
        <v>0.7518363237219392</v>
      </c>
      <c r="AL56" s="53"/>
    </row>
    <row r="57" spans="1:38" s="51" customFormat="1">
      <c r="A57" s="48" t="s">
        <v>361</v>
      </c>
      <c r="B57" s="51" t="s">
        <v>932</v>
      </c>
      <c r="C57" s="48" t="s">
        <v>247</v>
      </c>
      <c r="D57" s="61">
        <v>38.494</v>
      </c>
      <c r="E57" s="61">
        <v>5.3319999999999999</v>
      </c>
      <c r="F57" s="61">
        <v>13.545999999999999</v>
      </c>
      <c r="G57" s="61">
        <v>4.0000000000000001E-3</v>
      </c>
      <c r="H57" s="61">
        <v>13.345000000000001</v>
      </c>
      <c r="I57" s="61">
        <v>0.36099999999999999</v>
      </c>
      <c r="J57" s="61">
        <v>10.762</v>
      </c>
      <c r="K57" s="61">
        <v>11.927</v>
      </c>
      <c r="L57" s="61">
        <v>2.6349999999999998</v>
      </c>
      <c r="M57" s="61">
        <v>1.0740000000000001</v>
      </c>
      <c r="N57" s="50"/>
      <c r="O57" s="60">
        <v>5.8523333215950997</v>
      </c>
      <c r="P57" s="60">
        <v>2.1476666784049003</v>
      </c>
      <c r="Q57" s="60">
        <v>0.24106973780224861</v>
      </c>
      <c r="R57" s="60">
        <v>0.64787231280420432</v>
      </c>
      <c r="S57" s="60">
        <v>3.6328606927636471E-3</v>
      </c>
      <c r="T57" s="60">
        <v>0.4952420119418548</v>
      </c>
      <c r="U57" s="60">
        <v>0.92595190192992405</v>
      </c>
      <c r="V57" s="60">
        <v>2.7914389244888906</v>
      </c>
      <c r="W57" s="60">
        <v>1.8454999243817244E-2</v>
      </c>
      <c r="X57" s="60">
        <v>0.12366274890370299</v>
      </c>
      <c r="Y57" s="60">
        <v>1.876337251096297</v>
      </c>
      <c r="Z57" s="60">
        <v>0</v>
      </c>
      <c r="AA57" s="60"/>
      <c r="AB57" s="60">
        <v>4.9106961862405152E-2</v>
      </c>
      <c r="AC57" s="60">
        <v>0.75839915169215</v>
      </c>
      <c r="AD57" s="60">
        <v>0.19249388644544427</v>
      </c>
      <c r="AE57" s="60">
        <v>0.99999999999999944</v>
      </c>
      <c r="AF57" s="60">
        <v>1.0532458306944543</v>
      </c>
      <c r="AG57" s="60">
        <v>0.94675416930554568</v>
      </c>
      <c r="AH57" s="60">
        <v>2</v>
      </c>
      <c r="AI57" s="50"/>
      <c r="AJ57" s="61">
        <v>0.66263522875047642</v>
      </c>
      <c r="AK57" s="61">
        <v>0.75091349143346631</v>
      </c>
      <c r="AL57" s="53"/>
    </row>
    <row r="58" spans="1:38" s="51" customFormat="1">
      <c r="A58" s="48" t="s">
        <v>361</v>
      </c>
      <c r="B58" s="51" t="s">
        <v>931</v>
      </c>
      <c r="C58" s="48" t="s">
        <v>247</v>
      </c>
      <c r="D58" s="61">
        <v>38.396999999999998</v>
      </c>
      <c r="E58" s="61">
        <v>5.5049999999999999</v>
      </c>
      <c r="F58" s="61">
        <v>13.214</v>
      </c>
      <c r="G58" s="61">
        <v>6.0000000000000001E-3</v>
      </c>
      <c r="H58" s="61">
        <v>13.208</v>
      </c>
      <c r="I58" s="61">
        <v>0.29799999999999999</v>
      </c>
      <c r="J58" s="61">
        <v>10.808999999999999</v>
      </c>
      <c r="K58" s="61">
        <v>11.778</v>
      </c>
      <c r="L58" s="61">
        <v>2.653</v>
      </c>
      <c r="M58" s="61">
        <v>1.0680000000000001</v>
      </c>
      <c r="N58" s="50"/>
      <c r="O58" s="60">
        <v>5.8703188875350927</v>
      </c>
      <c r="P58" s="60">
        <v>2.1296811124649073</v>
      </c>
      <c r="Q58" s="60">
        <v>0.22452657747994831</v>
      </c>
      <c r="R58" s="60">
        <v>0.65139440450460961</v>
      </c>
      <c r="S58" s="60">
        <v>3.5124160023430694E-4</v>
      </c>
      <c r="T58" s="60">
        <v>0.51544130330020721</v>
      </c>
      <c r="U58" s="60">
        <v>0.89130901195995516</v>
      </c>
      <c r="V58" s="60">
        <v>2.8372002701469681</v>
      </c>
      <c r="W58" s="60">
        <v>2.2075319935412147E-2</v>
      </c>
      <c r="X58" s="60">
        <v>0.14229812892733396</v>
      </c>
      <c r="Y58" s="60">
        <v>1.857701871072666</v>
      </c>
      <c r="Z58" s="60">
        <v>0</v>
      </c>
      <c r="AA58" s="60"/>
      <c r="AB58" s="60">
        <v>6.9132623791470893E-2</v>
      </c>
      <c r="AC58" s="60">
        <v>0.73099513958509166</v>
      </c>
      <c r="AD58" s="60">
        <v>0.19987223662343531</v>
      </c>
      <c r="AE58" s="60">
        <v>0.99999999999999789</v>
      </c>
      <c r="AF58" s="60">
        <v>1.0399669635512612</v>
      </c>
      <c r="AG58" s="60">
        <v>0.96003303644873883</v>
      </c>
      <c r="AH58" s="60">
        <v>2</v>
      </c>
      <c r="AI58" s="50"/>
      <c r="AJ58" s="61">
        <v>0.66852811149656444</v>
      </c>
      <c r="AK58" s="61">
        <v>0.76094762155016271</v>
      </c>
      <c r="AL58" s="53"/>
    </row>
    <row r="59" spans="1:38" s="51" customFormat="1">
      <c r="A59" s="48" t="s">
        <v>361</v>
      </c>
      <c r="B59" s="51" t="s">
        <v>930</v>
      </c>
      <c r="C59" s="48" t="s">
        <v>247</v>
      </c>
      <c r="D59" s="61">
        <v>38.752000000000002</v>
      </c>
      <c r="E59" s="61">
        <v>5.4790000000000001</v>
      </c>
      <c r="F59" s="61">
        <v>13.555999999999999</v>
      </c>
      <c r="G59" s="61">
        <v>1.2999999999999999E-2</v>
      </c>
      <c r="H59" s="61">
        <v>12.967000000000001</v>
      </c>
      <c r="I59" s="61">
        <v>0.28799999999999998</v>
      </c>
      <c r="J59" s="61">
        <v>11.166</v>
      </c>
      <c r="K59" s="61">
        <v>11.648</v>
      </c>
      <c r="L59" s="61">
        <v>2.7149999999999999</v>
      </c>
      <c r="M59" s="61">
        <v>1.127</v>
      </c>
      <c r="N59" s="50"/>
      <c r="O59" s="60">
        <v>5.861726326545555</v>
      </c>
      <c r="P59" s="60">
        <v>2.138273673454445</v>
      </c>
      <c r="Q59" s="60">
        <v>0.23499237195513523</v>
      </c>
      <c r="R59" s="60">
        <v>0.65957108756740068</v>
      </c>
      <c r="S59" s="60">
        <v>1.0562930915459011E-3</v>
      </c>
      <c r="T59" s="60">
        <v>0.52425179457536331</v>
      </c>
      <c r="U59" s="60">
        <v>0.84135869593607726</v>
      </c>
      <c r="V59" s="60">
        <v>2.8494266460220361</v>
      </c>
      <c r="W59" s="60">
        <v>1.5465240840721432E-2</v>
      </c>
      <c r="X59" s="60">
        <v>0.12612212998828021</v>
      </c>
      <c r="Y59" s="60">
        <v>1.8738778700117198</v>
      </c>
      <c r="Z59" s="60">
        <v>0</v>
      </c>
      <c r="AA59" s="60"/>
      <c r="AB59" s="60">
        <v>5.1768050957725853E-2</v>
      </c>
      <c r="AC59" s="60">
        <v>0.74313816460576965</v>
      </c>
      <c r="AD59" s="60">
        <v>0.20509378443650364</v>
      </c>
      <c r="AE59" s="60">
        <v>0.99999999999999911</v>
      </c>
      <c r="AF59" s="60">
        <v>1.0206978157620616</v>
      </c>
      <c r="AG59" s="60">
        <v>0.97930218423793824</v>
      </c>
      <c r="AH59" s="60">
        <v>2</v>
      </c>
      <c r="AI59" s="50"/>
      <c r="AJ59" s="61">
        <v>0.67601460051795803</v>
      </c>
      <c r="AK59" s="61">
        <v>0.77203803039661423</v>
      </c>
      <c r="AL59" s="53"/>
    </row>
    <row r="60" spans="1:38" s="51" customFormat="1">
      <c r="A60" s="48" t="s">
        <v>361</v>
      </c>
      <c r="B60" s="51" t="s">
        <v>929</v>
      </c>
      <c r="C60" s="48" t="s">
        <v>247</v>
      </c>
      <c r="D60" s="61">
        <v>38.43</v>
      </c>
      <c r="E60" s="61">
        <v>5.5090000000000003</v>
      </c>
      <c r="F60" s="61">
        <v>13.358000000000001</v>
      </c>
      <c r="G60" s="61">
        <v>2E-3</v>
      </c>
      <c r="H60" s="61">
        <v>13.551</v>
      </c>
      <c r="I60" s="61">
        <v>0.33100000000000002</v>
      </c>
      <c r="J60" s="61">
        <v>11.029</v>
      </c>
      <c r="K60" s="61">
        <v>11.853</v>
      </c>
      <c r="L60" s="61">
        <v>2.6019999999999999</v>
      </c>
      <c r="M60" s="61">
        <v>1.1080000000000001</v>
      </c>
      <c r="N60" s="50"/>
      <c r="O60" s="60">
        <v>5.8264918859265515</v>
      </c>
      <c r="P60" s="60">
        <v>2.1735081140734485</v>
      </c>
      <c r="Q60" s="60">
        <v>0.23750234887911947</v>
      </c>
      <c r="R60" s="60">
        <v>0.66413435278922861</v>
      </c>
      <c r="S60" s="60">
        <v>5.8602743230301666E-4</v>
      </c>
      <c r="T60" s="60">
        <v>0.50572876826132784</v>
      </c>
      <c r="U60" s="60">
        <v>0.92905390729040627</v>
      </c>
      <c r="V60" s="60">
        <v>2.7686258515520961</v>
      </c>
      <c r="W60" s="60">
        <v>2.3354497763065623E-2</v>
      </c>
      <c r="X60" s="60">
        <v>0.12898575396754719</v>
      </c>
      <c r="Y60" s="60">
        <v>1.8710142460324528</v>
      </c>
      <c r="Z60" s="60">
        <v>0</v>
      </c>
      <c r="AA60" s="60"/>
      <c r="AB60" s="60">
        <v>6.4071204683168848E-2</v>
      </c>
      <c r="AC60" s="60">
        <v>0.74643378643102898</v>
      </c>
      <c r="AD60" s="60">
        <v>0.18949500888580198</v>
      </c>
      <c r="AE60" s="60">
        <v>0.99999999999999978</v>
      </c>
      <c r="AF60" s="60">
        <v>1.0323426535279911</v>
      </c>
      <c r="AG60" s="60">
        <v>0.96765734647200885</v>
      </c>
      <c r="AH60" s="60">
        <v>2</v>
      </c>
      <c r="AI60" s="50"/>
      <c r="AJ60" s="61">
        <v>0.65866209141933996</v>
      </c>
      <c r="AK60" s="61">
        <v>0.74874679045185044</v>
      </c>
      <c r="AL60" s="53"/>
    </row>
    <row r="61" spans="1:38" s="51" customFormat="1">
      <c r="A61" s="48" t="s">
        <v>361</v>
      </c>
      <c r="B61" s="51" t="s">
        <v>928</v>
      </c>
      <c r="C61" s="48" t="s">
        <v>247</v>
      </c>
      <c r="D61" s="61">
        <v>38.387999999999998</v>
      </c>
      <c r="E61" s="61">
        <v>5.4279999999999999</v>
      </c>
      <c r="F61" s="61">
        <v>13.596</v>
      </c>
      <c r="G61" s="61">
        <v>1.7999999999999999E-2</v>
      </c>
      <c r="H61" s="61">
        <v>13.662000000000001</v>
      </c>
      <c r="I61" s="61">
        <v>0.29599999999999999</v>
      </c>
      <c r="J61" s="61">
        <v>10.79</v>
      </c>
      <c r="K61" s="61">
        <v>11.651999999999999</v>
      </c>
      <c r="L61" s="61">
        <v>2.5920000000000001</v>
      </c>
      <c r="M61" s="61">
        <v>1.119</v>
      </c>
      <c r="N61" s="50"/>
      <c r="O61" s="60">
        <v>5.8380261558161788</v>
      </c>
      <c r="P61" s="60">
        <v>2.1619738441838212</v>
      </c>
      <c r="Q61" s="60">
        <v>0.22123228585528931</v>
      </c>
      <c r="R61" s="60">
        <v>0.66069701004044901</v>
      </c>
      <c r="S61" s="60">
        <v>0</v>
      </c>
      <c r="T61" s="60">
        <v>0.57351078899191066</v>
      </c>
      <c r="U61" s="60">
        <v>0.86899753750536912</v>
      </c>
      <c r="V61" s="60">
        <v>2.7700610509990096</v>
      </c>
      <c r="W61" s="60">
        <v>2.3233559233693996E-2</v>
      </c>
      <c r="X61" s="60">
        <v>0.11773223262572241</v>
      </c>
      <c r="Y61" s="60">
        <v>1.8822677673742776</v>
      </c>
      <c r="Z61" s="60">
        <v>0</v>
      </c>
      <c r="AA61" s="60"/>
      <c r="AB61" s="60">
        <v>5.5744690048858736E-2</v>
      </c>
      <c r="AC61" s="60">
        <v>0.75434427678625859</v>
      </c>
      <c r="AD61" s="60">
        <v>0.18991103316488259</v>
      </c>
      <c r="AE61" s="60">
        <v>0.99999999999999989</v>
      </c>
      <c r="AF61" s="60">
        <v>1.0311913464562465</v>
      </c>
      <c r="AG61" s="60">
        <v>0.96880865354375334</v>
      </c>
      <c r="AH61" s="60">
        <v>2</v>
      </c>
      <c r="AI61" s="50"/>
      <c r="AJ61" s="61">
        <v>0.65757042858374848</v>
      </c>
      <c r="AK61" s="61">
        <v>0.7612026527271385</v>
      </c>
      <c r="AL61" s="53"/>
    </row>
    <row r="62" spans="1:38" s="51" customFormat="1">
      <c r="A62" s="48" t="s">
        <v>361</v>
      </c>
      <c r="B62" s="51" t="s">
        <v>927</v>
      </c>
      <c r="C62" s="48" t="s">
        <v>247</v>
      </c>
      <c r="D62" s="61">
        <v>38.232999999999997</v>
      </c>
      <c r="E62" s="61">
        <v>5.415</v>
      </c>
      <c r="F62" s="61">
        <v>13.423</v>
      </c>
      <c r="G62" s="61">
        <v>0.03</v>
      </c>
      <c r="H62" s="61">
        <v>13.67</v>
      </c>
      <c r="I62" s="61">
        <v>0.37</v>
      </c>
      <c r="J62" s="61">
        <v>10.641</v>
      </c>
      <c r="K62" s="61">
        <v>11.746</v>
      </c>
      <c r="L62" s="61">
        <v>2.54</v>
      </c>
      <c r="M62" s="61">
        <v>1.0740000000000001</v>
      </c>
      <c r="N62" s="50"/>
      <c r="O62" s="60">
        <v>5.8460963073705594</v>
      </c>
      <c r="P62" s="60">
        <v>2.1539036926294406</v>
      </c>
      <c r="Q62" s="60">
        <v>0.22710899413261965</v>
      </c>
      <c r="R62" s="60">
        <v>0.66700947320129855</v>
      </c>
      <c r="S62" s="60">
        <v>3.9808464251366851E-3</v>
      </c>
      <c r="T62" s="60">
        <v>0.50173668173290054</v>
      </c>
      <c r="U62" s="60">
        <v>0.84857724781783572</v>
      </c>
      <c r="V62" s="60">
        <v>2.8823136013309307</v>
      </c>
      <c r="W62" s="60">
        <v>2.3455665485135068E-2</v>
      </c>
      <c r="X62" s="60">
        <v>0.1541825101258576</v>
      </c>
      <c r="Y62" s="60">
        <v>1.8458174898741424</v>
      </c>
      <c r="Z62" s="60">
        <v>0</v>
      </c>
      <c r="AA62" s="60"/>
      <c r="AB62" s="60">
        <v>8.9002914755315521E-2</v>
      </c>
      <c r="AC62" s="60">
        <v>0.71924298419401433</v>
      </c>
      <c r="AD62" s="60">
        <v>0.19175410105067209</v>
      </c>
      <c r="AE62" s="60">
        <v>1.000000000000002</v>
      </c>
      <c r="AF62" s="60">
        <v>1.0123419366531912</v>
      </c>
      <c r="AG62" s="60">
        <v>0.98765806334680883</v>
      </c>
      <c r="AH62" s="60">
        <v>2</v>
      </c>
      <c r="AI62" s="50"/>
      <c r="AJ62" s="61">
        <v>0.68097501618115164</v>
      </c>
      <c r="AK62" s="61">
        <v>0.77255371917100024</v>
      </c>
      <c r="AL62" s="53"/>
    </row>
    <row r="63" spans="1:38" s="51" customFormat="1">
      <c r="A63" s="48" t="s">
        <v>361</v>
      </c>
      <c r="B63" s="51" t="s">
        <v>926</v>
      </c>
      <c r="C63" s="48" t="s">
        <v>247</v>
      </c>
      <c r="D63" s="61">
        <v>38.445</v>
      </c>
      <c r="E63" s="61">
        <v>5.5190000000000001</v>
      </c>
      <c r="F63" s="61">
        <v>13.64</v>
      </c>
      <c r="G63" s="61">
        <v>4.0000000000000001E-3</v>
      </c>
      <c r="H63" s="61">
        <v>13.145</v>
      </c>
      <c r="I63" s="61">
        <v>0.315</v>
      </c>
      <c r="J63" s="61">
        <v>11.074</v>
      </c>
      <c r="K63" s="61">
        <v>11.888</v>
      </c>
      <c r="L63" s="61">
        <v>2.63</v>
      </c>
      <c r="M63" s="61">
        <v>1.0900000000000001</v>
      </c>
      <c r="N63" s="50"/>
      <c r="O63" s="60">
        <v>5.8210835943864891</v>
      </c>
      <c r="P63" s="60">
        <v>2.1789164056135109</v>
      </c>
      <c r="Q63" s="60">
        <v>0.22610366989822461</v>
      </c>
      <c r="R63" s="60">
        <v>0.67122178653087539</v>
      </c>
      <c r="S63" s="60">
        <v>2.8015504940621877E-3</v>
      </c>
      <c r="T63" s="60">
        <v>0.53446926663146144</v>
      </c>
      <c r="U63" s="60">
        <v>0.77374958469939537</v>
      </c>
      <c r="V63" s="60">
        <v>2.8980684006975732</v>
      </c>
      <c r="W63" s="60">
        <v>1.213021764650783E-2</v>
      </c>
      <c r="X63" s="60">
        <v>0.11854447659809964</v>
      </c>
      <c r="Y63" s="60">
        <v>1.8814555234019004</v>
      </c>
      <c r="Z63" s="60">
        <v>0</v>
      </c>
      <c r="AA63" s="60"/>
      <c r="AB63" s="60">
        <v>8.3450283699510575E-2</v>
      </c>
      <c r="AC63" s="60">
        <v>0.71765042156174452</v>
      </c>
      <c r="AD63" s="60">
        <v>0.19889929473874715</v>
      </c>
      <c r="AE63" s="60">
        <v>1.0000000000000022</v>
      </c>
      <c r="AF63" s="60">
        <v>0.99116179391096981</v>
      </c>
      <c r="AG63" s="60">
        <v>1.0088382060890302</v>
      </c>
      <c r="AH63" s="60">
        <v>2</v>
      </c>
      <c r="AI63" s="50"/>
      <c r="AJ63" s="61">
        <v>0.68898489975928667</v>
      </c>
      <c r="AK63" s="61">
        <v>0.78927343681613804</v>
      </c>
      <c r="AL63" s="53"/>
    </row>
    <row r="64" spans="1:38" s="51" customFormat="1">
      <c r="A64" s="48" t="s">
        <v>361</v>
      </c>
      <c r="B64" s="51" t="s">
        <v>925</v>
      </c>
      <c r="C64" s="48" t="s">
        <v>247</v>
      </c>
      <c r="D64" s="61">
        <v>38.713000000000001</v>
      </c>
      <c r="E64" s="61">
        <v>5.2839999999999998</v>
      </c>
      <c r="F64" s="61">
        <v>13.364000000000001</v>
      </c>
      <c r="G64" s="61">
        <v>1.0999999999999999E-2</v>
      </c>
      <c r="H64" s="61">
        <v>12.827999999999999</v>
      </c>
      <c r="I64" s="61">
        <v>0.27</v>
      </c>
      <c r="J64" s="61">
        <v>11.167999999999999</v>
      </c>
      <c r="K64" s="61">
        <v>11.564</v>
      </c>
      <c r="L64" s="61">
        <v>2.621</v>
      </c>
      <c r="M64" s="61">
        <v>1.052</v>
      </c>
      <c r="N64" s="50"/>
      <c r="O64" s="60">
        <v>5.9066424566337679</v>
      </c>
      <c r="P64" s="60">
        <v>2.0933575433662321</v>
      </c>
      <c r="Q64" s="60">
        <v>0.24661469968116734</v>
      </c>
      <c r="R64" s="60">
        <v>0.66725128429263469</v>
      </c>
      <c r="S64" s="60">
        <v>0</v>
      </c>
      <c r="T64" s="60">
        <v>0.56888022917490844</v>
      </c>
      <c r="U64" s="60">
        <v>0.91175575220858707</v>
      </c>
      <c r="V64" s="60">
        <v>2.7311925923759137</v>
      </c>
      <c r="W64" s="60">
        <v>1.8743008260562875E-2</v>
      </c>
      <c r="X64" s="60">
        <v>0.14443756599377444</v>
      </c>
      <c r="Y64" s="60">
        <v>1.8555624340062256</v>
      </c>
      <c r="Z64" s="60">
        <v>0</v>
      </c>
      <c r="AA64" s="60"/>
      <c r="AB64" s="60">
        <v>8.6093901619617164E-2</v>
      </c>
      <c r="AC64" s="60">
        <v>0.70720144923918327</v>
      </c>
      <c r="AD64" s="60">
        <v>0.2067046491412024</v>
      </c>
      <c r="AE64" s="60">
        <v>1.0000000000000029</v>
      </c>
      <c r="AF64" s="60">
        <v>0.98914418904561341</v>
      </c>
      <c r="AG64" s="60">
        <v>1.0108558109543866</v>
      </c>
      <c r="AH64" s="60">
        <v>2</v>
      </c>
      <c r="AI64" s="50"/>
      <c r="AJ64" s="61">
        <v>0.64845768163306228</v>
      </c>
      <c r="AK64" s="61">
        <v>0.74972037317960427</v>
      </c>
      <c r="AL64" s="53"/>
    </row>
    <row r="65" spans="1:38" s="51" customFormat="1">
      <c r="A65" s="48" t="s">
        <v>361</v>
      </c>
      <c r="B65" s="51" t="s">
        <v>924</v>
      </c>
      <c r="C65" s="48" t="s">
        <v>247</v>
      </c>
      <c r="D65" s="61">
        <v>38.316000000000003</v>
      </c>
      <c r="E65" s="61">
        <v>5.4240000000000004</v>
      </c>
      <c r="F65" s="61">
        <v>13.736000000000001</v>
      </c>
      <c r="G65" s="61">
        <v>1.2999999999999999E-2</v>
      </c>
      <c r="H65" s="61">
        <v>13.856</v>
      </c>
      <c r="I65" s="61">
        <v>0.34100000000000003</v>
      </c>
      <c r="J65" s="61">
        <v>10.977</v>
      </c>
      <c r="K65" s="61">
        <v>11.398</v>
      </c>
      <c r="L65" s="61">
        <v>2.6120000000000001</v>
      </c>
      <c r="M65" s="61">
        <v>1.125</v>
      </c>
      <c r="N65" s="50"/>
      <c r="O65" s="60">
        <v>5.8083362035873236</v>
      </c>
      <c r="P65" s="60">
        <v>2.1916637964126764</v>
      </c>
      <c r="Q65" s="60">
        <v>0.2438009035561759</v>
      </c>
      <c r="R65" s="60">
        <v>0.67590539520663406</v>
      </c>
      <c r="S65" s="60">
        <v>4.683231994129281E-4</v>
      </c>
      <c r="T65" s="60">
        <v>0.56339911500117523</v>
      </c>
      <c r="U65" s="60">
        <v>0.88719547432767598</v>
      </c>
      <c r="V65" s="60">
        <v>2.7237361185259772</v>
      </c>
      <c r="W65" s="60">
        <v>1.9315948900958849E-2</v>
      </c>
      <c r="X65" s="60">
        <v>0.11382127871801018</v>
      </c>
      <c r="Y65" s="60">
        <v>1.8861787212819898</v>
      </c>
      <c r="Z65" s="60">
        <v>0</v>
      </c>
      <c r="AA65" s="60"/>
      <c r="AB65" s="60">
        <v>8.191329657805535E-2</v>
      </c>
      <c r="AC65" s="60">
        <v>0.70687907670212924</v>
      </c>
      <c r="AD65" s="60">
        <v>0.21120762671981586</v>
      </c>
      <c r="AE65" s="60">
        <v>1.0000000000000004</v>
      </c>
      <c r="AF65" s="60">
        <v>0.98736273812007913</v>
      </c>
      <c r="AG65" s="60">
        <v>1.0126372618799209</v>
      </c>
      <c r="AH65" s="60">
        <v>2</v>
      </c>
      <c r="AI65" s="50"/>
      <c r="AJ65" s="61">
        <v>0.65249648605960453</v>
      </c>
      <c r="AK65" s="61">
        <v>0.75430288513814192</v>
      </c>
      <c r="AL65" s="53"/>
    </row>
    <row r="66" spans="1:38" s="51" customFormat="1">
      <c r="A66" s="48" t="s">
        <v>361</v>
      </c>
      <c r="B66" s="51" t="s">
        <v>923</v>
      </c>
      <c r="C66" s="48" t="s">
        <v>247</v>
      </c>
      <c r="D66" s="61">
        <v>38.624000000000002</v>
      </c>
      <c r="E66" s="61">
        <v>5.3090000000000002</v>
      </c>
      <c r="F66" s="61">
        <v>13.541</v>
      </c>
      <c r="G66" s="61">
        <v>1.4999999999999999E-2</v>
      </c>
      <c r="H66" s="61">
        <v>13.760999999999999</v>
      </c>
      <c r="I66" s="61">
        <v>0.39700000000000002</v>
      </c>
      <c r="J66" s="61">
        <v>10.412000000000001</v>
      </c>
      <c r="K66" s="61">
        <v>11.781000000000001</v>
      </c>
      <c r="L66" s="61">
        <v>2.5579999999999998</v>
      </c>
      <c r="M66" s="61">
        <v>1.0880000000000001</v>
      </c>
      <c r="N66" s="50"/>
      <c r="O66" s="60">
        <v>5.889767165326508</v>
      </c>
      <c r="P66" s="60">
        <v>2.110232834673492</v>
      </c>
      <c r="Q66" s="60">
        <v>0.23288083339433063</v>
      </c>
      <c r="R66" s="60">
        <v>0.69099824478300065</v>
      </c>
      <c r="S66" s="60">
        <v>1.2879874462089927E-3</v>
      </c>
      <c r="T66" s="60">
        <v>0.58158273011966344</v>
      </c>
      <c r="U66" s="60">
        <v>0.78539744654500554</v>
      </c>
      <c r="V66" s="60">
        <v>2.8272683120206978</v>
      </c>
      <c r="W66" s="60">
        <v>1.3421849627454182E-2</v>
      </c>
      <c r="X66" s="60">
        <v>0.13283740393636023</v>
      </c>
      <c r="Y66" s="60">
        <v>1.8671625960636398</v>
      </c>
      <c r="Z66" s="60">
        <v>0</v>
      </c>
      <c r="AA66" s="60"/>
      <c r="AB66" s="60">
        <v>8.2197480630085584E-2</v>
      </c>
      <c r="AC66" s="60">
        <v>0.70147760331954789</v>
      </c>
      <c r="AD66" s="60">
        <v>0.21632491605036686</v>
      </c>
      <c r="AE66" s="60">
        <v>1.0000000000000004</v>
      </c>
      <c r="AF66" s="60">
        <v>0.94525752406776986</v>
      </c>
      <c r="AG66" s="60">
        <v>1.0547424759322301</v>
      </c>
      <c r="AH66" s="60">
        <v>2</v>
      </c>
      <c r="AI66" s="50"/>
      <c r="AJ66" s="61">
        <v>0.67408221512094257</v>
      </c>
      <c r="AK66" s="61">
        <v>0.78259891752155253</v>
      </c>
      <c r="AL66" s="53"/>
    </row>
    <row r="67" spans="1:38" s="51" customFormat="1">
      <c r="A67" s="48" t="s">
        <v>361</v>
      </c>
      <c r="B67" s="51" t="s">
        <v>922</v>
      </c>
      <c r="C67" s="48" t="s">
        <v>247</v>
      </c>
      <c r="D67" s="61">
        <v>38.212000000000003</v>
      </c>
      <c r="E67" s="61">
        <v>5.1360000000000001</v>
      </c>
      <c r="F67" s="61">
        <v>13.419</v>
      </c>
      <c r="G67" s="61">
        <v>0</v>
      </c>
      <c r="H67" s="61">
        <v>13.817</v>
      </c>
      <c r="I67" s="61">
        <v>0.34799999999999998</v>
      </c>
      <c r="J67" s="61">
        <v>10.497999999999999</v>
      </c>
      <c r="K67" s="61">
        <v>11.499000000000001</v>
      </c>
      <c r="L67" s="61">
        <v>2.5169999999999999</v>
      </c>
      <c r="M67" s="61">
        <v>1.085</v>
      </c>
      <c r="N67" s="50"/>
      <c r="O67" s="60">
        <v>5.8801653433489864</v>
      </c>
      <c r="P67" s="60">
        <v>2.1198346566510136</v>
      </c>
      <c r="Q67" s="60">
        <v>0.23684152763685473</v>
      </c>
      <c r="R67" s="60">
        <v>0.65227920503658177</v>
      </c>
      <c r="S67" s="60">
        <v>0</v>
      </c>
      <c r="T67" s="60">
        <v>0.55355462738115335</v>
      </c>
      <c r="U67" s="60">
        <v>0.88107578341723802</v>
      </c>
      <c r="V67" s="60">
        <v>2.8170889025138526</v>
      </c>
      <c r="W67" s="60">
        <v>2.0531407911158529E-2</v>
      </c>
      <c r="X67" s="60">
        <v>0.16137145389683916</v>
      </c>
      <c r="Y67" s="60">
        <v>1.8386285461031608</v>
      </c>
      <c r="Z67" s="60">
        <v>0</v>
      </c>
      <c r="AA67" s="60"/>
      <c r="AB67" s="60">
        <v>8.5840630995088985E-2</v>
      </c>
      <c r="AC67" s="60">
        <v>0.70353892567756859</v>
      </c>
      <c r="AD67" s="60">
        <v>0.21062044332734209</v>
      </c>
      <c r="AE67" s="60">
        <v>0.99999999999999967</v>
      </c>
      <c r="AF67" s="60">
        <v>1.0114061791186577</v>
      </c>
      <c r="AG67" s="60">
        <v>0.98859382088134218</v>
      </c>
      <c r="AH67" s="60">
        <v>2</v>
      </c>
      <c r="AI67" s="50"/>
      <c r="AJ67" s="61">
        <v>0.66257640613609503</v>
      </c>
      <c r="AK67" s="61">
        <v>0.76175323214536383</v>
      </c>
      <c r="AL67" s="53"/>
    </row>
    <row r="68" spans="1:38" s="51" customFormat="1">
      <c r="A68" s="48" t="s">
        <v>361</v>
      </c>
      <c r="B68" s="51" t="s">
        <v>921</v>
      </c>
      <c r="C68" s="48" t="s">
        <v>247</v>
      </c>
      <c r="D68" s="61">
        <v>38.58</v>
      </c>
      <c r="E68" s="61">
        <v>5.4950000000000001</v>
      </c>
      <c r="F68" s="61">
        <v>13.57</v>
      </c>
      <c r="G68" s="61">
        <v>0</v>
      </c>
      <c r="H68" s="61">
        <v>13.538</v>
      </c>
      <c r="I68" s="61">
        <v>0.30299999999999999</v>
      </c>
      <c r="J68" s="61">
        <v>10.898</v>
      </c>
      <c r="K68" s="61">
        <v>11.659000000000001</v>
      </c>
      <c r="L68" s="61">
        <v>2.6840000000000002</v>
      </c>
      <c r="M68" s="61">
        <v>1.137</v>
      </c>
      <c r="N68" s="50"/>
      <c r="O68" s="60">
        <v>5.8411535312569072</v>
      </c>
      <c r="P68" s="60">
        <v>2.1588464687430928</v>
      </c>
      <c r="Q68" s="60">
        <v>0.22848726533504449</v>
      </c>
      <c r="R68" s="60">
        <v>0.66532382244385091</v>
      </c>
      <c r="S68" s="60">
        <v>3.3817633277241775E-3</v>
      </c>
      <c r="T68" s="60">
        <v>0.51973246392821437</v>
      </c>
      <c r="U68" s="60">
        <v>0.76976335218845704</v>
      </c>
      <c r="V68" s="60">
        <v>2.9874687496311778</v>
      </c>
      <c r="W68" s="60">
        <v>1.4991189869519896E-2</v>
      </c>
      <c r="X68" s="60">
        <v>0.1891486067239887</v>
      </c>
      <c r="Y68" s="60">
        <v>1.8108513932760113</v>
      </c>
      <c r="Z68" s="60">
        <v>0</v>
      </c>
      <c r="AA68" s="60"/>
      <c r="AB68" s="60">
        <v>0.11602451973161432</v>
      </c>
      <c r="AC68" s="60">
        <v>0.66401643000368693</v>
      </c>
      <c r="AD68" s="60">
        <v>0.21995905026469806</v>
      </c>
      <c r="AE68" s="60">
        <v>0.99999999999999933</v>
      </c>
      <c r="AF68" s="60">
        <v>0.96845950471569742</v>
      </c>
      <c r="AG68" s="60">
        <v>1.0315404952843026</v>
      </c>
      <c r="AH68" s="60">
        <v>2</v>
      </c>
      <c r="AI68" s="50"/>
      <c r="AJ68" s="61">
        <v>0.69850210440282279</v>
      </c>
      <c r="AK68" s="61">
        <v>0.79512488679747551</v>
      </c>
      <c r="AL68" s="53"/>
    </row>
    <row r="69" spans="1:38" s="51" customFormat="1">
      <c r="A69" s="48" t="s">
        <v>361</v>
      </c>
      <c r="B69" s="51" t="s">
        <v>920</v>
      </c>
      <c r="C69" s="48" t="s">
        <v>247</v>
      </c>
      <c r="D69" s="61">
        <v>38.432000000000002</v>
      </c>
      <c r="E69" s="61">
        <v>5.3879999999999999</v>
      </c>
      <c r="F69" s="61">
        <v>13.504</v>
      </c>
      <c r="G69" s="61">
        <v>0</v>
      </c>
      <c r="H69" s="61">
        <v>13.478999999999999</v>
      </c>
      <c r="I69" s="61">
        <v>0.3</v>
      </c>
      <c r="J69" s="61">
        <v>10.827</v>
      </c>
      <c r="K69" s="61">
        <v>11.678000000000001</v>
      </c>
      <c r="L69" s="61">
        <v>2.5449999999999999</v>
      </c>
      <c r="M69" s="61">
        <v>1.08</v>
      </c>
      <c r="N69" s="50"/>
      <c r="O69" s="60">
        <v>5.8623405462684399</v>
      </c>
      <c r="P69" s="60">
        <v>2.1376594537315601</v>
      </c>
      <c r="Q69" s="60">
        <v>0.21634437161912645</v>
      </c>
      <c r="R69" s="60">
        <v>0.65903999600722873</v>
      </c>
      <c r="S69" s="60">
        <v>1.1576213602435062E-3</v>
      </c>
      <c r="T69" s="60">
        <v>0.59096379268468269</v>
      </c>
      <c r="U69" s="60">
        <v>0.67884262393212769</v>
      </c>
      <c r="V69" s="60">
        <v>2.9903476564542175</v>
      </c>
      <c r="W69" s="60">
        <v>1.4881867176167275E-2</v>
      </c>
      <c r="X69" s="60">
        <v>0.15157792923379354</v>
      </c>
      <c r="Y69" s="60">
        <v>1.8484220707662065</v>
      </c>
      <c r="Z69" s="60">
        <v>0</v>
      </c>
      <c r="AA69" s="60"/>
      <c r="AB69" s="60">
        <v>7.8678149982606138E-2</v>
      </c>
      <c r="AC69" s="60">
        <v>0.70147254005671467</v>
      </c>
      <c r="AD69" s="60">
        <v>0.21984930996067903</v>
      </c>
      <c r="AE69" s="60">
        <v>0.99999999999999978</v>
      </c>
      <c r="AF69" s="60">
        <v>0.98603856915620947</v>
      </c>
      <c r="AG69" s="60">
        <v>1.0139614308437905</v>
      </c>
      <c r="AH69" s="60">
        <v>2</v>
      </c>
      <c r="AI69" s="50"/>
      <c r="AJ69" s="61">
        <v>0.70193415664390701</v>
      </c>
      <c r="AK69" s="61">
        <v>0.81498843830452716</v>
      </c>
      <c r="AL69" s="53"/>
    </row>
    <row r="70" spans="1:38" s="51" customFormat="1">
      <c r="A70" s="48" t="s">
        <v>361</v>
      </c>
      <c r="B70" s="51" t="s">
        <v>919</v>
      </c>
      <c r="C70" s="48" t="s">
        <v>247</v>
      </c>
      <c r="D70" s="61">
        <v>38.423999999999999</v>
      </c>
      <c r="E70" s="61">
        <v>5.3470000000000004</v>
      </c>
      <c r="F70" s="61">
        <v>13.488</v>
      </c>
      <c r="G70" s="61">
        <v>1.0999999999999999E-2</v>
      </c>
      <c r="H70" s="61">
        <v>13.903</v>
      </c>
      <c r="I70" s="61">
        <v>0.27</v>
      </c>
      <c r="J70" s="61">
        <v>10.663</v>
      </c>
      <c r="K70" s="61">
        <v>11.778</v>
      </c>
      <c r="L70" s="61">
        <v>2.4990000000000001</v>
      </c>
      <c r="M70" s="61">
        <v>1.1100000000000001</v>
      </c>
      <c r="N70" s="50"/>
      <c r="O70" s="60">
        <v>5.8559883241625572</v>
      </c>
      <c r="P70" s="60">
        <v>2.1440116758374428</v>
      </c>
      <c r="Q70" s="60">
        <v>0.21074220358149454</v>
      </c>
      <c r="R70" s="60">
        <v>0.66414601388057781</v>
      </c>
      <c r="S70" s="60">
        <v>4.655467246042091E-4</v>
      </c>
      <c r="T70" s="60">
        <v>0.59300022368012861</v>
      </c>
      <c r="U70" s="60">
        <v>0.67553158990146089</v>
      </c>
      <c r="V70" s="60">
        <v>3.0064807991217761</v>
      </c>
      <c r="W70" s="60">
        <v>1.3341255704085836E-2</v>
      </c>
      <c r="X70" s="60">
        <v>0.16370763259412779</v>
      </c>
      <c r="Y70" s="60">
        <v>1.8362923674058722</v>
      </c>
      <c r="Z70" s="60">
        <v>0</v>
      </c>
      <c r="AA70" s="60"/>
      <c r="AB70" s="60">
        <v>8.6063074171754739E-2</v>
      </c>
      <c r="AC70" s="60">
        <v>0.6938404908470196</v>
      </c>
      <c r="AD70" s="60">
        <v>0.22009643498122755</v>
      </c>
      <c r="AE70" s="60">
        <v>1.0000000000000018</v>
      </c>
      <c r="AF70" s="60">
        <v>0.97168591762530299</v>
      </c>
      <c r="AG70" s="60">
        <v>1.028314082374697</v>
      </c>
      <c r="AH70" s="60">
        <v>2</v>
      </c>
      <c r="AI70" s="50"/>
      <c r="AJ70" s="61">
        <v>0.70326828748712977</v>
      </c>
      <c r="AK70" s="61">
        <v>0.81653196172958409</v>
      </c>
      <c r="AL70" s="53"/>
    </row>
    <row r="71" spans="1:38" s="51" customFormat="1">
      <c r="A71" s="48" t="s">
        <v>361</v>
      </c>
      <c r="B71" s="51" t="s">
        <v>918</v>
      </c>
      <c r="C71" s="48" t="s">
        <v>247</v>
      </c>
      <c r="D71" s="61">
        <v>38.24</v>
      </c>
      <c r="E71" s="61">
        <v>5.4210000000000003</v>
      </c>
      <c r="F71" s="61">
        <v>13.644</v>
      </c>
      <c r="G71" s="61">
        <v>0</v>
      </c>
      <c r="H71" s="61">
        <v>13.512</v>
      </c>
      <c r="I71" s="61">
        <v>0.30599999999999999</v>
      </c>
      <c r="J71" s="61">
        <v>10.944000000000001</v>
      </c>
      <c r="K71" s="61">
        <v>11.804</v>
      </c>
      <c r="L71" s="61">
        <v>2.6280000000000001</v>
      </c>
      <c r="M71" s="61">
        <v>1.1080000000000001</v>
      </c>
      <c r="N71" s="50"/>
      <c r="O71" s="60">
        <v>5.8033666280488259</v>
      </c>
      <c r="P71" s="60">
        <v>2.1966333719511741</v>
      </c>
      <c r="Q71" s="60">
        <v>0.23203075872689771</v>
      </c>
      <c r="R71" s="60">
        <v>0.64362702813437056</v>
      </c>
      <c r="S71" s="60">
        <v>2.3453776370204165E-4</v>
      </c>
      <c r="T71" s="60">
        <v>0.56674883911444596</v>
      </c>
      <c r="U71" s="60">
        <v>0.81336232505694772</v>
      </c>
      <c r="V71" s="60">
        <v>2.8481768207330656</v>
      </c>
      <c r="W71" s="60">
        <v>1.7588162365775803E-2</v>
      </c>
      <c r="X71" s="60">
        <v>0.12176847189520501</v>
      </c>
      <c r="Y71" s="60">
        <v>1.878231528104795</v>
      </c>
      <c r="Z71" s="60">
        <v>0</v>
      </c>
      <c r="AA71" s="60"/>
      <c r="AB71" s="60">
        <v>5.647030566561928E-2</v>
      </c>
      <c r="AC71" s="60">
        <v>0.72498167207290776</v>
      </c>
      <c r="AD71" s="60">
        <v>0.2185480222614751</v>
      </c>
      <c r="AE71" s="60">
        <v>1.0000000000000022</v>
      </c>
      <c r="AF71" s="60">
        <v>1.0335830435773794</v>
      </c>
      <c r="AG71" s="60">
        <v>0.9664169564226206</v>
      </c>
      <c r="AH71" s="60">
        <v>2</v>
      </c>
      <c r="AI71" s="50"/>
      <c r="AJ71" s="61">
        <v>0.67360048106974479</v>
      </c>
      <c r="AK71" s="61">
        <v>0.77786327206356909</v>
      </c>
      <c r="AL71" s="53"/>
    </row>
    <row r="72" spans="1:38" s="51" customFormat="1">
      <c r="A72" s="48" t="s">
        <v>361</v>
      </c>
      <c r="B72" s="51" t="s">
        <v>917</v>
      </c>
      <c r="C72" s="48" t="s">
        <v>247</v>
      </c>
      <c r="D72" s="61">
        <v>38.537999999999997</v>
      </c>
      <c r="E72" s="61">
        <v>5.3419999999999996</v>
      </c>
      <c r="F72" s="61">
        <v>13.541</v>
      </c>
      <c r="G72" s="61">
        <v>0</v>
      </c>
      <c r="H72" s="61">
        <v>13.143000000000001</v>
      </c>
      <c r="I72" s="61">
        <v>0.28899999999999998</v>
      </c>
      <c r="J72" s="61">
        <v>10.775</v>
      </c>
      <c r="K72" s="61">
        <v>11.569000000000001</v>
      </c>
      <c r="L72" s="61">
        <v>2.5329999999999999</v>
      </c>
      <c r="M72" s="61">
        <v>1.081</v>
      </c>
      <c r="N72" s="50"/>
      <c r="O72" s="60">
        <v>5.9005389172905316</v>
      </c>
      <c r="P72" s="60">
        <v>2.0994610827094684</v>
      </c>
      <c r="Q72" s="60">
        <v>0.22413626694027489</v>
      </c>
      <c r="R72" s="60">
        <v>0.66189912826081776</v>
      </c>
      <c r="S72" s="60">
        <v>8.1712825181065173E-4</v>
      </c>
      <c r="T72" s="60">
        <v>0.53131037987668606</v>
      </c>
      <c r="U72" s="60">
        <v>0.85570147928611129</v>
      </c>
      <c r="V72" s="60">
        <v>2.8520999770691131</v>
      </c>
      <c r="W72" s="60">
        <v>1.6507289343061851E-2</v>
      </c>
      <c r="X72" s="60">
        <v>0.14247164902787546</v>
      </c>
      <c r="Y72" s="60">
        <v>1.8575283509721245</v>
      </c>
      <c r="Z72" s="60">
        <v>0</v>
      </c>
      <c r="AA72" s="60"/>
      <c r="AB72" s="60">
        <v>8.398723881308312E-2</v>
      </c>
      <c r="AC72" s="60">
        <v>0.69733404364019624</v>
      </c>
      <c r="AD72" s="60">
        <v>0.21867871754671822</v>
      </c>
      <c r="AE72" s="60">
        <v>0.99999999999999756</v>
      </c>
      <c r="AF72" s="60">
        <v>1.0018448589925257</v>
      </c>
      <c r="AG72" s="60">
        <v>0.99815514100747438</v>
      </c>
      <c r="AH72" s="60">
        <v>2</v>
      </c>
      <c r="AI72" s="50"/>
      <c r="AJ72" s="61">
        <v>0.67280602334952933</v>
      </c>
      <c r="AK72" s="61">
        <v>0.76921593851271974</v>
      </c>
      <c r="AL72" s="53"/>
    </row>
    <row r="73" spans="1:38" s="51" customFormat="1">
      <c r="A73" s="48" t="s">
        <v>361</v>
      </c>
      <c r="B73" s="51" t="s">
        <v>916</v>
      </c>
      <c r="C73" s="48" t="s">
        <v>247</v>
      </c>
      <c r="D73" s="61">
        <v>39.127000000000002</v>
      </c>
      <c r="E73" s="61">
        <v>5.7949999999999999</v>
      </c>
      <c r="F73" s="61">
        <v>13.34</v>
      </c>
      <c r="G73" s="61">
        <v>6.0999999999999999E-2</v>
      </c>
      <c r="H73" s="61">
        <v>10.954000000000001</v>
      </c>
      <c r="I73" s="61">
        <v>0.2</v>
      </c>
      <c r="J73" s="61">
        <v>12.186</v>
      </c>
      <c r="K73" s="61">
        <v>11.744999999999999</v>
      </c>
      <c r="L73" s="61">
        <v>2.6640000000000001</v>
      </c>
      <c r="M73" s="61">
        <v>1.0509999999999999</v>
      </c>
      <c r="N73" s="50"/>
      <c r="O73" s="60">
        <v>5.9147166209289699</v>
      </c>
      <c r="P73" s="60">
        <v>2.0852833790710301</v>
      </c>
      <c r="Q73" s="60">
        <v>0.22486375728439212</v>
      </c>
      <c r="R73" s="60">
        <v>0.61942429298651225</v>
      </c>
      <c r="S73" s="60">
        <v>1.1632800780077576E-3</v>
      </c>
      <c r="T73" s="60">
        <v>0.50875999224334834</v>
      </c>
      <c r="U73" s="60">
        <v>0.94456649681233396</v>
      </c>
      <c r="V73" s="60">
        <v>2.8038298999982136</v>
      </c>
      <c r="W73" s="60">
        <v>2.6544438330477732E-2</v>
      </c>
      <c r="X73" s="60">
        <v>0.12915215773328548</v>
      </c>
      <c r="Y73" s="60">
        <v>1.8708478422667145</v>
      </c>
      <c r="Z73" s="60">
        <v>0</v>
      </c>
      <c r="AA73" s="60"/>
      <c r="AB73" s="60">
        <v>7.1820668808846744E-2</v>
      </c>
      <c r="AC73" s="60">
        <v>0.73428428013717051</v>
      </c>
      <c r="AD73" s="60">
        <v>0.19389505105398103</v>
      </c>
      <c r="AE73" s="60">
        <v>0.99999999999999822</v>
      </c>
      <c r="AF73" s="60">
        <v>1.0994613299488805</v>
      </c>
      <c r="AG73" s="60">
        <v>0.90053867005111965</v>
      </c>
      <c r="AH73" s="60">
        <v>2</v>
      </c>
      <c r="AI73" s="50"/>
      <c r="AJ73" s="61">
        <v>0.65861566824453277</v>
      </c>
      <c r="AK73" s="61">
        <v>0.74800784206919768</v>
      </c>
      <c r="AL73" s="53"/>
    </row>
    <row r="74" spans="1:38" s="51" customFormat="1">
      <c r="A74" s="48" t="s">
        <v>361</v>
      </c>
      <c r="B74" s="51" t="s">
        <v>915</v>
      </c>
      <c r="C74" s="48" t="s">
        <v>247</v>
      </c>
      <c r="D74" s="61">
        <v>39.607999999999997</v>
      </c>
      <c r="E74" s="61">
        <v>5.7240000000000002</v>
      </c>
      <c r="F74" s="61">
        <v>13.747</v>
      </c>
      <c r="G74" s="61">
        <v>6.4000000000000001E-2</v>
      </c>
      <c r="H74" s="61">
        <v>11.407</v>
      </c>
      <c r="I74" s="61">
        <v>0.14399999999999999</v>
      </c>
      <c r="J74" s="61">
        <v>12.347</v>
      </c>
      <c r="K74" s="61">
        <v>12.192</v>
      </c>
      <c r="L74" s="61">
        <v>2.7170000000000001</v>
      </c>
      <c r="M74" s="61">
        <v>1.0469999999999999</v>
      </c>
      <c r="N74" s="50"/>
      <c r="O74" s="60">
        <v>5.8732492154261422</v>
      </c>
      <c r="P74" s="60">
        <v>2.1267507845738578</v>
      </c>
      <c r="Q74" s="60">
        <v>0.20700994206813883</v>
      </c>
      <c r="R74" s="60">
        <v>0.61969908103402904</v>
      </c>
      <c r="S74" s="60">
        <v>1.0491037823055778E-3</v>
      </c>
      <c r="T74" s="60">
        <v>0.50543712191630874</v>
      </c>
      <c r="U74" s="60">
        <v>0.92929851304321276</v>
      </c>
      <c r="V74" s="60">
        <v>2.833549627896196</v>
      </c>
      <c r="W74" s="60">
        <v>2.2228266342875183E-2</v>
      </c>
      <c r="X74" s="60">
        <v>0.11827165608306611</v>
      </c>
      <c r="Y74" s="60">
        <v>1.8817283439169339</v>
      </c>
      <c r="Z74" s="60">
        <v>0</v>
      </c>
      <c r="AA74" s="60"/>
      <c r="AB74" s="60">
        <v>4.3606854568116749E-2</v>
      </c>
      <c r="AC74" s="60">
        <v>0.76266385832754635</v>
      </c>
      <c r="AD74" s="60">
        <v>0.19372928710433621</v>
      </c>
      <c r="AE74" s="60">
        <v>0.99999999999999933</v>
      </c>
      <c r="AF74" s="60">
        <v>1.1091070924367146</v>
      </c>
      <c r="AG74" s="60">
        <v>0.89089290756328532</v>
      </c>
      <c r="AH74" s="60">
        <v>2</v>
      </c>
      <c r="AI74" s="50"/>
      <c r="AJ74" s="61">
        <v>0.6638613526033158</v>
      </c>
      <c r="AK74" s="61">
        <v>0.75303321360951603</v>
      </c>
      <c r="AL74" s="53"/>
    </row>
    <row r="75" spans="1:38" s="51" customFormat="1">
      <c r="A75" s="48" t="s">
        <v>361</v>
      </c>
      <c r="B75" s="51" t="s">
        <v>914</v>
      </c>
      <c r="C75" s="48" t="s">
        <v>247</v>
      </c>
      <c r="D75" s="61">
        <v>39.280999999999999</v>
      </c>
      <c r="E75" s="61">
        <v>6.0019999999999998</v>
      </c>
      <c r="F75" s="61">
        <v>13.39</v>
      </c>
      <c r="G75" s="61">
        <v>4.4999999999999998E-2</v>
      </c>
      <c r="H75" s="61">
        <v>9.6829999999999998</v>
      </c>
      <c r="I75" s="61">
        <v>0.11899999999999999</v>
      </c>
      <c r="J75" s="61">
        <v>13.009</v>
      </c>
      <c r="K75" s="61">
        <v>11.965999999999999</v>
      </c>
      <c r="L75" s="61">
        <v>2.508</v>
      </c>
      <c r="M75" s="61">
        <v>1.095</v>
      </c>
      <c r="N75" s="50"/>
      <c r="O75" s="60">
        <v>5.9133130918924968</v>
      </c>
      <c r="P75" s="60">
        <v>2.0866869081075032</v>
      </c>
      <c r="Q75" s="60">
        <v>0.18363083368458399</v>
      </c>
      <c r="R75" s="60">
        <v>0.64229511358487446</v>
      </c>
      <c r="S75" s="60">
        <v>1.39922023488637E-3</v>
      </c>
      <c r="T75" s="60">
        <v>0.61868529854970689</v>
      </c>
      <c r="U75" s="60">
        <v>0.83349684331219143</v>
      </c>
      <c r="V75" s="60">
        <v>2.7996533437101498</v>
      </c>
      <c r="W75" s="60">
        <v>2.4108588616953166E-2</v>
      </c>
      <c r="X75" s="60">
        <v>0.10326924169334628</v>
      </c>
      <c r="Y75" s="60">
        <v>1.8967307583066537</v>
      </c>
      <c r="Z75" s="60">
        <v>0</v>
      </c>
      <c r="AA75" s="60"/>
      <c r="AB75" s="60">
        <v>4.6083695410952696E-2</v>
      </c>
      <c r="AC75" s="60">
        <v>0.75316824194023091</v>
      </c>
      <c r="AD75" s="60">
        <v>0.20074806264881462</v>
      </c>
      <c r="AE75" s="60">
        <v>0.99999999999999822</v>
      </c>
      <c r="AF75" s="60">
        <v>1.0604651869329729</v>
      </c>
      <c r="AG75" s="60">
        <v>0.93953481306702702</v>
      </c>
      <c r="AH75" s="60">
        <v>2</v>
      </c>
      <c r="AI75" s="50"/>
      <c r="AJ75" s="61">
        <v>0.65845758924830089</v>
      </c>
      <c r="AK75" s="61">
        <v>0.77058563494307153</v>
      </c>
      <c r="AL75" s="53"/>
    </row>
    <row r="76" spans="1:38" s="51" customFormat="1">
      <c r="A76" s="48" t="s">
        <v>361</v>
      </c>
      <c r="B76" s="51" t="s">
        <v>913</v>
      </c>
      <c r="C76" s="48" t="s">
        <v>247</v>
      </c>
      <c r="D76" s="61">
        <v>38.987000000000002</v>
      </c>
      <c r="E76" s="61">
        <v>5.827</v>
      </c>
      <c r="F76" s="61">
        <v>13.454000000000001</v>
      </c>
      <c r="G76" s="61">
        <v>4.2000000000000003E-2</v>
      </c>
      <c r="H76" s="61">
        <v>9.5120000000000005</v>
      </c>
      <c r="I76" s="61">
        <v>0.14699999999999999</v>
      </c>
      <c r="J76" s="61">
        <v>13.496</v>
      </c>
      <c r="K76" s="61">
        <v>11.987</v>
      </c>
      <c r="L76" s="61">
        <v>2.5430000000000001</v>
      </c>
      <c r="M76" s="61">
        <v>1.083</v>
      </c>
      <c r="N76" s="50"/>
      <c r="O76" s="60">
        <v>5.8509348799954415</v>
      </c>
      <c r="P76" s="60">
        <v>2.1490651200045585</v>
      </c>
      <c r="Q76" s="60">
        <v>0.20361885999331708</v>
      </c>
      <c r="R76" s="60">
        <v>0.6422194215613628</v>
      </c>
      <c r="S76" s="60">
        <v>0</v>
      </c>
      <c r="T76" s="60">
        <v>0.56346586995283587</v>
      </c>
      <c r="U76" s="60">
        <v>0.83709567384118522</v>
      </c>
      <c r="V76" s="60">
        <v>2.8730299999951563</v>
      </c>
      <c r="W76" s="60">
        <v>2.0126322880898408E-2</v>
      </c>
      <c r="X76" s="60">
        <v>0.13955614822475493</v>
      </c>
      <c r="Y76" s="60">
        <v>1.8604438517752451</v>
      </c>
      <c r="Z76" s="60">
        <v>0</v>
      </c>
      <c r="AA76" s="60"/>
      <c r="AB76" s="60">
        <v>7.8444347806081449E-2</v>
      </c>
      <c r="AC76" s="60">
        <v>0.71538580700700127</v>
      </c>
      <c r="AD76" s="60">
        <v>0.20616984518691689</v>
      </c>
      <c r="AE76" s="60">
        <v>0.99999999999999956</v>
      </c>
      <c r="AF76" s="60">
        <v>1.0398902196452355</v>
      </c>
      <c r="AG76" s="60">
        <v>0.96010978035476435</v>
      </c>
      <c r="AH76" s="60">
        <v>2</v>
      </c>
      <c r="AI76" s="50"/>
      <c r="AJ76" s="61">
        <v>0.67227529129931451</v>
      </c>
      <c r="AK76" s="61">
        <v>0.77437538578696929</v>
      </c>
      <c r="AL76" s="53"/>
    </row>
    <row r="77" spans="1:38" s="51" customFormat="1">
      <c r="A77" s="48" t="s">
        <v>361</v>
      </c>
      <c r="B77" s="51" t="s">
        <v>912</v>
      </c>
      <c r="C77" s="48" t="s">
        <v>247</v>
      </c>
      <c r="D77" s="61">
        <v>39.305</v>
      </c>
      <c r="E77" s="61">
        <v>5.7990000000000004</v>
      </c>
      <c r="F77" s="61">
        <v>13.202</v>
      </c>
      <c r="G77" s="61">
        <v>7.0000000000000007E-2</v>
      </c>
      <c r="H77" s="61">
        <v>9.5890000000000004</v>
      </c>
      <c r="I77" s="61">
        <v>0.105</v>
      </c>
      <c r="J77" s="61">
        <v>13.276999999999999</v>
      </c>
      <c r="K77" s="61">
        <v>12.127000000000001</v>
      </c>
      <c r="L77" s="61">
        <v>2.4590000000000001</v>
      </c>
      <c r="M77" s="61">
        <v>1.141</v>
      </c>
      <c r="N77" s="50"/>
      <c r="O77" s="60">
        <v>5.9105470025534377</v>
      </c>
      <c r="P77" s="60">
        <v>2.0894529974465623</v>
      </c>
      <c r="Q77" s="60">
        <v>0.22854437049327592</v>
      </c>
      <c r="R77" s="60">
        <v>0.65799400131204111</v>
      </c>
      <c r="S77" s="60">
        <v>0</v>
      </c>
      <c r="T77" s="60">
        <v>0.63600965509289864</v>
      </c>
      <c r="U77" s="60">
        <v>0.87978667726930282</v>
      </c>
      <c r="V77" s="60">
        <v>2.6898155824509429</v>
      </c>
      <c r="W77" s="60">
        <v>2.5146213624021172E-2</v>
      </c>
      <c r="X77" s="60">
        <v>0.11729650024248262</v>
      </c>
      <c r="Y77" s="60">
        <v>1.8827034997575174</v>
      </c>
      <c r="Z77" s="60">
        <v>0</v>
      </c>
      <c r="AA77" s="60"/>
      <c r="AB77" s="60">
        <v>3.2564459118924916E-2</v>
      </c>
      <c r="AC77" s="60">
        <v>0.75780107229181992</v>
      </c>
      <c r="AD77" s="60">
        <v>0.209634468589256</v>
      </c>
      <c r="AE77" s="60">
        <v>1.0000000000000009</v>
      </c>
      <c r="AF77" s="60">
        <v>1.0242783987673398</v>
      </c>
      <c r="AG77" s="60">
        <v>0.97572160123266005</v>
      </c>
      <c r="AH77" s="60">
        <v>2</v>
      </c>
      <c r="AI77" s="50"/>
      <c r="AJ77" s="61">
        <v>0.63957769688087152</v>
      </c>
      <c r="AK77" s="61">
        <v>0.75353369556129401</v>
      </c>
      <c r="AL77" s="53"/>
    </row>
    <row r="78" spans="1:38" s="51" customFormat="1">
      <c r="A78" s="48" t="s">
        <v>361</v>
      </c>
      <c r="B78" s="55" t="s">
        <v>911</v>
      </c>
      <c r="C78" s="48" t="s">
        <v>247</v>
      </c>
      <c r="D78" s="61">
        <v>39.134</v>
      </c>
      <c r="E78" s="61">
        <v>5.516</v>
      </c>
      <c r="F78" s="61">
        <v>13.476000000000001</v>
      </c>
      <c r="G78" s="61">
        <v>5.3999999999999999E-2</v>
      </c>
      <c r="H78" s="61">
        <v>11.612</v>
      </c>
      <c r="I78" s="61">
        <v>0.123</v>
      </c>
      <c r="J78" s="61">
        <v>11.938000000000001</v>
      </c>
      <c r="K78" s="61">
        <v>11.654999999999999</v>
      </c>
      <c r="L78" s="61">
        <v>2.5059999999999998</v>
      </c>
      <c r="M78" s="61">
        <v>1.0660000000000001</v>
      </c>
      <c r="N78" s="50"/>
      <c r="O78" s="60">
        <v>5.9335127031902664</v>
      </c>
      <c r="P78" s="60">
        <v>2.0664872968097336</v>
      </c>
      <c r="Q78" s="60">
        <v>0.15262859548194196</v>
      </c>
      <c r="R78" s="60">
        <v>0.66300856008965514</v>
      </c>
      <c r="S78" s="60">
        <v>5.4471807224499534E-3</v>
      </c>
      <c r="T78" s="60">
        <v>0.6388878782104257</v>
      </c>
      <c r="U78" s="60">
        <v>0.63228035136708427</v>
      </c>
      <c r="V78" s="60">
        <v>2.9545082100301485</v>
      </c>
      <c r="W78" s="60">
        <v>1.4154300901626936E-2</v>
      </c>
      <c r="X78" s="60">
        <v>6.0915076803332191E-2</v>
      </c>
      <c r="Y78" s="60">
        <v>1.9390849231966678</v>
      </c>
      <c r="Z78" s="60">
        <v>0</v>
      </c>
      <c r="AA78" s="60"/>
      <c r="AB78" s="60">
        <v>5.8118984794901518E-2</v>
      </c>
      <c r="AC78" s="60">
        <v>0.73355609248650089</v>
      </c>
      <c r="AD78" s="60">
        <v>0.20832492271859693</v>
      </c>
      <c r="AE78" s="60">
        <v>0.99999999999999933</v>
      </c>
      <c r="AF78" s="60">
        <v>1.0184711068574712</v>
      </c>
      <c r="AG78" s="60">
        <v>0.98152889314252889</v>
      </c>
      <c r="AH78" s="60">
        <v>2</v>
      </c>
      <c r="AI78" s="50"/>
      <c r="AJ78" s="61">
        <v>0.69917994249092708</v>
      </c>
      <c r="AK78" s="61">
        <v>0.82371964766142225</v>
      </c>
      <c r="AL78" s="53"/>
    </row>
    <row r="79" spans="1:38" s="51" customFormat="1">
      <c r="A79" s="48" t="s">
        <v>361</v>
      </c>
      <c r="B79" s="55" t="s">
        <v>910</v>
      </c>
      <c r="C79" s="48" t="s">
        <v>247</v>
      </c>
      <c r="D79" s="61">
        <v>39.119</v>
      </c>
      <c r="E79" s="61">
        <v>5.5810000000000004</v>
      </c>
      <c r="F79" s="61">
        <v>13.32</v>
      </c>
      <c r="G79" s="61">
        <v>0.06</v>
      </c>
      <c r="H79" s="61">
        <v>11.87</v>
      </c>
      <c r="I79" s="61">
        <v>0.23</v>
      </c>
      <c r="J79" s="61">
        <v>11.972</v>
      </c>
      <c r="K79" s="61">
        <v>11.613</v>
      </c>
      <c r="L79" s="61">
        <v>2.5470000000000002</v>
      </c>
      <c r="M79" s="61">
        <v>1.0880000000000001</v>
      </c>
      <c r="N79" s="50"/>
      <c r="O79" s="60">
        <v>5.9158541178622279</v>
      </c>
      <c r="P79" s="60">
        <v>2.0841458821377721</v>
      </c>
      <c r="Q79" s="60">
        <v>0.20625766333983497</v>
      </c>
      <c r="R79" s="60">
        <v>0.71019092821557617</v>
      </c>
      <c r="S79" s="60">
        <v>5.139261322288969E-3</v>
      </c>
      <c r="T79" s="60">
        <v>0.54755552620219561</v>
      </c>
      <c r="U79" s="60">
        <v>0.681389261709056</v>
      </c>
      <c r="V79" s="60">
        <v>2.9500224843052965</v>
      </c>
      <c r="W79" s="60">
        <v>1.6266758663680443E-2</v>
      </c>
      <c r="X79" s="60">
        <v>0.1168218837579289</v>
      </c>
      <c r="Y79" s="60">
        <v>1.8831781162420711</v>
      </c>
      <c r="Z79" s="60">
        <v>0</v>
      </c>
      <c r="AA79" s="60"/>
      <c r="AB79" s="60">
        <v>8.2908054017783117E-2</v>
      </c>
      <c r="AC79" s="60">
        <v>0.72466943427593533</v>
      </c>
      <c r="AD79" s="60">
        <v>0.1924225117062795</v>
      </c>
      <c r="AE79" s="60">
        <v>0.999999999999998</v>
      </c>
      <c r="AF79" s="60">
        <v>0.94261347165734155</v>
      </c>
      <c r="AG79" s="60">
        <v>1.0573865283426584</v>
      </c>
      <c r="AH79" s="60">
        <v>2</v>
      </c>
      <c r="AI79" s="50"/>
      <c r="AJ79" s="61">
        <v>0.70592141362729255</v>
      </c>
      <c r="AK79" s="61">
        <v>0.81236243385044038</v>
      </c>
      <c r="AL79" s="53"/>
    </row>
    <row r="80" spans="1:38" s="51" customFormat="1">
      <c r="A80" s="48" t="s">
        <v>361</v>
      </c>
      <c r="B80" s="55" t="s">
        <v>875</v>
      </c>
      <c r="C80" s="48" t="s">
        <v>250</v>
      </c>
      <c r="D80" s="61">
        <v>38.893000000000001</v>
      </c>
      <c r="E80" s="61">
        <v>6.0640000000000001</v>
      </c>
      <c r="F80" s="61">
        <v>13.316000000000001</v>
      </c>
      <c r="G80" s="61">
        <v>1.7000000000000001E-2</v>
      </c>
      <c r="H80" s="61">
        <v>9.8580000000000005</v>
      </c>
      <c r="I80" s="61">
        <v>0.127</v>
      </c>
      <c r="J80" s="61">
        <v>13.289</v>
      </c>
      <c r="K80" s="61">
        <v>12.266999999999999</v>
      </c>
      <c r="L80" s="61">
        <v>2.3769999999999998</v>
      </c>
      <c r="M80" s="61">
        <v>0.91800000000000004</v>
      </c>
      <c r="N80" s="50"/>
      <c r="O80" s="60">
        <v>5.8569680870812988</v>
      </c>
      <c r="P80" s="60">
        <v>2.1430319129187012</v>
      </c>
      <c r="Q80" s="60">
        <v>0.25931893354685487</v>
      </c>
      <c r="R80" s="60">
        <v>0.62770977932033933</v>
      </c>
      <c r="S80" s="60">
        <v>1.7765143552869265E-3</v>
      </c>
      <c r="T80" s="60">
        <v>0.51168205249318532</v>
      </c>
      <c r="U80" s="60">
        <v>0.94315420962423113</v>
      </c>
      <c r="V80" s="60">
        <v>2.7469608123868015</v>
      </c>
      <c r="W80" s="60">
        <v>2.3345594157799007E-2</v>
      </c>
      <c r="X80" s="60">
        <v>0.11394789588449772</v>
      </c>
      <c r="Y80" s="60">
        <v>1.8860521041155023</v>
      </c>
      <c r="Z80" s="60">
        <v>0</v>
      </c>
      <c r="AA80" s="60"/>
      <c r="AB80" s="60">
        <v>1.4269589555186091E-2</v>
      </c>
      <c r="AC80" s="60">
        <v>0.78736911863413961</v>
      </c>
      <c r="AD80" s="60">
        <v>0.19836129181067311</v>
      </c>
      <c r="AE80" s="60">
        <v>0.99999999999999878</v>
      </c>
      <c r="AF80" s="60">
        <v>1.0939555214778807</v>
      </c>
      <c r="AG80" s="60">
        <v>0.90604447852211933</v>
      </c>
      <c r="AH80" s="60">
        <v>2</v>
      </c>
      <c r="AI80" s="50"/>
      <c r="AJ80" s="61">
        <v>0.65375856179606751</v>
      </c>
      <c r="AK80" s="61">
        <v>0.74441062026564353</v>
      </c>
    </row>
    <row r="81" spans="1:38" s="51" customFormat="1">
      <c r="A81" s="48" t="s">
        <v>361</v>
      </c>
      <c r="B81" s="55" t="s">
        <v>909</v>
      </c>
      <c r="C81" s="48" t="s">
        <v>247</v>
      </c>
      <c r="D81" s="61">
        <v>38.475000000000001</v>
      </c>
      <c r="E81" s="61">
        <v>5.8390000000000004</v>
      </c>
      <c r="F81" s="61">
        <v>13.645</v>
      </c>
      <c r="G81" s="61">
        <v>1.2999999999999999E-2</v>
      </c>
      <c r="H81" s="61">
        <v>11.337</v>
      </c>
      <c r="I81" s="61">
        <v>0.24</v>
      </c>
      <c r="J81" s="61">
        <v>11.94</v>
      </c>
      <c r="K81" s="61">
        <v>11.813000000000001</v>
      </c>
      <c r="L81" s="61">
        <v>2.5230000000000001</v>
      </c>
      <c r="M81" s="61">
        <v>0.95799999999999996</v>
      </c>
      <c r="N81" s="50"/>
      <c r="O81" s="60">
        <v>5.8509311635653187</v>
      </c>
      <c r="P81" s="60">
        <v>2.1490688364346813</v>
      </c>
      <c r="Q81" s="60">
        <v>0.18010403819842447</v>
      </c>
      <c r="R81" s="60">
        <v>0.65213182385263113</v>
      </c>
      <c r="S81" s="60">
        <v>5.9362411007324346E-3</v>
      </c>
      <c r="T81" s="60">
        <v>0.61263164415282745</v>
      </c>
      <c r="U81" s="60">
        <v>0.86125476924013267</v>
      </c>
      <c r="V81" s="60">
        <v>2.7703747540164456</v>
      </c>
      <c r="W81" s="60">
        <v>2.0824159083676966E-2</v>
      </c>
      <c r="X81" s="60">
        <v>0.10325742964487095</v>
      </c>
      <c r="Y81" s="60">
        <v>1.8967425703551291</v>
      </c>
      <c r="Z81" s="60">
        <v>0</v>
      </c>
      <c r="AA81" s="60"/>
      <c r="AB81" s="60">
        <v>4.4079130654226306E-2</v>
      </c>
      <c r="AC81" s="60">
        <v>0.76040851872524706</v>
      </c>
      <c r="AD81" s="60">
        <v>0.19551235062052508</v>
      </c>
      <c r="AE81" s="60">
        <v>0.99999999999999845</v>
      </c>
      <c r="AF81" s="60">
        <v>1.044933301802403</v>
      </c>
      <c r="AG81" s="60">
        <v>0.95506669819759704</v>
      </c>
      <c r="AH81" s="60">
        <v>2</v>
      </c>
      <c r="AI81" s="50"/>
      <c r="AJ81" s="61">
        <v>0.65273427924027017</v>
      </c>
      <c r="AK81" s="61">
        <v>0.76284619239800022</v>
      </c>
      <c r="AL81" s="53"/>
    </row>
    <row r="82" spans="1:38" s="51" customFormat="1">
      <c r="A82" s="48" t="s">
        <v>361</v>
      </c>
      <c r="B82" s="51" t="s">
        <v>908</v>
      </c>
      <c r="C82" s="48" t="s">
        <v>247</v>
      </c>
      <c r="D82" s="61">
        <v>38.825000000000003</v>
      </c>
      <c r="E82" s="61">
        <v>5.5860000000000003</v>
      </c>
      <c r="F82" s="61">
        <v>13.691000000000001</v>
      </c>
      <c r="G82" s="61">
        <v>0.02</v>
      </c>
      <c r="H82" s="61">
        <v>11.337</v>
      </c>
      <c r="I82" s="61">
        <v>0.14699999999999999</v>
      </c>
      <c r="J82" s="61">
        <v>11.946999999999999</v>
      </c>
      <c r="K82" s="61">
        <v>11.722</v>
      </c>
      <c r="L82" s="61">
        <v>2.5920000000000001</v>
      </c>
      <c r="M82" s="61">
        <v>0.96799999999999997</v>
      </c>
      <c r="N82" s="50"/>
      <c r="O82" s="60">
        <v>5.8929477261350014</v>
      </c>
      <c r="P82" s="60">
        <v>2.1070522738649986</v>
      </c>
      <c r="Q82" s="60">
        <v>0.25800168901711995</v>
      </c>
      <c r="R82" s="60">
        <v>0.64068274599168629</v>
      </c>
      <c r="S82" s="60">
        <v>7.2140643886857978E-4</v>
      </c>
      <c r="T82" s="60">
        <v>0.53723400354525808</v>
      </c>
      <c r="U82" s="60">
        <v>1.1288323305630701</v>
      </c>
      <c r="V82" s="60">
        <v>2.4862866074401588</v>
      </c>
      <c r="W82" s="60">
        <v>3.864200611407078E-2</v>
      </c>
      <c r="X82" s="60">
        <v>9.0400789110232971E-2</v>
      </c>
      <c r="Y82" s="60">
        <v>1.909599210889767</v>
      </c>
      <c r="Z82" s="60">
        <v>0</v>
      </c>
      <c r="AA82" s="60"/>
      <c r="AB82" s="60">
        <v>2.660285750169189E-3</v>
      </c>
      <c r="AC82" s="60">
        <v>0.77869710968845074</v>
      </c>
      <c r="AD82" s="60">
        <v>0.21864260456138054</v>
      </c>
      <c r="AE82" s="60">
        <v>1.0000000000000004</v>
      </c>
      <c r="AF82" s="60">
        <v>1.1020562129485685</v>
      </c>
      <c r="AG82" s="60">
        <v>0.89794378705143152</v>
      </c>
      <c r="AH82" s="60">
        <v>2</v>
      </c>
      <c r="AI82" s="50"/>
      <c r="AJ82" s="61">
        <v>0.59876572209514012</v>
      </c>
      <c r="AK82" s="61">
        <v>0.68774683491144883</v>
      </c>
      <c r="AL82" s="53"/>
    </row>
    <row r="83" spans="1:38" s="51" customFormat="1">
      <c r="A83" s="48" t="s">
        <v>361</v>
      </c>
      <c r="B83" s="51" t="s">
        <v>907</v>
      </c>
      <c r="C83" s="48" t="s">
        <v>247</v>
      </c>
      <c r="D83" s="61">
        <v>38.593000000000004</v>
      </c>
      <c r="E83" s="61">
        <v>5.7569999999999997</v>
      </c>
      <c r="F83" s="61">
        <v>13.509</v>
      </c>
      <c r="G83" s="61">
        <v>0</v>
      </c>
      <c r="H83" s="61">
        <v>11.146000000000001</v>
      </c>
      <c r="I83" s="61">
        <v>0.21299999999999999</v>
      </c>
      <c r="J83" s="61">
        <v>12.163</v>
      </c>
      <c r="K83" s="61">
        <v>11.757999999999999</v>
      </c>
      <c r="L83" s="61">
        <v>2.6</v>
      </c>
      <c r="M83" s="61">
        <v>0.99299999999999999</v>
      </c>
      <c r="N83" s="50"/>
      <c r="O83" s="60">
        <v>5.8593751505561631</v>
      </c>
      <c r="P83" s="60">
        <v>2.1406248494438369</v>
      </c>
      <c r="Q83" s="60">
        <v>0.30342564859610155</v>
      </c>
      <c r="R83" s="60">
        <v>0.62472153316149892</v>
      </c>
      <c r="S83" s="60">
        <v>0</v>
      </c>
      <c r="T83" s="60">
        <v>0.45281626880031212</v>
      </c>
      <c r="U83" s="60">
        <v>1.2298702534951422</v>
      </c>
      <c r="V83" s="60">
        <v>2.4778981891858964</v>
      </c>
      <c r="W83" s="60">
        <v>4.2224086434414006E-2</v>
      </c>
      <c r="X83" s="60">
        <v>0.1309559796733657</v>
      </c>
      <c r="Y83" s="60">
        <v>1.8690440203266343</v>
      </c>
      <c r="Z83" s="60">
        <v>0</v>
      </c>
      <c r="AA83" s="60"/>
      <c r="AB83" s="60">
        <v>6.6249310726873567E-3</v>
      </c>
      <c r="AC83" s="60">
        <v>0.78683253918425156</v>
      </c>
      <c r="AD83" s="60">
        <v>0.20654252974306164</v>
      </c>
      <c r="AE83" s="60">
        <v>1.0000000000000004</v>
      </c>
      <c r="AF83" s="60">
        <v>1.1301677297669532</v>
      </c>
      <c r="AG83" s="60">
        <v>0.86983227023304677</v>
      </c>
      <c r="AH83" s="60">
        <v>2</v>
      </c>
      <c r="AI83" s="50"/>
      <c r="AJ83" s="61">
        <v>0.59556489316225369</v>
      </c>
      <c r="AK83" s="61">
        <v>0.66829906653883731</v>
      </c>
      <c r="AL83" s="52"/>
    </row>
    <row r="84" spans="1:38" s="51" customFormat="1">
      <c r="A84" s="48" t="s">
        <v>361</v>
      </c>
      <c r="B84" s="51" t="s">
        <v>906</v>
      </c>
      <c r="C84" s="48" t="s">
        <v>247</v>
      </c>
      <c r="D84" s="61">
        <v>38.463999999999999</v>
      </c>
      <c r="E84" s="61">
        <v>5.7750000000000004</v>
      </c>
      <c r="F84" s="61">
        <v>13.542</v>
      </c>
      <c r="G84" s="61">
        <v>3.0000000000000001E-3</v>
      </c>
      <c r="H84" s="61">
        <v>11.135</v>
      </c>
      <c r="I84" s="61">
        <v>0.192</v>
      </c>
      <c r="J84" s="61">
        <v>11.927</v>
      </c>
      <c r="K84" s="61">
        <v>11.782</v>
      </c>
      <c r="L84" s="61">
        <v>2.5870000000000002</v>
      </c>
      <c r="M84" s="61">
        <v>1.0129999999999999</v>
      </c>
      <c r="N84" s="50"/>
      <c r="O84" s="60">
        <v>5.863546270531355</v>
      </c>
      <c r="P84" s="60">
        <v>2.136453729468645</v>
      </c>
      <c r="Q84" s="60">
        <v>0.27949402988114302</v>
      </c>
      <c r="R84" s="60">
        <v>0.60984752494043171</v>
      </c>
      <c r="S84" s="60">
        <v>4.8080046469452123E-4</v>
      </c>
      <c r="T84" s="60"/>
      <c r="U84" s="60">
        <v>1.2398056955576124</v>
      </c>
      <c r="V84" s="60">
        <v>2.4391160186109286</v>
      </c>
      <c r="W84" s="60">
        <v>4.648595266012566E-2</v>
      </c>
      <c r="X84" s="60">
        <v>7.2165875533542589E-2</v>
      </c>
      <c r="Y84" s="60">
        <v>1.9278341244664574</v>
      </c>
      <c r="Z84" s="60">
        <v>0</v>
      </c>
      <c r="AA84" s="60"/>
      <c r="AB84" s="60">
        <v>1.4992598096754683E-2</v>
      </c>
      <c r="AC84" s="60">
        <v>0.77670643731545774</v>
      </c>
      <c r="AD84" s="60">
        <v>0.20830096458778619</v>
      </c>
      <c r="AE84" s="60">
        <v>0.99999999999999867</v>
      </c>
      <c r="AF84" s="60">
        <v>1.1760683466628317</v>
      </c>
      <c r="AG84" s="60">
        <v>0.82393165333716833</v>
      </c>
      <c r="AH84" s="60">
        <v>2</v>
      </c>
      <c r="AI84" s="50"/>
      <c r="AJ84" s="61">
        <v>0.58974855365580325</v>
      </c>
      <c r="AK84" s="61">
        <v>0.66299753246099824</v>
      </c>
    </row>
    <row r="85" spans="1:38" s="51" customFormat="1">
      <c r="A85" s="48" t="s">
        <v>186</v>
      </c>
      <c r="B85" s="51" t="s">
        <v>945</v>
      </c>
      <c r="C85" s="48" t="s">
        <v>247</v>
      </c>
      <c r="D85" s="59">
        <v>39.335999999999999</v>
      </c>
      <c r="E85" s="59">
        <v>5.7050000000000001</v>
      </c>
      <c r="F85" s="59">
        <v>13.525</v>
      </c>
      <c r="G85" s="59">
        <v>2.1000000000000001E-2</v>
      </c>
      <c r="H85" s="59">
        <v>10.531000000000001</v>
      </c>
      <c r="I85" s="59">
        <v>9.6000000000000002E-2</v>
      </c>
      <c r="J85" s="59">
        <v>13.202999999999999</v>
      </c>
      <c r="K85" s="59">
        <v>12.045999999999999</v>
      </c>
      <c r="L85" s="59">
        <v>2.512</v>
      </c>
      <c r="M85" s="59">
        <v>1.1459999999999999</v>
      </c>
      <c r="N85" s="50"/>
      <c r="O85" s="60">
        <v>5.8604364087623209</v>
      </c>
      <c r="P85" s="60">
        <v>2.1395635912376791</v>
      </c>
      <c r="Q85" s="60">
        <v>0.11822092661418182</v>
      </c>
      <c r="R85" s="60">
        <v>0.71815573865901727</v>
      </c>
      <c r="S85" s="60">
        <v>1.1683148040036807E-4</v>
      </c>
      <c r="T85" s="60">
        <v>0.64129507705205668</v>
      </c>
      <c r="U85" s="60">
        <v>0.61985020072377761</v>
      </c>
      <c r="V85" s="60">
        <v>3.0342722250857306</v>
      </c>
      <c r="W85" s="60">
        <v>1.965029969966197E-2</v>
      </c>
      <c r="X85" s="60">
        <v>0.15156129931482543</v>
      </c>
      <c r="Y85" s="60">
        <v>1.8484387006851746</v>
      </c>
      <c r="Z85" s="60">
        <v>0</v>
      </c>
      <c r="AA85" s="60"/>
      <c r="AB85" s="60">
        <v>0.11055416501069937</v>
      </c>
      <c r="AC85" s="60">
        <v>0.70451428936199612</v>
      </c>
      <c r="AD85" s="60">
        <v>0.18493154562730249</v>
      </c>
      <c r="AE85" s="60">
        <v>0.999999999999998</v>
      </c>
      <c r="AF85" s="60">
        <v>0.92257685227178876</v>
      </c>
      <c r="AG85" s="60">
        <v>1.0774231477282112</v>
      </c>
      <c r="AH85" s="60">
        <v>2</v>
      </c>
      <c r="AI85" s="50"/>
      <c r="AJ85" s="61">
        <v>0.70639750922100786</v>
      </c>
      <c r="AK85" s="61">
        <v>0.83036961314002489</v>
      </c>
    </row>
    <row r="86" spans="1:38" s="51" customFormat="1">
      <c r="A86" s="48" t="s">
        <v>186</v>
      </c>
      <c r="B86" s="51" t="s">
        <v>889</v>
      </c>
      <c r="C86" s="48" t="s">
        <v>250</v>
      </c>
      <c r="D86" s="59">
        <v>39.209000000000003</v>
      </c>
      <c r="E86" s="59">
        <v>5.8680000000000003</v>
      </c>
      <c r="F86" s="59">
        <v>13.073</v>
      </c>
      <c r="G86" s="59">
        <v>4.2000000000000003E-2</v>
      </c>
      <c r="H86" s="59">
        <v>10.303000000000001</v>
      </c>
      <c r="I86" s="59">
        <v>0.11600000000000001</v>
      </c>
      <c r="J86" s="59">
        <v>13.661</v>
      </c>
      <c r="K86" s="59">
        <v>12.179</v>
      </c>
      <c r="L86" s="59">
        <v>2.5270000000000001</v>
      </c>
      <c r="M86" s="59">
        <v>1.0469999999999999</v>
      </c>
      <c r="N86" s="50"/>
      <c r="O86" s="60">
        <v>5.8396756633458233</v>
      </c>
      <c r="P86" s="60">
        <v>2.1603243366541767</v>
      </c>
      <c r="Q86" s="60">
        <v>0.25931814469566117</v>
      </c>
      <c r="R86" s="60">
        <v>0.6736270994452862</v>
      </c>
      <c r="S86" s="60">
        <v>8.3992274312885934E-4</v>
      </c>
      <c r="T86" s="60">
        <v>0.47648661673041204</v>
      </c>
      <c r="U86" s="60">
        <v>0.88194898730646032</v>
      </c>
      <c r="V86" s="60">
        <v>2.8404856618147756</v>
      </c>
      <c r="W86" s="60">
        <v>1.516816186961435E-2</v>
      </c>
      <c r="X86" s="60">
        <v>0.14787459460533903</v>
      </c>
      <c r="Y86" s="60">
        <v>1.852125405394661</v>
      </c>
      <c r="Z86" s="60">
        <v>0</v>
      </c>
      <c r="AA86" s="60"/>
      <c r="AB86" s="60">
        <v>7.9645867249248159E-2</v>
      </c>
      <c r="AC86" s="60">
        <v>0.71590403075296538</v>
      </c>
      <c r="AD86" s="60">
        <v>0.20445010199778613</v>
      </c>
      <c r="AE86" s="60">
        <v>0.99999999999999967</v>
      </c>
      <c r="AF86" s="60">
        <v>0.99091199039975786</v>
      </c>
      <c r="AG86" s="60">
        <v>1.0090880096002421</v>
      </c>
      <c r="AH86" s="60">
        <v>2</v>
      </c>
      <c r="AI86" s="50"/>
      <c r="AJ86" s="61">
        <v>0.67647985803293054</v>
      </c>
      <c r="AK86" s="61">
        <v>0.76307200248239038</v>
      </c>
    </row>
    <row r="87" spans="1:38" s="51" customFormat="1">
      <c r="A87" s="48" t="s">
        <v>186</v>
      </c>
      <c r="B87" s="55" t="s">
        <v>948</v>
      </c>
      <c r="C87" s="48" t="s">
        <v>247</v>
      </c>
      <c r="D87" s="61">
        <v>38.603999999999999</v>
      </c>
      <c r="E87" s="61">
        <v>5.6040000000000001</v>
      </c>
      <c r="F87" s="61">
        <v>13.595000000000001</v>
      </c>
      <c r="G87" s="61">
        <v>1.2E-2</v>
      </c>
      <c r="H87" s="61">
        <v>13.334</v>
      </c>
      <c r="I87" s="61">
        <v>0.311</v>
      </c>
      <c r="J87" s="61">
        <v>11.212</v>
      </c>
      <c r="K87" s="61">
        <v>12.086</v>
      </c>
      <c r="L87" s="61">
        <v>2.6469999999999998</v>
      </c>
      <c r="M87" s="61">
        <v>1.091</v>
      </c>
      <c r="N87" s="50"/>
      <c r="O87" s="60">
        <v>5.8021648598942477</v>
      </c>
      <c r="P87" s="60">
        <v>2.1978351401057523</v>
      </c>
      <c r="Q87" s="60">
        <v>0.2103419451766575</v>
      </c>
      <c r="R87" s="60">
        <v>0.63365227347092878</v>
      </c>
      <c r="S87" s="60">
        <v>1.4259617607101289E-3</v>
      </c>
      <c r="T87" s="60">
        <v>0.58196160912441286</v>
      </c>
      <c r="U87" s="60">
        <v>1.0940588408960479</v>
      </c>
      <c r="V87" s="60">
        <v>2.5121427014535764</v>
      </c>
      <c r="W87" s="60">
        <v>3.959101798298275E-2</v>
      </c>
      <c r="X87" s="60">
        <v>7.3174349865317012E-2</v>
      </c>
      <c r="Y87" s="60">
        <v>1.926825650134683</v>
      </c>
      <c r="Z87" s="60">
        <v>0</v>
      </c>
      <c r="AA87" s="60"/>
      <c r="AB87" s="60">
        <v>1.9462708278604302E-2</v>
      </c>
      <c r="AC87" s="60">
        <v>0.77135086751488025</v>
      </c>
      <c r="AD87" s="60">
        <v>0.20918642420651634</v>
      </c>
      <c r="AE87" s="60">
        <v>1.0000000000000009</v>
      </c>
      <c r="AF87" s="60">
        <v>1.1173383688235092</v>
      </c>
      <c r="AG87" s="60">
        <v>0.88266163117649066</v>
      </c>
      <c r="AH87" s="60">
        <v>2</v>
      </c>
      <c r="AI87" s="50"/>
      <c r="AJ87" s="61">
        <v>0.5998196848108508</v>
      </c>
      <c r="AK87" s="61">
        <v>0.69661738867117984</v>
      </c>
    </row>
    <row r="88" spans="1:38" s="51" customFormat="1">
      <c r="A88" s="48" t="s">
        <v>186</v>
      </c>
      <c r="B88" s="51" t="s">
        <v>947</v>
      </c>
      <c r="C88" s="48" t="s">
        <v>247</v>
      </c>
      <c r="D88" s="59">
        <v>39.447000000000003</v>
      </c>
      <c r="E88" s="59">
        <v>5.4770000000000003</v>
      </c>
      <c r="F88" s="59">
        <v>12.99</v>
      </c>
      <c r="G88" s="59">
        <v>0.02</v>
      </c>
      <c r="H88" s="59">
        <v>12.395</v>
      </c>
      <c r="I88" s="59">
        <v>0.27600000000000002</v>
      </c>
      <c r="J88" s="59">
        <v>11.957000000000001</v>
      </c>
      <c r="K88" s="59">
        <v>11.728999999999999</v>
      </c>
      <c r="L88" s="59">
        <v>2.7549999999999999</v>
      </c>
      <c r="M88" s="59">
        <v>1.1599999999999999</v>
      </c>
      <c r="N88" s="50"/>
      <c r="O88" s="60">
        <v>5.9149019434212891</v>
      </c>
      <c r="P88" s="60">
        <v>2.0850980565787109</v>
      </c>
      <c r="Q88" s="60">
        <v>0.17772190381581199</v>
      </c>
      <c r="R88" s="60">
        <v>0.65455574704324659</v>
      </c>
      <c r="S88" s="60">
        <v>2.9655640126043767E-3</v>
      </c>
      <c r="T88" s="60">
        <v>0.60701219664910866</v>
      </c>
      <c r="U88" s="60">
        <v>0.68087008037526786</v>
      </c>
      <c r="V88" s="60">
        <v>2.9754418595532504</v>
      </c>
      <c r="W88" s="60">
        <v>1.9824467871716368E-2</v>
      </c>
      <c r="X88" s="60">
        <v>0.1183918193210074</v>
      </c>
      <c r="Y88" s="60">
        <v>1.8816081806789926</v>
      </c>
      <c r="Z88" s="60">
        <v>0</v>
      </c>
      <c r="AA88" s="60"/>
      <c r="AB88" s="60">
        <v>6.4816792729498252E-2</v>
      </c>
      <c r="AC88" s="60">
        <v>0.71851467903123567</v>
      </c>
      <c r="AD88" s="60">
        <v>0.21666852823926672</v>
      </c>
      <c r="AE88" s="60">
        <v>1.0000000000000007</v>
      </c>
      <c r="AF88" s="60">
        <v>1.02023663957192</v>
      </c>
      <c r="AG88" s="60">
        <v>0.97976336042807999</v>
      </c>
      <c r="AH88" s="60">
        <v>2</v>
      </c>
      <c r="AI88" s="50"/>
      <c r="AJ88" s="61">
        <v>0.69791593700913845</v>
      </c>
      <c r="AK88" s="61">
        <v>0.81378227799989655</v>
      </c>
    </row>
    <row r="89" spans="1:38" s="51" customFormat="1">
      <c r="A89" s="48" t="s">
        <v>186</v>
      </c>
      <c r="B89" s="51" t="s">
        <v>946</v>
      </c>
      <c r="C89" s="48" t="s">
        <v>247</v>
      </c>
      <c r="D89" s="59">
        <v>38.601999999999997</v>
      </c>
      <c r="E89" s="59">
        <v>5.5579999999999998</v>
      </c>
      <c r="F89" s="59">
        <v>13.574</v>
      </c>
      <c r="G89" s="59">
        <v>2.1999999999999999E-2</v>
      </c>
      <c r="H89" s="59">
        <v>13.138999999999999</v>
      </c>
      <c r="I89" s="59">
        <v>0.214</v>
      </c>
      <c r="J89" s="59">
        <v>11.538</v>
      </c>
      <c r="K89" s="59">
        <v>11.959</v>
      </c>
      <c r="L89" s="59">
        <v>2.6850000000000001</v>
      </c>
      <c r="M89" s="59">
        <v>1.1020000000000001</v>
      </c>
      <c r="N89" s="50"/>
      <c r="O89" s="60">
        <v>5.7943021287498064</v>
      </c>
      <c r="P89" s="60">
        <v>2.2056978712501936</v>
      </c>
      <c r="Q89" s="60">
        <v>0.21049113076536319</v>
      </c>
      <c r="R89" s="60">
        <v>0.61783345823323099</v>
      </c>
      <c r="S89" s="60">
        <v>2.3710048413002824E-3</v>
      </c>
      <c r="T89" s="60">
        <v>0.51009673383586573</v>
      </c>
      <c r="U89" s="60">
        <v>1.0442260225074957</v>
      </c>
      <c r="V89" s="60">
        <v>2.6727556580960896</v>
      </c>
      <c r="W89" s="60">
        <v>3.505267558477574E-2</v>
      </c>
      <c r="X89" s="60">
        <v>9.2826683864121406E-2</v>
      </c>
      <c r="Y89" s="60">
        <v>1.8843492235401365</v>
      </c>
      <c r="Z89" s="60">
        <v>2.282409259574214E-2</v>
      </c>
      <c r="AA89" s="60"/>
      <c r="AB89" s="60">
        <v>0</v>
      </c>
      <c r="AC89" s="60">
        <v>0.77810753916880804</v>
      </c>
      <c r="AD89" s="60">
        <v>0.22189246083119268</v>
      </c>
      <c r="AE89" s="60">
        <v>1.0000000000000007</v>
      </c>
      <c r="AF89" s="60">
        <v>1.1492963632654662</v>
      </c>
      <c r="AG89" s="60">
        <v>0.85070363673453364</v>
      </c>
      <c r="AH89" s="60">
        <v>2</v>
      </c>
      <c r="AI89" s="50"/>
      <c r="AJ89" s="61">
        <v>0.63229384365478369</v>
      </c>
      <c r="AK89" s="61">
        <v>0.71906613692593491</v>
      </c>
    </row>
    <row r="90" spans="1:38" s="51" customFormat="1">
      <c r="A90" s="48" t="s">
        <v>186</v>
      </c>
      <c r="B90" s="51" t="s">
        <v>892</v>
      </c>
      <c r="C90" s="48" t="s">
        <v>250</v>
      </c>
      <c r="D90" s="59">
        <v>38.777999999999999</v>
      </c>
      <c r="E90" s="59">
        <v>5.7990000000000004</v>
      </c>
      <c r="F90" s="59">
        <v>13.343999999999999</v>
      </c>
      <c r="G90" s="59">
        <v>2.5000000000000001E-2</v>
      </c>
      <c r="H90" s="59">
        <v>10.263999999999999</v>
      </c>
      <c r="I90" s="59">
        <v>0.156</v>
      </c>
      <c r="J90" s="59">
        <v>13.303000000000001</v>
      </c>
      <c r="K90" s="59">
        <v>12.108000000000001</v>
      </c>
      <c r="L90" s="59">
        <v>2.4700000000000002</v>
      </c>
      <c r="M90" s="59">
        <v>1.1319999999999999</v>
      </c>
      <c r="N90" s="50"/>
      <c r="O90" s="60">
        <v>5.8181354091345598</v>
      </c>
      <c r="P90" s="60">
        <v>2.1818645908654402</v>
      </c>
      <c r="Q90" s="60">
        <v>0.27867157003954635</v>
      </c>
      <c r="R90" s="60">
        <v>0.61305992237397811</v>
      </c>
      <c r="S90" s="60">
        <v>1.3254373040367069E-3</v>
      </c>
      <c r="T90" s="60">
        <v>0.46327856943003809</v>
      </c>
      <c r="U90" s="60">
        <v>1.3087358695483193</v>
      </c>
      <c r="V90" s="60">
        <v>2.4225932165511312</v>
      </c>
      <c r="W90" s="60">
        <v>3.4852979817433023E-2</v>
      </c>
      <c r="X90" s="60">
        <v>0.12251756506448253</v>
      </c>
      <c r="Y90" s="60">
        <v>1.8774824349355175</v>
      </c>
      <c r="Z90" s="60">
        <v>0</v>
      </c>
      <c r="AA90" s="60"/>
      <c r="AB90" s="60">
        <v>4.576878244044047E-2</v>
      </c>
      <c r="AC90" s="60">
        <v>0.73842120231210928</v>
      </c>
      <c r="AD90" s="60">
        <v>0.21581001524745258</v>
      </c>
      <c r="AE90" s="60">
        <v>1.0000000000000022</v>
      </c>
      <c r="AF90" s="60">
        <v>1.1288474718754071</v>
      </c>
      <c r="AG90" s="60">
        <v>0.87115252812459287</v>
      </c>
      <c r="AH90" s="60">
        <v>2</v>
      </c>
      <c r="AI90" s="50"/>
      <c r="AJ90" s="61">
        <v>0.57754941951664496</v>
      </c>
      <c r="AK90" s="61">
        <v>0.64925745241184074</v>
      </c>
    </row>
    <row r="91" spans="1:38" s="51" customFormat="1">
      <c r="A91" s="48" t="s">
        <v>186</v>
      </c>
      <c r="B91" s="51" t="s">
        <v>891</v>
      </c>
      <c r="C91" s="48" t="s">
        <v>250</v>
      </c>
      <c r="D91" s="59">
        <v>39.052999999999997</v>
      </c>
      <c r="E91" s="59">
        <v>6.46</v>
      </c>
      <c r="F91" s="59">
        <v>13.478</v>
      </c>
      <c r="G91" s="59">
        <v>1E-3</v>
      </c>
      <c r="H91" s="59">
        <v>10.205</v>
      </c>
      <c r="I91" s="59">
        <v>0.157</v>
      </c>
      <c r="J91" s="59">
        <v>13.773999999999999</v>
      </c>
      <c r="K91" s="59">
        <v>12.372999999999999</v>
      </c>
      <c r="L91" s="59">
        <v>2.4590000000000001</v>
      </c>
      <c r="M91" s="59">
        <v>0.98099999999999998</v>
      </c>
      <c r="N91" s="50"/>
      <c r="O91" s="60">
        <v>5.7709246702528434</v>
      </c>
      <c r="P91" s="60">
        <v>2.2290753297471566</v>
      </c>
      <c r="Q91" s="60">
        <v>0.24373442432726744</v>
      </c>
      <c r="R91" s="60">
        <v>0.61892303278449667</v>
      </c>
      <c r="S91" s="60">
        <v>0</v>
      </c>
      <c r="T91" s="60">
        <v>0.57525506270580706</v>
      </c>
      <c r="U91" s="60">
        <v>1.1396609915925531</v>
      </c>
      <c r="V91" s="60">
        <v>2.4759488467701058</v>
      </c>
      <c r="W91" s="60">
        <v>3.9333452922906006E-2</v>
      </c>
      <c r="X91" s="60">
        <v>9.2855811103135899E-2</v>
      </c>
      <c r="Y91" s="60">
        <v>1.9071441888968641</v>
      </c>
      <c r="Z91" s="60">
        <v>0</v>
      </c>
      <c r="AA91" s="60"/>
      <c r="AB91" s="60">
        <v>1.2223425926822795E-2</v>
      </c>
      <c r="AC91" s="60">
        <v>0.77326394139897825</v>
      </c>
      <c r="AD91" s="60">
        <v>0.21451263267419846</v>
      </c>
      <c r="AE91" s="60">
        <v>0.99999999999999956</v>
      </c>
      <c r="AF91" s="60">
        <v>1.1275743934222762</v>
      </c>
      <c r="AG91" s="60">
        <v>0.87242560657772383</v>
      </c>
      <c r="AH91" s="60">
        <v>2</v>
      </c>
      <c r="AI91" s="50"/>
      <c r="AJ91" s="61">
        <v>0.59079662676285749</v>
      </c>
      <c r="AK91" s="61">
        <v>0.68479425531471272</v>
      </c>
    </row>
    <row r="92" spans="1:38" s="51" customFormat="1">
      <c r="A92" s="48" t="s">
        <v>186</v>
      </c>
      <c r="B92" s="51" t="s">
        <v>890</v>
      </c>
      <c r="C92" s="48" t="s">
        <v>250</v>
      </c>
      <c r="D92" s="59">
        <v>39.396000000000001</v>
      </c>
      <c r="E92" s="59">
        <v>5.9630000000000001</v>
      </c>
      <c r="F92" s="59">
        <v>12.484999999999999</v>
      </c>
      <c r="G92" s="59">
        <v>8.9999999999999993E-3</v>
      </c>
      <c r="H92" s="59">
        <v>10.715999999999999</v>
      </c>
      <c r="I92" s="59">
        <v>0.17799999999999999</v>
      </c>
      <c r="J92" s="59">
        <v>13.824999999999999</v>
      </c>
      <c r="K92" s="59">
        <v>12.096</v>
      </c>
      <c r="L92" s="59">
        <v>2.512</v>
      </c>
      <c r="M92" s="59">
        <v>0.95399999999999996</v>
      </c>
      <c r="N92" s="50"/>
      <c r="O92" s="60">
        <v>5.8705258917600815</v>
      </c>
      <c r="P92" s="60">
        <v>2.1294741082399185</v>
      </c>
      <c r="Q92" s="60">
        <v>0.34399588496703126</v>
      </c>
      <c r="R92" s="60">
        <v>0.61532066917438943</v>
      </c>
      <c r="S92" s="60">
        <v>0</v>
      </c>
      <c r="T92" s="60">
        <v>0.35007314434469095</v>
      </c>
      <c r="U92" s="60">
        <v>1.3328261165481923</v>
      </c>
      <c r="V92" s="60">
        <v>2.4593664525491974</v>
      </c>
      <c r="W92" s="60">
        <v>3.7478212698720238E-2</v>
      </c>
      <c r="X92" s="60">
        <v>0.13906048028222173</v>
      </c>
      <c r="Y92" s="60">
        <v>1.8609395197177783</v>
      </c>
      <c r="Z92" s="60">
        <v>0</v>
      </c>
      <c r="AA92" s="60"/>
      <c r="AB92" s="60">
        <v>3.6924818657339431E-2</v>
      </c>
      <c r="AC92" s="60">
        <v>0.75193096545610016</v>
      </c>
      <c r="AD92" s="60">
        <v>0.21114421588655705</v>
      </c>
      <c r="AE92" s="60">
        <v>0.99999999999999667</v>
      </c>
      <c r="AF92" s="60">
        <v>1.1378258963916372</v>
      </c>
      <c r="AG92" s="60">
        <v>0.86217410360836266</v>
      </c>
      <c r="AH92" s="60">
        <v>2</v>
      </c>
      <c r="AI92" s="50"/>
      <c r="AJ92" s="61">
        <v>0.59372493767560564</v>
      </c>
      <c r="AK92" s="61">
        <v>0.64853416796145746</v>
      </c>
    </row>
    <row r="93" spans="1:38" s="51" customFormat="1">
      <c r="A93" s="48" t="s">
        <v>187</v>
      </c>
      <c r="B93" s="51" t="s">
        <v>944</v>
      </c>
      <c r="C93" s="48" t="s">
        <v>247</v>
      </c>
      <c r="D93" s="59">
        <v>37.81</v>
      </c>
      <c r="E93" s="59">
        <v>5.3849999999999998</v>
      </c>
      <c r="F93" s="59">
        <v>14.058999999999999</v>
      </c>
      <c r="G93" s="59">
        <v>1.7999999999999999E-2</v>
      </c>
      <c r="H93" s="59">
        <v>14.843999999999999</v>
      </c>
      <c r="I93" s="59">
        <v>0.28100000000000003</v>
      </c>
      <c r="J93" s="59">
        <v>10.223000000000001</v>
      </c>
      <c r="K93" s="59">
        <v>11.88</v>
      </c>
      <c r="L93" s="59">
        <v>2.6680000000000001</v>
      </c>
      <c r="M93" s="59">
        <v>1.1359999999999999</v>
      </c>
      <c r="N93" s="50"/>
      <c r="O93" s="60">
        <v>5.724052612159781</v>
      </c>
      <c r="P93" s="60">
        <v>2.275947387840219</v>
      </c>
      <c r="Q93" s="60">
        <v>0.19562537558251059</v>
      </c>
      <c r="R93" s="60">
        <v>0.62763186677700866</v>
      </c>
      <c r="S93" s="60">
        <v>2.6108558053366984E-3</v>
      </c>
      <c r="T93" s="60">
        <v>0.65070053100861003</v>
      </c>
      <c r="U93" s="60">
        <v>0.99865677257740026</v>
      </c>
      <c r="V93" s="60">
        <v>2.5818162144260035</v>
      </c>
      <c r="W93" s="60">
        <v>2.7207186002734415E-2</v>
      </c>
      <c r="X93" s="60">
        <v>8.4248802179603288E-2</v>
      </c>
      <c r="Y93" s="60">
        <v>1.9157511978203967</v>
      </c>
      <c r="Z93" s="60">
        <v>0</v>
      </c>
      <c r="AA93" s="60"/>
      <c r="AB93" s="60">
        <v>7.5753826484463715E-3</v>
      </c>
      <c r="AC93" s="60">
        <v>0.78140447442282135</v>
      </c>
      <c r="AD93" s="60">
        <v>0.21102014292873053</v>
      </c>
      <c r="AE93" s="60">
        <v>0.99999999999999822</v>
      </c>
      <c r="AF93" s="60">
        <v>1.0939219926512775</v>
      </c>
      <c r="AG93" s="60">
        <v>0.90607800734872246</v>
      </c>
      <c r="AH93" s="60">
        <v>2</v>
      </c>
      <c r="AI93" s="50"/>
      <c r="AJ93" s="61">
        <v>0.6101891599187006</v>
      </c>
      <c r="AK93" s="61">
        <v>0.7210824446372367</v>
      </c>
    </row>
    <row r="94" spans="1:38" s="51" customFormat="1">
      <c r="A94" s="48" t="s">
        <v>187</v>
      </c>
      <c r="B94" s="51" t="s">
        <v>943</v>
      </c>
      <c r="C94" s="48" t="s">
        <v>247</v>
      </c>
      <c r="D94" s="59">
        <v>39.631</v>
      </c>
      <c r="E94" s="59">
        <v>5.899</v>
      </c>
      <c r="F94" s="59">
        <v>12.847</v>
      </c>
      <c r="G94" s="59">
        <v>0</v>
      </c>
      <c r="H94" s="59">
        <v>10.362</v>
      </c>
      <c r="I94" s="59">
        <v>0.14199999999999999</v>
      </c>
      <c r="J94" s="59">
        <v>13.646000000000001</v>
      </c>
      <c r="K94" s="59">
        <v>12.143000000000001</v>
      </c>
      <c r="L94" s="59">
        <v>2.6840000000000002</v>
      </c>
      <c r="M94" s="59">
        <v>0.98499999999999999</v>
      </c>
      <c r="N94" s="50"/>
      <c r="O94" s="60">
        <v>5.8816404480633047</v>
      </c>
      <c r="P94" s="60">
        <v>2.1183595519366953</v>
      </c>
      <c r="Q94" s="60">
        <v>6.3153488471554997E-2</v>
      </c>
      <c r="R94" s="60">
        <v>0.66847443319021904</v>
      </c>
      <c r="S94" s="60">
        <v>1.0603183180546189E-3</v>
      </c>
      <c r="T94" s="60">
        <v>0.61196601379180038</v>
      </c>
      <c r="U94" s="60">
        <v>0.72345648574863963</v>
      </c>
      <c r="V94" s="60">
        <v>3.0710966066669791</v>
      </c>
      <c r="W94" s="60">
        <v>2.246587838064092E-2</v>
      </c>
      <c r="X94" s="60">
        <v>0.16167322456788824</v>
      </c>
      <c r="Y94" s="60">
        <v>1.8383267754321118</v>
      </c>
      <c r="Z94" s="60">
        <v>0</v>
      </c>
      <c r="AA94" s="60"/>
      <c r="AB94" s="60">
        <v>9.2900981280013228E-2</v>
      </c>
      <c r="AC94" s="60">
        <v>0.72574622848259029</v>
      </c>
      <c r="AD94" s="60">
        <v>0.1813527902373944</v>
      </c>
      <c r="AE94" s="60">
        <v>0.99999999999999789</v>
      </c>
      <c r="AF94" s="60">
        <v>1.0234444399980549</v>
      </c>
      <c r="AG94" s="60">
        <v>0.97655556000194499</v>
      </c>
      <c r="AH94" s="60">
        <v>2</v>
      </c>
      <c r="AI94" s="50"/>
      <c r="AJ94" s="61">
        <v>0.69694389894752895</v>
      </c>
      <c r="AK94" s="61">
        <v>0.80934342776896395</v>
      </c>
    </row>
    <row r="95" spans="1:38" s="51" customFormat="1">
      <c r="A95" s="48" t="s">
        <v>187</v>
      </c>
      <c r="B95" s="51" t="s">
        <v>942</v>
      </c>
      <c r="C95" s="48" t="s">
        <v>247</v>
      </c>
      <c r="D95" s="59">
        <v>37.722999999999999</v>
      </c>
      <c r="E95" s="59">
        <v>5.4089999999999998</v>
      </c>
      <c r="F95" s="59">
        <v>14.340999999999999</v>
      </c>
      <c r="G95" s="59">
        <v>4.0000000000000001E-3</v>
      </c>
      <c r="H95" s="59">
        <v>14.599</v>
      </c>
      <c r="I95" s="59">
        <v>0.30199999999999999</v>
      </c>
      <c r="J95" s="59">
        <v>10.199999999999999</v>
      </c>
      <c r="K95" s="59">
        <v>11.847</v>
      </c>
      <c r="L95" s="59">
        <v>2.7759999999999998</v>
      </c>
      <c r="M95" s="59">
        <v>1.101</v>
      </c>
      <c r="N95" s="50"/>
      <c r="O95" s="60">
        <v>5.7022310809959009</v>
      </c>
      <c r="P95" s="60">
        <v>2.2977689190040991</v>
      </c>
      <c r="Q95" s="60">
        <v>0.23524431684783931</v>
      </c>
      <c r="R95" s="60">
        <v>0.63942634334390802</v>
      </c>
      <c r="S95" s="60">
        <v>2.4735912335890004E-3</v>
      </c>
      <c r="T95" s="60">
        <v>0.53431805222253104</v>
      </c>
      <c r="U95" s="60">
        <v>0.77779265765431904</v>
      </c>
      <c r="V95" s="60">
        <v>2.9323502649889823</v>
      </c>
      <c r="W95" s="60">
        <v>1.2114054346803795E-2</v>
      </c>
      <c r="X95" s="60">
        <v>0.13371928063797256</v>
      </c>
      <c r="Y95" s="60">
        <v>1.8662807193620274</v>
      </c>
      <c r="Z95" s="60">
        <v>0</v>
      </c>
      <c r="AA95" s="60"/>
      <c r="AB95" s="60">
        <v>5.6587222280965133E-2</v>
      </c>
      <c r="AC95" s="60">
        <v>0.72560400482045551</v>
      </c>
      <c r="AD95" s="60">
        <v>0.21780877289858003</v>
      </c>
      <c r="AE95" s="60">
        <v>1.0000000000000007</v>
      </c>
      <c r="AF95" s="60">
        <v>1.0320877219649403</v>
      </c>
      <c r="AG95" s="60">
        <v>0.96791227803505975</v>
      </c>
      <c r="AH95" s="60">
        <v>2</v>
      </c>
      <c r="AI95" s="50"/>
      <c r="AJ95" s="61">
        <v>0.69086517283426641</v>
      </c>
      <c r="AK95" s="61">
        <v>0.79036045945632227</v>
      </c>
    </row>
    <row r="96" spans="1:38" s="51" customFormat="1">
      <c r="A96" s="62" t="s">
        <v>187</v>
      </c>
      <c r="B96" s="56" t="s">
        <v>888</v>
      </c>
      <c r="C96" s="62" t="s">
        <v>250</v>
      </c>
      <c r="D96" s="63">
        <v>38.945999999999998</v>
      </c>
      <c r="E96" s="63">
        <v>5.8529999999999998</v>
      </c>
      <c r="F96" s="63">
        <v>13.597</v>
      </c>
      <c r="G96" s="63">
        <v>0.02</v>
      </c>
      <c r="H96" s="63">
        <v>10.45</v>
      </c>
      <c r="I96" s="63">
        <v>0.13500000000000001</v>
      </c>
      <c r="J96" s="63">
        <v>13.571</v>
      </c>
      <c r="K96" s="63">
        <v>12.11</v>
      </c>
      <c r="L96" s="63">
        <v>2.5099999999999998</v>
      </c>
      <c r="M96" s="63">
        <v>1.111</v>
      </c>
      <c r="N96" s="50"/>
      <c r="O96" s="64">
        <v>5.7840564538427071</v>
      </c>
      <c r="P96" s="64">
        <v>2.2159435461572929</v>
      </c>
      <c r="Q96" s="64">
        <v>0.29136356653314444</v>
      </c>
      <c r="R96" s="64">
        <v>0.65903115405799451</v>
      </c>
      <c r="S96" s="64">
        <v>7.29047965857432E-3</v>
      </c>
      <c r="T96" s="64">
        <v>0.38332828918391471</v>
      </c>
      <c r="U96" s="64">
        <v>1.0014850345259227</v>
      </c>
      <c r="V96" s="64">
        <v>2.7461358932090456</v>
      </c>
      <c r="W96" s="64">
        <v>2.5607425004909617E-2</v>
      </c>
      <c r="X96" s="64">
        <v>0.11424184217350586</v>
      </c>
      <c r="Y96" s="64">
        <v>1.8857581578264941</v>
      </c>
      <c r="Z96" s="64">
        <v>0</v>
      </c>
      <c r="AA96" s="64"/>
      <c r="AB96" s="64">
        <v>1.6534143638740284E-2</v>
      </c>
      <c r="AC96" s="64">
        <v>0.78078576291217572</v>
      </c>
      <c r="AD96" s="64">
        <v>0.20268009344908594</v>
      </c>
      <c r="AE96" s="64">
        <v>1.000000000000002</v>
      </c>
      <c r="AF96" s="64">
        <v>1.0687045919406573</v>
      </c>
      <c r="AG96" s="64">
        <v>0.93129540805934286</v>
      </c>
      <c r="AH96" s="64">
        <v>2</v>
      </c>
      <c r="AI96" s="50"/>
      <c r="AJ96" s="65">
        <v>0.66477115767045991</v>
      </c>
      <c r="AK96" s="65">
        <v>0.7327677868606598</v>
      </c>
    </row>
    <row r="98" spans="1:1" ht="14.25">
      <c r="A98" s="48" t="s">
        <v>1069</v>
      </c>
    </row>
  </sheetData>
  <mergeCells count="2">
    <mergeCell ref="D2:M2"/>
    <mergeCell ref="O2:AH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5D37A-D0CC-4184-81F4-F0714E020105}">
  <dimension ref="A1:Y16"/>
  <sheetViews>
    <sheetView workbookViewId="0">
      <selection activeCell="Y30" sqref="Y30:Y31"/>
    </sheetView>
  </sheetViews>
  <sheetFormatPr defaultColWidth="8.85546875" defaultRowHeight="12.75"/>
  <cols>
    <col min="1" max="1" width="8.85546875" style="28"/>
    <col min="2" max="2" width="25.28515625" style="28" bestFit="1" customWidth="1"/>
    <col min="3" max="3" width="10.5703125" style="28" bestFit="1" customWidth="1"/>
    <col min="4" max="4" width="5.28515625" style="28" bestFit="1" customWidth="1"/>
    <col min="5" max="12" width="8.85546875" style="28"/>
    <col min="13" max="13" width="2.42578125" style="28" customWidth="1"/>
    <col min="14" max="20" width="8.85546875" style="28"/>
    <col min="21" max="21" width="2.28515625" style="28" customWidth="1"/>
    <col min="22" max="16384" width="8.85546875" style="28"/>
  </cols>
  <sheetData>
    <row r="1" spans="1:25" ht="18">
      <c r="A1" s="14" t="s">
        <v>1049</v>
      </c>
    </row>
    <row r="3" spans="1:25" ht="14.45" customHeight="1">
      <c r="A3" s="82" t="s">
        <v>1023</v>
      </c>
      <c r="B3" s="82" t="s">
        <v>0</v>
      </c>
      <c r="C3" s="82" t="s">
        <v>183</v>
      </c>
      <c r="D3" s="82" t="s">
        <v>222</v>
      </c>
      <c r="E3" s="81" t="s">
        <v>1044</v>
      </c>
      <c r="F3" s="81"/>
      <c r="G3" s="81"/>
      <c r="H3" s="81"/>
      <c r="I3" s="81"/>
      <c r="J3" s="81"/>
      <c r="K3" s="81"/>
      <c r="L3" s="81"/>
      <c r="N3" s="79" t="s">
        <v>220</v>
      </c>
      <c r="O3" s="79"/>
      <c r="P3" s="79"/>
      <c r="Q3" s="79"/>
      <c r="R3" s="79"/>
      <c r="S3" s="79"/>
      <c r="T3" s="79"/>
      <c r="V3" s="81" t="s">
        <v>1042</v>
      </c>
      <c r="W3" s="81"/>
      <c r="X3" s="81"/>
      <c r="Y3" s="81"/>
    </row>
    <row r="4" spans="1:25">
      <c r="A4" s="83"/>
      <c r="B4" s="83"/>
      <c r="C4" s="83"/>
      <c r="D4" s="83"/>
      <c r="E4" s="34" t="s">
        <v>7</v>
      </c>
      <c r="F4" s="34" t="s">
        <v>2</v>
      </c>
      <c r="G4" s="34" t="s">
        <v>3</v>
      </c>
      <c r="H4" s="34" t="s">
        <v>4</v>
      </c>
      <c r="I4" s="34" t="s">
        <v>5</v>
      </c>
      <c r="J4" s="34" t="s">
        <v>223</v>
      </c>
      <c r="K4" s="34" t="s">
        <v>224</v>
      </c>
      <c r="L4" s="34" t="s">
        <v>6</v>
      </c>
      <c r="N4" s="34" t="s">
        <v>232</v>
      </c>
      <c r="O4" s="34" t="s">
        <v>1022</v>
      </c>
      <c r="P4" s="34" t="s">
        <v>1021</v>
      </c>
      <c r="Q4" s="34" t="s">
        <v>230</v>
      </c>
      <c r="R4" s="34" t="s">
        <v>234</v>
      </c>
      <c r="S4" s="34" t="s">
        <v>227</v>
      </c>
      <c r="T4" s="34" t="s">
        <v>229</v>
      </c>
      <c r="V4" s="30" t="s">
        <v>1020</v>
      </c>
      <c r="W4" s="30" t="s">
        <v>1019</v>
      </c>
      <c r="X4" s="30" t="s">
        <v>1018</v>
      </c>
      <c r="Y4" s="30" t="s">
        <v>1017</v>
      </c>
    </row>
    <row r="5" spans="1:25">
      <c r="A5" s="28" t="s">
        <v>8</v>
      </c>
      <c r="B5" s="28" t="s">
        <v>1016</v>
      </c>
      <c r="C5" s="28" t="s">
        <v>189</v>
      </c>
      <c r="D5" s="28" t="s">
        <v>247</v>
      </c>
      <c r="E5" s="29">
        <v>39.408000000000001</v>
      </c>
      <c r="F5" s="29">
        <v>18.132999999999999</v>
      </c>
      <c r="G5" s="29">
        <v>0.315</v>
      </c>
      <c r="H5" s="29">
        <v>42.436999999999998</v>
      </c>
      <c r="I5" s="29">
        <v>0.28799999999999998</v>
      </c>
      <c r="J5" s="29">
        <v>0</v>
      </c>
      <c r="K5" s="29">
        <v>0.16600000000000001</v>
      </c>
      <c r="L5" s="29">
        <v>100.74699999999999</v>
      </c>
      <c r="N5" s="27">
        <v>0.99841831432533257</v>
      </c>
      <c r="O5" s="27">
        <v>3.163371349335975E-3</v>
      </c>
      <c r="P5" s="27">
        <v>0.38103347873413168</v>
      </c>
      <c r="Q5" s="27">
        <v>6.7596535432128428E-3</v>
      </c>
      <c r="R5" s="27">
        <v>1.6028074950275928</v>
      </c>
      <c r="S5" s="27">
        <v>7.8176870203939472E-3</v>
      </c>
      <c r="T5" s="27">
        <v>0</v>
      </c>
      <c r="V5" s="29">
        <v>0.33771559719954103</v>
      </c>
      <c r="W5" s="29">
        <v>80.077046392805059</v>
      </c>
      <c r="X5" s="29">
        <v>19.194662542786386</v>
      </c>
      <c r="Y5" s="29">
        <v>0.39057546720901692</v>
      </c>
    </row>
    <row r="6" spans="1:25">
      <c r="A6" s="28" t="s">
        <v>10</v>
      </c>
      <c r="B6" s="28" t="s">
        <v>1015</v>
      </c>
      <c r="C6" s="28" t="s">
        <v>189</v>
      </c>
      <c r="D6" s="28" t="s">
        <v>247</v>
      </c>
      <c r="E6" s="29">
        <v>39.371000000000002</v>
      </c>
      <c r="F6" s="29">
        <v>18.393000000000001</v>
      </c>
      <c r="G6" s="29">
        <v>0.30099999999999999</v>
      </c>
      <c r="H6" s="29">
        <v>42.514000000000003</v>
      </c>
      <c r="I6" s="29">
        <v>0.29399999999999998</v>
      </c>
      <c r="J6" s="29">
        <v>3.0000000000000001E-3</v>
      </c>
      <c r="K6" s="29">
        <v>0.16300000000000001</v>
      </c>
      <c r="L6" s="29">
        <v>101.039</v>
      </c>
      <c r="N6" s="27">
        <v>0.99748090370743681</v>
      </c>
      <c r="O6" s="27">
        <v>0</v>
      </c>
      <c r="P6" s="27">
        <v>0.3897056561840414</v>
      </c>
      <c r="Q6" s="27">
        <v>6.459224496847828E-3</v>
      </c>
      <c r="R6" s="27">
        <v>1.6057157160874496</v>
      </c>
      <c r="S6" s="27">
        <v>7.9805554999854891E-3</v>
      </c>
      <c r="T6" s="27">
        <v>6.009312846753174E-5</v>
      </c>
      <c r="V6" s="29">
        <v>0.32137665278807764</v>
      </c>
      <c r="W6" s="29">
        <v>79.891872842820163</v>
      </c>
      <c r="X6" s="29">
        <v>19.389680513214586</v>
      </c>
      <c r="Y6" s="29">
        <v>0.39706999117718428</v>
      </c>
    </row>
    <row r="7" spans="1:25">
      <c r="A7" s="28" t="s">
        <v>12</v>
      </c>
      <c r="B7" s="28" t="s">
        <v>1014</v>
      </c>
      <c r="C7" s="28" t="s">
        <v>189</v>
      </c>
      <c r="D7" s="28" t="s">
        <v>247</v>
      </c>
      <c r="E7" s="29">
        <v>39.866999999999997</v>
      </c>
      <c r="F7" s="29">
        <v>16.111000000000001</v>
      </c>
      <c r="G7" s="29">
        <v>0.28000000000000003</v>
      </c>
      <c r="H7" s="29">
        <v>43.942</v>
      </c>
      <c r="I7" s="29">
        <v>0.34899999999999998</v>
      </c>
      <c r="J7" s="29">
        <v>8.7999999999999995E-2</v>
      </c>
      <c r="K7" s="29">
        <v>0.16300000000000001</v>
      </c>
      <c r="L7" s="29">
        <v>100.80000000000001</v>
      </c>
      <c r="N7" s="27">
        <v>1.0100472730716612</v>
      </c>
      <c r="O7" s="27">
        <v>0</v>
      </c>
      <c r="P7" s="27">
        <v>0.34135528879362204</v>
      </c>
      <c r="Q7" s="27">
        <v>6.0085809273003063E-3</v>
      </c>
      <c r="R7" s="27">
        <v>1.6596499975611492</v>
      </c>
      <c r="S7" s="27">
        <v>9.4735165629079437E-3</v>
      </c>
      <c r="T7" s="27">
        <v>1.7627317683809305E-3</v>
      </c>
      <c r="V7" s="29">
        <v>0.29797265162370218</v>
      </c>
      <c r="W7" s="29">
        <v>82.304010967654889</v>
      </c>
      <c r="X7" s="29">
        <v>16.928213463093218</v>
      </c>
      <c r="Y7" s="29">
        <v>0.46980291762818366</v>
      </c>
    </row>
    <row r="8" spans="1:25">
      <c r="A8" s="28" t="s">
        <v>31</v>
      </c>
      <c r="B8" s="28" t="s">
        <v>1013</v>
      </c>
      <c r="C8" s="28" t="s">
        <v>189</v>
      </c>
      <c r="D8" s="28" t="s">
        <v>247</v>
      </c>
      <c r="E8" s="29">
        <v>39.508000000000003</v>
      </c>
      <c r="F8" s="29">
        <v>16.963000000000001</v>
      </c>
      <c r="G8" s="29">
        <v>0.29099999999999998</v>
      </c>
      <c r="H8" s="29">
        <v>42.786999999999999</v>
      </c>
      <c r="I8" s="29">
        <v>0.29799999999999999</v>
      </c>
      <c r="J8" s="29">
        <v>2.5999999999999999E-2</v>
      </c>
      <c r="K8" s="29">
        <v>0.185</v>
      </c>
      <c r="L8" s="29">
        <v>100.05800000000001</v>
      </c>
      <c r="N8" s="27">
        <v>1.0009518565358617</v>
      </c>
      <c r="O8" s="27">
        <v>1.5094810313512674E-2</v>
      </c>
      <c r="P8" s="27">
        <v>0.34431241231737375</v>
      </c>
      <c r="Q8" s="27">
        <v>6.244632320872817E-3</v>
      </c>
      <c r="R8" s="27">
        <v>1.6160266816633035</v>
      </c>
      <c r="S8" s="27">
        <v>8.0891344863798492E-3</v>
      </c>
      <c r="T8" s="27">
        <v>5.2080711338527489E-4</v>
      </c>
      <c r="V8" s="29">
        <v>0.31383725907136079</v>
      </c>
      <c r="W8" s="29">
        <v>81.216852858441825</v>
      </c>
      <c r="X8" s="29">
        <v>18.062773249900847</v>
      </c>
      <c r="Y8" s="29">
        <v>0.40653663258595818</v>
      </c>
    </row>
    <row r="9" spans="1:25">
      <c r="A9" s="28" t="s">
        <v>33</v>
      </c>
      <c r="B9" s="28" t="s">
        <v>1012</v>
      </c>
      <c r="C9" s="28" t="s">
        <v>189</v>
      </c>
      <c r="D9" s="28" t="s">
        <v>247</v>
      </c>
      <c r="E9" s="29">
        <v>39.790999999999997</v>
      </c>
      <c r="F9" s="29">
        <v>16.788</v>
      </c>
      <c r="G9" s="29">
        <v>0.24</v>
      </c>
      <c r="H9" s="29">
        <v>43.250999999999998</v>
      </c>
      <c r="I9" s="29">
        <v>0.27600000000000002</v>
      </c>
      <c r="J9" s="29">
        <v>1.4999999999999999E-2</v>
      </c>
      <c r="K9" s="29">
        <v>0.17899999999999999</v>
      </c>
      <c r="L9" s="29">
        <v>100.53999999999999</v>
      </c>
      <c r="N9" s="27">
        <v>1.0081217809916592</v>
      </c>
      <c r="O9" s="27">
        <v>0</v>
      </c>
      <c r="P9" s="27">
        <v>0.35569937237088495</v>
      </c>
      <c r="Q9" s="27">
        <v>5.1502122234002613E-3</v>
      </c>
      <c r="R9" s="27">
        <v>1.6335515462317887</v>
      </c>
      <c r="S9" s="27">
        <v>7.4919500612108678E-3</v>
      </c>
      <c r="T9" s="27">
        <v>3.0046564233765863E-4</v>
      </c>
      <c r="V9" s="29">
        <v>0.25726709745745108</v>
      </c>
      <c r="W9" s="29">
        <v>81.600339290236278</v>
      </c>
      <c r="X9" s="29">
        <v>17.768150345633387</v>
      </c>
      <c r="Y9" s="29">
        <v>0.37424326667287666</v>
      </c>
    </row>
    <row r="10" spans="1:25">
      <c r="A10" s="28" t="s">
        <v>35</v>
      </c>
      <c r="B10" s="28" t="s">
        <v>1011</v>
      </c>
      <c r="C10" s="28" t="s">
        <v>189</v>
      </c>
      <c r="D10" s="28" t="s">
        <v>247</v>
      </c>
      <c r="E10" s="29">
        <v>39.936999999999998</v>
      </c>
      <c r="F10" s="29">
        <v>16.600999999999999</v>
      </c>
      <c r="G10" s="29">
        <v>0.318</v>
      </c>
      <c r="H10" s="29">
        <v>43.646999999999998</v>
      </c>
      <c r="I10" s="29">
        <v>0.28499999999999998</v>
      </c>
      <c r="J10" s="29">
        <v>4.2000000000000003E-2</v>
      </c>
      <c r="K10" s="29">
        <v>0.17599999999999999</v>
      </c>
      <c r="L10" s="29">
        <v>101.00599999999999</v>
      </c>
      <c r="N10" s="27">
        <v>1.0118207526190317</v>
      </c>
      <c r="O10" s="27">
        <v>0</v>
      </c>
      <c r="P10" s="27">
        <v>0.35173726952162615</v>
      </c>
      <c r="Q10" s="27">
        <v>6.8240311960053469E-3</v>
      </c>
      <c r="R10" s="27">
        <v>1.6485081116824787</v>
      </c>
      <c r="S10" s="27">
        <v>7.7362527805981789E-3</v>
      </c>
      <c r="T10" s="27">
        <v>8.4130379854544424E-4</v>
      </c>
      <c r="V10" s="29">
        <v>0.33869426287290583</v>
      </c>
      <c r="W10" s="29">
        <v>81.819707983331668</v>
      </c>
      <c r="X10" s="29">
        <v>17.45762758166946</v>
      </c>
      <c r="Y10" s="29">
        <v>0.3839701721259709</v>
      </c>
    </row>
    <row r="11" spans="1:25">
      <c r="A11" s="28" t="s">
        <v>45</v>
      </c>
      <c r="B11" s="28" t="s">
        <v>1010</v>
      </c>
      <c r="C11" s="28" t="s">
        <v>189</v>
      </c>
      <c r="D11" s="28" t="s">
        <v>247</v>
      </c>
      <c r="E11" s="29">
        <v>39.585000000000001</v>
      </c>
      <c r="F11" s="29">
        <v>17.614999999999998</v>
      </c>
      <c r="G11" s="29">
        <v>0.32900000000000001</v>
      </c>
      <c r="H11" s="29">
        <v>42.521000000000001</v>
      </c>
      <c r="I11" s="29">
        <v>0.33400000000000002</v>
      </c>
      <c r="J11" s="29">
        <v>5.2999999999999999E-2</v>
      </c>
      <c r="K11" s="29">
        <v>9.1999999999999998E-2</v>
      </c>
      <c r="L11" s="29">
        <v>100.52900000000001</v>
      </c>
      <c r="N11" s="27">
        <v>1.0029026840379691</v>
      </c>
      <c r="O11" s="27">
        <v>0</v>
      </c>
      <c r="P11" s="27">
        <v>0.37322161331386328</v>
      </c>
      <c r="Q11" s="27">
        <v>7.0600825895778593E-3</v>
      </c>
      <c r="R11" s="27">
        <v>1.6059800998201637</v>
      </c>
      <c r="S11" s="27">
        <v>9.0663453639290934E-3</v>
      </c>
      <c r="T11" s="27">
        <v>1.0616452695930603E-3</v>
      </c>
      <c r="V11" s="29">
        <v>0.35383065292357535</v>
      </c>
      <c r="W11" s="29">
        <v>80.487016984827378</v>
      </c>
      <c r="X11" s="29">
        <v>18.704773697545434</v>
      </c>
      <c r="Y11" s="29">
        <v>0.45437866470361971</v>
      </c>
    </row>
    <row r="12" spans="1:25">
      <c r="A12" s="28" t="s">
        <v>47</v>
      </c>
      <c r="B12" s="28" t="s">
        <v>1009</v>
      </c>
      <c r="C12" s="28" t="s">
        <v>189</v>
      </c>
      <c r="D12" s="28" t="s">
        <v>250</v>
      </c>
      <c r="E12" s="29">
        <v>38.073999999999998</v>
      </c>
      <c r="F12" s="29">
        <v>21.292000000000002</v>
      </c>
      <c r="G12" s="29">
        <v>0.41199999999999998</v>
      </c>
      <c r="H12" s="29">
        <v>38.683999999999997</v>
      </c>
      <c r="I12" s="29">
        <v>0.52600000000000002</v>
      </c>
      <c r="J12" s="29">
        <v>1E-3</v>
      </c>
      <c r="K12" s="29">
        <v>3.2000000000000001E-2</v>
      </c>
      <c r="L12" s="29">
        <v>99.020999999999987</v>
      </c>
      <c r="N12" s="27">
        <v>0.96462086123687329</v>
      </c>
      <c r="O12" s="27">
        <v>0.27084001441490635</v>
      </c>
      <c r="P12" s="27">
        <v>0.18028882979053096</v>
      </c>
      <c r="Q12" s="27">
        <v>8.8411976501704473E-3</v>
      </c>
      <c r="R12" s="27">
        <v>1.4610600451881002</v>
      </c>
      <c r="S12" s="27">
        <v>1.4278136710858393E-2</v>
      </c>
      <c r="T12" s="27">
        <v>2.0031042822510574E-5</v>
      </c>
      <c r="V12" s="29">
        <v>0.45683667033761738</v>
      </c>
      <c r="W12" s="29">
        <v>75.494953581791322</v>
      </c>
      <c r="X12" s="29">
        <v>23.310439064338361</v>
      </c>
      <c r="Y12" s="29">
        <v>0.73777068353268827</v>
      </c>
    </row>
    <row r="13" spans="1:25">
      <c r="A13" s="28" t="s">
        <v>109</v>
      </c>
      <c r="B13" s="28" t="s">
        <v>1008</v>
      </c>
      <c r="C13" s="28" t="s">
        <v>189</v>
      </c>
      <c r="D13" s="28" t="s">
        <v>247</v>
      </c>
      <c r="E13" s="29">
        <v>39.308999999999997</v>
      </c>
      <c r="F13" s="29">
        <v>18.43</v>
      </c>
      <c r="G13" s="29">
        <v>0.29299999999999998</v>
      </c>
      <c r="H13" s="29">
        <v>42.21</v>
      </c>
      <c r="I13" s="29">
        <v>0.29199999999999998</v>
      </c>
      <c r="J13" s="29">
        <v>0</v>
      </c>
      <c r="K13" s="29">
        <v>0.17399999999999999</v>
      </c>
      <c r="L13" s="29">
        <v>100.708</v>
      </c>
      <c r="N13" s="27">
        <v>0.99591010753690845</v>
      </c>
      <c r="O13" s="27">
        <v>1.8484916458049838E-2</v>
      </c>
      <c r="P13" s="27">
        <v>0.37200468520953461</v>
      </c>
      <c r="Q13" s="27">
        <v>6.2875507560678197E-3</v>
      </c>
      <c r="R13" s="27">
        <v>1.5942339082667178</v>
      </c>
      <c r="S13" s="27">
        <v>7.926266006788309E-3</v>
      </c>
      <c r="T13" s="27">
        <v>0</v>
      </c>
      <c r="V13" s="29">
        <v>0.31454466691343108</v>
      </c>
      <c r="W13" s="29">
        <v>79.754071674716712</v>
      </c>
      <c r="X13" s="29">
        <v>19.534859670302417</v>
      </c>
      <c r="Y13" s="29">
        <v>0.39652398806744327</v>
      </c>
    </row>
    <row r="14" spans="1:25">
      <c r="A14" s="28" t="s">
        <v>111</v>
      </c>
      <c r="B14" s="28" t="s">
        <v>1007</v>
      </c>
      <c r="C14" s="28" t="s">
        <v>189</v>
      </c>
      <c r="D14" s="28" t="s">
        <v>250</v>
      </c>
      <c r="E14" s="29">
        <v>39.47</v>
      </c>
      <c r="F14" s="29">
        <v>16.434000000000001</v>
      </c>
      <c r="G14" s="29">
        <v>0.30099999999999999</v>
      </c>
      <c r="H14" s="29">
        <v>43.738</v>
      </c>
      <c r="I14" s="29">
        <v>0.32800000000000001</v>
      </c>
      <c r="J14" s="29">
        <v>7.0000000000000001E-3</v>
      </c>
      <c r="K14" s="29">
        <v>0.2</v>
      </c>
      <c r="L14" s="29">
        <v>100.47800000000001</v>
      </c>
      <c r="N14" s="27">
        <v>0.99998911049586048</v>
      </c>
      <c r="O14" s="27">
        <v>0</v>
      </c>
      <c r="P14" s="27">
        <v>0.3481989209877962</v>
      </c>
      <c r="Q14" s="27">
        <v>6.459224496847828E-3</v>
      </c>
      <c r="R14" s="27">
        <v>1.6519451002077634</v>
      </c>
      <c r="S14" s="27">
        <v>8.9034768843375533E-3</v>
      </c>
      <c r="T14" s="27">
        <v>1.4021729975757403E-4</v>
      </c>
      <c r="V14" s="29">
        <v>0.32047645510157208</v>
      </c>
      <c r="W14" s="29">
        <v>81.961775751152913</v>
      </c>
      <c r="X14" s="29">
        <v>17.275998987621225</v>
      </c>
      <c r="Y14" s="29">
        <v>0.44174880612428885</v>
      </c>
    </row>
    <row r="15" spans="1:25">
      <c r="A15" s="28" t="s">
        <v>113</v>
      </c>
      <c r="B15" s="28" t="s">
        <v>1006</v>
      </c>
      <c r="C15" s="28" t="s">
        <v>184</v>
      </c>
      <c r="D15" s="28" t="s">
        <v>247</v>
      </c>
      <c r="E15" s="29">
        <v>39.085000000000001</v>
      </c>
      <c r="F15" s="29">
        <v>19.047000000000001</v>
      </c>
      <c r="G15" s="29">
        <v>0.41199999999999998</v>
      </c>
      <c r="H15" s="29">
        <v>40.988999999999997</v>
      </c>
      <c r="I15" s="29">
        <v>0.35699999999999998</v>
      </c>
      <c r="J15" s="29">
        <v>0</v>
      </c>
      <c r="K15" s="29">
        <v>7.9000000000000001E-2</v>
      </c>
      <c r="L15" s="29">
        <v>99.968999999999994</v>
      </c>
      <c r="N15" s="27">
        <v>0.99023497298532337</v>
      </c>
      <c r="O15" s="27">
        <v>9.8635856169002167E-2</v>
      </c>
      <c r="P15" s="27">
        <v>0.30492656612955898</v>
      </c>
      <c r="Q15" s="27">
        <v>8.8411976501704473E-3</v>
      </c>
      <c r="R15" s="27">
        <v>1.5481178314604238</v>
      </c>
      <c r="S15" s="27">
        <v>9.6906745356966657E-3</v>
      </c>
      <c r="T15" s="27">
        <v>0</v>
      </c>
      <c r="V15" s="29">
        <v>0.44874343903098685</v>
      </c>
      <c r="W15" s="29">
        <v>78.576200555967802</v>
      </c>
      <c r="X15" s="29">
        <v>20.483196554534715</v>
      </c>
      <c r="Y15" s="29">
        <v>0.49185945046649843</v>
      </c>
    </row>
    <row r="16" spans="1:25">
      <c r="A16" s="34" t="s">
        <v>115</v>
      </c>
      <c r="B16" s="34" t="s">
        <v>1005</v>
      </c>
      <c r="C16" s="34" t="s">
        <v>184</v>
      </c>
      <c r="D16" s="34" t="s">
        <v>247</v>
      </c>
      <c r="E16" s="33">
        <v>39.137999999999998</v>
      </c>
      <c r="F16" s="33">
        <v>19.251000000000001</v>
      </c>
      <c r="G16" s="33">
        <v>0.40300000000000002</v>
      </c>
      <c r="H16" s="33">
        <v>41.079000000000001</v>
      </c>
      <c r="I16" s="33">
        <v>0.46100000000000002</v>
      </c>
      <c r="J16" s="33">
        <v>0</v>
      </c>
      <c r="K16" s="33">
        <v>6.8000000000000005E-2</v>
      </c>
      <c r="L16" s="33">
        <v>100.39999999999999</v>
      </c>
      <c r="N16" s="31">
        <v>0.99157775035690376</v>
      </c>
      <c r="O16" s="31">
        <v>7.2561878430960292E-2</v>
      </c>
      <c r="P16" s="31">
        <v>0.33532283788497408</v>
      </c>
      <c r="Q16" s="31">
        <v>8.6480646917929394E-3</v>
      </c>
      <c r="R16" s="31">
        <v>1.5515170508810352</v>
      </c>
      <c r="S16" s="31">
        <v>1.2513728181950038E-2</v>
      </c>
      <c r="T16" s="31">
        <v>0</v>
      </c>
      <c r="V16" s="33">
        <v>0.43664666290660098</v>
      </c>
      <c r="W16" s="33">
        <v>78.337150201109466</v>
      </c>
      <c r="X16" s="33">
        <v>20.594376496625614</v>
      </c>
      <c r="Y16" s="33">
        <v>0.63182663935830763</v>
      </c>
    </row>
  </sheetData>
  <mergeCells count="7">
    <mergeCell ref="N3:T3"/>
    <mergeCell ref="V3:Y3"/>
    <mergeCell ref="E3:L3"/>
    <mergeCell ref="A3:A4"/>
    <mergeCell ref="B3:B4"/>
    <mergeCell ref="C3:C4"/>
    <mergeCell ref="D3:D4"/>
  </mergeCells>
  <pageMargins left="0.75" right="0.75" top="1" bottom="1" header="0.5" footer="0.5"/>
  <pageSetup orientation="portrait" horizontalDpi="0" verticalDpi="0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FE507-B048-4E64-AA12-90667D00B04B}">
  <dimension ref="A1:O50"/>
  <sheetViews>
    <sheetView zoomScale="80" zoomScaleNormal="80" workbookViewId="0">
      <selection activeCell="D31" sqref="D31"/>
    </sheetView>
  </sheetViews>
  <sheetFormatPr defaultColWidth="8.85546875" defaultRowHeight="14.25"/>
  <cols>
    <col min="1" max="1" width="8.85546875" style="6"/>
    <col min="2" max="2" width="16.140625" style="6" bestFit="1" customWidth="1"/>
    <col min="3" max="3" width="20.42578125" style="7" bestFit="1" customWidth="1"/>
    <col min="4" max="4" width="18" style="6" customWidth="1"/>
    <col min="5" max="15" width="9" style="7" bestFit="1" customWidth="1"/>
    <col min="16" max="16384" width="8.85546875" style="6"/>
  </cols>
  <sheetData>
    <row r="1" spans="1:15" ht="18">
      <c r="A1" s="14" t="s">
        <v>1063</v>
      </c>
    </row>
    <row r="3" spans="1:15" ht="15" customHeight="1">
      <c r="A3" s="87" t="s">
        <v>975</v>
      </c>
      <c r="B3" s="87" t="s">
        <v>0</v>
      </c>
      <c r="C3" s="87" t="s">
        <v>1</v>
      </c>
      <c r="D3" s="87" t="s">
        <v>1047</v>
      </c>
      <c r="E3" s="86" t="s">
        <v>1044</v>
      </c>
      <c r="F3" s="86"/>
      <c r="G3" s="86"/>
      <c r="H3" s="86"/>
      <c r="I3" s="86"/>
      <c r="J3" s="86"/>
      <c r="K3" s="86"/>
      <c r="L3" s="86"/>
      <c r="M3" s="86"/>
      <c r="N3" s="86"/>
      <c r="O3" s="86"/>
    </row>
    <row r="4" spans="1:15" ht="18.75">
      <c r="A4" s="88"/>
      <c r="B4" s="88"/>
      <c r="C4" s="88"/>
      <c r="D4" s="88"/>
      <c r="E4" s="2" t="s">
        <v>193</v>
      </c>
      <c r="F4" s="2" t="s">
        <v>194</v>
      </c>
      <c r="G4" s="2" t="s">
        <v>195</v>
      </c>
      <c r="H4" s="2" t="s">
        <v>2</v>
      </c>
      <c r="I4" s="2" t="s">
        <v>3</v>
      </c>
      <c r="J4" s="2" t="s">
        <v>4</v>
      </c>
      <c r="K4" s="2" t="s">
        <v>5</v>
      </c>
      <c r="L4" s="2" t="s">
        <v>196</v>
      </c>
      <c r="M4" s="2" t="s">
        <v>197</v>
      </c>
      <c r="N4" s="2" t="s">
        <v>198</v>
      </c>
      <c r="O4" s="2" t="s">
        <v>6</v>
      </c>
    </row>
    <row r="5" spans="1:15" ht="15">
      <c r="A5" s="84" t="s">
        <v>199</v>
      </c>
      <c r="B5" s="84"/>
      <c r="C5" s="84"/>
      <c r="D5" s="84"/>
      <c r="E5" s="84"/>
      <c r="F5" s="84"/>
      <c r="G5" s="84"/>
      <c r="H5" s="84"/>
      <c r="I5" s="84"/>
      <c r="J5" s="84"/>
      <c r="K5" s="84"/>
      <c r="L5" s="84"/>
      <c r="M5" s="84"/>
      <c r="N5" s="84"/>
      <c r="O5" s="84"/>
    </row>
    <row r="6" spans="1:15">
      <c r="A6" s="6" t="s">
        <v>200</v>
      </c>
      <c r="B6" s="6" t="s">
        <v>199</v>
      </c>
      <c r="C6" s="8">
        <v>44760</v>
      </c>
      <c r="D6" s="7" t="s">
        <v>190</v>
      </c>
      <c r="E6" s="9">
        <v>50.728000000000002</v>
      </c>
      <c r="F6" s="9">
        <v>1.708</v>
      </c>
      <c r="G6" s="9">
        <v>13.917</v>
      </c>
      <c r="H6" s="9">
        <v>12.045</v>
      </c>
      <c r="I6" s="9">
        <v>0.22700000000000001</v>
      </c>
      <c r="J6" s="9">
        <v>6.9690000000000003</v>
      </c>
      <c r="K6" s="9">
        <v>11.14</v>
      </c>
      <c r="L6" s="9">
        <v>2.5259999999999998</v>
      </c>
      <c r="M6" s="9">
        <v>0.19900000000000001</v>
      </c>
      <c r="N6" s="9">
        <v>0.33900000000000002</v>
      </c>
      <c r="O6" s="9">
        <v>99.798000000000002</v>
      </c>
    </row>
    <row r="7" spans="1:15">
      <c r="A7" s="6" t="s">
        <v>201</v>
      </c>
      <c r="B7" s="6" t="s">
        <v>199</v>
      </c>
      <c r="C7" s="8">
        <v>44760</v>
      </c>
      <c r="D7" s="7" t="s">
        <v>190</v>
      </c>
      <c r="E7" s="9">
        <v>50.777000000000001</v>
      </c>
      <c r="F7" s="9">
        <v>1.798</v>
      </c>
      <c r="G7" s="9">
        <v>14.164999999999999</v>
      </c>
      <c r="H7" s="9">
        <v>11.848000000000001</v>
      </c>
      <c r="I7" s="9">
        <v>0.23899999999999999</v>
      </c>
      <c r="J7" s="9">
        <v>6.9909999999999997</v>
      </c>
      <c r="K7" s="9">
        <v>11.098000000000001</v>
      </c>
      <c r="L7" s="9">
        <v>2.6179999999999999</v>
      </c>
      <c r="M7" s="9">
        <v>0.20499999999999999</v>
      </c>
      <c r="N7" s="9">
        <v>0.28799999999999998</v>
      </c>
      <c r="O7" s="9">
        <v>100.027</v>
      </c>
    </row>
    <row r="8" spans="1:15">
      <c r="A8" s="6" t="s">
        <v>127</v>
      </c>
      <c r="B8" s="6" t="s">
        <v>199</v>
      </c>
      <c r="C8" s="8">
        <v>44760</v>
      </c>
      <c r="D8" s="7" t="s">
        <v>190</v>
      </c>
      <c r="E8" s="9">
        <v>50.35</v>
      </c>
      <c r="F8" s="9">
        <v>1.8</v>
      </c>
      <c r="G8" s="9">
        <v>13.88</v>
      </c>
      <c r="H8" s="9">
        <v>11.827999999999999</v>
      </c>
      <c r="I8" s="9">
        <v>0.22900000000000001</v>
      </c>
      <c r="J8" s="9">
        <v>6.8220000000000001</v>
      </c>
      <c r="K8" s="9">
        <v>11.15</v>
      </c>
      <c r="L8" s="9">
        <v>2.4300000000000002</v>
      </c>
      <c r="M8" s="9">
        <v>0.20200000000000001</v>
      </c>
      <c r="N8" s="9">
        <v>0.30099999999999999</v>
      </c>
      <c r="O8" s="9">
        <v>98.992000000000004</v>
      </c>
    </row>
    <row r="9" spans="1:15">
      <c r="A9" s="6" t="s">
        <v>129</v>
      </c>
      <c r="B9" s="6" t="s">
        <v>199</v>
      </c>
      <c r="C9" s="8">
        <v>44760</v>
      </c>
      <c r="D9" s="7" t="s">
        <v>190</v>
      </c>
      <c r="E9" s="9">
        <v>50.676000000000002</v>
      </c>
      <c r="F9" s="9">
        <v>1.657</v>
      </c>
      <c r="G9" s="9">
        <v>14.013999999999999</v>
      </c>
      <c r="H9" s="9">
        <v>11.8</v>
      </c>
      <c r="I9" s="9">
        <v>0.22500000000000001</v>
      </c>
      <c r="J9" s="9">
        <v>6.9610000000000003</v>
      </c>
      <c r="K9" s="9">
        <v>11.032999999999999</v>
      </c>
      <c r="L9" s="9">
        <v>2.6629999999999998</v>
      </c>
      <c r="M9" s="9">
        <v>0.214</v>
      </c>
      <c r="N9" s="9">
        <v>0.29599999999999999</v>
      </c>
      <c r="O9" s="9">
        <v>99.54</v>
      </c>
    </row>
    <row r="10" spans="1:15">
      <c r="A10" s="6" t="s">
        <v>200</v>
      </c>
      <c r="B10" s="6" t="s">
        <v>199</v>
      </c>
      <c r="C10" s="8">
        <v>44760</v>
      </c>
      <c r="D10" s="7" t="s">
        <v>190</v>
      </c>
      <c r="E10" s="9">
        <v>50.610999999999997</v>
      </c>
      <c r="F10" s="9">
        <v>1.768</v>
      </c>
      <c r="G10" s="9">
        <v>14.231</v>
      </c>
      <c r="H10" s="9">
        <v>11.938000000000001</v>
      </c>
      <c r="I10" s="9">
        <v>0.20699999999999999</v>
      </c>
      <c r="J10" s="9">
        <v>6.8470000000000004</v>
      </c>
      <c r="K10" s="9">
        <v>11.013999999999999</v>
      </c>
      <c r="L10" s="9">
        <v>2.6389999999999998</v>
      </c>
      <c r="M10" s="9">
        <v>0.19700000000000001</v>
      </c>
      <c r="N10" s="9">
        <v>0.308</v>
      </c>
      <c r="O10" s="9">
        <v>99.76</v>
      </c>
    </row>
    <row r="11" spans="1:15">
      <c r="A11" s="6" t="s">
        <v>202</v>
      </c>
      <c r="B11" s="6" t="s">
        <v>199</v>
      </c>
      <c r="C11" s="8">
        <v>44760</v>
      </c>
      <c r="D11" s="7" t="s">
        <v>190</v>
      </c>
      <c r="E11" s="9">
        <v>50.518000000000001</v>
      </c>
      <c r="F11" s="9">
        <v>1.8240000000000001</v>
      </c>
      <c r="G11" s="9">
        <v>14.13</v>
      </c>
      <c r="H11" s="9">
        <v>11.922000000000001</v>
      </c>
      <c r="I11" s="9">
        <v>0.182</v>
      </c>
      <c r="J11" s="9">
        <v>6.8140000000000001</v>
      </c>
      <c r="K11" s="9">
        <v>11.117000000000001</v>
      </c>
      <c r="L11" s="9">
        <v>2.722</v>
      </c>
      <c r="M11" s="9">
        <v>0.20799999999999999</v>
      </c>
      <c r="N11" s="9">
        <v>0.34799999999999998</v>
      </c>
      <c r="O11" s="9">
        <v>99.784999999999997</v>
      </c>
    </row>
    <row r="12" spans="1:15">
      <c r="A12" s="6" t="s">
        <v>203</v>
      </c>
      <c r="B12" s="6" t="s">
        <v>199</v>
      </c>
      <c r="C12" s="8">
        <v>44761</v>
      </c>
      <c r="D12" s="7" t="s">
        <v>190</v>
      </c>
      <c r="E12" s="9">
        <v>51.122500000000002</v>
      </c>
      <c r="F12" s="9">
        <v>1.8257000000000001</v>
      </c>
      <c r="G12" s="9">
        <v>14.3184</v>
      </c>
      <c r="H12" s="9">
        <v>12.126200000000001</v>
      </c>
      <c r="I12" s="9">
        <v>0.27679999999999999</v>
      </c>
      <c r="J12" s="9">
        <v>6.9592000000000001</v>
      </c>
      <c r="K12" s="9">
        <v>10.920400000000001</v>
      </c>
      <c r="L12" s="9">
        <v>2.5251000000000001</v>
      </c>
      <c r="M12" s="9">
        <v>0.17399999999999999</v>
      </c>
      <c r="N12" s="9">
        <v>0.23139999999999999</v>
      </c>
      <c r="O12" s="9">
        <v>100.7206</v>
      </c>
    </row>
    <row r="13" spans="1:15">
      <c r="A13" s="6" t="s">
        <v>71</v>
      </c>
      <c r="B13" s="6" t="s">
        <v>199</v>
      </c>
      <c r="C13" s="8">
        <v>44762</v>
      </c>
      <c r="D13" s="7" t="s">
        <v>191</v>
      </c>
      <c r="E13" s="9">
        <v>50.914400000000001</v>
      </c>
      <c r="F13" s="9">
        <v>1.8793</v>
      </c>
      <c r="G13" s="9">
        <v>14.0083</v>
      </c>
      <c r="H13" s="9">
        <v>12.1035</v>
      </c>
      <c r="I13" s="9">
        <v>0.21679999999999999</v>
      </c>
      <c r="J13" s="9">
        <v>6.8724999999999996</v>
      </c>
      <c r="K13" s="9">
        <v>11.2254</v>
      </c>
      <c r="L13" s="9">
        <v>2.6349999999999998</v>
      </c>
      <c r="M13" s="9">
        <v>0.2205</v>
      </c>
      <c r="N13" s="9">
        <v>0.1694</v>
      </c>
      <c r="O13" s="9">
        <v>100.4872</v>
      </c>
    </row>
    <row r="14" spans="1:15">
      <c r="A14" s="6" t="s">
        <v>43</v>
      </c>
      <c r="B14" s="6" t="s">
        <v>199</v>
      </c>
      <c r="C14" s="8">
        <v>44762</v>
      </c>
      <c r="D14" s="7" t="s">
        <v>191</v>
      </c>
      <c r="E14" s="9">
        <v>50.6892</v>
      </c>
      <c r="F14" s="9">
        <v>1.9017999999999999</v>
      </c>
      <c r="G14" s="9">
        <v>13.960900000000001</v>
      </c>
      <c r="H14" s="9">
        <v>11.9854</v>
      </c>
      <c r="I14" s="9">
        <v>0.248</v>
      </c>
      <c r="J14" s="9">
        <v>6.9359000000000002</v>
      </c>
      <c r="K14" s="9">
        <v>11.3665</v>
      </c>
      <c r="L14" s="9">
        <v>2.5865999999999998</v>
      </c>
      <c r="M14" s="9">
        <v>0.21920000000000001</v>
      </c>
      <c r="N14" s="9">
        <v>0.14000000000000001</v>
      </c>
      <c r="O14" s="9">
        <v>100.2784</v>
      </c>
    </row>
    <row r="15" spans="1:15">
      <c r="A15" s="6" t="s">
        <v>204</v>
      </c>
      <c r="B15" s="6" t="s">
        <v>199</v>
      </c>
      <c r="C15" s="8">
        <v>44762</v>
      </c>
      <c r="D15" s="7" t="s">
        <v>191</v>
      </c>
      <c r="E15" s="9">
        <v>50.979799999999997</v>
      </c>
      <c r="F15" s="9">
        <v>1.9529000000000001</v>
      </c>
      <c r="G15" s="9">
        <v>14.1212</v>
      </c>
      <c r="H15" s="9">
        <v>11.924899999999999</v>
      </c>
      <c r="I15" s="9">
        <v>0.20810000000000001</v>
      </c>
      <c r="J15" s="9">
        <v>7.0140000000000002</v>
      </c>
      <c r="K15" s="9">
        <v>10.9627</v>
      </c>
      <c r="L15" s="9">
        <v>2.3999000000000001</v>
      </c>
      <c r="M15" s="9">
        <v>0.19719999999999999</v>
      </c>
      <c r="N15" s="9">
        <v>0.25230000000000002</v>
      </c>
      <c r="O15" s="9">
        <v>100.2606</v>
      </c>
    </row>
    <row r="16" spans="1:15">
      <c r="A16" s="6" t="s">
        <v>205</v>
      </c>
      <c r="B16" s="6" t="s">
        <v>199</v>
      </c>
      <c r="C16" s="8">
        <v>44762</v>
      </c>
      <c r="D16" s="7" t="s">
        <v>191</v>
      </c>
      <c r="E16" s="9">
        <v>50.744100000000003</v>
      </c>
      <c r="F16" s="9">
        <v>1.8382000000000001</v>
      </c>
      <c r="G16" s="9">
        <v>13.898199999999999</v>
      </c>
      <c r="H16" s="9">
        <v>11.9628</v>
      </c>
      <c r="I16" s="9">
        <v>0.2243</v>
      </c>
      <c r="J16" s="9">
        <v>6.9267000000000003</v>
      </c>
      <c r="K16" s="9">
        <v>11.259399999999999</v>
      </c>
      <c r="L16" s="9">
        <v>2.58</v>
      </c>
      <c r="M16" s="9">
        <v>0.1578</v>
      </c>
      <c r="N16" s="9">
        <v>0.25140000000000001</v>
      </c>
      <c r="O16" s="9">
        <v>100.0872</v>
      </c>
    </row>
    <row r="17" spans="1:15">
      <c r="A17" s="6" t="s">
        <v>201</v>
      </c>
      <c r="B17" s="6" t="s">
        <v>199</v>
      </c>
      <c r="C17" s="8">
        <v>44763</v>
      </c>
      <c r="D17" s="7" t="s">
        <v>191</v>
      </c>
      <c r="E17" s="9">
        <v>51.118000000000002</v>
      </c>
      <c r="F17" s="9">
        <v>1.8380000000000001</v>
      </c>
      <c r="G17" s="9">
        <v>14.27</v>
      </c>
      <c r="H17" s="9">
        <v>12.005000000000001</v>
      </c>
      <c r="I17" s="9">
        <v>0.23499999999999999</v>
      </c>
      <c r="J17" s="9">
        <v>6.9610000000000003</v>
      </c>
      <c r="K17" s="9">
        <v>11.106</v>
      </c>
      <c r="L17" s="9">
        <v>2.496</v>
      </c>
      <c r="M17" s="9">
        <v>0.19900000000000001</v>
      </c>
      <c r="N17" s="9">
        <v>0.21299999999999999</v>
      </c>
      <c r="O17" s="9">
        <v>100.679</v>
      </c>
    </row>
    <row r="18" spans="1:15">
      <c r="A18" s="6" t="s">
        <v>200</v>
      </c>
      <c r="B18" s="6" t="s">
        <v>199</v>
      </c>
      <c r="C18" s="8">
        <v>44853</v>
      </c>
      <c r="D18" s="7" t="s">
        <v>191</v>
      </c>
      <c r="E18" s="9">
        <v>50.042092799999999</v>
      </c>
      <c r="F18" s="9">
        <v>1.881</v>
      </c>
      <c r="G18" s="9">
        <v>13.997999999999999</v>
      </c>
      <c r="H18" s="9">
        <v>11.759</v>
      </c>
      <c r="I18" s="9">
        <v>0.249</v>
      </c>
      <c r="J18" s="9">
        <v>6.83</v>
      </c>
      <c r="K18" s="9">
        <v>10.852</v>
      </c>
      <c r="L18" s="9">
        <v>2.57</v>
      </c>
      <c r="M18" s="9">
        <v>0.2</v>
      </c>
      <c r="N18" s="9">
        <v>0.35199999999999998</v>
      </c>
      <c r="O18" s="9">
        <v>98.733092799999994</v>
      </c>
    </row>
    <row r="19" spans="1:15">
      <c r="A19" s="6" t="s">
        <v>202</v>
      </c>
      <c r="B19" s="6" t="s">
        <v>199</v>
      </c>
      <c r="C19" s="8">
        <v>44853</v>
      </c>
      <c r="D19" s="7" t="s">
        <v>191</v>
      </c>
      <c r="E19" s="9">
        <v>50.283555200000002</v>
      </c>
      <c r="F19" s="9">
        <v>1.694</v>
      </c>
      <c r="G19" s="9">
        <v>14.17</v>
      </c>
      <c r="H19" s="9">
        <v>11.962</v>
      </c>
      <c r="I19" s="9">
        <v>0.17699999999999999</v>
      </c>
      <c r="J19" s="9">
        <v>6.9029999999999996</v>
      </c>
      <c r="K19" s="9">
        <v>11.205</v>
      </c>
      <c r="L19" s="9">
        <v>2.6429999999999998</v>
      </c>
      <c r="M19" s="9">
        <v>0.21</v>
      </c>
      <c r="N19" s="9">
        <v>0.28399999999999997</v>
      </c>
      <c r="O19" s="9">
        <v>99.531555200000014</v>
      </c>
    </row>
    <row r="20" spans="1:15">
      <c r="A20" s="6" t="s">
        <v>172</v>
      </c>
      <c r="B20" s="6" t="s">
        <v>199</v>
      </c>
      <c r="C20" s="8">
        <v>44853</v>
      </c>
      <c r="D20" s="7" t="s">
        <v>191</v>
      </c>
      <c r="E20" s="9">
        <v>50.185584800000001</v>
      </c>
      <c r="F20" s="9">
        <v>1.806</v>
      </c>
      <c r="G20" s="9">
        <v>14.191000000000001</v>
      </c>
      <c r="H20" s="9">
        <v>11.715999999999999</v>
      </c>
      <c r="I20" s="9">
        <v>0.28000000000000003</v>
      </c>
      <c r="J20" s="9">
        <v>6.8979999999999997</v>
      </c>
      <c r="K20" s="9">
        <v>11.164</v>
      </c>
      <c r="L20" s="9">
        <v>2.7040000000000002</v>
      </c>
      <c r="M20" s="9">
        <v>0.20300000000000001</v>
      </c>
      <c r="N20" s="9">
        <v>0.28199999999999997</v>
      </c>
      <c r="O20" s="9">
        <v>99.429584799999986</v>
      </c>
    </row>
    <row r="21" spans="1:15">
      <c r="A21" s="1" t="s">
        <v>174</v>
      </c>
      <c r="B21" s="1" t="s">
        <v>199</v>
      </c>
      <c r="C21" s="4">
        <v>44853</v>
      </c>
      <c r="D21" s="2" t="s">
        <v>191</v>
      </c>
      <c r="E21" s="3">
        <v>50.718979200000007</v>
      </c>
      <c r="F21" s="3">
        <v>1.8959999999999999</v>
      </c>
      <c r="G21" s="3">
        <v>14.206</v>
      </c>
      <c r="H21" s="3">
        <v>11.885999999999999</v>
      </c>
      <c r="I21" s="3">
        <v>0.26500000000000001</v>
      </c>
      <c r="J21" s="3">
        <v>7</v>
      </c>
      <c r="K21" s="3">
        <v>10.978999999999999</v>
      </c>
      <c r="L21" s="3">
        <v>2.6709999999999998</v>
      </c>
      <c r="M21" s="3">
        <v>0.192</v>
      </c>
      <c r="N21" s="3">
        <v>0.35599999999999998</v>
      </c>
      <c r="O21" s="3">
        <v>100.1699792</v>
      </c>
    </row>
    <row r="22" spans="1:15">
      <c r="D22" s="6" t="s">
        <v>206</v>
      </c>
      <c r="E22" s="9">
        <f t="shared" ref="E22:O22" si="0">AVERAGE(E6:E21)</f>
        <v>50.65363825</v>
      </c>
      <c r="F22" s="9">
        <f t="shared" si="0"/>
        <v>1.8167437500000001</v>
      </c>
      <c r="G22" s="9">
        <f t="shared" si="0"/>
        <v>14.092437499999997</v>
      </c>
      <c r="H22" s="9">
        <f t="shared" si="0"/>
        <v>11.925737499999999</v>
      </c>
      <c r="I22" s="9">
        <f t="shared" si="0"/>
        <v>0.23056250000000003</v>
      </c>
      <c r="J22" s="9">
        <f t="shared" si="0"/>
        <v>6.9190187500000002</v>
      </c>
      <c r="K22" s="9">
        <f t="shared" si="0"/>
        <v>11.099525</v>
      </c>
      <c r="L22" s="9">
        <f t="shared" si="0"/>
        <v>2.5880374999999995</v>
      </c>
      <c r="M22" s="9">
        <f t="shared" si="0"/>
        <v>0.19985624999999999</v>
      </c>
      <c r="N22" s="9">
        <f t="shared" si="0"/>
        <v>0.27571874999999996</v>
      </c>
      <c r="O22" s="9">
        <f t="shared" si="0"/>
        <v>99.892450749999995</v>
      </c>
    </row>
    <row r="23" spans="1:15">
      <c r="D23" s="6" t="s">
        <v>1045</v>
      </c>
      <c r="E23" s="9">
        <f t="shared" ref="E23:O23" si="1">_xlfn.STDEV.P(E6:E21)</f>
        <v>0.30488131640377319</v>
      </c>
      <c r="F23" s="9">
        <f t="shared" si="1"/>
        <v>7.7731195223909311E-2</v>
      </c>
      <c r="G23" s="9">
        <f t="shared" si="1"/>
        <v>0.13486240152003079</v>
      </c>
      <c r="H23" s="9">
        <f t="shared" si="1"/>
        <v>0.11277189296872708</v>
      </c>
      <c r="I23" s="9">
        <f t="shared" si="1"/>
        <v>2.8575030074349434E-2</v>
      </c>
      <c r="J23" s="9">
        <f t="shared" si="1"/>
        <v>6.3814763365834901E-2</v>
      </c>
      <c r="K23" s="9">
        <f t="shared" si="1"/>
        <v>0.13010563256446664</v>
      </c>
      <c r="L23" s="9">
        <f t="shared" si="1"/>
        <v>9.002116331035713E-2</v>
      </c>
      <c r="M23" s="9">
        <f t="shared" si="1"/>
        <v>1.5260732647468144E-2</v>
      </c>
      <c r="N23" s="9">
        <f t="shared" si="1"/>
        <v>6.1545361510332415E-2</v>
      </c>
      <c r="O23" s="9">
        <f t="shared" si="1"/>
        <v>0.54413953369480372</v>
      </c>
    </row>
    <row r="24" spans="1:15">
      <c r="D24" s="6" t="s">
        <v>217</v>
      </c>
      <c r="E24" s="9">
        <v>50.81</v>
      </c>
      <c r="F24" s="9">
        <v>1.85</v>
      </c>
      <c r="G24" s="9">
        <v>14.06</v>
      </c>
      <c r="H24" s="9">
        <f>9.83+0.899*2.23</f>
        <v>11.834770000000001</v>
      </c>
      <c r="I24" s="9">
        <v>0.22</v>
      </c>
      <c r="J24" s="9">
        <v>6.95</v>
      </c>
      <c r="K24" s="9">
        <v>11.12</v>
      </c>
      <c r="L24" s="9">
        <v>2.62</v>
      </c>
      <c r="M24" s="9">
        <v>0.19</v>
      </c>
      <c r="N24" s="9">
        <v>0.2</v>
      </c>
      <c r="O24" s="66">
        <f>SUM(E24:N24)</f>
        <v>99.854770000000016</v>
      </c>
    </row>
    <row r="25" spans="1:15">
      <c r="A25" s="1"/>
      <c r="B25" s="1"/>
      <c r="C25" s="2"/>
      <c r="D25" s="1" t="s">
        <v>1046</v>
      </c>
      <c r="E25" s="3">
        <f>-100*(E24-E22)/E24</f>
        <v>-0.30773814209801625</v>
      </c>
      <c r="F25" s="3">
        <f t="shared" ref="F25:O25" si="2">-100*(F24-F22)/F24</f>
        <v>-1.7976351351351343</v>
      </c>
      <c r="G25" s="3">
        <f t="shared" si="2"/>
        <v>0.23070768136555325</v>
      </c>
      <c r="H25" s="3">
        <f t="shared" si="2"/>
        <v>0.76864611648555792</v>
      </c>
      <c r="I25" s="3">
        <f t="shared" si="2"/>
        <v>4.8011363636363775</v>
      </c>
      <c r="J25" s="3">
        <f t="shared" si="2"/>
        <v>-0.44577338129496347</v>
      </c>
      <c r="K25" s="3">
        <f t="shared" si="2"/>
        <v>-0.18412769784172084</v>
      </c>
      <c r="L25" s="3">
        <f t="shared" si="2"/>
        <v>-1.2199427480916243</v>
      </c>
      <c r="M25" s="3">
        <f t="shared" si="2"/>
        <v>5.1874999999999911</v>
      </c>
      <c r="N25" s="3">
        <f t="shared" si="2"/>
        <v>37.859374999999972</v>
      </c>
      <c r="O25" s="3">
        <f t="shared" si="2"/>
        <v>3.7735553344100135E-2</v>
      </c>
    </row>
    <row r="26" spans="1:15">
      <c r="A26" s="67"/>
      <c r="B26" s="67"/>
      <c r="C26" s="24"/>
      <c r="D26" s="67"/>
      <c r="E26" s="68"/>
      <c r="F26" s="68"/>
      <c r="G26" s="68"/>
      <c r="H26" s="68"/>
      <c r="I26" s="68"/>
      <c r="J26" s="68"/>
      <c r="K26" s="68"/>
      <c r="L26" s="68"/>
      <c r="M26" s="68"/>
      <c r="N26" s="68"/>
      <c r="O26" s="68"/>
    </row>
    <row r="27" spans="1:15" ht="15">
      <c r="A27" s="85" t="s">
        <v>207</v>
      </c>
      <c r="B27" s="85"/>
      <c r="C27" s="85"/>
      <c r="D27" s="85"/>
      <c r="E27" s="85"/>
      <c r="F27" s="85"/>
      <c r="G27" s="85"/>
      <c r="H27" s="85"/>
      <c r="I27" s="85"/>
      <c r="J27" s="85"/>
      <c r="K27" s="85"/>
      <c r="L27" s="85"/>
      <c r="M27" s="85"/>
      <c r="N27" s="85"/>
      <c r="O27" s="85"/>
    </row>
    <row r="28" spans="1:15">
      <c r="A28" s="6" t="s">
        <v>202</v>
      </c>
      <c r="B28" s="6" t="s">
        <v>207</v>
      </c>
      <c r="C28" s="8">
        <v>44760</v>
      </c>
      <c r="D28" s="7" t="s">
        <v>190</v>
      </c>
      <c r="E28" s="9">
        <v>50.801000000000002</v>
      </c>
      <c r="F28" s="9">
        <v>3.8759999999999999</v>
      </c>
      <c r="G28" s="9">
        <v>12.738</v>
      </c>
      <c r="H28" s="9">
        <v>13.624000000000001</v>
      </c>
      <c r="I28" s="9">
        <v>0.17199999999999999</v>
      </c>
      <c r="J28" s="9">
        <v>4.9569999999999999</v>
      </c>
      <c r="K28" s="9">
        <v>8.9440000000000008</v>
      </c>
      <c r="L28" s="9">
        <v>2.4260000000000002</v>
      </c>
      <c r="M28" s="9">
        <v>0.86599999999999999</v>
      </c>
      <c r="N28" s="9">
        <v>0.56699999999999995</v>
      </c>
      <c r="O28" s="9">
        <v>98.971999999999994</v>
      </c>
    </row>
    <row r="29" spans="1:15">
      <c r="A29" s="6" t="s">
        <v>83</v>
      </c>
      <c r="B29" s="6" t="s">
        <v>207</v>
      </c>
      <c r="C29" s="8">
        <v>44760</v>
      </c>
      <c r="D29" s="7" t="s">
        <v>190</v>
      </c>
      <c r="E29" s="9">
        <v>51.027000000000001</v>
      </c>
      <c r="F29" s="9">
        <v>3.9990000000000001</v>
      </c>
      <c r="G29" s="9">
        <v>12.86</v>
      </c>
      <c r="H29" s="9">
        <v>13.409000000000001</v>
      </c>
      <c r="I29" s="9">
        <v>0.21</v>
      </c>
      <c r="J29" s="9">
        <v>5.05</v>
      </c>
      <c r="K29" s="9">
        <v>9.2889999999999997</v>
      </c>
      <c r="L29" s="9">
        <v>2.5950000000000002</v>
      </c>
      <c r="M29" s="9">
        <v>0.86099999999999999</v>
      </c>
      <c r="N29" s="9">
        <v>0.54</v>
      </c>
      <c r="O29" s="9">
        <v>99.840999999999994</v>
      </c>
    </row>
    <row r="30" spans="1:15">
      <c r="A30" s="6" t="s">
        <v>208</v>
      </c>
      <c r="B30" s="6" t="s">
        <v>207</v>
      </c>
      <c r="C30" s="8">
        <v>44760</v>
      </c>
      <c r="D30" s="7" t="s">
        <v>190</v>
      </c>
      <c r="E30" s="9">
        <v>51.121000000000002</v>
      </c>
      <c r="F30" s="9">
        <v>3.9630000000000001</v>
      </c>
      <c r="G30" s="9">
        <v>12.593999999999999</v>
      </c>
      <c r="H30" s="9">
        <v>13.339</v>
      </c>
      <c r="I30" s="9">
        <v>0.19900000000000001</v>
      </c>
      <c r="J30" s="9">
        <v>4.944</v>
      </c>
      <c r="K30" s="9">
        <v>9.2859999999999996</v>
      </c>
      <c r="L30" s="9">
        <v>2.59</v>
      </c>
      <c r="M30" s="9">
        <v>0.85299999999999998</v>
      </c>
      <c r="N30" s="9">
        <v>0.54200000000000004</v>
      </c>
      <c r="O30" s="9">
        <v>99.430999999999997</v>
      </c>
    </row>
    <row r="31" spans="1:15">
      <c r="A31" s="6" t="s">
        <v>164</v>
      </c>
      <c r="B31" s="6" t="s">
        <v>207</v>
      </c>
      <c r="C31" s="8">
        <v>44760</v>
      </c>
      <c r="D31" s="7" t="s">
        <v>190</v>
      </c>
      <c r="E31" s="9">
        <v>51.277000000000001</v>
      </c>
      <c r="F31" s="9">
        <v>3.8719999999999999</v>
      </c>
      <c r="G31" s="9">
        <v>12.670999999999999</v>
      </c>
      <c r="H31" s="9">
        <v>13.526</v>
      </c>
      <c r="I31" s="9">
        <v>0.216</v>
      </c>
      <c r="J31" s="9">
        <v>5.0350000000000001</v>
      </c>
      <c r="K31" s="9">
        <v>9.1780000000000008</v>
      </c>
      <c r="L31" s="9">
        <v>2.657</v>
      </c>
      <c r="M31" s="9">
        <v>0.85</v>
      </c>
      <c r="N31" s="9">
        <v>0.52500000000000002</v>
      </c>
      <c r="O31" s="9">
        <v>99.807000000000002</v>
      </c>
    </row>
    <row r="32" spans="1:15">
      <c r="A32" s="6" t="s">
        <v>201</v>
      </c>
      <c r="B32" s="6" t="s">
        <v>207</v>
      </c>
      <c r="C32" s="8">
        <v>44761</v>
      </c>
      <c r="D32" s="7" t="s">
        <v>190</v>
      </c>
      <c r="E32" s="9">
        <v>51.302</v>
      </c>
      <c r="F32" s="9">
        <v>4.1020000000000003</v>
      </c>
      <c r="G32" s="9">
        <v>12.71</v>
      </c>
      <c r="H32" s="9">
        <v>13.439</v>
      </c>
      <c r="I32" s="9">
        <v>0.157</v>
      </c>
      <c r="J32" s="9">
        <v>4.9829999999999997</v>
      </c>
      <c r="K32" s="9">
        <v>9.3000000000000007</v>
      </c>
      <c r="L32" s="9">
        <v>2.484</v>
      </c>
      <c r="M32" s="9">
        <v>0.83899999999999997</v>
      </c>
      <c r="N32" s="9">
        <v>0.52300000000000002</v>
      </c>
      <c r="O32" s="9">
        <v>99.838999999999999</v>
      </c>
    </row>
    <row r="33" spans="1:15">
      <c r="A33" s="6" t="s">
        <v>203</v>
      </c>
      <c r="B33" s="6" t="s">
        <v>207</v>
      </c>
      <c r="C33" s="8">
        <v>44761</v>
      </c>
      <c r="D33" s="7" t="s">
        <v>190</v>
      </c>
      <c r="E33" s="9">
        <v>51.198</v>
      </c>
      <c r="F33" s="9">
        <v>4.0620000000000003</v>
      </c>
      <c r="G33" s="9">
        <v>12.803000000000001</v>
      </c>
      <c r="H33" s="9">
        <v>13.432</v>
      </c>
      <c r="I33" s="9">
        <v>0.14599999999999999</v>
      </c>
      <c r="J33" s="9">
        <v>5.1319999999999997</v>
      </c>
      <c r="K33" s="9">
        <v>9.1059999999999999</v>
      </c>
      <c r="L33" s="9">
        <v>2.7490000000000001</v>
      </c>
      <c r="M33" s="9">
        <v>0.84899999999999998</v>
      </c>
      <c r="N33" s="9">
        <v>0.53800000000000003</v>
      </c>
      <c r="O33" s="9">
        <v>100.015</v>
      </c>
    </row>
    <row r="34" spans="1:15">
      <c r="A34" s="6" t="s">
        <v>83</v>
      </c>
      <c r="B34" s="6" t="s">
        <v>207</v>
      </c>
      <c r="C34" s="8">
        <v>44761</v>
      </c>
      <c r="D34" s="7" t="s">
        <v>190</v>
      </c>
      <c r="E34" s="9">
        <v>51.039000000000001</v>
      </c>
      <c r="F34" s="9">
        <v>3.9780000000000002</v>
      </c>
      <c r="G34" s="9">
        <v>12.783899999999999</v>
      </c>
      <c r="H34" s="9">
        <v>13.566000000000001</v>
      </c>
      <c r="I34" s="9">
        <v>0.2442</v>
      </c>
      <c r="J34" s="9">
        <v>5.0179</v>
      </c>
      <c r="K34" s="9">
        <v>9.1179000000000006</v>
      </c>
      <c r="L34" s="9">
        <v>2.5832999999999999</v>
      </c>
      <c r="M34" s="9">
        <v>0.91990000000000005</v>
      </c>
      <c r="N34" s="9">
        <v>0.41839999999999999</v>
      </c>
      <c r="O34" s="9">
        <v>99.8185</v>
      </c>
    </row>
    <row r="35" spans="1:15">
      <c r="A35" s="6" t="s">
        <v>73</v>
      </c>
      <c r="B35" s="6" t="s">
        <v>207</v>
      </c>
      <c r="C35" s="8">
        <v>44762</v>
      </c>
      <c r="D35" s="7" t="s">
        <v>191</v>
      </c>
      <c r="E35" s="9">
        <v>50.991599999999998</v>
      </c>
      <c r="F35" s="9">
        <v>3.9510000000000001</v>
      </c>
      <c r="G35" s="9">
        <v>12.319900000000001</v>
      </c>
      <c r="H35" s="9">
        <v>13.7326</v>
      </c>
      <c r="I35" s="9">
        <v>0.18629999999999999</v>
      </c>
      <c r="J35" s="9">
        <v>5.0423999999999998</v>
      </c>
      <c r="K35" s="9">
        <v>9.3279999999999994</v>
      </c>
      <c r="L35" s="9">
        <v>2.5741000000000001</v>
      </c>
      <c r="M35" s="9">
        <v>0.80249999999999999</v>
      </c>
      <c r="N35" s="9">
        <v>0.50270000000000004</v>
      </c>
      <c r="O35" s="9">
        <v>99.558300000000003</v>
      </c>
    </row>
    <row r="36" spans="1:15">
      <c r="A36" s="6" t="s">
        <v>75</v>
      </c>
      <c r="B36" s="6" t="s">
        <v>207</v>
      </c>
      <c r="C36" s="8">
        <v>44762</v>
      </c>
      <c r="D36" s="7" t="s">
        <v>191</v>
      </c>
      <c r="E36" s="9">
        <v>50.886899999999997</v>
      </c>
      <c r="F36" s="9">
        <v>3.9794</v>
      </c>
      <c r="G36" s="9">
        <v>12.4481</v>
      </c>
      <c r="H36" s="9">
        <v>13.730700000000001</v>
      </c>
      <c r="I36" s="9">
        <v>0.23949999999999999</v>
      </c>
      <c r="J36" s="9">
        <v>4.9805000000000001</v>
      </c>
      <c r="K36" s="9">
        <v>9.3417999999999992</v>
      </c>
      <c r="L36" s="9">
        <v>2.6541000000000001</v>
      </c>
      <c r="M36" s="9">
        <v>0.85819999999999996</v>
      </c>
      <c r="N36" s="9">
        <v>0.436</v>
      </c>
      <c r="O36" s="9">
        <v>99.717100000000002</v>
      </c>
    </row>
    <row r="37" spans="1:15">
      <c r="A37" s="6" t="s">
        <v>209</v>
      </c>
      <c r="B37" s="6" t="s">
        <v>207</v>
      </c>
      <c r="C37" s="8">
        <v>44762</v>
      </c>
      <c r="D37" s="7" t="s">
        <v>191</v>
      </c>
      <c r="E37" s="9">
        <v>50.769399999999997</v>
      </c>
      <c r="F37" s="9">
        <v>3.9630999999999998</v>
      </c>
      <c r="G37" s="9">
        <v>12.7052</v>
      </c>
      <c r="H37" s="9">
        <v>13.6333</v>
      </c>
      <c r="I37" s="9">
        <v>0.21940000000000001</v>
      </c>
      <c r="J37" s="9">
        <v>5.0087000000000002</v>
      </c>
      <c r="K37" s="9">
        <v>9.1456</v>
      </c>
      <c r="L37" s="9">
        <v>2.5171000000000001</v>
      </c>
      <c r="M37" s="9">
        <v>0.87190000000000001</v>
      </c>
      <c r="N37" s="9">
        <v>0.41249999999999998</v>
      </c>
      <c r="O37" s="9">
        <v>99.378500000000003</v>
      </c>
    </row>
    <row r="38" spans="1:15">
      <c r="A38" s="6" t="s">
        <v>210</v>
      </c>
      <c r="B38" s="6" t="s">
        <v>207</v>
      </c>
      <c r="C38" s="8">
        <v>44762</v>
      </c>
      <c r="D38" s="7" t="s">
        <v>191</v>
      </c>
      <c r="E38" s="9">
        <v>51.253500000000003</v>
      </c>
      <c r="F38" s="9">
        <v>3.9828000000000001</v>
      </c>
      <c r="G38" s="9">
        <v>12.541499999999999</v>
      </c>
      <c r="H38" s="9">
        <v>13.509600000000001</v>
      </c>
      <c r="I38" s="9">
        <v>0.2409</v>
      </c>
      <c r="J38" s="9">
        <v>5.0305</v>
      </c>
      <c r="K38" s="9">
        <v>9.3728999999999996</v>
      </c>
      <c r="L38" s="9">
        <v>2.6214</v>
      </c>
      <c r="M38" s="9">
        <v>0.81589999999999996</v>
      </c>
      <c r="N38" s="9">
        <v>0.46260000000000001</v>
      </c>
      <c r="O38" s="9">
        <v>99.974400000000003</v>
      </c>
    </row>
    <row r="39" spans="1:15">
      <c r="A39" s="6" t="s">
        <v>203</v>
      </c>
      <c r="B39" s="6" t="s">
        <v>207</v>
      </c>
      <c r="C39" s="8">
        <v>44763</v>
      </c>
      <c r="D39" s="7" t="s">
        <v>191</v>
      </c>
      <c r="E39" s="9">
        <v>51.040999999999997</v>
      </c>
      <c r="F39" s="9">
        <v>3.9279999999999999</v>
      </c>
      <c r="G39" s="9">
        <v>12.802</v>
      </c>
      <c r="H39" s="9">
        <v>13.664999999999999</v>
      </c>
      <c r="I39" s="9">
        <v>0.23100000000000001</v>
      </c>
      <c r="J39" s="9">
        <v>5.0650000000000004</v>
      </c>
      <c r="K39" s="9">
        <v>9.532</v>
      </c>
      <c r="L39" s="9">
        <v>2.6869999999999998</v>
      </c>
      <c r="M39" s="9">
        <v>0.89500000000000002</v>
      </c>
      <c r="N39" s="9">
        <v>0.42099999999999999</v>
      </c>
      <c r="O39" s="9">
        <v>100.408</v>
      </c>
    </row>
    <row r="40" spans="1:15">
      <c r="A40" s="6" t="s">
        <v>201</v>
      </c>
      <c r="B40" s="6" t="s">
        <v>207</v>
      </c>
      <c r="C40" s="8">
        <v>44853</v>
      </c>
      <c r="D40" s="7" t="s">
        <v>191</v>
      </c>
      <c r="E40" s="9">
        <v>51.021796800000004</v>
      </c>
      <c r="F40" s="9">
        <v>4.1769999999999996</v>
      </c>
      <c r="G40" s="9">
        <v>12.707000000000001</v>
      </c>
      <c r="H40" s="9">
        <v>13.452999999999999</v>
      </c>
      <c r="I40" s="9">
        <v>0.18</v>
      </c>
      <c r="J40" s="9">
        <v>5.0019999999999998</v>
      </c>
      <c r="K40" s="9">
        <v>9.2739999999999991</v>
      </c>
      <c r="L40" s="9">
        <v>2.556</v>
      </c>
      <c r="M40" s="9">
        <v>0.88</v>
      </c>
      <c r="N40" s="9">
        <v>0.52900000000000003</v>
      </c>
      <c r="O40" s="9">
        <v>99.7797968</v>
      </c>
    </row>
    <row r="41" spans="1:15">
      <c r="A41" s="6" t="s">
        <v>203</v>
      </c>
      <c r="B41" s="6" t="s">
        <v>207</v>
      </c>
      <c r="C41" s="8">
        <v>44853</v>
      </c>
      <c r="D41" s="7" t="s">
        <v>191</v>
      </c>
      <c r="E41" s="9">
        <v>51.258311200000001</v>
      </c>
      <c r="F41" s="9">
        <v>3.847</v>
      </c>
      <c r="G41" s="9">
        <v>12.571999999999999</v>
      </c>
      <c r="H41" s="9">
        <v>13.497</v>
      </c>
      <c r="I41" s="9">
        <v>0.22</v>
      </c>
      <c r="J41" s="9">
        <v>5.0469999999999997</v>
      </c>
      <c r="K41" s="9">
        <v>9.359</v>
      </c>
      <c r="L41" s="9">
        <v>2.5499999999999998</v>
      </c>
      <c r="M41" s="9">
        <v>0.85799999999999998</v>
      </c>
      <c r="N41" s="9">
        <v>0.50800000000000001</v>
      </c>
      <c r="O41" s="9">
        <v>99.716311199999993</v>
      </c>
    </row>
    <row r="42" spans="1:15">
      <c r="A42" s="6" t="s">
        <v>148</v>
      </c>
      <c r="B42" s="6" t="s">
        <v>207</v>
      </c>
      <c r="C42" s="8">
        <v>44853</v>
      </c>
      <c r="D42" s="7" t="s">
        <v>191</v>
      </c>
      <c r="E42" s="9">
        <v>50.899086400000002</v>
      </c>
      <c r="F42" s="9">
        <v>3.89</v>
      </c>
      <c r="G42" s="9">
        <v>12.548</v>
      </c>
      <c r="H42" s="9">
        <v>13.259</v>
      </c>
      <c r="I42" s="9">
        <v>0.193</v>
      </c>
      <c r="J42" s="9">
        <v>5.0759999999999996</v>
      </c>
      <c r="K42" s="9">
        <v>9.3529999999999998</v>
      </c>
      <c r="L42" s="9">
        <v>2.722</v>
      </c>
      <c r="M42" s="9">
        <v>0.85499999999999998</v>
      </c>
      <c r="N42" s="9">
        <v>0.57499999999999996</v>
      </c>
      <c r="O42" s="9">
        <v>99.370086399999991</v>
      </c>
    </row>
    <row r="43" spans="1:15">
      <c r="A43" s="6" t="s">
        <v>150</v>
      </c>
      <c r="B43" s="6" t="s">
        <v>207</v>
      </c>
      <c r="C43" s="8">
        <v>44853</v>
      </c>
      <c r="D43" s="7" t="s">
        <v>191</v>
      </c>
      <c r="E43" s="9">
        <v>51.023776000000005</v>
      </c>
      <c r="F43" s="9">
        <v>3.8210000000000002</v>
      </c>
      <c r="G43" s="9">
        <v>12.577999999999999</v>
      </c>
      <c r="H43" s="9">
        <v>13.246</v>
      </c>
      <c r="I43" s="9">
        <v>0.16900000000000001</v>
      </c>
      <c r="J43" s="9">
        <v>5.0350000000000001</v>
      </c>
      <c r="K43" s="9">
        <v>9.2439999999999998</v>
      </c>
      <c r="L43" s="9">
        <v>2.601</v>
      </c>
      <c r="M43" s="9">
        <v>0.85099999999999998</v>
      </c>
      <c r="N43" s="9">
        <v>0.55600000000000005</v>
      </c>
      <c r="O43" s="9">
        <v>99.124775999999983</v>
      </c>
    </row>
    <row r="44" spans="1:15">
      <c r="A44" s="6" t="s">
        <v>208</v>
      </c>
      <c r="B44" s="6" t="s">
        <v>207</v>
      </c>
      <c r="C44" s="8">
        <v>44853</v>
      </c>
      <c r="D44" s="7" t="s">
        <v>191</v>
      </c>
      <c r="E44" s="9">
        <v>50.856533599999999</v>
      </c>
      <c r="F44" s="9">
        <v>3.9569999999999999</v>
      </c>
      <c r="G44" s="9">
        <v>12.565</v>
      </c>
      <c r="H44" s="9">
        <v>13.526999999999999</v>
      </c>
      <c r="I44" s="9">
        <v>0.19400000000000001</v>
      </c>
      <c r="J44" s="9">
        <v>4.9290000000000003</v>
      </c>
      <c r="K44" s="9">
        <v>9.2870000000000008</v>
      </c>
      <c r="L44" s="9">
        <v>2.7210000000000001</v>
      </c>
      <c r="M44" s="9">
        <v>0.84599999999999997</v>
      </c>
      <c r="N44" s="9">
        <v>0.51400000000000001</v>
      </c>
      <c r="O44" s="9">
        <v>99.396533600000012</v>
      </c>
    </row>
    <row r="45" spans="1:15">
      <c r="A45" s="6" t="s">
        <v>164</v>
      </c>
      <c r="B45" s="6" t="s">
        <v>207</v>
      </c>
      <c r="C45" s="8">
        <v>44853</v>
      </c>
      <c r="D45" s="7" t="s">
        <v>191</v>
      </c>
      <c r="E45" s="9">
        <v>50.818928800000002</v>
      </c>
      <c r="F45" s="9">
        <v>4.1020000000000003</v>
      </c>
      <c r="G45" s="9">
        <v>12.715999999999999</v>
      </c>
      <c r="H45" s="9">
        <v>13.37</v>
      </c>
      <c r="I45" s="9">
        <v>0.22500000000000001</v>
      </c>
      <c r="J45" s="9">
        <v>5.0209999999999999</v>
      </c>
      <c r="K45" s="9">
        <v>9.5050000000000008</v>
      </c>
      <c r="L45" s="9">
        <v>2.6760000000000002</v>
      </c>
      <c r="M45" s="9">
        <v>0.86499999999999999</v>
      </c>
      <c r="N45" s="9">
        <v>0.622</v>
      </c>
      <c r="O45" s="9">
        <v>99.920928799999984</v>
      </c>
    </row>
    <row r="46" spans="1:15">
      <c r="A46" s="1" t="s">
        <v>166</v>
      </c>
      <c r="B46" s="1" t="s">
        <v>207</v>
      </c>
      <c r="C46" s="4">
        <v>44853</v>
      </c>
      <c r="D46" s="2" t="s">
        <v>191</v>
      </c>
      <c r="E46" s="3">
        <v>50.686322400000002</v>
      </c>
      <c r="F46" s="3">
        <v>3.9910000000000001</v>
      </c>
      <c r="G46" s="3">
        <v>12.686999999999999</v>
      </c>
      <c r="H46" s="3">
        <v>13.288</v>
      </c>
      <c r="I46" s="3">
        <v>0.251</v>
      </c>
      <c r="J46" s="3">
        <v>5.0620000000000003</v>
      </c>
      <c r="K46" s="3">
        <v>9.6790000000000003</v>
      </c>
      <c r="L46" s="3">
        <v>2.6779999999999999</v>
      </c>
      <c r="M46" s="3">
        <v>0.86799999999999999</v>
      </c>
      <c r="N46" s="3">
        <v>0.53300000000000003</v>
      </c>
      <c r="O46" s="3">
        <v>99.723322400000001</v>
      </c>
    </row>
    <row r="47" spans="1:15">
      <c r="D47" s="6" t="s">
        <v>206</v>
      </c>
      <c r="E47" s="9">
        <f t="shared" ref="E47:O47" si="3">AVERAGE(E28:E46)</f>
        <v>51.014323957894732</v>
      </c>
      <c r="F47" s="9">
        <f t="shared" si="3"/>
        <v>3.9705947368421053</v>
      </c>
      <c r="G47" s="9">
        <f t="shared" si="3"/>
        <v>12.649978947368421</v>
      </c>
      <c r="H47" s="9">
        <f t="shared" si="3"/>
        <v>13.486642105263158</v>
      </c>
      <c r="I47" s="9">
        <f t="shared" si="3"/>
        <v>0.20491052631578946</v>
      </c>
      <c r="J47" s="9">
        <f t="shared" si="3"/>
        <v>5.0219999999999985</v>
      </c>
      <c r="K47" s="9">
        <f t="shared" si="3"/>
        <v>9.2969578947368436</v>
      </c>
      <c r="L47" s="9">
        <f t="shared" si="3"/>
        <v>2.6127368421052628</v>
      </c>
      <c r="M47" s="9">
        <f t="shared" si="3"/>
        <v>0.85812631578947374</v>
      </c>
      <c r="N47" s="9">
        <f t="shared" si="3"/>
        <v>0.51185263157894734</v>
      </c>
      <c r="O47" s="9">
        <f t="shared" si="3"/>
        <v>99.673239747368413</v>
      </c>
    </row>
    <row r="48" spans="1:15">
      <c r="D48" s="6" t="s">
        <v>1045</v>
      </c>
      <c r="E48" s="9">
        <f t="shared" ref="E48:O48" si="4">_xlfn.STDEV.P(E28:E46)</f>
        <v>0.18084947126665848</v>
      </c>
      <c r="F48" s="9">
        <f t="shared" si="4"/>
        <v>8.9534788732379342E-2</v>
      </c>
      <c r="G48" s="9">
        <f t="shared" si="4"/>
        <v>0.13096466208363775</v>
      </c>
      <c r="H48" s="9">
        <f t="shared" si="4"/>
        <v>0.144979865447039</v>
      </c>
      <c r="I48" s="9">
        <f t="shared" si="4"/>
        <v>3.0115215506221198E-2</v>
      </c>
      <c r="J48" s="9">
        <f t="shared" si="4"/>
        <v>4.7846442973988705E-2</v>
      </c>
      <c r="K48" s="9">
        <f t="shared" si="4"/>
        <v>0.16124574026454955</v>
      </c>
      <c r="L48" s="9">
        <f t="shared" si="4"/>
        <v>8.2978299068753439E-2</v>
      </c>
      <c r="M48" s="9">
        <f t="shared" si="4"/>
        <v>2.4799423637302202E-2</v>
      </c>
      <c r="N48" s="9">
        <f t="shared" si="4"/>
        <v>5.6042581258606096E-2</v>
      </c>
      <c r="O48" s="9">
        <f t="shared" si="4"/>
        <v>0.32773180561483234</v>
      </c>
    </row>
    <row r="49" spans="1:15">
      <c r="D49" s="6" t="s">
        <v>217</v>
      </c>
      <c r="E49" s="9">
        <v>50.94</v>
      </c>
      <c r="F49" s="9">
        <v>4.0599999999999996</v>
      </c>
      <c r="G49" s="9">
        <v>12.49</v>
      </c>
      <c r="H49" s="9">
        <f>11.62+0.899*1.87</f>
        <v>13.301129999999999</v>
      </c>
      <c r="I49" s="9">
        <v>0.15</v>
      </c>
      <c r="J49" s="9">
        <v>5.08</v>
      </c>
      <c r="K49" s="9">
        <v>9.3000000000000007</v>
      </c>
      <c r="L49" s="9">
        <v>2.66</v>
      </c>
      <c r="M49" s="9">
        <v>0.82</v>
      </c>
      <c r="N49" s="9">
        <v>0.38</v>
      </c>
      <c r="O49" s="66">
        <f>SUM(E49:N49)</f>
        <v>99.181129999999982</v>
      </c>
    </row>
    <row r="50" spans="1:15">
      <c r="A50" s="1"/>
      <c r="B50" s="1"/>
      <c r="C50" s="2"/>
      <c r="D50" s="1" t="s">
        <v>1046</v>
      </c>
      <c r="E50" s="3">
        <f>-100*(E49-E47)/E49</f>
        <v>0.14590490360175482</v>
      </c>
      <c r="F50" s="3">
        <f t="shared" ref="F50:O50" si="5">-100*(F49-F47)/F49</f>
        <v>-2.2021000777806483</v>
      </c>
      <c r="G50" s="3">
        <f t="shared" si="5"/>
        <v>1.280856263958533</v>
      </c>
      <c r="H50" s="3">
        <f t="shared" si="5"/>
        <v>1.3947093612584736</v>
      </c>
      <c r="I50" s="3">
        <f t="shared" si="5"/>
        <v>36.607017543859641</v>
      </c>
      <c r="J50" s="3">
        <f t="shared" si="5"/>
        <v>-1.1417322834645984</v>
      </c>
      <c r="K50" s="3">
        <f t="shared" si="5"/>
        <v>-3.2710809281258801E-2</v>
      </c>
      <c r="L50" s="3">
        <f t="shared" si="5"/>
        <v>-1.7768104471705766</v>
      </c>
      <c r="M50" s="3">
        <f t="shared" si="5"/>
        <v>4.6495507060333887</v>
      </c>
      <c r="N50" s="3">
        <f t="shared" si="5"/>
        <v>34.698060941828246</v>
      </c>
      <c r="O50" s="3">
        <f t="shared" si="5"/>
        <v>0.49617275722552401</v>
      </c>
    </row>
  </sheetData>
  <mergeCells count="7">
    <mergeCell ref="A5:O5"/>
    <mergeCell ref="A27:O27"/>
    <mergeCell ref="E3:O3"/>
    <mergeCell ref="D3:D4"/>
    <mergeCell ref="C3:C4"/>
    <mergeCell ref="B3:B4"/>
    <mergeCell ref="A3:A4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431CA-B0F7-4170-B199-BBD3887F005E}">
  <dimension ref="A1:W109"/>
  <sheetViews>
    <sheetView zoomScale="80" zoomScaleNormal="80" workbookViewId="0"/>
  </sheetViews>
  <sheetFormatPr defaultColWidth="8.85546875" defaultRowHeight="14.25"/>
  <cols>
    <col min="1" max="1" width="8.85546875" style="7"/>
    <col min="2" max="2" width="37.7109375" style="6" bestFit="1" customWidth="1"/>
    <col min="3" max="3" width="18.28515625" style="7" bestFit="1" customWidth="1"/>
    <col min="4" max="13" width="9" style="7" bestFit="1" customWidth="1"/>
    <col min="14" max="15" width="9" style="7" customWidth="1"/>
    <col min="16" max="16" width="9" style="7" bestFit="1" customWidth="1"/>
    <col min="17" max="16384" width="8.85546875" style="6"/>
  </cols>
  <sheetData>
    <row r="1" spans="1:21" ht="18">
      <c r="A1" s="14" t="s">
        <v>1064</v>
      </c>
    </row>
    <row r="2" spans="1:21" ht="18">
      <c r="A2" s="14"/>
    </row>
    <row r="3" spans="1:21" ht="18.600000000000001" customHeight="1">
      <c r="A3" s="87" t="s">
        <v>975</v>
      </c>
      <c r="B3" s="87" t="s">
        <v>0</v>
      </c>
      <c r="C3" s="87" t="s">
        <v>1</v>
      </c>
      <c r="D3" s="86" t="s">
        <v>1044</v>
      </c>
      <c r="E3" s="86"/>
      <c r="F3" s="86"/>
      <c r="G3" s="86"/>
      <c r="H3" s="86"/>
      <c r="I3" s="86"/>
      <c r="J3" s="86"/>
      <c r="K3" s="86"/>
      <c r="L3" s="86"/>
      <c r="M3" s="86"/>
      <c r="N3" s="86"/>
      <c r="O3" s="86"/>
      <c r="P3" s="86"/>
    </row>
    <row r="4" spans="1:21" ht="18.75">
      <c r="A4" s="88"/>
      <c r="B4" s="88"/>
      <c r="C4" s="88"/>
      <c r="D4" s="24" t="s">
        <v>193</v>
      </c>
      <c r="E4" s="24" t="s">
        <v>194</v>
      </c>
      <c r="F4" s="24" t="s">
        <v>976</v>
      </c>
      <c r="G4" s="24" t="s">
        <v>2</v>
      </c>
      <c r="H4" s="24" t="s">
        <v>3</v>
      </c>
      <c r="I4" s="24" t="s">
        <v>4</v>
      </c>
      <c r="J4" s="24" t="s">
        <v>5</v>
      </c>
      <c r="K4" s="24" t="s">
        <v>196</v>
      </c>
      <c r="L4" s="24" t="s">
        <v>197</v>
      </c>
      <c r="M4" s="24" t="s">
        <v>978</v>
      </c>
      <c r="N4" s="24" t="s">
        <v>224</v>
      </c>
      <c r="O4" s="24" t="s">
        <v>977</v>
      </c>
      <c r="P4" s="24" t="s">
        <v>6</v>
      </c>
    </row>
    <row r="5" spans="1:21" ht="15">
      <c r="A5" s="85" t="s">
        <v>956</v>
      </c>
      <c r="B5" s="85"/>
      <c r="C5" s="85"/>
      <c r="D5" s="85"/>
      <c r="E5" s="85"/>
      <c r="F5" s="85"/>
      <c r="G5" s="85"/>
      <c r="H5" s="85"/>
      <c r="I5" s="85"/>
      <c r="J5" s="85"/>
      <c r="K5" s="85"/>
      <c r="L5" s="85"/>
      <c r="M5" s="85"/>
      <c r="N5" s="85"/>
      <c r="O5" s="85"/>
      <c r="P5" s="85"/>
    </row>
    <row r="6" spans="1:21">
      <c r="A6" s="7" t="s">
        <v>200</v>
      </c>
      <c r="B6" s="6" t="s">
        <v>956</v>
      </c>
      <c r="C6" s="8">
        <v>44762.694907407407</v>
      </c>
      <c r="D6" s="9">
        <v>50.026000000000003</v>
      </c>
      <c r="E6" s="9">
        <v>0.81</v>
      </c>
      <c r="F6" s="9">
        <v>8.4120000000000008</v>
      </c>
      <c r="G6" s="9">
        <v>6.2640000000000002</v>
      </c>
      <c r="H6" s="9">
        <v>0.151</v>
      </c>
      <c r="I6" s="9">
        <v>15.999000000000001</v>
      </c>
      <c r="J6" s="9">
        <v>16.413</v>
      </c>
      <c r="K6" s="9">
        <v>1.2709999999999999</v>
      </c>
      <c r="L6" s="9">
        <v>0</v>
      </c>
      <c r="M6" s="9">
        <v>0.16600000000000001</v>
      </c>
      <c r="N6" s="9"/>
      <c r="O6" s="9"/>
      <c r="P6" s="9">
        <v>99.510999999999996</v>
      </c>
    </row>
    <row r="7" spans="1:21">
      <c r="A7" s="7" t="s">
        <v>203</v>
      </c>
      <c r="B7" s="6" t="s">
        <v>956</v>
      </c>
      <c r="C7" s="8">
        <v>44762.718553240738</v>
      </c>
      <c r="D7" s="9">
        <v>49.844000000000001</v>
      </c>
      <c r="E7" s="9">
        <v>0.86199999999999999</v>
      </c>
      <c r="F7" s="9">
        <v>8.593</v>
      </c>
      <c r="G7" s="9">
        <v>6.2060000000000004</v>
      </c>
      <c r="H7" s="9">
        <v>0.15</v>
      </c>
      <c r="I7" s="9">
        <v>15.887</v>
      </c>
      <c r="J7" s="9">
        <v>16.224</v>
      </c>
      <c r="K7" s="9">
        <v>1.252</v>
      </c>
      <c r="L7" s="9">
        <v>2E-3</v>
      </c>
      <c r="M7" s="9">
        <v>0.183</v>
      </c>
      <c r="N7" s="9"/>
      <c r="O7" s="9"/>
      <c r="P7" s="9">
        <v>99.203000000000003</v>
      </c>
    </row>
    <row r="8" spans="1:21">
      <c r="A8" s="7" t="s">
        <v>213</v>
      </c>
      <c r="B8" s="6" t="s">
        <v>956</v>
      </c>
      <c r="C8" s="8">
        <v>44763.362743055557</v>
      </c>
      <c r="D8" s="9">
        <v>50.100999999999999</v>
      </c>
      <c r="E8" s="9">
        <v>0.77500000000000002</v>
      </c>
      <c r="F8" s="9">
        <v>8.32</v>
      </c>
      <c r="G8" s="9">
        <v>6.2519999999999998</v>
      </c>
      <c r="H8" s="9">
        <v>0.157</v>
      </c>
      <c r="I8" s="9">
        <v>16.36</v>
      </c>
      <c r="J8" s="9">
        <v>16.164999999999999</v>
      </c>
      <c r="K8" s="9">
        <v>1.274</v>
      </c>
      <c r="L8" s="9">
        <v>8.0000000000000002E-3</v>
      </c>
      <c r="M8" s="9">
        <v>0.16</v>
      </c>
      <c r="N8" s="9"/>
      <c r="O8" s="9"/>
      <c r="P8" s="9">
        <v>99.572000000000003</v>
      </c>
    </row>
    <row r="9" spans="1:21">
      <c r="A9" s="7" t="s">
        <v>170</v>
      </c>
      <c r="B9" s="6" t="s">
        <v>956</v>
      </c>
      <c r="C9" s="8">
        <v>44763.36445601852</v>
      </c>
      <c r="D9" s="9">
        <v>50.31</v>
      </c>
      <c r="E9" s="9">
        <v>0.79800000000000004</v>
      </c>
      <c r="F9" s="9">
        <v>8.2919999999999998</v>
      </c>
      <c r="G9" s="9">
        <v>6.2729999999999997</v>
      </c>
      <c r="H9" s="9">
        <v>0.14499999999999999</v>
      </c>
      <c r="I9" s="9">
        <v>16.245000000000001</v>
      </c>
      <c r="J9" s="9">
        <v>16.146999999999998</v>
      </c>
      <c r="K9" s="9">
        <v>1.216</v>
      </c>
      <c r="L9" s="9">
        <v>7.0000000000000001E-3</v>
      </c>
      <c r="M9" s="9">
        <v>0.15</v>
      </c>
      <c r="N9" s="9"/>
      <c r="O9" s="9"/>
      <c r="P9" s="9">
        <v>99.584000000000003</v>
      </c>
    </row>
    <row r="10" spans="1:21" customFormat="1" ht="15">
      <c r="A10" s="7" t="s">
        <v>200</v>
      </c>
      <c r="B10" s="6" t="s">
        <v>956</v>
      </c>
      <c r="C10" s="8">
        <v>44764</v>
      </c>
      <c r="D10" s="9">
        <v>50.561999999999998</v>
      </c>
      <c r="E10" s="9">
        <v>0.82699999999999996</v>
      </c>
      <c r="F10" s="9">
        <v>8.3849999999999998</v>
      </c>
      <c r="G10" s="9">
        <v>6.4420000000000002</v>
      </c>
      <c r="H10" s="9">
        <v>0.153</v>
      </c>
      <c r="I10" s="9">
        <v>16.442</v>
      </c>
      <c r="J10" s="9">
        <v>16.288</v>
      </c>
      <c r="K10" s="9">
        <v>1.2709999999999999</v>
      </c>
      <c r="L10" s="9">
        <v>0</v>
      </c>
      <c r="M10" s="9">
        <v>0.16200000000000001</v>
      </c>
      <c r="N10" s="9"/>
      <c r="O10" s="9"/>
      <c r="P10" s="9">
        <v>100.53400000000001</v>
      </c>
    </row>
    <row r="11" spans="1:21" customFormat="1" ht="15">
      <c r="A11" s="7" t="s">
        <v>202</v>
      </c>
      <c r="B11" s="6" t="s">
        <v>956</v>
      </c>
      <c r="C11" s="8">
        <v>44764</v>
      </c>
      <c r="D11" s="9">
        <v>50.749000000000002</v>
      </c>
      <c r="E11" s="9">
        <v>0.84299999999999997</v>
      </c>
      <c r="F11" s="9">
        <v>8.516</v>
      </c>
      <c r="G11" s="9">
        <v>6.4180000000000001</v>
      </c>
      <c r="H11" s="9">
        <v>0.16400000000000001</v>
      </c>
      <c r="I11" s="9">
        <v>16.588000000000001</v>
      </c>
      <c r="J11" s="9">
        <v>16.456</v>
      </c>
      <c r="K11" s="9">
        <v>1.252</v>
      </c>
      <c r="L11" s="9">
        <v>0</v>
      </c>
      <c r="M11" s="9">
        <v>0.155</v>
      </c>
      <c r="N11" s="9"/>
      <c r="O11" s="9"/>
      <c r="P11" s="9">
        <v>101.142</v>
      </c>
    </row>
    <row r="12" spans="1:21" customFormat="1" ht="15">
      <c r="A12" s="7" t="s">
        <v>673</v>
      </c>
      <c r="B12" s="6" t="s">
        <v>956</v>
      </c>
      <c r="C12" s="8">
        <v>44764</v>
      </c>
      <c r="D12" s="9">
        <v>50.53</v>
      </c>
      <c r="E12" s="9">
        <v>0.78500000000000003</v>
      </c>
      <c r="F12" s="9">
        <v>8.3550000000000004</v>
      </c>
      <c r="G12" s="9">
        <v>6.3780000000000001</v>
      </c>
      <c r="H12" s="9">
        <v>0.214</v>
      </c>
      <c r="I12" s="9">
        <v>16.61</v>
      </c>
      <c r="J12" s="9">
        <v>16.341999999999999</v>
      </c>
      <c r="K12" s="9">
        <v>1.264</v>
      </c>
      <c r="L12" s="9">
        <v>6.0000000000000001E-3</v>
      </c>
      <c r="M12" s="9">
        <v>0.16800000000000001</v>
      </c>
      <c r="N12" s="9"/>
      <c r="O12" s="9"/>
      <c r="P12" s="9">
        <v>100.651</v>
      </c>
    </row>
    <row r="13" spans="1:21" customFormat="1" ht="15">
      <c r="A13" s="7" t="s">
        <v>675</v>
      </c>
      <c r="B13" s="6" t="s">
        <v>956</v>
      </c>
      <c r="C13" s="8">
        <v>44764</v>
      </c>
      <c r="D13" s="9">
        <v>50.551000000000002</v>
      </c>
      <c r="E13" s="9">
        <v>0.84899999999999998</v>
      </c>
      <c r="F13" s="9">
        <v>8.3239999999999998</v>
      </c>
      <c r="G13" s="9">
        <v>6.4320000000000004</v>
      </c>
      <c r="H13" s="9">
        <v>0.13700000000000001</v>
      </c>
      <c r="I13" s="9">
        <v>16.489999999999998</v>
      </c>
      <c r="J13" s="9">
        <v>16.376999999999999</v>
      </c>
      <c r="K13" s="9">
        <v>1.212</v>
      </c>
      <c r="L13" s="9">
        <v>7.0000000000000001E-3</v>
      </c>
      <c r="M13" s="9">
        <v>0.14099999999999999</v>
      </c>
      <c r="N13" s="9"/>
      <c r="O13" s="9"/>
      <c r="P13" s="9">
        <v>100.52200000000001</v>
      </c>
    </row>
    <row r="14" spans="1:21" customFormat="1" ht="15">
      <c r="A14" s="7" t="s">
        <v>203</v>
      </c>
      <c r="B14" s="6" t="s">
        <v>956</v>
      </c>
      <c r="C14" s="8">
        <v>44764</v>
      </c>
      <c r="D14" s="9">
        <v>50.241</v>
      </c>
      <c r="E14" s="9">
        <v>0.86399999999999999</v>
      </c>
      <c r="F14" s="9">
        <v>8.4879999999999995</v>
      </c>
      <c r="G14" s="9">
        <v>6.4379999999999997</v>
      </c>
      <c r="H14" s="9">
        <v>0.185</v>
      </c>
      <c r="I14" s="9">
        <v>16.236999999999998</v>
      </c>
      <c r="J14" s="9">
        <v>16.437999999999999</v>
      </c>
      <c r="K14" s="9">
        <v>1.224</v>
      </c>
      <c r="L14" s="9">
        <v>3.0000000000000001E-3</v>
      </c>
      <c r="M14" s="9">
        <v>0.155</v>
      </c>
      <c r="N14" s="9"/>
      <c r="O14" s="9"/>
      <c r="P14" s="9">
        <v>100.274</v>
      </c>
      <c r="Q14" s="6"/>
      <c r="S14" s="6"/>
      <c r="T14" s="6"/>
      <c r="U14" s="6"/>
    </row>
    <row r="15" spans="1:21" customFormat="1" ht="15">
      <c r="A15" s="7" t="s">
        <v>208</v>
      </c>
      <c r="B15" s="6" t="s">
        <v>956</v>
      </c>
      <c r="C15" s="8">
        <v>44764</v>
      </c>
      <c r="D15" s="9">
        <v>50.298999999999999</v>
      </c>
      <c r="E15" s="9">
        <v>0.8</v>
      </c>
      <c r="F15" s="9">
        <v>8.3840000000000003</v>
      </c>
      <c r="G15" s="9">
        <v>6.335</v>
      </c>
      <c r="H15" s="9">
        <v>0.156</v>
      </c>
      <c r="I15" s="9">
        <v>16.515999999999998</v>
      </c>
      <c r="J15" s="9">
        <v>16.359000000000002</v>
      </c>
      <c r="K15" s="9">
        <v>1.2649999999999999</v>
      </c>
      <c r="L15" s="9">
        <v>3.0000000000000001E-3</v>
      </c>
      <c r="M15" s="9">
        <v>0.16500000000000001</v>
      </c>
      <c r="N15" s="9"/>
      <c r="O15" s="9"/>
      <c r="P15" s="9">
        <v>100.28100000000001</v>
      </c>
      <c r="Q15" s="6"/>
      <c r="S15" s="6"/>
      <c r="T15" s="6"/>
      <c r="U15" s="6"/>
    </row>
    <row r="16" spans="1:21" customFormat="1" ht="15">
      <c r="A16" s="7" t="s">
        <v>164</v>
      </c>
      <c r="B16" s="6" t="s">
        <v>956</v>
      </c>
      <c r="C16" s="8">
        <v>44764</v>
      </c>
      <c r="D16" s="9">
        <v>50.362000000000002</v>
      </c>
      <c r="E16" s="9">
        <v>0.74099999999999999</v>
      </c>
      <c r="F16" s="9">
        <v>8.3490000000000002</v>
      </c>
      <c r="G16" s="9">
        <v>6.2930000000000001</v>
      </c>
      <c r="H16" s="9">
        <v>0.19800000000000001</v>
      </c>
      <c r="I16" s="9">
        <v>16.452000000000002</v>
      </c>
      <c r="J16" s="9">
        <v>16.119</v>
      </c>
      <c r="K16" s="9">
        <v>1.244</v>
      </c>
      <c r="L16" s="9">
        <v>7.0000000000000001E-3</v>
      </c>
      <c r="M16" s="9">
        <v>0.17100000000000001</v>
      </c>
      <c r="N16" s="9"/>
      <c r="O16" s="9"/>
      <c r="P16" s="9">
        <v>99.936000000000007</v>
      </c>
      <c r="Q16" s="6"/>
      <c r="S16" s="6"/>
      <c r="T16" s="6"/>
      <c r="U16" s="6"/>
    </row>
    <row r="17" spans="1:21" customFormat="1" ht="15">
      <c r="A17" s="7" t="s">
        <v>200</v>
      </c>
      <c r="B17" s="6" t="s">
        <v>956</v>
      </c>
      <c r="C17" s="8">
        <v>44851.394155092596</v>
      </c>
      <c r="D17" s="9">
        <v>50.872999999999998</v>
      </c>
      <c r="E17" s="9">
        <v>0.78100000000000003</v>
      </c>
      <c r="F17" s="9">
        <v>8.3219999999999992</v>
      </c>
      <c r="G17" s="9">
        <v>6.5250000000000004</v>
      </c>
      <c r="H17" s="9">
        <v>0.14699999999999999</v>
      </c>
      <c r="I17" s="9">
        <v>16.140999999999998</v>
      </c>
      <c r="J17" s="9">
        <v>16.029</v>
      </c>
      <c r="K17" s="9">
        <v>1.272</v>
      </c>
      <c r="L17" s="9">
        <v>0</v>
      </c>
      <c r="M17" s="9">
        <v>0.16800000000000001</v>
      </c>
      <c r="N17" s="9"/>
      <c r="O17" s="9"/>
      <c r="P17" s="9">
        <v>100.258</v>
      </c>
      <c r="Q17" s="6"/>
      <c r="S17" s="6"/>
      <c r="T17" s="6"/>
      <c r="U17" s="6"/>
    </row>
    <row r="18" spans="1:21" customFormat="1" ht="15">
      <c r="A18" s="7" t="s">
        <v>8</v>
      </c>
      <c r="B18" s="6" t="s">
        <v>956</v>
      </c>
      <c r="C18" s="8">
        <v>44851.445706018516</v>
      </c>
      <c r="D18" s="9">
        <v>50.066000000000003</v>
      </c>
      <c r="E18" s="9">
        <v>0.82899999999999996</v>
      </c>
      <c r="F18" s="9">
        <v>8.2940000000000005</v>
      </c>
      <c r="G18" s="9">
        <v>6.36</v>
      </c>
      <c r="H18" s="9">
        <v>0.17399999999999999</v>
      </c>
      <c r="I18" s="9">
        <v>16.065000000000001</v>
      </c>
      <c r="J18" s="9">
        <v>15.974</v>
      </c>
      <c r="K18" s="9">
        <v>1.25</v>
      </c>
      <c r="L18" s="9">
        <v>0</v>
      </c>
      <c r="M18" s="9">
        <v>0.154</v>
      </c>
      <c r="N18" s="9"/>
      <c r="O18" s="9"/>
      <c r="P18" s="9">
        <v>99.167000000000002</v>
      </c>
      <c r="Q18" s="6"/>
      <c r="S18" s="6"/>
      <c r="T18" s="6"/>
      <c r="U18" s="6"/>
    </row>
    <row r="19" spans="1:21" customFormat="1" ht="15">
      <c r="A19" s="7" t="s">
        <v>815</v>
      </c>
      <c r="B19" s="6" t="s">
        <v>956</v>
      </c>
      <c r="C19" s="8">
        <v>44852.040347222224</v>
      </c>
      <c r="D19" s="9">
        <v>50.670999999999999</v>
      </c>
      <c r="E19" s="9">
        <v>0.76600000000000001</v>
      </c>
      <c r="F19" s="9">
        <v>8.3719999999999999</v>
      </c>
      <c r="G19" s="9">
        <v>6.4850000000000003</v>
      </c>
      <c r="H19" s="9">
        <v>0.14699999999999999</v>
      </c>
      <c r="I19" s="9">
        <v>16.010999999999999</v>
      </c>
      <c r="J19" s="9">
        <v>16.11</v>
      </c>
      <c r="K19" s="9">
        <v>1.1919999999999999</v>
      </c>
      <c r="L19" s="9">
        <v>1E-3</v>
      </c>
      <c r="M19" s="9">
        <v>0.16600000000000001</v>
      </c>
      <c r="N19" s="9"/>
      <c r="O19" s="9"/>
      <c r="P19" s="9">
        <v>99.92</v>
      </c>
      <c r="Q19" s="6"/>
      <c r="S19" s="6"/>
      <c r="T19" s="6"/>
      <c r="U19" s="6"/>
    </row>
    <row r="20" spans="1:21" customFormat="1" ht="15">
      <c r="A20" s="7" t="s">
        <v>817</v>
      </c>
      <c r="B20" s="6" t="s">
        <v>956</v>
      </c>
      <c r="C20" s="8">
        <v>44852.042071759257</v>
      </c>
      <c r="D20" s="9">
        <v>50.728000000000002</v>
      </c>
      <c r="E20" s="9">
        <v>0.79600000000000004</v>
      </c>
      <c r="F20" s="9">
        <v>8.3109999999999999</v>
      </c>
      <c r="G20" s="9">
        <v>6.5330000000000004</v>
      </c>
      <c r="H20" s="9">
        <v>0.12</v>
      </c>
      <c r="I20" s="9">
        <v>16.126999999999999</v>
      </c>
      <c r="J20" s="9">
        <v>15.958</v>
      </c>
      <c r="K20" s="9">
        <v>1.2450000000000001</v>
      </c>
      <c r="L20" s="9">
        <v>2E-3</v>
      </c>
      <c r="M20" s="9">
        <v>0.159</v>
      </c>
      <c r="N20" s="9"/>
      <c r="O20" s="9"/>
      <c r="P20" s="9">
        <v>99.98</v>
      </c>
      <c r="Q20" s="6"/>
      <c r="S20" s="6"/>
      <c r="T20" s="6"/>
      <c r="U20" s="6"/>
    </row>
    <row r="21" spans="1:21">
      <c r="A21" s="7" t="s">
        <v>819</v>
      </c>
      <c r="B21" s="6" t="s">
        <v>956</v>
      </c>
      <c r="C21" s="8">
        <v>44852.043773148151</v>
      </c>
      <c r="D21" s="9">
        <v>50.523000000000003</v>
      </c>
      <c r="E21" s="9">
        <v>0.81299999999999994</v>
      </c>
      <c r="F21" s="9">
        <v>8.4600000000000009</v>
      </c>
      <c r="G21" s="9">
        <v>6.25</v>
      </c>
      <c r="H21" s="9">
        <v>0.188</v>
      </c>
      <c r="I21" s="9">
        <v>16.033000000000001</v>
      </c>
      <c r="J21" s="9">
        <v>16.068000000000001</v>
      </c>
      <c r="K21" s="9">
        <v>1.3049999999999999</v>
      </c>
      <c r="L21" s="9">
        <v>7.0000000000000001E-3</v>
      </c>
      <c r="M21" s="9">
        <v>0.16400000000000001</v>
      </c>
      <c r="N21" s="9"/>
      <c r="O21" s="9"/>
      <c r="P21" s="9">
        <v>99.811999999999998</v>
      </c>
    </row>
    <row r="22" spans="1:21">
      <c r="A22" s="7" t="s">
        <v>200</v>
      </c>
      <c r="B22" s="6" t="s">
        <v>956</v>
      </c>
      <c r="C22" s="8">
        <v>44852.376863425925</v>
      </c>
      <c r="D22" s="9">
        <v>50.634999999999998</v>
      </c>
      <c r="E22" s="9">
        <v>0.78800000000000003</v>
      </c>
      <c r="F22" s="9">
        <v>8.4039999999999999</v>
      </c>
      <c r="G22" s="9">
        <v>6.3769999999999998</v>
      </c>
      <c r="H22" s="9">
        <v>0.16300000000000001</v>
      </c>
      <c r="I22" s="9">
        <v>16.003</v>
      </c>
      <c r="J22" s="9">
        <v>16.116</v>
      </c>
      <c r="K22" s="9">
        <v>1.2090000000000001</v>
      </c>
      <c r="L22" s="9">
        <v>0</v>
      </c>
      <c r="M22" s="9">
        <v>0.17199999999999999</v>
      </c>
      <c r="N22" s="9"/>
      <c r="O22" s="9"/>
      <c r="P22" s="9">
        <v>99.867000000000004</v>
      </c>
    </row>
    <row r="23" spans="1:21">
      <c r="A23" s="7" t="s">
        <v>202</v>
      </c>
      <c r="B23" s="6" t="s">
        <v>956</v>
      </c>
      <c r="C23" s="8">
        <v>44852.378553240742</v>
      </c>
      <c r="D23" s="9">
        <v>50.731999999999999</v>
      </c>
      <c r="E23" s="9">
        <v>0.77700000000000002</v>
      </c>
      <c r="F23" s="9">
        <v>8.3019999999999996</v>
      </c>
      <c r="G23" s="9">
        <v>6.4630000000000001</v>
      </c>
      <c r="H23" s="9">
        <v>0.17399999999999999</v>
      </c>
      <c r="I23" s="9">
        <v>16.044</v>
      </c>
      <c r="J23" s="9">
        <v>16.231000000000002</v>
      </c>
      <c r="K23" s="9">
        <v>1.254</v>
      </c>
      <c r="L23" s="9">
        <v>6.0000000000000001E-3</v>
      </c>
      <c r="M23" s="9">
        <v>0.16800000000000001</v>
      </c>
      <c r="N23" s="9"/>
      <c r="O23" s="9"/>
      <c r="P23" s="9">
        <v>100.149</v>
      </c>
    </row>
    <row r="24" spans="1:21">
      <c r="A24" s="7" t="s">
        <v>957</v>
      </c>
      <c r="B24" s="6" t="s">
        <v>956</v>
      </c>
      <c r="C24" s="8">
        <v>44853.380462962959</v>
      </c>
      <c r="D24" s="9">
        <v>50.786999999999999</v>
      </c>
      <c r="E24" s="9">
        <v>0.79500000000000004</v>
      </c>
      <c r="F24" s="9">
        <v>8.42</v>
      </c>
      <c r="G24" s="9">
        <v>6.41</v>
      </c>
      <c r="H24" s="9">
        <v>0.184</v>
      </c>
      <c r="I24" s="9">
        <v>16.062999999999999</v>
      </c>
      <c r="J24" s="9">
        <v>16.071000000000002</v>
      </c>
      <c r="K24" s="9">
        <v>1.274</v>
      </c>
      <c r="L24" s="9">
        <v>0</v>
      </c>
      <c r="M24" s="9">
        <v>0.161</v>
      </c>
      <c r="N24" s="9"/>
      <c r="O24" s="9"/>
      <c r="P24" s="9">
        <v>100.163</v>
      </c>
    </row>
    <row r="25" spans="1:21">
      <c r="A25" s="2" t="s">
        <v>958</v>
      </c>
      <c r="B25" s="1" t="s">
        <v>956</v>
      </c>
      <c r="C25" s="4">
        <v>44853.382256944446</v>
      </c>
      <c r="D25" s="3">
        <v>50.701000000000001</v>
      </c>
      <c r="E25" s="3">
        <v>0.84799999999999998</v>
      </c>
      <c r="F25" s="3">
        <v>8.3290000000000006</v>
      </c>
      <c r="G25" s="3">
        <v>6.484</v>
      </c>
      <c r="H25" s="3">
        <v>0.14599999999999999</v>
      </c>
      <c r="I25" s="3">
        <v>16.190999999999999</v>
      </c>
      <c r="J25" s="3">
        <v>16.390999999999998</v>
      </c>
      <c r="K25" s="3">
        <v>1.2689999999999999</v>
      </c>
      <c r="L25" s="3">
        <v>1.6E-2</v>
      </c>
      <c r="M25" s="3">
        <v>0.17199999999999999</v>
      </c>
      <c r="N25" s="3"/>
      <c r="O25" s="3"/>
      <c r="P25" s="3">
        <v>100.548</v>
      </c>
    </row>
    <row r="26" spans="1:21">
      <c r="C26" s="7" t="s">
        <v>206</v>
      </c>
      <c r="D26" s="9">
        <v>50.46455000000001</v>
      </c>
      <c r="E26" s="9">
        <v>0.80735000000000012</v>
      </c>
      <c r="F26" s="9">
        <v>8.3816000000000006</v>
      </c>
      <c r="G26" s="9">
        <v>6.3808999999999996</v>
      </c>
      <c r="H26" s="9">
        <v>0.16265000000000002</v>
      </c>
      <c r="I26" s="9">
        <v>16.225199999999994</v>
      </c>
      <c r="J26" s="9">
        <v>16.213799999999999</v>
      </c>
      <c r="K26" s="9">
        <v>1.25075</v>
      </c>
      <c r="L26" s="9">
        <v>3.7500000000000007E-3</v>
      </c>
      <c r="M26" s="9">
        <v>0.16300000000000003</v>
      </c>
      <c r="N26" s="9"/>
      <c r="O26" s="9"/>
      <c r="P26" s="9">
        <v>100.05369999999999</v>
      </c>
    </row>
    <row r="27" spans="1:21">
      <c r="C27" s="7" t="s">
        <v>216</v>
      </c>
      <c r="D27" s="9">
        <v>0.28505341166174386</v>
      </c>
      <c r="E27" s="9">
        <v>3.3029191634068165E-2</v>
      </c>
      <c r="F27" s="9">
        <v>7.9200631310615208E-2</v>
      </c>
      <c r="G27" s="9">
        <v>9.5884253138875788E-2</v>
      </c>
      <c r="H27" s="9">
        <v>2.2095870654943606E-2</v>
      </c>
      <c r="I27" s="9">
        <v>0.21817094215316563</v>
      </c>
      <c r="J27" s="9">
        <v>0.15571981248383238</v>
      </c>
      <c r="K27" s="9">
        <v>2.7129089553466393E-2</v>
      </c>
      <c r="L27" s="9">
        <v>4.0850336595920486E-3</v>
      </c>
      <c r="M27" s="9">
        <v>8.9888820216976941E-3</v>
      </c>
      <c r="N27" s="9"/>
      <c r="O27" s="9"/>
      <c r="P27" s="9">
        <v>0.48918269593271524</v>
      </c>
    </row>
    <row r="28" spans="1:21">
      <c r="C28" s="7" t="s">
        <v>217</v>
      </c>
      <c r="D28" s="9">
        <v>50.73</v>
      </c>
      <c r="E28" s="9">
        <v>0.74</v>
      </c>
      <c r="F28" s="9">
        <v>8.73</v>
      </c>
      <c r="G28" s="9">
        <v>6.3409200000000006</v>
      </c>
      <c r="H28" s="9">
        <v>0.13</v>
      </c>
      <c r="I28" s="9">
        <v>16.649999999999999</v>
      </c>
      <c r="J28" s="9">
        <v>15.82</v>
      </c>
      <c r="K28" s="9">
        <v>1.27</v>
      </c>
      <c r="L28" s="9">
        <v>0</v>
      </c>
      <c r="M28" s="9"/>
      <c r="N28" s="9"/>
      <c r="O28" s="9"/>
      <c r="P28" s="9"/>
    </row>
    <row r="29" spans="1:21">
      <c r="A29" s="2"/>
      <c r="B29" s="1"/>
      <c r="C29" s="2" t="s">
        <v>218</v>
      </c>
      <c r="D29" s="3">
        <v>-0.52326039818645198</v>
      </c>
      <c r="E29" s="3">
        <v>9.1013513513513704</v>
      </c>
      <c r="F29" s="3">
        <v>-3.9908361970217618</v>
      </c>
      <c r="G29" s="3">
        <v>0.63050787582872847</v>
      </c>
      <c r="H29" s="3">
        <v>25.115384615384627</v>
      </c>
      <c r="I29" s="3">
        <v>-2.5513513513513799</v>
      </c>
      <c r="J29" s="3">
        <v>2.4892541087231277</v>
      </c>
      <c r="K29" s="3">
        <v>-1.5157480314960621</v>
      </c>
      <c r="L29" s="3">
        <v>0</v>
      </c>
      <c r="M29" s="2"/>
      <c r="N29" s="2"/>
      <c r="O29" s="2"/>
      <c r="P29" s="2"/>
    </row>
    <row r="31" spans="1:21" ht="15">
      <c r="A31" s="84" t="s">
        <v>959</v>
      </c>
      <c r="B31" s="84"/>
      <c r="C31" s="84"/>
      <c r="D31" s="84"/>
      <c r="E31" s="84"/>
      <c r="F31" s="84"/>
      <c r="G31" s="84"/>
      <c r="H31" s="84"/>
      <c r="I31" s="84"/>
      <c r="J31" s="84"/>
      <c r="K31" s="84"/>
      <c r="L31" s="84"/>
      <c r="M31" s="84"/>
      <c r="N31" s="84"/>
      <c r="O31" s="84"/>
      <c r="P31" s="84"/>
    </row>
    <row r="32" spans="1:21">
      <c r="A32" s="7" t="s">
        <v>202</v>
      </c>
      <c r="B32" s="6" t="s">
        <v>959</v>
      </c>
      <c r="C32" s="8">
        <v>44762.696527777778</v>
      </c>
      <c r="D32" s="9">
        <v>50.615000000000002</v>
      </c>
      <c r="E32" s="9">
        <v>0.47</v>
      </c>
      <c r="F32" s="9">
        <v>7.6909999999999998</v>
      </c>
      <c r="G32" s="9">
        <v>4.798</v>
      </c>
      <c r="H32" s="9">
        <v>0.128</v>
      </c>
      <c r="I32" s="9">
        <v>17.928000000000001</v>
      </c>
      <c r="J32" s="9">
        <v>17.853000000000002</v>
      </c>
      <c r="K32" s="9">
        <v>0.85499999999999998</v>
      </c>
      <c r="L32" s="9">
        <v>7.0000000000000001E-3</v>
      </c>
      <c r="M32" s="9">
        <v>0.9</v>
      </c>
      <c r="N32" s="9"/>
      <c r="O32" s="9"/>
      <c r="P32" s="9">
        <v>101.246</v>
      </c>
    </row>
    <row r="33" spans="1:16">
      <c r="A33" s="7" t="s">
        <v>83</v>
      </c>
      <c r="B33" s="6" t="s">
        <v>959</v>
      </c>
      <c r="C33" s="8">
        <v>44762.720231481479</v>
      </c>
      <c r="D33" s="9">
        <v>50.646999999999998</v>
      </c>
      <c r="E33" s="9">
        <v>0.48699999999999999</v>
      </c>
      <c r="F33" s="9">
        <v>7.6109999999999998</v>
      </c>
      <c r="G33" s="9">
        <v>4.7649999999999997</v>
      </c>
      <c r="H33" s="9">
        <v>0.115</v>
      </c>
      <c r="I33" s="9">
        <v>17.986999999999998</v>
      </c>
      <c r="J33" s="9">
        <v>17.75</v>
      </c>
      <c r="K33" s="9">
        <v>0.83</v>
      </c>
      <c r="L33" s="9">
        <v>0</v>
      </c>
      <c r="M33" s="9">
        <v>0.90900000000000003</v>
      </c>
      <c r="N33" s="9"/>
      <c r="O33" s="9"/>
      <c r="P33" s="9">
        <v>101.101</v>
      </c>
    </row>
    <row r="34" spans="1:16">
      <c r="A34" s="7" t="s">
        <v>172</v>
      </c>
      <c r="B34" s="6" t="s">
        <v>959</v>
      </c>
      <c r="C34" s="8">
        <v>44763.366076388891</v>
      </c>
      <c r="D34" s="9">
        <v>50.743000000000002</v>
      </c>
      <c r="E34" s="9">
        <v>0.49399999999999999</v>
      </c>
      <c r="F34" s="9">
        <v>7.7880000000000003</v>
      </c>
      <c r="G34" s="9">
        <v>4.7240000000000002</v>
      </c>
      <c r="H34" s="9">
        <v>0.192</v>
      </c>
      <c r="I34" s="9">
        <v>18.056000000000001</v>
      </c>
      <c r="J34" s="9">
        <v>17.670000000000002</v>
      </c>
      <c r="K34" s="9">
        <v>0.85699999999999998</v>
      </c>
      <c r="L34" s="9">
        <v>5.0000000000000001E-3</v>
      </c>
      <c r="M34" s="9">
        <v>0.91600000000000004</v>
      </c>
      <c r="N34" s="9"/>
      <c r="O34" s="9"/>
      <c r="P34" s="9">
        <v>101.44499999999999</v>
      </c>
    </row>
    <row r="35" spans="1:16">
      <c r="A35" s="7" t="s">
        <v>174</v>
      </c>
      <c r="B35" s="6" t="s">
        <v>959</v>
      </c>
      <c r="C35" s="8">
        <v>44763.367662037039</v>
      </c>
      <c r="D35" s="9">
        <v>50.716000000000001</v>
      </c>
      <c r="E35" s="9">
        <v>0.51400000000000001</v>
      </c>
      <c r="F35" s="9">
        <v>7.556</v>
      </c>
      <c r="G35" s="9">
        <v>4.7279999999999998</v>
      </c>
      <c r="H35" s="9">
        <v>0.17499999999999999</v>
      </c>
      <c r="I35" s="9">
        <v>17.969000000000001</v>
      </c>
      <c r="J35" s="9">
        <v>17.539000000000001</v>
      </c>
      <c r="K35" s="9">
        <v>0.77400000000000002</v>
      </c>
      <c r="L35" s="9">
        <v>0</v>
      </c>
      <c r="M35" s="9">
        <v>0.92900000000000005</v>
      </c>
      <c r="N35" s="9"/>
      <c r="O35" s="9"/>
      <c r="P35" s="9">
        <v>100.901</v>
      </c>
    </row>
    <row r="36" spans="1:16" customFormat="1" ht="15">
      <c r="A36" s="7" t="s">
        <v>201</v>
      </c>
      <c r="B36" s="6" t="s">
        <v>959</v>
      </c>
      <c r="C36" s="8">
        <v>44764</v>
      </c>
      <c r="D36" s="9">
        <v>50.904000000000003</v>
      </c>
      <c r="E36" s="9">
        <v>0.57399999999999995</v>
      </c>
      <c r="F36" s="9">
        <v>7.6349999999999998</v>
      </c>
      <c r="G36" s="9">
        <v>4.8259999999999996</v>
      </c>
      <c r="H36" s="9">
        <v>0.14099999999999999</v>
      </c>
      <c r="I36" s="9">
        <v>18.018999999999998</v>
      </c>
      <c r="J36" s="9">
        <v>17.692</v>
      </c>
      <c r="K36" s="9">
        <v>0.85199999999999998</v>
      </c>
      <c r="L36" s="9">
        <v>2E-3</v>
      </c>
      <c r="M36" s="9">
        <v>0.91</v>
      </c>
      <c r="N36" s="9"/>
      <c r="O36" s="9"/>
      <c r="P36" s="9">
        <v>101.55500000000001</v>
      </c>
    </row>
    <row r="37" spans="1:16" customFormat="1" ht="15">
      <c r="A37" s="7" t="s">
        <v>203</v>
      </c>
      <c r="B37" s="6" t="s">
        <v>959</v>
      </c>
      <c r="C37" s="8">
        <v>44764</v>
      </c>
      <c r="D37" s="9">
        <v>50.878</v>
      </c>
      <c r="E37" s="9">
        <v>0.47799999999999998</v>
      </c>
      <c r="F37" s="9">
        <v>7.7530000000000001</v>
      </c>
      <c r="G37" s="9">
        <v>4.8479999999999999</v>
      </c>
      <c r="H37" s="9">
        <v>0.17199999999999999</v>
      </c>
      <c r="I37" s="9">
        <v>18.077999999999999</v>
      </c>
      <c r="J37" s="9">
        <v>17.949000000000002</v>
      </c>
      <c r="K37" s="9">
        <v>0.85499999999999998</v>
      </c>
      <c r="L37" s="9">
        <v>3.0000000000000001E-3</v>
      </c>
      <c r="M37" s="9">
        <v>0.91300000000000003</v>
      </c>
      <c r="N37" s="9"/>
      <c r="O37" s="9"/>
      <c r="P37" s="9">
        <v>101.928</v>
      </c>
    </row>
    <row r="38" spans="1:16" customFormat="1" ht="15">
      <c r="A38" s="7" t="s">
        <v>677</v>
      </c>
      <c r="B38" s="6" t="s">
        <v>959</v>
      </c>
      <c r="C38" s="8">
        <v>44764</v>
      </c>
      <c r="D38" s="9">
        <v>51.017000000000003</v>
      </c>
      <c r="E38" s="9">
        <v>0.47299999999999998</v>
      </c>
      <c r="F38" s="9">
        <v>7.7640000000000002</v>
      </c>
      <c r="G38" s="9">
        <v>4.8739999999999997</v>
      </c>
      <c r="H38" s="9">
        <v>0.13400000000000001</v>
      </c>
      <c r="I38" s="9">
        <v>17.966999999999999</v>
      </c>
      <c r="J38" s="9">
        <v>17.751999999999999</v>
      </c>
      <c r="K38" s="9">
        <v>0.82899999999999996</v>
      </c>
      <c r="L38" s="9">
        <v>3.0000000000000001E-3</v>
      </c>
      <c r="M38" s="9">
        <v>0.89600000000000002</v>
      </c>
      <c r="N38" s="9"/>
      <c r="O38" s="9"/>
      <c r="P38" s="9">
        <v>101.709</v>
      </c>
    </row>
    <row r="39" spans="1:16" customFormat="1" ht="15">
      <c r="A39" s="7" t="s">
        <v>679</v>
      </c>
      <c r="B39" s="6" t="s">
        <v>959</v>
      </c>
      <c r="C39" s="8">
        <v>44764</v>
      </c>
      <c r="D39" s="9">
        <v>50.908999999999999</v>
      </c>
      <c r="E39" s="9">
        <v>0.46700000000000003</v>
      </c>
      <c r="F39" s="9">
        <v>7.6859999999999999</v>
      </c>
      <c r="G39" s="9">
        <v>4.827</v>
      </c>
      <c r="H39" s="9">
        <v>0.16200000000000001</v>
      </c>
      <c r="I39" s="9">
        <v>17.893000000000001</v>
      </c>
      <c r="J39" s="9">
        <v>17.879000000000001</v>
      </c>
      <c r="K39" s="9">
        <v>0.81599999999999995</v>
      </c>
      <c r="L39" s="9">
        <v>8.0000000000000002E-3</v>
      </c>
      <c r="M39" s="9">
        <v>0.93200000000000005</v>
      </c>
      <c r="N39" s="9"/>
      <c r="O39" s="9"/>
      <c r="P39" s="9">
        <v>101.57899999999999</v>
      </c>
    </row>
    <row r="40" spans="1:16" customFormat="1" ht="15">
      <c r="A40" s="7" t="s">
        <v>202</v>
      </c>
      <c r="B40" s="6" t="s">
        <v>959</v>
      </c>
      <c r="C40" s="8">
        <v>44851.395775462966</v>
      </c>
      <c r="D40" s="9">
        <v>51.189</v>
      </c>
      <c r="E40" s="9">
        <v>0.46400000000000002</v>
      </c>
      <c r="F40" s="9">
        <v>7.6760000000000002</v>
      </c>
      <c r="G40" s="9">
        <v>4.8449999999999998</v>
      </c>
      <c r="H40" s="9">
        <v>0.128</v>
      </c>
      <c r="I40" s="9">
        <v>17.331</v>
      </c>
      <c r="J40" s="9">
        <v>17.559999999999999</v>
      </c>
      <c r="K40" s="9">
        <v>0.83</v>
      </c>
      <c r="L40" s="9">
        <v>8.0000000000000002E-3</v>
      </c>
      <c r="M40" s="9">
        <v>0.91300000000000003</v>
      </c>
      <c r="N40" s="9"/>
      <c r="O40" s="9"/>
      <c r="P40" s="9">
        <v>100.944</v>
      </c>
    </row>
    <row r="41" spans="1:16" customFormat="1" ht="15">
      <c r="A41" s="7" t="s">
        <v>83</v>
      </c>
      <c r="B41" s="6" t="s">
        <v>959</v>
      </c>
      <c r="C41" s="8">
        <v>44851.444143518522</v>
      </c>
      <c r="D41" s="9">
        <v>51.125</v>
      </c>
      <c r="E41" s="9">
        <v>0.41799999999999998</v>
      </c>
      <c r="F41" s="9">
        <v>7.7210000000000001</v>
      </c>
      <c r="G41" s="9">
        <v>4.8460000000000001</v>
      </c>
      <c r="H41" s="9">
        <v>0.13800000000000001</v>
      </c>
      <c r="I41" s="9">
        <v>17.541</v>
      </c>
      <c r="J41" s="9">
        <v>17.594999999999999</v>
      </c>
      <c r="K41" s="9">
        <v>0.90300000000000002</v>
      </c>
      <c r="L41" s="9">
        <v>1.2E-2</v>
      </c>
      <c r="M41" s="9">
        <v>0.91500000000000004</v>
      </c>
      <c r="N41" s="9"/>
      <c r="O41" s="9"/>
      <c r="P41" s="9">
        <v>101.21599999999999</v>
      </c>
    </row>
    <row r="42" spans="1:16" customFormat="1" ht="15">
      <c r="A42" s="7" t="s">
        <v>821</v>
      </c>
      <c r="B42" s="6" t="s">
        <v>959</v>
      </c>
      <c r="C42" s="8">
        <v>44852.045486111114</v>
      </c>
      <c r="D42" s="9">
        <v>50.405999999999999</v>
      </c>
      <c r="E42" s="9">
        <v>0.52</v>
      </c>
      <c r="F42" s="9">
        <v>7.7190000000000003</v>
      </c>
      <c r="G42" s="9">
        <v>4.7869999999999999</v>
      </c>
      <c r="H42" s="9">
        <v>0.16</v>
      </c>
      <c r="I42" s="9">
        <v>17.527999999999999</v>
      </c>
      <c r="J42" s="9">
        <v>17.658999999999999</v>
      </c>
      <c r="K42" s="9">
        <v>0.86299999999999999</v>
      </c>
      <c r="L42" s="9">
        <v>3.0000000000000001E-3</v>
      </c>
      <c r="M42" s="9">
        <v>0.91900000000000004</v>
      </c>
      <c r="N42" s="9"/>
      <c r="O42" s="9"/>
      <c r="P42" s="9">
        <v>100.565</v>
      </c>
    </row>
    <row r="43" spans="1:16" customFormat="1" ht="15">
      <c r="A43" s="7" t="s">
        <v>823</v>
      </c>
      <c r="B43" s="6" t="s">
        <v>959</v>
      </c>
      <c r="C43" s="8">
        <v>44852.047199074077</v>
      </c>
      <c r="D43" s="9">
        <v>50.658999999999999</v>
      </c>
      <c r="E43" s="9">
        <v>0.499</v>
      </c>
      <c r="F43" s="9">
        <v>7.7190000000000003</v>
      </c>
      <c r="G43" s="9">
        <v>4.7629999999999999</v>
      </c>
      <c r="H43" s="9">
        <v>0.16600000000000001</v>
      </c>
      <c r="I43" s="9">
        <v>17.446000000000002</v>
      </c>
      <c r="J43" s="9">
        <v>17.623999999999999</v>
      </c>
      <c r="K43" s="9">
        <v>0.85699999999999998</v>
      </c>
      <c r="L43" s="9">
        <v>2E-3</v>
      </c>
      <c r="M43" s="9">
        <v>0.93899999999999995</v>
      </c>
      <c r="N43" s="9"/>
      <c r="O43" s="9"/>
      <c r="P43" s="9">
        <v>100.67400000000001</v>
      </c>
    </row>
    <row r="44" spans="1:16" customFormat="1" ht="15">
      <c r="A44" s="7" t="s">
        <v>825</v>
      </c>
      <c r="B44" s="6" t="s">
        <v>959</v>
      </c>
      <c r="C44" s="8">
        <v>44852.04892361111</v>
      </c>
      <c r="D44" s="9">
        <v>50.512</v>
      </c>
      <c r="E44" s="9">
        <v>0.51200000000000001</v>
      </c>
      <c r="F44" s="9">
        <v>7.7160000000000002</v>
      </c>
      <c r="G44" s="9">
        <v>4.649</v>
      </c>
      <c r="H44" s="9">
        <v>0.13300000000000001</v>
      </c>
      <c r="I44" s="9">
        <v>17.646000000000001</v>
      </c>
      <c r="J44" s="9">
        <v>17.597999999999999</v>
      </c>
      <c r="K44" s="9">
        <v>0.88100000000000001</v>
      </c>
      <c r="L44" s="9">
        <v>3.0000000000000001E-3</v>
      </c>
      <c r="M44" s="9">
        <v>0.93799999999999994</v>
      </c>
      <c r="N44" s="9"/>
      <c r="O44" s="9"/>
      <c r="P44" s="9">
        <v>100.589</v>
      </c>
    </row>
    <row r="45" spans="1:16" customFormat="1" ht="15">
      <c r="A45" s="7" t="s">
        <v>201</v>
      </c>
      <c r="B45" s="6" t="s">
        <v>959</v>
      </c>
      <c r="C45" s="8">
        <v>44852.380127314813</v>
      </c>
      <c r="D45" s="9">
        <v>50.970999999999997</v>
      </c>
      <c r="E45" s="9">
        <v>0.49399999999999999</v>
      </c>
      <c r="F45" s="9">
        <v>7.83</v>
      </c>
      <c r="G45" s="9">
        <v>4.8099999999999996</v>
      </c>
      <c r="H45" s="9">
        <v>0.186</v>
      </c>
      <c r="I45" s="9">
        <v>17.46</v>
      </c>
      <c r="J45" s="9">
        <v>17.542000000000002</v>
      </c>
      <c r="K45" s="9">
        <v>0.91100000000000003</v>
      </c>
      <c r="L45" s="9">
        <v>0</v>
      </c>
      <c r="M45" s="9">
        <v>0.91200000000000003</v>
      </c>
      <c r="N45" s="9"/>
      <c r="O45" s="9"/>
      <c r="P45" s="9">
        <v>101.116</v>
      </c>
    </row>
    <row r="46" spans="1:16" customFormat="1" ht="15">
      <c r="A46" s="7" t="s">
        <v>203</v>
      </c>
      <c r="B46" s="6" t="s">
        <v>959</v>
      </c>
      <c r="C46" s="8">
        <v>44852.381701388891</v>
      </c>
      <c r="D46" s="9">
        <v>50.643999999999998</v>
      </c>
      <c r="E46" s="9">
        <v>0.48599999999999999</v>
      </c>
      <c r="F46" s="9">
        <v>7.7789999999999999</v>
      </c>
      <c r="G46" s="9">
        <v>4.8540000000000001</v>
      </c>
      <c r="H46" s="9">
        <v>0.11600000000000001</v>
      </c>
      <c r="I46" s="9">
        <v>17.498000000000001</v>
      </c>
      <c r="J46" s="9">
        <v>17.541</v>
      </c>
      <c r="K46" s="9">
        <v>0.875</v>
      </c>
      <c r="L46" s="9">
        <v>1E-3</v>
      </c>
      <c r="M46" s="9">
        <v>0.91200000000000003</v>
      </c>
      <c r="N46" s="9"/>
      <c r="O46" s="9"/>
      <c r="P46" s="9">
        <v>100.706</v>
      </c>
    </row>
    <row r="47" spans="1:16" customFormat="1" ht="15">
      <c r="A47" s="7" t="s">
        <v>960</v>
      </c>
      <c r="B47" s="6" t="s">
        <v>959</v>
      </c>
      <c r="C47" s="8">
        <v>44853.383993055555</v>
      </c>
      <c r="D47" s="9">
        <v>50.514000000000003</v>
      </c>
      <c r="E47" s="9">
        <v>0.51</v>
      </c>
      <c r="F47" s="9">
        <v>7.8</v>
      </c>
      <c r="G47" s="9">
        <v>4.9029999999999996</v>
      </c>
      <c r="H47" s="9">
        <v>0.14599999999999999</v>
      </c>
      <c r="I47" s="9">
        <v>17.425000000000001</v>
      </c>
      <c r="J47" s="9">
        <v>17.640999999999998</v>
      </c>
      <c r="K47" s="9">
        <v>0.84299999999999997</v>
      </c>
      <c r="L47" s="9">
        <v>1.2999999999999999E-2</v>
      </c>
      <c r="M47" s="9">
        <v>0.89500000000000002</v>
      </c>
      <c r="N47" s="9"/>
      <c r="O47" s="9"/>
      <c r="P47" s="9">
        <v>100.69</v>
      </c>
    </row>
    <row r="48" spans="1:16" customFormat="1" ht="15">
      <c r="A48" s="2" t="s">
        <v>961</v>
      </c>
      <c r="B48" s="1" t="s">
        <v>959</v>
      </c>
      <c r="C48" s="4">
        <v>44853.385694444441</v>
      </c>
      <c r="D48" s="3">
        <v>51.170999999999999</v>
      </c>
      <c r="E48" s="3">
        <v>0.52100000000000002</v>
      </c>
      <c r="F48" s="3">
        <v>7.7190000000000003</v>
      </c>
      <c r="G48" s="3">
        <v>4.7110000000000003</v>
      </c>
      <c r="H48" s="3">
        <v>0.129</v>
      </c>
      <c r="I48" s="3">
        <v>17.425000000000001</v>
      </c>
      <c r="J48" s="3">
        <v>17.616</v>
      </c>
      <c r="K48" s="3">
        <v>0.90600000000000003</v>
      </c>
      <c r="L48" s="3">
        <v>8.0000000000000002E-3</v>
      </c>
      <c r="M48" s="3">
        <v>0.92300000000000004</v>
      </c>
      <c r="N48" s="3"/>
      <c r="O48" s="3"/>
      <c r="P48" s="3">
        <v>101.128</v>
      </c>
    </row>
    <row r="49" spans="1:16">
      <c r="C49" s="7" t="s">
        <v>206</v>
      </c>
      <c r="D49" s="9">
        <v>50.801176470588238</v>
      </c>
      <c r="E49" s="9">
        <v>0.49299999999999988</v>
      </c>
      <c r="F49" s="9">
        <v>7.7154705882352932</v>
      </c>
      <c r="G49" s="9">
        <v>4.7975294117647067</v>
      </c>
      <c r="H49" s="9">
        <v>0.14829411764705883</v>
      </c>
      <c r="I49" s="9">
        <v>17.717470588235294</v>
      </c>
      <c r="J49" s="9">
        <v>17.674117647058825</v>
      </c>
      <c r="K49" s="9">
        <v>0.85511764705882343</v>
      </c>
      <c r="L49" s="9">
        <v>4.5882352941176482E-3</v>
      </c>
      <c r="M49" s="9">
        <v>0.91594117647058837</v>
      </c>
      <c r="N49" s="9"/>
      <c r="O49" s="9"/>
      <c r="P49" s="9">
        <v>101.12305882352939</v>
      </c>
    </row>
    <row r="50" spans="1:16">
      <c r="C50" s="7" t="s">
        <v>216</v>
      </c>
      <c r="D50" s="9">
        <v>0.23411993791371055</v>
      </c>
      <c r="E50" s="9">
        <v>3.2161357887633885E-2</v>
      </c>
      <c r="F50" s="9">
        <v>6.8271187314276616E-2</v>
      </c>
      <c r="G50" s="9">
        <v>6.4760297974697539E-2</v>
      </c>
      <c r="H50" s="9">
        <v>2.3257547050574649E-2</v>
      </c>
      <c r="I50" s="9">
        <v>0.26452579494970135</v>
      </c>
      <c r="J50" s="9">
        <v>0.12064039044295438</v>
      </c>
      <c r="K50" s="9">
        <v>3.3737537747843993E-2</v>
      </c>
      <c r="L50" s="9">
        <v>3.9565109931294674E-3</v>
      </c>
      <c r="M50" s="9">
        <v>1.2669883644181311E-2</v>
      </c>
      <c r="N50" s="9"/>
      <c r="O50" s="9"/>
      <c r="P50" s="9">
        <v>0.40255251328436215</v>
      </c>
    </row>
    <row r="51" spans="1:16">
      <c r="C51" s="7" t="s">
        <v>217</v>
      </c>
      <c r="D51" s="9">
        <v>50.48</v>
      </c>
      <c r="E51" s="9">
        <v>0.51</v>
      </c>
      <c r="F51" s="9">
        <v>8.0299999999999994</v>
      </c>
      <c r="G51" s="9">
        <v>4.7049599999999998</v>
      </c>
      <c r="H51" s="9">
        <v>0.12</v>
      </c>
      <c r="I51" s="9">
        <v>17.32</v>
      </c>
      <c r="J51" s="9">
        <v>17.3</v>
      </c>
      <c r="K51" s="9">
        <v>0.84</v>
      </c>
      <c r="L51" s="9">
        <v>0</v>
      </c>
      <c r="M51" s="9">
        <v>0.85</v>
      </c>
      <c r="N51" s="9"/>
      <c r="O51" s="9"/>
      <c r="P51" s="9">
        <v>100.26</v>
      </c>
    </row>
    <row r="52" spans="1:16">
      <c r="A52" s="2"/>
      <c r="B52" s="1"/>
      <c r="C52" s="2" t="s">
        <v>218</v>
      </c>
      <c r="D52" s="3">
        <v>0.63624498927940099</v>
      </c>
      <c r="E52" s="3">
        <v>-3.3333333333333579</v>
      </c>
      <c r="F52" s="3">
        <v>-3.9169291626987071</v>
      </c>
      <c r="G52" s="3">
        <v>1.9674856271829495</v>
      </c>
      <c r="H52" s="3">
        <v>23.578431372549026</v>
      </c>
      <c r="I52" s="3">
        <v>2.2948648281483464</v>
      </c>
      <c r="J52" s="3">
        <v>2.1625297517851116</v>
      </c>
      <c r="K52" s="3">
        <v>1.7997198879551737</v>
      </c>
      <c r="L52" s="3">
        <v>0</v>
      </c>
      <c r="M52" s="3">
        <v>7.7577854671280466</v>
      </c>
      <c r="N52" s="3"/>
      <c r="O52" s="3"/>
      <c r="P52" s="2"/>
    </row>
    <row r="53" spans="1:16"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</row>
    <row r="54" spans="1:16" ht="15">
      <c r="A54" s="84" t="s">
        <v>962</v>
      </c>
      <c r="B54" s="84"/>
      <c r="C54" s="84"/>
      <c r="D54" s="84"/>
      <c r="E54" s="84"/>
      <c r="F54" s="84"/>
      <c r="G54" s="84"/>
      <c r="H54" s="84"/>
      <c r="I54" s="84"/>
      <c r="J54" s="84"/>
      <c r="K54" s="84"/>
      <c r="L54" s="84"/>
      <c r="M54" s="84"/>
      <c r="N54" s="84"/>
      <c r="O54" s="84"/>
      <c r="P54" s="84"/>
    </row>
    <row r="55" spans="1:16">
      <c r="A55" s="7" t="s">
        <v>201</v>
      </c>
      <c r="B55" s="6" t="s">
        <v>962</v>
      </c>
      <c r="C55" s="8">
        <v>44762.69804398148</v>
      </c>
      <c r="D55" s="9">
        <v>40.097999999999999</v>
      </c>
      <c r="E55" s="9">
        <v>4.9669999999999996</v>
      </c>
      <c r="F55" s="9">
        <v>14.531000000000001</v>
      </c>
      <c r="G55" s="9">
        <v>10.705</v>
      </c>
      <c r="H55" s="9">
        <v>9.4E-2</v>
      </c>
      <c r="I55" s="9">
        <v>13.231999999999999</v>
      </c>
      <c r="J55" s="9">
        <v>10.180999999999999</v>
      </c>
      <c r="K55" s="9">
        <v>2.6429999999999998</v>
      </c>
      <c r="L55" s="9">
        <v>2.1110000000000002</v>
      </c>
      <c r="M55" s="9">
        <v>8.0000000000000002E-3</v>
      </c>
      <c r="N55" s="9"/>
      <c r="O55" s="9"/>
      <c r="P55" s="9">
        <v>98.57</v>
      </c>
    </row>
    <row r="56" spans="1:16">
      <c r="A56" s="7" t="s">
        <v>8</v>
      </c>
      <c r="B56" s="6" t="s">
        <v>962</v>
      </c>
      <c r="C56" s="8">
        <v>44762.721805555557</v>
      </c>
      <c r="D56" s="9">
        <v>40.091999999999999</v>
      </c>
      <c r="E56" s="9">
        <v>4.7300000000000004</v>
      </c>
      <c r="F56" s="9">
        <v>14.452</v>
      </c>
      <c r="G56" s="9">
        <v>10.512</v>
      </c>
      <c r="H56" s="9">
        <v>0.108</v>
      </c>
      <c r="I56" s="9">
        <v>13.327</v>
      </c>
      <c r="J56" s="9">
        <v>10.343</v>
      </c>
      <c r="K56" s="9">
        <v>2.5630000000000002</v>
      </c>
      <c r="L56" s="9">
        <v>2.109</v>
      </c>
      <c r="M56" s="9">
        <v>0.01</v>
      </c>
      <c r="N56" s="9"/>
      <c r="O56" s="9"/>
      <c r="P56" s="9">
        <v>98.247</v>
      </c>
    </row>
    <row r="57" spans="1:16">
      <c r="A57" s="7" t="s">
        <v>176</v>
      </c>
      <c r="B57" s="6" t="s">
        <v>962</v>
      </c>
      <c r="C57" s="8">
        <v>44763.369270833333</v>
      </c>
      <c r="D57" s="9">
        <v>39.978999999999999</v>
      </c>
      <c r="E57" s="9">
        <v>4.8789999999999996</v>
      </c>
      <c r="F57" s="9">
        <v>14.561999999999999</v>
      </c>
      <c r="G57" s="9">
        <v>10.634</v>
      </c>
      <c r="H57" s="9">
        <v>0.09</v>
      </c>
      <c r="I57" s="9">
        <v>13.346</v>
      </c>
      <c r="J57" s="9">
        <v>10.32</v>
      </c>
      <c r="K57" s="9">
        <v>2.6190000000000002</v>
      </c>
      <c r="L57" s="9">
        <v>2.089</v>
      </c>
      <c r="M57" s="9">
        <v>7.0000000000000001E-3</v>
      </c>
      <c r="N57" s="9"/>
      <c r="O57" s="9"/>
      <c r="P57" s="9">
        <v>98.525000000000006</v>
      </c>
    </row>
    <row r="58" spans="1:16">
      <c r="A58" s="7" t="s">
        <v>178</v>
      </c>
      <c r="B58" s="6" t="s">
        <v>962</v>
      </c>
      <c r="C58" s="8">
        <v>44763.370891203704</v>
      </c>
      <c r="D58" s="9">
        <v>40.24</v>
      </c>
      <c r="E58" s="9">
        <v>4.7370000000000001</v>
      </c>
      <c r="F58" s="9">
        <v>14.667</v>
      </c>
      <c r="G58" s="9">
        <v>10.786</v>
      </c>
      <c r="H58" s="9">
        <v>8.8999999999999996E-2</v>
      </c>
      <c r="I58" s="9">
        <v>13.199</v>
      </c>
      <c r="J58" s="9">
        <v>10.368</v>
      </c>
      <c r="K58" s="9">
        <v>2.5950000000000002</v>
      </c>
      <c r="L58" s="9">
        <v>2.097</v>
      </c>
      <c r="M58" s="9">
        <v>7.0000000000000001E-3</v>
      </c>
      <c r="N58" s="9"/>
      <c r="O58" s="9"/>
      <c r="P58" s="9">
        <v>98.784000000000006</v>
      </c>
    </row>
    <row r="59" spans="1:16" customFormat="1" ht="15">
      <c r="A59" s="7" t="s">
        <v>83</v>
      </c>
      <c r="B59" s="6" t="s">
        <v>962</v>
      </c>
      <c r="C59" s="8">
        <v>44764</v>
      </c>
      <c r="D59" s="9">
        <v>40.667000000000002</v>
      </c>
      <c r="E59" s="9">
        <v>4.8559999999999999</v>
      </c>
      <c r="F59" s="9">
        <v>14.523</v>
      </c>
      <c r="G59" s="9">
        <v>10.962</v>
      </c>
      <c r="H59" s="9">
        <v>0.11899999999999999</v>
      </c>
      <c r="I59" s="9">
        <v>13.541</v>
      </c>
      <c r="J59" s="9">
        <v>10.286</v>
      </c>
      <c r="K59" s="9">
        <v>2.5979999999999999</v>
      </c>
      <c r="L59" s="9">
        <v>2.0390000000000001</v>
      </c>
      <c r="M59" s="9">
        <v>0</v>
      </c>
      <c r="N59" s="9"/>
      <c r="O59" s="9"/>
      <c r="P59" s="9">
        <v>99.590999999999994</v>
      </c>
    </row>
    <row r="60" spans="1:16" customFormat="1" ht="15">
      <c r="A60" s="7" t="s">
        <v>8</v>
      </c>
      <c r="B60" s="6" t="s">
        <v>962</v>
      </c>
      <c r="C60" s="8">
        <v>44764</v>
      </c>
      <c r="D60" s="9">
        <v>40.555999999999997</v>
      </c>
      <c r="E60" s="9">
        <v>4.8440000000000003</v>
      </c>
      <c r="F60" s="9">
        <v>14.593999999999999</v>
      </c>
      <c r="G60" s="9">
        <v>10.776</v>
      </c>
      <c r="H60" s="9">
        <v>0.13500000000000001</v>
      </c>
      <c r="I60" s="9">
        <v>13.352</v>
      </c>
      <c r="J60" s="9">
        <v>10.337</v>
      </c>
      <c r="K60" s="9">
        <v>2.6080000000000001</v>
      </c>
      <c r="L60" s="9">
        <v>2.0339999999999998</v>
      </c>
      <c r="M60" s="9">
        <v>2E-3</v>
      </c>
      <c r="N60" s="9"/>
      <c r="O60" s="9"/>
      <c r="P60" s="9">
        <v>99.239000000000004</v>
      </c>
    </row>
    <row r="61" spans="1:16" customFormat="1" ht="15">
      <c r="A61" s="7" t="s">
        <v>681</v>
      </c>
      <c r="B61" s="6" t="s">
        <v>962</v>
      </c>
      <c r="C61" s="8">
        <v>44764</v>
      </c>
      <c r="D61" s="9">
        <v>40.552999999999997</v>
      </c>
      <c r="E61" s="9">
        <v>4.9160000000000004</v>
      </c>
      <c r="F61" s="9">
        <v>14.565</v>
      </c>
      <c r="G61" s="9">
        <v>11.246</v>
      </c>
      <c r="H61" s="9">
        <v>0.11600000000000001</v>
      </c>
      <c r="I61" s="9">
        <v>12.997</v>
      </c>
      <c r="J61" s="9">
        <v>10.178000000000001</v>
      </c>
      <c r="K61" s="9">
        <v>2.6909999999999998</v>
      </c>
      <c r="L61" s="9">
        <v>2.1520000000000001</v>
      </c>
      <c r="M61" s="9">
        <v>1.6E-2</v>
      </c>
      <c r="N61" s="9"/>
      <c r="O61" s="9"/>
      <c r="P61" s="9">
        <v>99.429000000000002</v>
      </c>
    </row>
    <row r="62" spans="1:16" customFormat="1" ht="15">
      <c r="A62" s="7" t="s">
        <v>683</v>
      </c>
      <c r="B62" s="6" t="s">
        <v>962</v>
      </c>
      <c r="C62" s="8">
        <v>44764</v>
      </c>
      <c r="D62" s="9">
        <v>40.313000000000002</v>
      </c>
      <c r="E62" s="9">
        <v>4.827</v>
      </c>
      <c r="F62" s="9">
        <v>14.329000000000001</v>
      </c>
      <c r="G62" s="9">
        <v>12.074999999999999</v>
      </c>
      <c r="H62" s="9">
        <v>0.121</v>
      </c>
      <c r="I62" s="9">
        <v>12.664</v>
      </c>
      <c r="J62" s="9">
        <v>9.9819999999999993</v>
      </c>
      <c r="K62" s="9">
        <v>2.73</v>
      </c>
      <c r="L62" s="9">
        <v>2.1150000000000002</v>
      </c>
      <c r="M62" s="9">
        <v>1.2E-2</v>
      </c>
      <c r="N62" s="9"/>
      <c r="O62" s="9"/>
      <c r="P62" s="9">
        <v>99.168999999999997</v>
      </c>
    </row>
    <row r="63" spans="1:16" customFormat="1" ht="15">
      <c r="A63" s="7" t="s">
        <v>201</v>
      </c>
      <c r="B63" s="6" t="s">
        <v>962</v>
      </c>
      <c r="C63" s="8">
        <v>44851.397314814814</v>
      </c>
      <c r="D63" s="9">
        <v>40.585999999999999</v>
      </c>
      <c r="E63" s="9">
        <v>4.6609999999999996</v>
      </c>
      <c r="F63" s="9">
        <v>14.451000000000001</v>
      </c>
      <c r="G63" s="9">
        <v>10.881</v>
      </c>
      <c r="H63" s="9">
        <v>0.112</v>
      </c>
      <c r="I63" s="9">
        <v>12.978999999999999</v>
      </c>
      <c r="J63" s="9">
        <v>10.260999999999999</v>
      </c>
      <c r="K63" s="9">
        <v>2.72</v>
      </c>
      <c r="L63" s="9">
        <v>2.17</v>
      </c>
      <c r="M63" s="9">
        <v>1.4E-2</v>
      </c>
      <c r="N63" s="9"/>
      <c r="O63" s="9"/>
      <c r="P63" s="9">
        <v>98.834000000000003</v>
      </c>
    </row>
    <row r="64" spans="1:16" customFormat="1" ht="15">
      <c r="A64" s="7" t="s">
        <v>203</v>
      </c>
      <c r="B64" s="6" t="s">
        <v>962</v>
      </c>
      <c r="C64" s="8">
        <v>44851.442395833335</v>
      </c>
      <c r="D64" s="9">
        <v>40.301000000000002</v>
      </c>
      <c r="E64" s="9">
        <v>4.8419999999999996</v>
      </c>
      <c r="F64" s="9">
        <v>14.321</v>
      </c>
      <c r="G64" s="9">
        <v>11.391999999999999</v>
      </c>
      <c r="H64" s="9">
        <v>0.108</v>
      </c>
      <c r="I64" s="9">
        <v>12.87</v>
      </c>
      <c r="J64" s="9">
        <v>10.167</v>
      </c>
      <c r="K64" s="9">
        <v>2.6349999999999998</v>
      </c>
      <c r="L64" s="9">
        <v>2.1469999999999998</v>
      </c>
      <c r="M64" s="9">
        <v>6.0000000000000001E-3</v>
      </c>
      <c r="N64" s="9"/>
      <c r="O64" s="9"/>
      <c r="P64" s="9">
        <v>98.79</v>
      </c>
    </row>
    <row r="65" spans="1:16" customFormat="1" ht="15">
      <c r="A65" s="7" t="s">
        <v>827</v>
      </c>
      <c r="B65" s="6" t="s">
        <v>962</v>
      </c>
      <c r="C65" s="8">
        <v>44852.050636574073</v>
      </c>
      <c r="D65" s="9">
        <v>40.414000000000001</v>
      </c>
      <c r="E65" s="9">
        <v>4.6970000000000001</v>
      </c>
      <c r="F65" s="9">
        <v>14.369</v>
      </c>
      <c r="G65" s="9">
        <v>11.074</v>
      </c>
      <c r="H65" s="9">
        <v>9.2999999999999999E-2</v>
      </c>
      <c r="I65" s="9">
        <v>12.973000000000001</v>
      </c>
      <c r="J65" s="9">
        <v>10.054</v>
      </c>
      <c r="K65" s="9">
        <v>2.6280000000000001</v>
      </c>
      <c r="L65" s="9">
        <v>2.198</v>
      </c>
      <c r="M65" s="9">
        <v>6.0000000000000001E-3</v>
      </c>
      <c r="N65" s="9"/>
      <c r="O65" s="9"/>
      <c r="P65" s="9">
        <v>98.507000000000005</v>
      </c>
    </row>
    <row r="66" spans="1:16" customFormat="1" ht="15">
      <c r="A66" s="7" t="s">
        <v>829</v>
      </c>
      <c r="B66" s="6" t="s">
        <v>962</v>
      </c>
      <c r="C66" s="8">
        <v>44852.052337962959</v>
      </c>
      <c r="D66" s="9">
        <v>40.594000000000001</v>
      </c>
      <c r="E66" s="9">
        <v>4.774</v>
      </c>
      <c r="F66" s="9">
        <v>14.457000000000001</v>
      </c>
      <c r="G66" s="9">
        <v>10.683999999999999</v>
      </c>
      <c r="H66" s="9">
        <v>0.114</v>
      </c>
      <c r="I66" s="9">
        <v>12.904999999999999</v>
      </c>
      <c r="J66" s="9">
        <v>10.202</v>
      </c>
      <c r="K66" s="9">
        <v>2.536</v>
      </c>
      <c r="L66" s="9">
        <v>2.1259999999999999</v>
      </c>
      <c r="M66" s="9">
        <v>0</v>
      </c>
      <c r="N66" s="9"/>
      <c r="O66" s="9"/>
      <c r="P66" s="9">
        <v>98.391999999999996</v>
      </c>
    </row>
    <row r="67" spans="1:16" customFormat="1" ht="15">
      <c r="A67" s="7" t="s">
        <v>831</v>
      </c>
      <c r="B67" s="6" t="s">
        <v>962</v>
      </c>
      <c r="C67" s="8">
        <v>44852.054050925923</v>
      </c>
      <c r="D67" s="9">
        <v>40.692999999999998</v>
      </c>
      <c r="E67" s="9">
        <v>4.7480000000000002</v>
      </c>
      <c r="F67" s="9">
        <v>14.297000000000001</v>
      </c>
      <c r="G67" s="9">
        <v>10.699</v>
      </c>
      <c r="H67" s="9">
        <v>0.09</v>
      </c>
      <c r="I67" s="9">
        <v>12.884</v>
      </c>
      <c r="J67" s="9">
        <v>10.31</v>
      </c>
      <c r="K67" s="9">
        <v>2.5910000000000002</v>
      </c>
      <c r="L67" s="9">
        <v>2.1019999999999999</v>
      </c>
      <c r="M67" s="9">
        <v>1.4999999999999999E-2</v>
      </c>
      <c r="N67" s="9"/>
      <c r="O67" s="9"/>
      <c r="P67" s="9">
        <v>98.43</v>
      </c>
    </row>
    <row r="68" spans="1:16" customFormat="1" ht="15">
      <c r="A68" s="7" t="s">
        <v>83</v>
      </c>
      <c r="B68" s="6" t="s">
        <v>962</v>
      </c>
      <c r="C68" s="8">
        <v>44852.383263888885</v>
      </c>
      <c r="D68" s="9">
        <v>40.67</v>
      </c>
      <c r="E68" s="9">
        <v>4.8220000000000001</v>
      </c>
      <c r="F68" s="9">
        <v>14.629</v>
      </c>
      <c r="G68" s="9">
        <v>10.742000000000001</v>
      </c>
      <c r="H68" s="9">
        <v>0.13100000000000001</v>
      </c>
      <c r="I68" s="9">
        <v>12.916</v>
      </c>
      <c r="J68" s="9">
        <v>10.44</v>
      </c>
      <c r="K68" s="9">
        <v>2.6840000000000002</v>
      </c>
      <c r="L68" s="9">
        <v>2.1219999999999999</v>
      </c>
      <c r="M68" s="9">
        <v>5.0000000000000001E-3</v>
      </c>
      <c r="N68" s="9"/>
      <c r="O68" s="9"/>
      <c r="P68" s="9">
        <v>99.16</v>
      </c>
    </row>
    <row r="69" spans="1:16" customFormat="1" ht="15">
      <c r="A69" s="7" t="s">
        <v>8</v>
      </c>
      <c r="B69" s="6" t="s">
        <v>962</v>
      </c>
      <c r="C69" s="8">
        <v>44852.384826388887</v>
      </c>
      <c r="D69" s="9">
        <v>40.512999999999998</v>
      </c>
      <c r="E69" s="9">
        <v>4.6440000000000001</v>
      </c>
      <c r="F69" s="9">
        <v>14.677</v>
      </c>
      <c r="G69" s="9">
        <v>10.821</v>
      </c>
      <c r="H69" s="9">
        <v>0.126</v>
      </c>
      <c r="I69" s="9">
        <v>12.659000000000001</v>
      </c>
      <c r="J69" s="9">
        <v>10.307</v>
      </c>
      <c r="K69" s="9">
        <v>2.6960000000000002</v>
      </c>
      <c r="L69" s="9">
        <v>2.1589999999999998</v>
      </c>
      <c r="M69" s="9">
        <v>0</v>
      </c>
      <c r="N69" s="9"/>
      <c r="O69" s="9"/>
      <c r="P69" s="9">
        <v>98.602999999999994</v>
      </c>
    </row>
    <row r="70" spans="1:16" customFormat="1" ht="15">
      <c r="A70" s="7" t="s">
        <v>963</v>
      </c>
      <c r="B70" s="6" t="s">
        <v>962</v>
      </c>
      <c r="C70" s="8">
        <v>44853.205636574072</v>
      </c>
      <c r="D70" s="9">
        <v>40.645000000000003</v>
      </c>
      <c r="E70" s="9">
        <v>4.6900000000000004</v>
      </c>
      <c r="F70" s="9">
        <v>14.46</v>
      </c>
      <c r="G70" s="9">
        <v>10.795999999999999</v>
      </c>
      <c r="H70" s="9">
        <v>9.9000000000000005E-2</v>
      </c>
      <c r="I70" s="9">
        <v>13.051</v>
      </c>
      <c r="J70" s="9">
        <v>10.332000000000001</v>
      </c>
      <c r="K70" s="9">
        <v>2.6150000000000002</v>
      </c>
      <c r="L70" s="9">
        <v>2.105</v>
      </c>
      <c r="M70" s="9">
        <v>1.2E-2</v>
      </c>
      <c r="N70" s="9"/>
      <c r="O70" s="9"/>
      <c r="P70" s="9">
        <v>98.805000000000007</v>
      </c>
    </row>
    <row r="71" spans="1:16" customFormat="1" ht="15">
      <c r="A71" s="7" t="s">
        <v>964</v>
      </c>
      <c r="B71" s="6" t="s">
        <v>962</v>
      </c>
      <c r="C71" s="8">
        <v>44853.207314814812</v>
      </c>
      <c r="D71" s="9">
        <v>40.715000000000003</v>
      </c>
      <c r="E71" s="9">
        <v>4.7859999999999996</v>
      </c>
      <c r="F71" s="9">
        <v>14.608000000000001</v>
      </c>
      <c r="G71" s="9">
        <v>10.73</v>
      </c>
      <c r="H71" s="9">
        <v>7.8E-2</v>
      </c>
      <c r="I71" s="9">
        <v>13.141</v>
      </c>
      <c r="J71" s="9">
        <v>10.343</v>
      </c>
      <c r="K71" s="9">
        <v>2.5950000000000002</v>
      </c>
      <c r="L71" s="9">
        <v>2.1789999999999998</v>
      </c>
      <c r="M71" s="9">
        <v>1.0999999999999999E-2</v>
      </c>
      <c r="N71" s="9"/>
      <c r="O71" s="9"/>
      <c r="P71" s="9">
        <v>99.186000000000007</v>
      </c>
    </row>
    <row r="72" spans="1:16" customFormat="1" ht="15">
      <c r="A72" s="7" t="s">
        <v>965</v>
      </c>
      <c r="B72" s="6" t="s">
        <v>962</v>
      </c>
      <c r="C72" s="8">
        <v>44853.209039351852</v>
      </c>
      <c r="D72" s="9">
        <v>40.731000000000002</v>
      </c>
      <c r="E72" s="9">
        <v>4.8650000000000002</v>
      </c>
      <c r="F72" s="9">
        <v>14.459</v>
      </c>
      <c r="G72" s="9">
        <v>10.712</v>
      </c>
      <c r="H72" s="9">
        <v>9.8000000000000004E-2</v>
      </c>
      <c r="I72" s="9">
        <v>13.316000000000001</v>
      </c>
      <c r="J72" s="9">
        <v>10.272</v>
      </c>
      <c r="K72" s="9">
        <v>2.544</v>
      </c>
      <c r="L72" s="9">
        <v>2.121</v>
      </c>
      <c r="M72" s="9">
        <v>3.0000000000000001E-3</v>
      </c>
      <c r="N72" s="9"/>
      <c r="O72" s="9"/>
      <c r="P72" s="9">
        <v>99.120999999999995</v>
      </c>
    </row>
    <row r="73" spans="1:16" customFormat="1" ht="15">
      <c r="A73" s="7" t="s">
        <v>966</v>
      </c>
      <c r="B73" s="6" t="s">
        <v>962</v>
      </c>
      <c r="C73" s="8">
        <v>44853.210763888892</v>
      </c>
      <c r="D73" s="9">
        <v>40.558</v>
      </c>
      <c r="E73" s="9">
        <v>4.8129999999999997</v>
      </c>
      <c r="F73" s="9">
        <v>14.536</v>
      </c>
      <c r="G73" s="9">
        <v>10.848000000000001</v>
      </c>
      <c r="H73" s="9">
        <v>0.108</v>
      </c>
      <c r="I73" s="9">
        <v>13.128</v>
      </c>
      <c r="J73" s="9">
        <v>10.499000000000001</v>
      </c>
      <c r="K73" s="9">
        <v>2.5870000000000002</v>
      </c>
      <c r="L73" s="9">
        <v>2.1440000000000001</v>
      </c>
      <c r="M73" s="9">
        <v>0.01</v>
      </c>
      <c r="N73" s="9"/>
      <c r="O73" s="9"/>
      <c r="P73" s="9">
        <v>99.230999999999995</v>
      </c>
    </row>
    <row r="74" spans="1:16" customFormat="1" ht="15">
      <c r="A74" s="7" t="s">
        <v>967</v>
      </c>
      <c r="B74" s="6" t="s">
        <v>962</v>
      </c>
      <c r="C74" s="8">
        <v>44853.212465277778</v>
      </c>
      <c r="D74" s="9">
        <v>40.787999999999997</v>
      </c>
      <c r="E74" s="9">
        <v>4.8090000000000002</v>
      </c>
      <c r="F74" s="9">
        <v>14.505000000000001</v>
      </c>
      <c r="G74" s="9">
        <v>10.848000000000001</v>
      </c>
      <c r="H74" s="9">
        <v>0.13300000000000001</v>
      </c>
      <c r="I74" s="9">
        <v>13.223000000000001</v>
      </c>
      <c r="J74" s="9">
        <v>10.333</v>
      </c>
      <c r="K74" s="9">
        <v>2.59</v>
      </c>
      <c r="L74" s="9">
        <v>2.202</v>
      </c>
      <c r="M74" s="9">
        <v>5.0000000000000001E-3</v>
      </c>
      <c r="N74" s="9"/>
      <c r="O74" s="9"/>
      <c r="P74" s="9">
        <v>99.436000000000007</v>
      </c>
    </row>
    <row r="75" spans="1:16" customFormat="1" ht="15">
      <c r="A75" s="7" t="s">
        <v>968</v>
      </c>
      <c r="B75" s="6" t="s">
        <v>962</v>
      </c>
      <c r="C75" s="8">
        <v>44853.214166666665</v>
      </c>
      <c r="D75" s="9">
        <v>40.511000000000003</v>
      </c>
      <c r="E75" s="9">
        <v>4.7190000000000003</v>
      </c>
      <c r="F75" s="9">
        <v>14.503</v>
      </c>
      <c r="G75" s="9">
        <v>10.851000000000001</v>
      </c>
      <c r="H75" s="9">
        <v>0.10100000000000001</v>
      </c>
      <c r="I75" s="9">
        <v>13.209</v>
      </c>
      <c r="J75" s="9">
        <v>10.468999999999999</v>
      </c>
      <c r="K75" s="9">
        <v>2.5539999999999998</v>
      </c>
      <c r="L75" s="9">
        <v>2.149</v>
      </c>
      <c r="M75" s="9">
        <v>1.7999999999999999E-2</v>
      </c>
      <c r="N75" s="9"/>
      <c r="O75" s="9"/>
      <c r="P75" s="9">
        <v>99.082999999999998</v>
      </c>
    </row>
    <row r="76" spans="1:16" customFormat="1" ht="15">
      <c r="A76" s="7" t="s">
        <v>969</v>
      </c>
      <c r="B76" s="6" t="s">
        <v>962</v>
      </c>
      <c r="C76" s="8">
        <v>44853.215833333335</v>
      </c>
      <c r="D76" s="9">
        <v>40.841000000000001</v>
      </c>
      <c r="E76" s="9">
        <v>4.8879999999999999</v>
      </c>
      <c r="F76" s="9">
        <v>14.455</v>
      </c>
      <c r="G76" s="9">
        <v>10.814</v>
      </c>
      <c r="H76" s="9">
        <v>0.121</v>
      </c>
      <c r="I76" s="9">
        <v>13.21</v>
      </c>
      <c r="J76" s="9">
        <v>10.465</v>
      </c>
      <c r="K76" s="9">
        <v>2.6349999999999998</v>
      </c>
      <c r="L76" s="9">
        <v>2.1150000000000002</v>
      </c>
      <c r="M76" s="9">
        <v>8.9999999999999993E-3</v>
      </c>
      <c r="N76" s="9"/>
      <c r="O76" s="9"/>
      <c r="P76" s="9">
        <v>99.552999999999997</v>
      </c>
    </row>
    <row r="77" spans="1:16" customFormat="1" ht="15">
      <c r="A77" s="7" t="s">
        <v>970</v>
      </c>
      <c r="B77" s="6" t="s">
        <v>962</v>
      </c>
      <c r="C77" s="8">
        <v>44853.217534722222</v>
      </c>
      <c r="D77" s="9">
        <v>40.82</v>
      </c>
      <c r="E77" s="9">
        <v>4.7350000000000003</v>
      </c>
      <c r="F77" s="9">
        <v>14.352</v>
      </c>
      <c r="G77" s="9">
        <v>10.691000000000001</v>
      </c>
      <c r="H77" s="9">
        <v>0.123</v>
      </c>
      <c r="I77" s="9">
        <v>13.099</v>
      </c>
      <c r="J77" s="9">
        <v>10.252000000000001</v>
      </c>
      <c r="K77" s="9">
        <v>2.516</v>
      </c>
      <c r="L77" s="9">
        <v>2.113</v>
      </c>
      <c r="M77" s="9">
        <v>2E-3</v>
      </c>
      <c r="N77" s="9"/>
      <c r="O77" s="9"/>
      <c r="P77" s="9">
        <v>98.703999999999994</v>
      </c>
    </row>
    <row r="78" spans="1:16" customFormat="1" ht="15">
      <c r="A78" s="2" t="s">
        <v>971</v>
      </c>
      <c r="B78" s="1" t="s">
        <v>962</v>
      </c>
      <c r="C78" s="4">
        <v>44853.219247685185</v>
      </c>
      <c r="D78" s="3">
        <v>40.631999999999998</v>
      </c>
      <c r="E78" s="3">
        <v>4.6520000000000001</v>
      </c>
      <c r="F78" s="3">
        <v>14.584</v>
      </c>
      <c r="G78" s="3">
        <v>10.919</v>
      </c>
      <c r="H78" s="3">
        <v>0.109</v>
      </c>
      <c r="I78" s="3">
        <v>13.173</v>
      </c>
      <c r="J78" s="3">
        <v>10.462999999999999</v>
      </c>
      <c r="K78" s="3">
        <v>2.58</v>
      </c>
      <c r="L78" s="3">
        <v>2.1059999999999999</v>
      </c>
      <c r="M78" s="3">
        <v>0</v>
      </c>
      <c r="N78" s="3"/>
      <c r="O78" s="3"/>
      <c r="P78" s="3">
        <v>99.215999999999994</v>
      </c>
    </row>
    <row r="79" spans="1:16">
      <c r="C79" s="7" t="s">
        <v>206</v>
      </c>
      <c r="D79" s="9">
        <v>40.391230769230773</v>
      </c>
      <c r="E79" s="9">
        <v>4.806</v>
      </c>
      <c r="F79" s="9">
        <v>14.470615384615382</v>
      </c>
      <c r="G79" s="9">
        <v>10.955846153846155</v>
      </c>
      <c r="H79" s="9">
        <v>0.10684615384615387</v>
      </c>
      <c r="I79" s="9">
        <v>13.097615384615384</v>
      </c>
      <c r="J79" s="9">
        <v>10.229923076923077</v>
      </c>
      <c r="K79" s="9">
        <v>2.6274615384615387</v>
      </c>
      <c r="L79" s="9">
        <v>2.1145384615384617</v>
      </c>
      <c r="M79" s="9">
        <v>7.9230769230769233E-3</v>
      </c>
      <c r="N79" s="9"/>
      <c r="O79" s="9"/>
      <c r="P79" s="9">
        <v>98.808230769230775</v>
      </c>
    </row>
    <row r="80" spans="1:16">
      <c r="C80" s="7" t="s">
        <v>216</v>
      </c>
      <c r="D80" s="9">
        <v>0.22914394328797347</v>
      </c>
      <c r="E80" s="9">
        <v>8.6318729583579182E-2</v>
      </c>
      <c r="F80" s="9">
        <v>0.11137776222011156</v>
      </c>
      <c r="G80" s="9">
        <v>0.40297887826952022</v>
      </c>
      <c r="H80" s="9">
        <v>1.3999154665941097E-2</v>
      </c>
      <c r="I80" s="9">
        <v>0.24277832195125562</v>
      </c>
      <c r="J80" s="9">
        <v>0.11238564207397102</v>
      </c>
      <c r="K80" s="9">
        <v>5.5216518410032341E-2</v>
      </c>
      <c r="L80" s="9">
        <v>4.4706935246912161E-2</v>
      </c>
      <c r="M80" s="9">
        <v>5.1360196869611064E-3</v>
      </c>
      <c r="N80" s="9"/>
      <c r="O80" s="9"/>
      <c r="P80" s="9">
        <v>0.40897454384691484</v>
      </c>
    </row>
    <row r="81" spans="1:23">
      <c r="C81" s="7" t="s">
        <v>217</v>
      </c>
      <c r="D81" s="7">
        <v>40.369999999999997</v>
      </c>
      <c r="E81" s="7">
        <v>4.72</v>
      </c>
      <c r="F81" s="7">
        <v>14.9</v>
      </c>
      <c r="G81" s="9">
        <v>10.91967</v>
      </c>
      <c r="H81" s="7">
        <v>0.09</v>
      </c>
      <c r="I81" s="7">
        <v>12.8</v>
      </c>
      <c r="J81" s="7">
        <v>10.3</v>
      </c>
      <c r="K81" s="7">
        <v>2.6</v>
      </c>
      <c r="L81" s="7">
        <v>2.0499999999999998</v>
      </c>
    </row>
    <row r="82" spans="1:23">
      <c r="A82" s="2"/>
      <c r="B82" s="1"/>
      <c r="C82" s="2" t="s">
        <v>218</v>
      </c>
      <c r="D82" s="3">
        <v>5.2590461309824248E-2</v>
      </c>
      <c r="E82" s="3">
        <v>1.8220338983050912</v>
      </c>
      <c r="F82" s="3">
        <v>-2.8817759421786482</v>
      </c>
      <c r="G82" s="3">
        <v>0.33129347174552609</v>
      </c>
      <c r="H82" s="3">
        <v>18.717948717948747</v>
      </c>
      <c r="I82" s="3">
        <v>2.3251201923076836</v>
      </c>
      <c r="J82" s="3">
        <v>-0.68035847647498626</v>
      </c>
      <c r="K82" s="3">
        <v>1.0562130177514863</v>
      </c>
      <c r="L82" s="3">
        <v>3.1482176360225309</v>
      </c>
      <c r="M82" s="3"/>
      <c r="N82" s="3"/>
      <c r="O82" s="3"/>
      <c r="P82" s="2"/>
    </row>
    <row r="83" spans="1:23">
      <c r="A83" s="2"/>
      <c r="B83" s="1"/>
      <c r="C83" s="2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2"/>
    </row>
    <row r="84" spans="1:23" ht="15">
      <c r="A84" s="84" t="s">
        <v>972</v>
      </c>
      <c r="B84" s="84"/>
      <c r="C84" s="84"/>
      <c r="D84" s="84"/>
      <c r="E84" s="84"/>
      <c r="F84" s="84"/>
      <c r="G84" s="84"/>
      <c r="H84" s="84"/>
      <c r="I84" s="84"/>
      <c r="J84" s="84"/>
      <c r="K84" s="84"/>
      <c r="L84" s="84"/>
      <c r="M84" s="84"/>
      <c r="N84" s="84"/>
      <c r="O84" s="84"/>
      <c r="P84" s="84"/>
    </row>
    <row r="85" spans="1:23">
      <c r="A85" s="7" t="s">
        <v>200</v>
      </c>
      <c r="B85" s="6" t="s">
        <v>972</v>
      </c>
      <c r="C85" s="8">
        <v>44763</v>
      </c>
      <c r="D85" s="9">
        <v>41.113</v>
      </c>
      <c r="E85" s="9"/>
      <c r="F85" s="9"/>
      <c r="G85" s="9">
        <v>9.3919999999999995</v>
      </c>
      <c r="H85" s="9">
        <v>0.158</v>
      </c>
      <c r="I85" s="9">
        <v>49.618000000000002</v>
      </c>
      <c r="J85" s="9">
        <v>0.111</v>
      </c>
      <c r="K85" s="9"/>
      <c r="L85" s="9"/>
      <c r="M85" s="9">
        <v>5.6000000000000001E-2</v>
      </c>
      <c r="N85" s="9">
        <v>0.39300000000000002</v>
      </c>
      <c r="O85" s="9"/>
      <c r="P85" s="9">
        <v>100.84099999999999</v>
      </c>
      <c r="R85" s="7"/>
      <c r="S85" s="7"/>
    </row>
    <row r="86" spans="1:23">
      <c r="A86" s="7" t="s">
        <v>119</v>
      </c>
      <c r="B86" s="6" t="s">
        <v>972</v>
      </c>
      <c r="C86" s="8">
        <v>44764</v>
      </c>
      <c r="D86" s="9">
        <v>40.843000000000004</v>
      </c>
      <c r="E86" s="9"/>
      <c r="F86" s="9"/>
      <c r="G86" s="9">
        <v>9.3140000000000001</v>
      </c>
      <c r="H86" s="9">
        <v>0.17599999999999999</v>
      </c>
      <c r="I86" s="9">
        <v>48.783999999999999</v>
      </c>
      <c r="J86" s="9">
        <v>0.106</v>
      </c>
      <c r="K86" s="9"/>
      <c r="L86" s="9"/>
      <c r="M86" s="9">
        <v>4.0000000000000001E-3</v>
      </c>
      <c r="N86" s="9">
        <v>0.42</v>
      </c>
      <c r="O86" s="9"/>
      <c r="P86" s="9">
        <v>99.647000000000006</v>
      </c>
      <c r="R86" s="7"/>
      <c r="S86" s="7"/>
    </row>
    <row r="87" spans="1:23">
      <c r="A87" s="2" t="s">
        <v>121</v>
      </c>
      <c r="B87" s="1" t="s">
        <v>972</v>
      </c>
      <c r="C87" s="4">
        <v>44764</v>
      </c>
      <c r="D87" s="3">
        <v>40.917000000000002</v>
      </c>
      <c r="E87" s="3"/>
      <c r="F87" s="3"/>
      <c r="G87" s="3">
        <v>9.3930000000000007</v>
      </c>
      <c r="H87" s="3">
        <v>0.182</v>
      </c>
      <c r="I87" s="3">
        <v>49.399000000000001</v>
      </c>
      <c r="J87" s="3">
        <v>0.108</v>
      </c>
      <c r="K87" s="3"/>
      <c r="L87" s="3"/>
      <c r="M87" s="3">
        <v>0</v>
      </c>
      <c r="N87" s="3">
        <v>0.38900000000000001</v>
      </c>
      <c r="O87" s="3"/>
      <c r="P87" s="3">
        <v>100.387</v>
      </c>
      <c r="R87" s="7"/>
      <c r="S87" s="7"/>
    </row>
    <row r="88" spans="1:23">
      <c r="C88" s="7" t="s">
        <v>206</v>
      </c>
      <c r="D88" s="9">
        <v>40.957666666666668</v>
      </c>
      <c r="E88" s="9"/>
      <c r="F88" s="9"/>
      <c r="G88" s="9">
        <v>9.3663333333333334</v>
      </c>
      <c r="H88" s="9">
        <v>0.17200000000000001</v>
      </c>
      <c r="I88" s="9">
        <v>49.266999999999996</v>
      </c>
      <c r="J88" s="9">
        <v>0.10833333333333334</v>
      </c>
      <c r="K88" s="9"/>
      <c r="L88" s="9"/>
      <c r="M88" s="9">
        <v>0.02</v>
      </c>
      <c r="N88" s="9">
        <v>0.40066666666666667</v>
      </c>
      <c r="O88" s="9"/>
      <c r="P88" s="9">
        <v>100.29166666666667</v>
      </c>
    </row>
    <row r="89" spans="1:23">
      <c r="C89" s="7" t="s">
        <v>216</v>
      </c>
      <c r="D89" s="9">
        <v>0.1139161484991857</v>
      </c>
      <c r="E89" s="9"/>
      <c r="F89" s="9"/>
      <c r="G89" s="9">
        <v>3.7007506746004337E-2</v>
      </c>
      <c r="H89" s="9">
        <v>1.0198039027185565E-2</v>
      </c>
      <c r="I89" s="9">
        <v>0.35304107409761959</v>
      </c>
      <c r="J89" s="9">
        <v>2.0548046676563273E-3</v>
      </c>
      <c r="K89" s="9"/>
      <c r="L89" s="9"/>
      <c r="M89" s="9">
        <v>2.5508168626278659E-2</v>
      </c>
      <c r="N89" s="9">
        <v>1.376791761870891E-2</v>
      </c>
      <c r="O89" s="9"/>
      <c r="P89" s="9">
        <v>0.49208761640811249</v>
      </c>
    </row>
    <row r="90" spans="1:23">
      <c r="C90" s="7" t="s">
        <v>217</v>
      </c>
      <c r="D90" s="7">
        <v>40.81</v>
      </c>
      <c r="G90" s="9">
        <v>9.5500000000000007</v>
      </c>
      <c r="H90" s="7">
        <v>0.14000000000000001</v>
      </c>
      <c r="I90" s="7">
        <v>49.42</v>
      </c>
      <c r="J90" s="7">
        <v>0.05</v>
      </c>
      <c r="N90" s="7">
        <v>0.37</v>
      </c>
      <c r="P90" s="7">
        <v>100.29</v>
      </c>
    </row>
    <row r="91" spans="1:23">
      <c r="A91" s="2"/>
      <c r="B91" s="1"/>
      <c r="C91" s="2" t="s">
        <v>218</v>
      </c>
      <c r="D91" s="3">
        <v>0.36183941844319023</v>
      </c>
      <c r="E91" s="3"/>
      <c r="F91" s="3"/>
      <c r="G91" s="3">
        <v>-1.9232111692844742</v>
      </c>
      <c r="H91" s="3">
        <v>22.857142857142858</v>
      </c>
      <c r="I91" s="3">
        <v>-0.30959125859976888</v>
      </c>
      <c r="J91" s="3">
        <v>116.66666666666666</v>
      </c>
      <c r="K91" s="3"/>
      <c r="L91" s="3"/>
      <c r="M91" s="3"/>
      <c r="N91" s="3">
        <v>8.2882882882882907</v>
      </c>
      <c r="O91" s="3"/>
      <c r="P91" s="3"/>
    </row>
    <row r="93" spans="1:23" customFormat="1" ht="15">
      <c r="A93" s="84" t="s">
        <v>973</v>
      </c>
      <c r="B93" s="84"/>
      <c r="C93" s="84"/>
      <c r="D93" s="84"/>
      <c r="E93" s="84"/>
      <c r="F93" s="84"/>
      <c r="G93" s="84"/>
      <c r="H93" s="84"/>
      <c r="I93" s="84"/>
      <c r="J93" s="84"/>
      <c r="K93" s="84"/>
      <c r="L93" s="84"/>
      <c r="M93" s="84"/>
      <c r="N93" s="84"/>
      <c r="O93" s="84"/>
      <c r="P93" s="84"/>
      <c r="Q93" s="6"/>
      <c r="R93" s="6"/>
      <c r="S93" s="6"/>
      <c r="T93" s="6"/>
      <c r="W93" s="6"/>
    </row>
    <row r="94" spans="1:23" customFormat="1" ht="15">
      <c r="A94" s="7" t="s">
        <v>202</v>
      </c>
      <c r="B94" s="6" t="s">
        <v>973</v>
      </c>
      <c r="C94" s="8">
        <v>44763</v>
      </c>
      <c r="D94" s="9">
        <v>6.4000000000000001E-2</v>
      </c>
      <c r="E94" s="9">
        <v>0.14299999999999999</v>
      </c>
      <c r="F94" s="9">
        <v>10.016</v>
      </c>
      <c r="G94" s="9">
        <v>13.363</v>
      </c>
      <c r="H94" s="9">
        <v>0.28000000000000003</v>
      </c>
      <c r="I94" s="9">
        <v>15.332000000000001</v>
      </c>
      <c r="J94" s="9">
        <v>2.1999999999999999E-2</v>
      </c>
      <c r="K94" s="9"/>
      <c r="L94" s="9"/>
      <c r="M94" s="9">
        <v>61.182000000000002</v>
      </c>
      <c r="N94" s="9">
        <v>0.16800000000000001</v>
      </c>
      <c r="O94" s="9">
        <v>1.2999999999999999E-2</v>
      </c>
      <c r="P94" s="9">
        <v>100.584</v>
      </c>
      <c r="Q94" s="6"/>
      <c r="R94" s="6"/>
      <c r="S94" s="6"/>
      <c r="T94" s="6"/>
      <c r="W94" s="6"/>
    </row>
    <row r="95" spans="1:23" customFormat="1" ht="15">
      <c r="A95" s="7" t="s">
        <v>123</v>
      </c>
      <c r="B95" s="6" t="s">
        <v>973</v>
      </c>
      <c r="C95" s="8">
        <v>44764</v>
      </c>
      <c r="D95" s="9">
        <v>7.1999999999999995E-2</v>
      </c>
      <c r="E95" s="9">
        <v>0.122</v>
      </c>
      <c r="F95" s="9">
        <v>10.109</v>
      </c>
      <c r="G95" s="9">
        <v>13.382999999999999</v>
      </c>
      <c r="H95" s="9">
        <v>0.26700000000000002</v>
      </c>
      <c r="I95" s="9">
        <v>15.446999999999999</v>
      </c>
      <c r="J95" s="9">
        <v>1E-3</v>
      </c>
      <c r="K95" s="9"/>
      <c r="L95" s="9"/>
      <c r="M95" s="9">
        <v>61.334000000000003</v>
      </c>
      <c r="N95" s="9">
        <v>0.17199999999999999</v>
      </c>
      <c r="O95" s="9">
        <v>2.5999999999999999E-2</v>
      </c>
      <c r="P95" s="9">
        <v>100.935</v>
      </c>
      <c r="Q95" s="6"/>
      <c r="R95" s="6"/>
      <c r="S95" s="6"/>
      <c r="T95" s="6"/>
      <c r="W95" s="6"/>
    </row>
    <row r="96" spans="1:23" customFormat="1" ht="15">
      <c r="A96" s="2" t="s">
        <v>125</v>
      </c>
      <c r="B96" s="1" t="s">
        <v>973</v>
      </c>
      <c r="C96" s="4">
        <v>44764</v>
      </c>
      <c r="D96" s="3">
        <v>0.112</v>
      </c>
      <c r="E96" s="3">
        <v>0.112</v>
      </c>
      <c r="F96" s="3">
        <v>10.372999999999999</v>
      </c>
      <c r="G96" s="3">
        <v>13.398</v>
      </c>
      <c r="H96" s="3">
        <v>0.26500000000000001</v>
      </c>
      <c r="I96" s="3">
        <v>15.535</v>
      </c>
      <c r="J96" s="3">
        <v>0.01</v>
      </c>
      <c r="K96" s="3"/>
      <c r="L96" s="3"/>
      <c r="M96" s="3">
        <v>61.463999999999999</v>
      </c>
      <c r="N96" s="3">
        <v>0.16700000000000001</v>
      </c>
      <c r="O96" s="3">
        <v>0</v>
      </c>
      <c r="P96" s="3">
        <v>101.437</v>
      </c>
      <c r="Q96" s="6"/>
      <c r="R96" s="6"/>
      <c r="S96" s="6"/>
      <c r="T96" s="6"/>
      <c r="W96" s="6"/>
    </row>
    <row r="97" spans="1:23">
      <c r="C97" s="7" t="s">
        <v>206</v>
      </c>
      <c r="D97" s="9">
        <v>8.2666666666666666E-2</v>
      </c>
      <c r="E97" s="9"/>
      <c r="F97" s="9"/>
      <c r="G97" s="9">
        <v>13.381333333333332</v>
      </c>
      <c r="H97" s="9">
        <v>0.27066666666666667</v>
      </c>
      <c r="I97" s="9">
        <v>15.438000000000001</v>
      </c>
      <c r="J97" s="9">
        <v>1.1000000000000001E-2</v>
      </c>
      <c r="K97" s="9"/>
      <c r="L97" s="9"/>
      <c r="M97" s="9">
        <v>61.326666666666675</v>
      </c>
      <c r="N97" s="9">
        <v>0.16900000000000001</v>
      </c>
      <c r="O97" s="9">
        <v>1.2999999999999999E-2</v>
      </c>
      <c r="P97" s="9">
        <v>100.98533333333334</v>
      </c>
    </row>
    <row r="98" spans="1:23">
      <c r="C98" s="7" t="s">
        <v>216</v>
      </c>
      <c r="D98" s="9">
        <v>2.099735433069818E-2</v>
      </c>
      <c r="E98" s="9"/>
      <c r="F98" s="9"/>
      <c r="G98" s="9">
        <v>1.4337208778404416E-2</v>
      </c>
      <c r="H98" s="9">
        <v>6.6499791144200068E-3</v>
      </c>
      <c r="I98" s="9">
        <v>8.3118389461458039E-2</v>
      </c>
      <c r="J98" s="9">
        <v>8.6023252670426268E-3</v>
      </c>
      <c r="K98" s="9"/>
      <c r="L98" s="9"/>
      <c r="M98" s="9">
        <v>0.11524273898553683</v>
      </c>
      <c r="N98" s="9">
        <v>2.1602468994692758E-3</v>
      </c>
      <c r="O98" s="9">
        <v>1.0614455552060439E-2</v>
      </c>
      <c r="P98" s="9">
        <v>0.35004983772155535</v>
      </c>
    </row>
    <row r="99" spans="1:23">
      <c r="C99" s="7" t="s">
        <v>217</v>
      </c>
      <c r="G99" s="9">
        <v>13.04</v>
      </c>
      <c r="H99" s="7">
        <v>0.11</v>
      </c>
      <c r="I99" s="7">
        <v>15.2</v>
      </c>
      <c r="M99" s="7">
        <v>60.5</v>
      </c>
      <c r="O99" s="9"/>
      <c r="P99" s="7">
        <v>98.77</v>
      </c>
    </row>
    <row r="100" spans="1:23">
      <c r="A100" s="2"/>
      <c r="B100" s="1"/>
      <c r="C100" s="2" t="s">
        <v>218</v>
      </c>
      <c r="D100" s="3"/>
      <c r="E100" s="3"/>
      <c r="F100" s="3"/>
      <c r="G100" s="3">
        <v>2.6175869120654376</v>
      </c>
      <c r="H100" s="3">
        <v>146.06060606060606</v>
      </c>
      <c r="I100" s="3">
        <v>1.5657894736842193</v>
      </c>
      <c r="J100" s="3"/>
      <c r="K100" s="3"/>
      <c r="L100" s="3"/>
      <c r="M100" s="3">
        <v>1.3663911845730168</v>
      </c>
      <c r="N100" s="3"/>
      <c r="O100" s="3"/>
      <c r="P100" s="3"/>
    </row>
    <row r="102" spans="1:23" ht="15">
      <c r="A102" s="84" t="s">
        <v>974</v>
      </c>
      <c r="B102" s="84"/>
      <c r="C102" s="84"/>
      <c r="D102" s="84"/>
      <c r="E102" s="84"/>
      <c r="F102" s="84"/>
      <c r="G102" s="84"/>
      <c r="H102" s="84"/>
      <c r="I102" s="84"/>
      <c r="J102" s="84"/>
      <c r="K102" s="84"/>
      <c r="L102" s="84"/>
      <c r="M102" s="84"/>
      <c r="N102" s="84"/>
      <c r="O102" s="84"/>
      <c r="P102" s="84"/>
    </row>
    <row r="103" spans="1:23" customFormat="1" ht="15">
      <c r="A103" s="7" t="s">
        <v>201</v>
      </c>
      <c r="B103" s="6" t="s">
        <v>974</v>
      </c>
      <c r="C103" s="8">
        <v>44763</v>
      </c>
      <c r="D103" s="9">
        <v>2.5999999999999999E-2</v>
      </c>
      <c r="E103" s="9">
        <v>46.497</v>
      </c>
      <c r="F103" s="9">
        <v>2E-3</v>
      </c>
      <c r="G103" s="9">
        <v>47.179000000000002</v>
      </c>
      <c r="H103" s="9">
        <v>4.82</v>
      </c>
      <c r="I103" s="9">
        <v>0.28000000000000003</v>
      </c>
      <c r="J103" s="9">
        <v>2E-3</v>
      </c>
      <c r="K103" s="9"/>
      <c r="L103" s="9"/>
      <c r="M103" s="9">
        <v>0.04</v>
      </c>
      <c r="N103" s="9">
        <v>2E-3</v>
      </c>
      <c r="O103" s="9">
        <v>0.996</v>
      </c>
      <c r="P103" s="9">
        <v>99.843999999999994</v>
      </c>
      <c r="Q103" s="6"/>
      <c r="R103" s="6"/>
      <c r="S103" s="6"/>
      <c r="T103" s="6"/>
      <c r="W103" s="6"/>
    </row>
    <row r="104" spans="1:23" customFormat="1" ht="15">
      <c r="A104" s="7" t="s">
        <v>127</v>
      </c>
      <c r="B104" s="6" t="s">
        <v>974</v>
      </c>
      <c r="C104" s="8">
        <v>44764</v>
      </c>
      <c r="D104" s="9">
        <v>4.2999999999999997E-2</v>
      </c>
      <c r="E104" s="9">
        <v>45.978000000000002</v>
      </c>
      <c r="F104" s="9">
        <v>2.9000000000000001E-2</v>
      </c>
      <c r="G104" s="9">
        <v>46.871000000000002</v>
      </c>
      <c r="H104" s="9">
        <v>4.7779999999999996</v>
      </c>
      <c r="I104" s="9">
        <v>0.3</v>
      </c>
      <c r="J104" s="9">
        <v>0</v>
      </c>
      <c r="K104" s="9"/>
      <c r="L104" s="9"/>
      <c r="M104" s="9">
        <v>0.05</v>
      </c>
      <c r="N104" s="9">
        <v>8.0000000000000002E-3</v>
      </c>
      <c r="O104" s="9">
        <v>1.006</v>
      </c>
      <c r="P104" s="9">
        <v>99.063000000000002</v>
      </c>
      <c r="Q104" s="6"/>
      <c r="R104" s="6"/>
      <c r="S104" s="6"/>
      <c r="T104" s="6"/>
      <c r="W104" s="6"/>
    </row>
    <row r="105" spans="1:23" customFormat="1" ht="15">
      <c r="A105" s="2" t="s">
        <v>129</v>
      </c>
      <c r="B105" s="1" t="s">
        <v>974</v>
      </c>
      <c r="C105" s="4">
        <v>44764</v>
      </c>
      <c r="D105" s="3">
        <v>4.2999999999999997E-2</v>
      </c>
      <c r="E105" s="3">
        <v>45.941000000000003</v>
      </c>
      <c r="F105" s="3">
        <v>2.7E-2</v>
      </c>
      <c r="G105" s="3">
        <v>46.951999999999998</v>
      </c>
      <c r="H105" s="3">
        <v>4.7859999999999996</v>
      </c>
      <c r="I105" s="3">
        <v>0.28199999999999997</v>
      </c>
      <c r="J105" s="3">
        <v>0</v>
      </c>
      <c r="K105" s="3"/>
      <c r="L105" s="3"/>
      <c r="M105" s="3">
        <v>1.7999999999999999E-2</v>
      </c>
      <c r="N105" s="3">
        <v>0</v>
      </c>
      <c r="O105" s="3">
        <v>1.006</v>
      </c>
      <c r="P105" s="3">
        <v>99.054000000000002</v>
      </c>
      <c r="Q105" s="6"/>
      <c r="R105" s="6"/>
      <c r="S105" s="6"/>
      <c r="T105" s="6"/>
      <c r="W105" s="6"/>
    </row>
    <row r="106" spans="1:23">
      <c r="C106" s="7" t="s">
        <v>206</v>
      </c>
      <c r="D106" s="9">
        <v>3.7333333333333329E-2</v>
      </c>
      <c r="E106" s="9"/>
      <c r="F106" s="9"/>
      <c r="G106" s="9">
        <v>47.000666666666667</v>
      </c>
      <c r="H106" s="9">
        <v>4.7946666666666662</v>
      </c>
      <c r="I106" s="9">
        <v>0.28733333333333338</v>
      </c>
      <c r="J106" s="9">
        <v>6.6666666666666664E-4</v>
      </c>
      <c r="K106" s="9"/>
      <c r="L106" s="9"/>
      <c r="M106" s="9">
        <v>3.5999999999999997E-2</v>
      </c>
      <c r="N106" s="9">
        <v>3.3333333333333335E-3</v>
      </c>
      <c r="O106" s="9">
        <v>1.0026666666666666</v>
      </c>
      <c r="P106" s="9">
        <v>99.320333333333338</v>
      </c>
    </row>
    <row r="107" spans="1:23">
      <c r="C107" s="7" t="s">
        <v>216</v>
      </c>
      <c r="D107" s="9">
        <v>8.0138768534475414E-3</v>
      </c>
      <c r="E107" s="9"/>
      <c r="F107" s="9"/>
      <c r="G107" s="9">
        <v>0.13036444641423137</v>
      </c>
      <c r="H107" s="9">
        <v>1.8208667044997209E-2</v>
      </c>
      <c r="I107" s="9">
        <v>8.9938250421546882E-3</v>
      </c>
      <c r="J107" s="9">
        <v>9.428090415820635E-4</v>
      </c>
      <c r="K107" s="9"/>
      <c r="L107" s="9"/>
      <c r="M107" s="9">
        <v>1.3366625103842282E-2</v>
      </c>
      <c r="N107" s="9">
        <v>3.3993463423951896E-3</v>
      </c>
      <c r="O107" s="9">
        <v>4.7140452079103209E-3</v>
      </c>
      <c r="P107" s="9">
        <v>0.37030647967445296</v>
      </c>
    </row>
    <row r="108" spans="1:23">
      <c r="C108" s="7" t="s">
        <v>217</v>
      </c>
      <c r="G108" s="9">
        <v>46.528400000000005</v>
      </c>
      <c r="H108" s="7">
        <v>4.7699999999999996</v>
      </c>
      <c r="I108" s="7">
        <v>0.31</v>
      </c>
      <c r="O108" s="9">
        <v>0.92</v>
      </c>
      <c r="P108" s="7">
        <v>100.29</v>
      </c>
    </row>
    <row r="109" spans="1:23">
      <c r="A109" s="2"/>
      <c r="B109" s="1"/>
      <c r="C109" s="2" t="s">
        <v>218</v>
      </c>
      <c r="D109" s="3"/>
      <c r="E109" s="3"/>
      <c r="F109" s="3"/>
      <c r="G109" s="3">
        <v>1.0150073216931219</v>
      </c>
      <c r="H109" s="3">
        <v>0.51712089447938403</v>
      </c>
      <c r="I109" s="3">
        <v>-7.3118279569892302</v>
      </c>
      <c r="J109" s="3"/>
      <c r="K109" s="3"/>
      <c r="L109" s="3"/>
      <c r="M109" s="3"/>
      <c r="N109" s="3"/>
      <c r="O109" s="3">
        <v>8.9855072463767982</v>
      </c>
      <c r="P109" s="3"/>
    </row>
  </sheetData>
  <mergeCells count="10">
    <mergeCell ref="A102:P102"/>
    <mergeCell ref="D3:P3"/>
    <mergeCell ref="A3:A4"/>
    <mergeCell ref="B3:B4"/>
    <mergeCell ref="C3:C4"/>
    <mergeCell ref="A5:P5"/>
    <mergeCell ref="A31:P31"/>
    <mergeCell ref="A54:P54"/>
    <mergeCell ref="A84:P84"/>
    <mergeCell ref="A93:P93"/>
  </mergeCells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ntents</vt:lpstr>
      <vt:lpstr>SM3.1-Glass (spot)</vt:lpstr>
      <vt:lpstr>SM3.2-Glass (beam profiles)</vt:lpstr>
      <vt:lpstr>SM3.3-Pyroxenes</vt:lpstr>
      <vt:lpstr>SM3.4-Kaersutites</vt:lpstr>
      <vt:lpstr>SM3.5-Olivine</vt:lpstr>
      <vt:lpstr>SM3.6-Glass standards</vt:lpstr>
      <vt:lpstr>SM3.7-Mineral standar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go</dc:creator>
  <cp:lastModifiedBy>Diego</cp:lastModifiedBy>
  <dcterms:created xsi:type="dcterms:W3CDTF">2023-04-04T15:34:29Z</dcterms:created>
  <dcterms:modified xsi:type="dcterms:W3CDTF">2023-08-21T16:33:57Z</dcterms:modified>
</cp:coreProperties>
</file>